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mc:Ignorable="x15 xr xr6 xr10">
  <fileVersion appName="xl" lastEdited="7" lowestEdited="7" rupBuild="20827"/>
  <workbookPr/>
  <mc:AlternateContent xmlns:mc="http://schemas.openxmlformats.org/markup-compatibility/2006">
    <mc:Choice Requires="x15">
      <x15ac:absPath xmlns:x15ac="http://schemas.microsoft.com/office/spreadsheetml/2010/11/ac" url="D:\bwsyncandshare\Rensing-lab\projects\TAPscan\Paper_TAPscanv4\Drafts\revision\"/>
    </mc:Choice>
  </mc:AlternateContent>
  <xr:revisionPtr revIDLastSave="0" documentId="8_{C8719D3E-D6B0-4BA0-BDFB-EF177FD032A8}" xr6:coauthVersionLast="37" xr6:coauthVersionMax="37" xr10:uidLastSave="{00000000-0000-0000-0000-000000000000}"/>
  <bookViews>
    <workbookView xWindow="32760" yWindow="32760" windowWidth="16380" windowHeight="8190" tabRatio="500" activeTab="3"/>
  </bookViews>
  <sheets>
    <sheet name="DS1 to build profile HMMs" sheetId="1" r:id="rId1"/>
    <sheet name="DS2 for TAP analyses" sheetId="2" r:id="rId2"/>
    <sheet name="Reduced DS2 used for the PCA" sheetId="3" r:id="rId3"/>
    <sheet name="DS3 GenomeZoo" sheetId="4" r:id="rId4"/>
  </sheets>
  <definedNames>
    <definedName name="_xlnm._FilterDatabase" localSheetId="3" hidden="1">'DS3 GenomeZoo'!$A$696</definedName>
    <definedName name="Excel_BuiltIn__FilterDatabase" localSheetId="3">'DS3 GenomeZoo'!$A$696:$A$696</definedName>
  </definedNames>
  <calcPr calcId="0"/>
</workbook>
</file>

<file path=xl/sharedStrings.xml><?xml version="1.0" encoding="utf-8"?>
<sst xmlns="http://schemas.openxmlformats.org/spreadsheetml/2006/main" count="9007" uniqueCount="3051">
  <si>
    <t>5letter code</t>
  </si>
  <si>
    <t>kingdom/super group</t>
  </si>
  <si>
    <t>clade/phylum</t>
  </si>
  <si>
    <t>supergroup2</t>
  </si>
  <si>
    <t>order</t>
  </si>
  <si>
    <t>family</t>
  </si>
  <si>
    <t>scientific name</t>
  </si>
  <si>
    <t>GONAV</t>
  </si>
  <si>
    <t>Cryptophyta</t>
  </si>
  <si>
    <t>Cryptophyceae</t>
  </si>
  <si>
    <t>-</t>
  </si>
  <si>
    <t>Cryptomonadales</t>
  </si>
  <si>
    <t>Goniomonadaceae</t>
  </si>
  <si>
    <t>Goniomonas avonlea</t>
  </si>
  <si>
    <t>GUITH</t>
  </si>
  <si>
    <t>Pyrenomonadales</t>
  </si>
  <si>
    <t>Geminigeraceae</t>
  </si>
  <si>
    <t>Guillardia theta</t>
  </si>
  <si>
    <t>PHYPAV33</t>
  </si>
  <si>
    <t>Archaeplastida</t>
  </si>
  <si>
    <t>Bryopsida</t>
  </si>
  <si>
    <t>Funariidae</t>
  </si>
  <si>
    <t>Funariales</t>
  </si>
  <si>
    <t>Funariaceae</t>
  </si>
  <si>
    <t>Physcomitrium patens</t>
  </si>
  <si>
    <t>SPHFA</t>
  </si>
  <si>
    <t>Sphagnopsida</t>
  </si>
  <si>
    <t>Sphagnales</t>
  </si>
  <si>
    <t>Sphagnaceae</t>
  </si>
  <si>
    <t>Sphagnum fallax</t>
  </si>
  <si>
    <t>CERPUGG</t>
  </si>
  <si>
    <t>Pseudoditrichales</t>
  </si>
  <si>
    <t>Ditrichaceae</t>
  </si>
  <si>
    <t>Ceratodon purpureus</t>
  </si>
  <si>
    <t>ANTAG</t>
  </si>
  <si>
    <t>Anthocerotopsida</t>
  </si>
  <si>
    <t>Anthocerotales</t>
  </si>
  <si>
    <t>Anthocerotaceae</t>
  </si>
  <si>
    <t>Anthoceros agrestis</t>
  </si>
  <si>
    <t>GINBI</t>
  </si>
  <si>
    <t>Acrogymnospermae</t>
  </si>
  <si>
    <t>Coniferophyta</t>
  </si>
  <si>
    <t>Ginkgoales</t>
  </si>
  <si>
    <t>Ginkgoaceae</t>
  </si>
  <si>
    <t>Ginkgo biloba</t>
  </si>
  <si>
    <t>CHLRE</t>
  </si>
  <si>
    <t>Chlorophyta</t>
  </si>
  <si>
    <t>Chlorophyceae</t>
  </si>
  <si>
    <t>Chlamydomonadales</t>
  </si>
  <si>
    <t>Chlamydomonadaceae</t>
  </si>
  <si>
    <t>Chlamydomonas reinhardtii</t>
  </si>
  <si>
    <t>VOLCA</t>
  </si>
  <si>
    <t>Volvocaceae</t>
  </si>
  <si>
    <t>Volvox carteri</t>
  </si>
  <si>
    <t>OSTTA</t>
  </si>
  <si>
    <t>prasinophytes</t>
  </si>
  <si>
    <t>Mamiellales</t>
  </si>
  <si>
    <t>Bathycoccaceae</t>
  </si>
  <si>
    <t>Ostreococcus tauri</t>
  </si>
  <si>
    <t>CHLVU</t>
  </si>
  <si>
    <t>Trebouxiophyceae</t>
  </si>
  <si>
    <t>Chlorellales</t>
  </si>
  <si>
    <t>Chlorellaceae</t>
  </si>
  <si>
    <t>Chlorella vulgaris</t>
  </si>
  <si>
    <t>ULVMU</t>
  </si>
  <si>
    <t>Ulvophyceae</t>
  </si>
  <si>
    <t>Ulvales</t>
  </si>
  <si>
    <t>Ulvaceae</t>
  </si>
  <si>
    <t>Ulva mutabilis</t>
  </si>
  <si>
    <t>PINTA</t>
  </si>
  <si>
    <t>Pinales</t>
  </si>
  <si>
    <t>Pinaceae</t>
  </si>
  <si>
    <t>Pinus taeda</t>
  </si>
  <si>
    <t>AMBTR</t>
  </si>
  <si>
    <t>ANA grade</t>
  </si>
  <si>
    <t>stem angiosperms</t>
  </si>
  <si>
    <t>Amborellales</t>
  </si>
  <si>
    <t>Amborellaceae</t>
  </si>
  <si>
    <t>Amborella trichopoda</t>
  </si>
  <si>
    <t>COFCA</t>
  </si>
  <si>
    <t>eudicots</t>
  </si>
  <si>
    <t>asterids</t>
  </si>
  <si>
    <t>Gentianales</t>
  </si>
  <si>
    <t>Rubiaceae</t>
  </si>
  <si>
    <t xml:space="preserve">Coffea cenephora </t>
  </si>
  <si>
    <t>ARATH</t>
  </si>
  <si>
    <t>rosids</t>
  </si>
  <si>
    <t>Brassicales</t>
  </si>
  <si>
    <t>Brassicaceae</t>
  </si>
  <si>
    <t>Arabidopsis thaliana</t>
  </si>
  <si>
    <t>MEDTR</t>
  </si>
  <si>
    <t>Fabales</t>
  </si>
  <si>
    <t>Fabaceae</t>
  </si>
  <si>
    <t>Medicago truncatula</t>
  </si>
  <si>
    <t>NELNU</t>
  </si>
  <si>
    <t>Proteales</t>
  </si>
  <si>
    <t>Nelumbonaceae</t>
  </si>
  <si>
    <t>Nelumbo nucifera</t>
  </si>
  <si>
    <t>VITVI</t>
  </si>
  <si>
    <t>Vitales</t>
  </si>
  <si>
    <t>Vitaceae</t>
  </si>
  <si>
    <t>Vitis vinifera</t>
  </si>
  <si>
    <t>SELMO</t>
  </si>
  <si>
    <t>Lycopodiidae</t>
  </si>
  <si>
    <t>Lycopodiales</t>
  </si>
  <si>
    <t>Selaginellales</t>
  </si>
  <si>
    <t>Selaginellaceae</t>
  </si>
  <si>
    <t>Selaginella moellendorffii</t>
  </si>
  <si>
    <t>CYAPA</t>
  </si>
  <si>
    <t>Glaucophyta</t>
  </si>
  <si>
    <t>Glaucophyceae</t>
  </si>
  <si>
    <t>Cyanophoraceae</t>
  </si>
  <si>
    <t>Cyanophora paradoxa</t>
  </si>
  <si>
    <t>ORYSAJA</t>
  </si>
  <si>
    <t>Liliopsida</t>
  </si>
  <si>
    <t>commelinids</t>
  </si>
  <si>
    <t>Poales</t>
  </si>
  <si>
    <t>Poaceae</t>
  </si>
  <si>
    <t>Oryza sativa (spp. japonica)</t>
  </si>
  <si>
    <t>ZEAMA</t>
  </si>
  <si>
    <t xml:space="preserve">Zea mays </t>
  </si>
  <si>
    <t>SORBI</t>
  </si>
  <si>
    <t xml:space="preserve">Sorghum bicolor </t>
  </si>
  <si>
    <t>MARPO</t>
  </si>
  <si>
    <t>Marchantiophyta</t>
  </si>
  <si>
    <t>Marchantiopsida</t>
  </si>
  <si>
    <t>Marchantiales</t>
  </si>
  <si>
    <t>Marchantiaceae</t>
  </si>
  <si>
    <t>Marchantia polymorpha</t>
  </si>
  <si>
    <t>AZOFI</t>
  </si>
  <si>
    <t>Moniliformopses</t>
  </si>
  <si>
    <t>Polypodiidae</t>
  </si>
  <si>
    <t>Salviniales</t>
  </si>
  <si>
    <t>Azollaceae</t>
  </si>
  <si>
    <t>Azolla filiculoides</t>
  </si>
  <si>
    <t>KLEFL</t>
  </si>
  <si>
    <t>Streptophyta KCM grade</t>
  </si>
  <si>
    <t>Klebsormidiophyceae</t>
  </si>
  <si>
    <t>Klebsormidiales</t>
  </si>
  <si>
    <t>Klebsormidiaceae</t>
  </si>
  <si>
    <t>Klebsormidium nitens</t>
  </si>
  <si>
    <t>CHLAT</t>
  </si>
  <si>
    <t>Chlorokybophyceae</t>
  </si>
  <si>
    <t>Chlorokybales</t>
  </si>
  <si>
    <t>Chlorokybaceae</t>
  </si>
  <si>
    <t>Chlorokybus atmophyticus</t>
  </si>
  <si>
    <t>PENMA</t>
  </si>
  <si>
    <t>Streptophyta ZCC grade</t>
  </si>
  <si>
    <t>Zygnemophyceae</t>
  </si>
  <si>
    <t>Desmidiales</t>
  </si>
  <si>
    <t>Peniaceae</t>
  </si>
  <si>
    <t>Penium margaritaceum</t>
  </si>
  <si>
    <t>SPIMU</t>
  </si>
  <si>
    <t>Spirogloeales</t>
  </si>
  <si>
    <t>Spirogloeaceae</t>
  </si>
  <si>
    <t>Spirogloea muscicola</t>
  </si>
  <si>
    <t>CHABR</t>
  </si>
  <si>
    <t>Charophyceae</t>
  </si>
  <si>
    <t>Charales</t>
  </si>
  <si>
    <t>Characeae</t>
  </si>
  <si>
    <t>Chara braunii</t>
  </si>
  <si>
    <t>ZYGCI</t>
  </si>
  <si>
    <t>Zygnematales</t>
  </si>
  <si>
    <t>Zygnemataceae</t>
  </si>
  <si>
    <t>Zygnema circumcarinatum</t>
  </si>
  <si>
    <t>PORUM</t>
  </si>
  <si>
    <t>Rhodophyta</t>
  </si>
  <si>
    <t>Bangiophyceae</t>
  </si>
  <si>
    <t>Bangiales</t>
  </si>
  <si>
    <t>Bangiaceae</t>
  </si>
  <si>
    <t>Porphyra umbilicalis</t>
  </si>
  <si>
    <t>CHOCR</t>
  </si>
  <si>
    <t>Florideophyceae</t>
  </si>
  <si>
    <t>Gigartinales</t>
  </si>
  <si>
    <t>Gigartinaceae</t>
  </si>
  <si>
    <t>Chondrus crispus</t>
  </si>
  <si>
    <t>GALPH</t>
  </si>
  <si>
    <t>Cyanidiales</t>
  </si>
  <si>
    <t>Cyanidiaceae</t>
  </si>
  <si>
    <t>Galdieria phlegrea</t>
  </si>
  <si>
    <t>PORPU</t>
  </si>
  <si>
    <t>Porphyridiophyceae</t>
  </si>
  <si>
    <t>Porphyridiales</t>
  </si>
  <si>
    <t>Porphyridiaceae</t>
  </si>
  <si>
    <t>Porphyridium purpureum</t>
  </si>
  <si>
    <t>ECTSI</t>
  </si>
  <si>
    <t>SAR</t>
  </si>
  <si>
    <t>Stramenopiles</t>
  </si>
  <si>
    <t>Pelagophyceae</t>
  </si>
  <si>
    <t>Ectocarpales</t>
  </si>
  <si>
    <t>Ectocarpaceae</t>
  </si>
  <si>
    <t>Ectocarpus siliculosus</t>
  </si>
  <si>
    <t>FRACY</t>
  </si>
  <si>
    <t>diatoms</t>
  </si>
  <si>
    <t>Bacillariales</t>
  </si>
  <si>
    <t>Bacillariaceae</t>
  </si>
  <si>
    <t>Fragilariopsis cylindrus CCMP 1102</t>
  </si>
  <si>
    <t>THAPS</t>
  </si>
  <si>
    <t>Thalassiosirales</t>
  </si>
  <si>
    <t>Thalassiosiraceae</t>
  </si>
  <si>
    <t>Thalassiosira pseudonana</t>
  </si>
  <si>
    <t>TOXGO</t>
  </si>
  <si>
    <t>Alveolata</t>
  </si>
  <si>
    <t>apicomplexa</t>
  </si>
  <si>
    <t>Eucoccidiorida</t>
  </si>
  <si>
    <t>Sarcocystidae</t>
  </si>
  <si>
    <t>Toxoplasma gondii</t>
  </si>
  <si>
    <t>PARTE</t>
  </si>
  <si>
    <t>ciliates</t>
  </si>
  <si>
    <t>Peniculida</t>
  </si>
  <si>
    <t>Parameciidae</t>
  </si>
  <si>
    <t>Paramecium tetraurelia</t>
  </si>
  <si>
    <t>BIGNA</t>
  </si>
  <si>
    <t>Rhizaria</t>
  </si>
  <si>
    <t>Cercozoa</t>
  </si>
  <si>
    <t>Chlorachniophyceae</t>
  </si>
  <si>
    <t>Bigelowiella natans CCMP2755</t>
  </si>
  <si>
    <r>
      <rPr>
        <b/>
        <sz val="11"/>
        <color indexed="8"/>
        <rFont val="Calibri"/>
        <charset val="134"/>
      </rPr>
      <t>Table S1. Species datasets (DS1-3).</t>
    </r>
    <r>
      <rPr>
        <sz val="11"/>
        <color indexed="8"/>
        <rFont val="Calibri"/>
        <charset val="134"/>
      </rPr>
      <t xml:space="preserve"> The first sheet shows 42 species with additional information and data sources used to build new profile HMMs and calculate score-ordered alignments (DS1). In the second sheet 37 species with additional information and data sources are listed, used to perform multiple anaylses, i.e. calculating the bubble charts (Figure 5) and the species tree (Figure 7) (DS2). In the third sheet, 23 species with additional information and data sources used to calculate the PCA (Figure 6) are shown. The fourth sheet summarizes the genomezoo dataset (DS3).</t>
    </r>
  </si>
  <si>
    <t>Bryophyta</t>
  </si>
  <si>
    <t>TAKLE</t>
  </si>
  <si>
    <t>Takakiopsida</t>
  </si>
  <si>
    <t>Takakiales</t>
  </si>
  <si>
    <t>Takakiaceae</t>
  </si>
  <si>
    <t>Takakia lepidozioides</t>
  </si>
  <si>
    <t>PRACO</t>
  </si>
  <si>
    <t>Prasinodermophyta</t>
  </si>
  <si>
    <t>Palmophyllophyceae</t>
  </si>
  <si>
    <t>Prasinococcales</t>
  </si>
  <si>
    <t>Prasinococcaceae</t>
  </si>
  <si>
    <t>Prasinoderma coloniale CCMP1413</t>
  </si>
  <si>
    <t>MESVINI</t>
  </si>
  <si>
    <t>Mesostigmatophyceae</t>
  </si>
  <si>
    <t>Mesostigmatales</t>
  </si>
  <si>
    <t>Mesostigmataceae</t>
  </si>
  <si>
    <t>Mesostigma viride</t>
  </si>
  <si>
    <t>MESEN</t>
  </si>
  <si>
    <t>Mesotaeniaceae</t>
  </si>
  <si>
    <t>Mesotaenium endlicherianum</t>
  </si>
  <si>
    <t>UniProtKB (5-letter-code)</t>
  </si>
  <si>
    <t>synonym used for letter code</t>
  </si>
  <si>
    <t>taxID from NCBI</t>
  </si>
  <si>
    <t>data source</t>
  </si>
  <si>
    <t>genome version</t>
  </si>
  <si>
    <t>Pubmed ID paper</t>
  </si>
  <si>
    <t>#proteins</t>
  </si>
  <si>
    <t># organellar proteins</t>
  </si>
  <si>
    <t># mitochondrium proteins </t>
  </si>
  <si>
    <t># plastid proteins</t>
  </si>
  <si>
    <t># plasmid proteins</t>
  </si>
  <si>
    <t>isoforms available</t>
  </si>
  <si>
    <t>number of isoforms</t>
  </si>
  <si>
    <t>date added to database</t>
  </si>
  <si>
    <t>date updated/checked</t>
  </si>
  <si>
    <t>URL source</t>
  </si>
  <si>
    <t>source mitochondrial sequences</t>
  </si>
  <si>
    <t>source of plastid sequences</t>
  </si>
  <si>
    <t>numer of plasmids</t>
  </si>
  <si>
    <t>plasmid source 01</t>
  </si>
  <si>
    <t>plasmid source 02</t>
  </si>
  <si>
    <t>plasmid source 03</t>
  </si>
  <si>
    <t>plasmid source 04</t>
  </si>
  <si>
    <t>plasmid source 05</t>
  </si>
  <si>
    <t>plasmid source 06</t>
  </si>
  <si>
    <t>Used for phylogenetic trees on the website</t>
  </si>
  <si>
    <t>Was part of V3 ?</t>
  </si>
  <si>
    <t>ABIAL</t>
  </si>
  <si>
    <t>Abies alba</t>
  </si>
  <si>
    <t>genome</t>
  </si>
  <si>
    <t>https://treegenesdb.org/FTP/Genomes/Abal/v1.1/</t>
  </si>
  <si>
    <t>ABRPR</t>
  </si>
  <si>
    <t>Abrus precatorius</t>
  </si>
  <si>
    <t>https://www.ncbi.nlm.nih.gov/assembly/GCF_003935025.1/</t>
  </si>
  <si>
    <t>ACEYA</t>
  </si>
  <si>
    <t>9ROSI</t>
  </si>
  <si>
    <t>Sapindales</t>
  </si>
  <si>
    <t>Sapindaceae</t>
  </si>
  <si>
    <t>Acer yangbiense</t>
  </si>
  <si>
    <t>http://gigadb.org/dataset/100610</t>
  </si>
  <si>
    <t>ACTCH</t>
  </si>
  <si>
    <t>Ericales</t>
  </si>
  <si>
    <t>Actinidiaceae</t>
  </si>
  <si>
    <t>Actinidia chinensis</t>
  </si>
  <si>
    <t>no</t>
  </si>
  <si>
    <t>http://bioinfo.bti.cornell.edu/ftp/kiwifruit/</t>
  </si>
  <si>
    <t>X</t>
  </si>
  <si>
    <t>Yes</t>
  </si>
  <si>
    <t>ACTER</t>
  </si>
  <si>
    <t>Actinidia eriantha</t>
  </si>
  <si>
    <t>http://gigadb.org/dataset/100568</t>
  </si>
  <si>
    <t>AEGTA</t>
  </si>
  <si>
    <t>Aegilops tauschii</t>
  </si>
  <si>
    <t>https://ftp.ncbi.nlm.nih.gov/genomes/all/GCF/001/957/025/GCF_001957025.1_Aet_MR_1.0/GCF_001957025.1_Aet_MR_1.0_protein.faa.gz</t>
  </si>
  <si>
    <t>AERPE</t>
  </si>
  <si>
    <t>archaea</t>
  </si>
  <si>
    <t>Crenarchaeota</t>
  </si>
  <si>
    <t>Desulfurococcales</t>
  </si>
  <si>
    <t>Desulfurococcaceae</t>
  </si>
  <si>
    <t>Aeropyrum pernix K1</t>
  </si>
  <si>
    <t>http://ftp.ncbi.nlm.nih.gov/genomes/all/GCF/000/011/125/GCF_000011125.1_ASM1112v1/GCF_000011125.1_ASM1112v1_protein.faa.gz</t>
  </si>
  <si>
    <t>AETAR</t>
  </si>
  <si>
    <t>9BRAS</t>
  </si>
  <si>
    <t>Aethionema arabicum</t>
  </si>
  <si>
    <t>https://genomevolution.org/CoGe/GenomeInfo.pl?gid=36061</t>
  </si>
  <si>
    <t>AGRTU</t>
  </si>
  <si>
    <t>AGRFC</t>
  </si>
  <si>
    <t>Bacteria</t>
  </si>
  <si>
    <t>Alphaproteobacteria</t>
  </si>
  <si>
    <t>Rhizobiales</t>
  </si>
  <si>
    <t>Rhizobiaceae</t>
  </si>
  <si>
    <t>Agrobacterium fabrum str. C58</t>
  </si>
  <si>
    <t>Agrobacterium tumefaciens str. C58</t>
  </si>
  <si>
    <t>http://ftp.ncbi.nlm.nih.gov/genomes/all/GCF/000/092/025/GCF_000092025.1_ASM9202v1/GCF_000092025.1_ASM9202v1_protein.faa.gz</t>
  </si>
  <si>
    <t>http://www.ncbi.nlm.nih.gov/nuccore/NC_003065.3</t>
  </si>
  <si>
    <t>http://www.ncbi.nlm.nih.gov/nuccore/NC_003064.2</t>
  </si>
  <si>
    <t>ALLMA</t>
  </si>
  <si>
    <t>Fungi</t>
  </si>
  <si>
    <t>Blastocladiomycota</t>
  </si>
  <si>
    <t>Blastocladiomycetes</t>
  </si>
  <si>
    <t>Blastocladiales</t>
  </si>
  <si>
    <t>Blastocladiaceae</t>
  </si>
  <si>
    <t>Allomyces macrogynus</t>
  </si>
  <si>
    <t>yes</t>
  </si>
  <si>
    <t>https://www.ncbi.nlm.nih.gov/bioproject/20563</t>
  </si>
  <si>
    <t>http://www.ncbi.nlm.nih.gov/genome/organelles/327?</t>
  </si>
  <si>
    <t>ALNGL</t>
  </si>
  <si>
    <t>Fagales</t>
  </si>
  <si>
    <t>Betulaceae</t>
  </si>
  <si>
    <t>Alnus glutinosa</t>
  </si>
  <si>
    <t>http://gigadb.org/dataset/101042</t>
  </si>
  <si>
    <t>AMAHY</t>
  </si>
  <si>
    <t>AMAHP</t>
  </si>
  <si>
    <t>stem rosids</t>
  </si>
  <si>
    <t>Caryophyllales</t>
  </si>
  <si>
    <t>Amaranthaceae</t>
  </si>
  <si>
    <t>Amaranthus hypochondriacus</t>
  </si>
  <si>
    <t>https://genome.jgi.doe.gov/pages/dynamicOrganismDownload.jsf?organism=Ahypochondriacus</t>
  </si>
  <si>
    <t>AMBTC</t>
  </si>
  <si>
    <t>Magnoliopsida</t>
  </si>
  <si>
    <t>ftp://ftp.ncbi.nlm.nih.gov/genomes/all/GCF/000/471/950/GCF_000471905.2_AMTR1.0/GCF_000471905.2_AMTR1.0_protein.faa.gz + https://genome.jgi.doe.gov/pages/dynamicOrganismDownload.jsf?organism=Atrichopoda</t>
  </si>
  <si>
    <t>http://www.ncbi.nlm.nih.gov/nuccore/NC_005086.1</t>
  </si>
  <si>
    <t>AMMNA</t>
  </si>
  <si>
    <t>9FABA</t>
  </si>
  <si>
    <t>Ammopiptanthus nanus</t>
  </si>
  <si>
    <t>http://gigadb.org/dataset/100466</t>
  </si>
  <si>
    <t>AMOCE</t>
  </si>
  <si>
    <t>9DINO</t>
  </si>
  <si>
    <t>Dinophyceae</t>
  </si>
  <si>
    <t>Syndiniales</t>
  </si>
  <si>
    <t>Amoebophryaceae</t>
  </si>
  <si>
    <t>Amoebophrya ceratii AT5.2</t>
  </si>
  <si>
    <t>https://genome.jgi.doe.gov/portal/Amoce1/Amoce1.download.html </t>
  </si>
  <si>
    <t>AMPQU</t>
  </si>
  <si>
    <t>AMPQE</t>
  </si>
  <si>
    <t>Holozoa</t>
  </si>
  <si>
    <t>Porifera</t>
  </si>
  <si>
    <t>Demospongiae</t>
  </si>
  <si>
    <t>Haplosclerida</t>
  </si>
  <si>
    <t>Niphatidae</t>
  </si>
  <si>
    <t>Amphimedon queenslandica</t>
  </si>
  <si>
    <t>https://ftp.ncbi.nlm.nih.gov/genomes/all/GCF/000/090/795/GCF_000090795.1_v1.0/GCF_000090795.1_v1.0_protein.faa.gz</t>
  </si>
  <si>
    <t>http://www.ncbi.nlm.nih.gov/nuccore/NC_008944.1</t>
  </si>
  <si>
    <t>ANACO</t>
  </si>
  <si>
    <t>Bromeliaceae</t>
  </si>
  <si>
    <t>Ananas comosus</t>
  </si>
  <si>
    <t>https://genome.jgi.doe.gov/pages/dynamicOrganismDownload.jsf?organism=Acomosus</t>
  </si>
  <si>
    <t>ANAOC</t>
  </si>
  <si>
    <t>Anacardiaceae</t>
  </si>
  <si>
    <t>Anacardium occidentale</t>
  </si>
  <si>
    <t>0.9</t>
  </si>
  <si>
    <t>https://genome.jgi.doe.gov/pages/dynamicOrganismDownload.jsf?organism=Aoccidentale</t>
  </si>
  <si>
    <t>9EMBR</t>
  </si>
  <si>
    <t>https://www.hornworts.uzh.ch/en/download.html</t>
  </si>
  <si>
    <t>ANTAN</t>
  </si>
  <si>
    <t>Anthoceros angustus</t>
  </si>
  <si>
    <t>https://datadryad.org/stash/dataset/doi:10.5061/dryad.msbcc2ftv</t>
  </si>
  <si>
    <t>https://www.ncbi.nlm.nih.gov/nuccore/NC_037476.1</t>
  </si>
  <si>
    <t>https://www.ncbi.nlm.nih.gov/nuccore/NC_004543.1</t>
  </si>
  <si>
    <t>ANTMA</t>
  </si>
  <si>
    <t>Lamiales</t>
  </si>
  <si>
    <t>Plantaginaceae</t>
  </si>
  <si>
    <t>Antirrhinum majus</t>
  </si>
  <si>
    <t>http://bioinfo.sibs.ac.cn/Am/download_v3.php</t>
  </si>
  <si>
    <t>ANTPU</t>
  </si>
  <si>
    <t>Anthoceros punctatus</t>
  </si>
  <si>
    <t>APOSH</t>
  </si>
  <si>
    <t>9ASPA</t>
  </si>
  <si>
    <t>Asparagales</t>
  </si>
  <si>
    <t>Orchidaceae</t>
  </si>
  <si>
    <t>Apostasia shenzhenica</t>
  </si>
  <si>
    <t>https://www.ncbi.nlm.nih.gov/assembly/GCA_002786265.1</t>
  </si>
  <si>
    <t>AQUAE</t>
  </si>
  <si>
    <t>Aquificae</t>
  </si>
  <si>
    <t>Aquificaceae</t>
  </si>
  <si>
    <t>Aquifex aeolicus VF5</t>
  </si>
  <si>
    <t>http://ftp.ncbi.nlm.nih.gov/genomes/all/GCF/000/008/625/GCF_000008625.1_ASM862v1/GCF_000008625.1_ASM862v1_protein.faa.gz</t>
  </si>
  <si>
    <t>plasmid source is same like protein source since the plasmid proteins are contained in the file!</t>
  </si>
  <si>
    <t>AQUCO</t>
  </si>
  <si>
    <t>AQUCA</t>
  </si>
  <si>
    <t>stem_eudicots</t>
  </si>
  <si>
    <t>Ranunculales</t>
  </si>
  <si>
    <t>Ranunculaceae</t>
  </si>
  <si>
    <t>Aquilegia coerulea</t>
  </si>
  <si>
    <t>https://genome.jgi.doe.gov/pages/dynamicOrganismDownload.jsf?organism=Acoerulea</t>
  </si>
  <si>
    <t>AQUSI</t>
  </si>
  <si>
    <t>Malvales</t>
  </si>
  <si>
    <t>Thymelaeaceae</t>
  </si>
  <si>
    <t>Aquilaria sinensis</t>
  </si>
  <si>
    <t xml:space="preserve">http://gigadb.org/dataset/100702/ </t>
  </si>
  <si>
    <t>ARAAL</t>
  </si>
  <si>
    <t>Arabis alpina</t>
  </si>
  <si>
    <t>https://ftp.ebi.ac.uk/ensemblgenomes/pub/release-58/plants/fasta/arabis_alpina/pep/</t>
  </si>
  <si>
    <t>ARADU</t>
  </si>
  <si>
    <t>Arachis duranensis</t>
  </si>
  <si>
    <t>https://data.legumeinfo.org/Arachis/duranensis/</t>
  </si>
  <si>
    <t>ARAHA</t>
  </si>
  <si>
    <t>Arabidopsis halleri</t>
  </si>
  <si>
    <t>https://genome.jgi.doe.gov/pages/dynamicOrganismDownload.jsf?organism=Phytozome</t>
  </si>
  <si>
    <t>ARAHY</t>
  </si>
  <si>
    <t>Arachis hypogaea</t>
  </si>
  <si>
    <t>https://peanutbase.org/data/public/Arachis_hypogaea/Tifrunner.gnm1.KYV3/</t>
  </si>
  <si>
    <t>ARAIP</t>
  </si>
  <si>
    <t>Arachis ipaensis</t>
  </si>
  <si>
    <t>https://data.legumeinfo.org/Arachis/ipaensis/</t>
  </si>
  <si>
    <t>ARALY</t>
  </si>
  <si>
    <t>Arabidopsis lyrata</t>
  </si>
  <si>
    <t>https://genome.jgi.doe.gov/pages/dynamicOrganismDownload.jsf?organism=Alyrata</t>
  </si>
  <si>
    <t>ARAMO</t>
  </si>
  <si>
    <t>Arachis monticola</t>
  </si>
  <si>
    <t>http://gigadb.org/dataset/100453</t>
  </si>
  <si>
    <t>TAIR10</t>
  </si>
  <si>
    <t>11130711, 22140109</t>
  </si>
  <si>
    <t>https://genome.jgi.doe.gov/pages/dynamicOrganismDownload.jsf?organism=Athaliana</t>
  </si>
  <si>
    <t>http://www.ncbi.nlm.nih.gov/nuccore/NC_001284.2</t>
  </si>
  <si>
    <t>http://www.ncbi.nlm.nih.gov/nuccore/NC_000932.1</t>
  </si>
  <si>
    <t>ARCFU</t>
  </si>
  <si>
    <t>Euryarchaeota</t>
  </si>
  <si>
    <t>Archaeoglobales</t>
  </si>
  <si>
    <t>Archaeoglobaceae</t>
  </si>
  <si>
    <t>Archaeoglobus fulgidus DSM 4304</t>
  </si>
  <si>
    <t>http://ftp.ncbi.nlm.nih.gov/genomes/all/GCF/000/008/665/GCF_000008665.1_ASM866v1/GCF_000008665.1_ASM866v1_protein.faa.gz</t>
  </si>
  <si>
    <t>ARTAL</t>
  </si>
  <si>
    <t>Rosales</t>
  </si>
  <si>
    <t>Moraceae</t>
  </si>
  <si>
    <t>Artocarpus altilis</t>
  </si>
  <si>
    <t>https://bioinformatics.psb.ugent.be/gdb/aocc/artal/</t>
  </si>
  <si>
    <t>ARTAN</t>
  </si>
  <si>
    <t>Asterales</t>
  </si>
  <si>
    <t>Asteraceae</t>
  </si>
  <si>
    <t>Artemisia annua</t>
  </si>
  <si>
    <t>https://www.ncbi.nlm.nih.gov/assembly/GCA_003112345.1</t>
  </si>
  <si>
    <t>ARTCA</t>
  </si>
  <si>
    <t>9ROSA</t>
  </si>
  <si>
    <t>Artocarpus camansi</t>
  </si>
  <si>
    <t>http://datadryad.org/resource/doi:10.5061/dryad.3293r</t>
  </si>
  <si>
    <t>ARTHE</t>
  </si>
  <si>
    <t>Artocarpus heterophyllus</t>
  </si>
  <si>
    <t>https://bioinformatics.psb.ugent.be/gdb/aocc/arthe/</t>
  </si>
  <si>
    <t>ASCNO</t>
  </si>
  <si>
    <t>Phaeophyceae</t>
  </si>
  <si>
    <t>Fucales</t>
  </si>
  <si>
    <t>Fucaceae</t>
  </si>
  <si>
    <t>Ascophyllum nodosum</t>
  </si>
  <si>
    <t>28/02/2024</t>
  </si>
  <si>
    <t>https://phaeoexplorer.sb-roscoff.fr/home/</t>
  </si>
  <si>
    <t>ASPNI</t>
  </si>
  <si>
    <t>EMEND</t>
  </si>
  <si>
    <t>Ascomycota</t>
  </si>
  <si>
    <t>saccharomyceta</t>
  </si>
  <si>
    <t>Eurotiales</t>
  </si>
  <si>
    <t>Aspergillaceae</t>
  </si>
  <si>
    <t>Aspergillus nidulans</t>
  </si>
  <si>
    <t>http://ftp.ncbi.nlm.nih.gov/genomes/all/GCF/000/149/205/GCF_000149205.2_ASM14920v2/GCF_000149205.2_ASM14920v2_protein.faa.gz</t>
  </si>
  <si>
    <t>http://www.broadinstitute.org/ftp/pub/annotation/fungi/aspergillus/genomes/aspergillus_nidulans/aspergillus_nidulans_mitochondrion_6_proteins.fasta</t>
  </si>
  <si>
    <t>ASPOF</t>
  </si>
  <si>
    <t>Asparagaceae</t>
  </si>
  <si>
    <t>Asparagus officinalis</t>
  </si>
  <si>
    <t>http://asparagus.uga.edu/tripal/downloads</t>
  </si>
  <si>
    <t>ASPSE</t>
  </si>
  <si>
    <t>Asparagus setaceus</t>
  </si>
  <si>
    <t>https://datadryad.org/stash/dataset/doi:10.5061/dryad.1c59zw3rm</t>
  </si>
  <si>
    <t>ASTGL</t>
  </si>
  <si>
    <t>9CHLO</t>
  </si>
  <si>
    <t>Trebouxiales</t>
  </si>
  <si>
    <t>Trebouxiaceae</t>
  </si>
  <si>
    <t>Asterochloris glomerata Cgr/DA1pho v2.0</t>
  </si>
  <si>
    <t>https://genome.jgi.doe.gov/portal/Astpho2/Astpho2.download.html </t>
  </si>
  <si>
    <t>ATABU</t>
  </si>
  <si>
    <t>Rutaceae</t>
  </si>
  <si>
    <t>Atalantia buxifolia</t>
  </si>
  <si>
    <t>http://citrus.hzau.edu.cn/download.php</t>
  </si>
  <si>
    <t>ATRAN</t>
  </si>
  <si>
    <t>9BRYO</t>
  </si>
  <si>
    <t>Atrichum angustatum</t>
  </si>
  <si>
    <t>ATRHO</t>
  </si>
  <si>
    <t>Chenopodiaceae</t>
  </si>
  <si>
    <t>Atriplex hortensis</t>
  </si>
  <si>
    <t>https://genomevolution.org/coge/SearchResults.pl?s=Atriplex%20hortensis&amp;p=genome</t>
  </si>
  <si>
    <t>AURAN</t>
  </si>
  <si>
    <t>Pelagomonadales</t>
  </si>
  <si>
    <t>Aureococcus anophagefferens</t>
  </si>
  <si>
    <t>https://genome.jgi.doe.gov/portal/pages/dynamicOrganismDownload.jsf?organism=Auran1</t>
  </si>
  <si>
    <t>http://www.ncbi.nlm.nih.gov/nuccore/NC_012898.1</t>
  </si>
  <si>
    <t>AUXPR</t>
  </si>
  <si>
    <t>Auxenochlorella protothecoides UTEX 25</t>
  </si>
  <si>
    <t>https://genome.jgi.doe.gov/portal/Auxpr25_1/Auxpr25_1.download.html </t>
  </si>
  <si>
    <t>AVECA</t>
  </si>
  <si>
    <t>Oxalidales</t>
  </si>
  <si>
    <t>Oxalidaceae</t>
  </si>
  <si>
    <t>Averrhoa carambola</t>
  </si>
  <si>
    <t>https://bigd.big.ac.cn/gwh/Assembly/946/show</t>
  </si>
  <si>
    <t>AZAIN</t>
  </si>
  <si>
    <t>Meliaceae</t>
  </si>
  <si>
    <t>Azadirachta indica</t>
  </si>
  <si>
    <t>no, but low confidence proteins</t>
  </si>
  <si>
    <t>BACHA</t>
  </si>
  <si>
    <t>HALH5</t>
  </si>
  <si>
    <t>Firmicutes</t>
  </si>
  <si>
    <t>Bacillales</t>
  </si>
  <si>
    <t>Bacillaceae</t>
  </si>
  <si>
    <t>Bacillus halodurans C-125</t>
  </si>
  <si>
    <t>http://ftp.ncbi.nlm.nih.gov/genomes/all/GCF/005/671/335/GCF_005671335.1_ASM567133v1/GCF_005671335.1_ASM567133v1_protein.faa.gz</t>
  </si>
  <si>
    <t>BACSU</t>
  </si>
  <si>
    <t>Bacillus subtilis subsp. subtilis str. 168</t>
  </si>
  <si>
    <t>http://ftp.ncbi.nlm.nih.gov/genomes/all/GCF/000/009/045/GCF_000009045.1_ASM904v1/GCF_000009045.1_ASM904v1_protein.faa.gz</t>
  </si>
  <si>
    <t>BARVU</t>
  </si>
  <si>
    <t>Barbarea vulgaris</t>
  </si>
  <si>
    <t>http://plen.ku.dk/Barbarea</t>
  </si>
  <si>
    <t>BATDE</t>
  </si>
  <si>
    <t>Chytridiomycota</t>
  </si>
  <si>
    <t>Chytridiomycetes</t>
  </si>
  <si>
    <t>Rhizophydiales</t>
  </si>
  <si>
    <t>Batrachochytrium dendrobatidis</t>
  </si>
  <si>
    <t>http://ftp.jgi-psf.org/pub/JGI_data/Batrachochytrium_dendrobatidis/annotation/v1.0/Batde5_best_proteins.fasta.gz + http://ftp.ncbi.nlm.nih.gov/genomes/all/GCF_000203795.1_v1.0/GCF_000203795.1_v1.0_protein.faa.gz + https://mycocosm.jgi.doe.gov/Batde5/Batde5.home.html</t>
  </si>
  <si>
    <t>BATPR</t>
  </si>
  <si>
    <t>Bathycoccus prasinos</t>
  </si>
  <si>
    <t>https://bioinformatics.psb.ugent.be/gdb/bathycoccus/RELEASE_15jul2011/bathy_PROT.fasta</t>
  </si>
  <si>
    <t>BDEBA</t>
  </si>
  <si>
    <t>BDEBC</t>
  </si>
  <si>
    <t>Oligoflexia</t>
  </si>
  <si>
    <t>Bdellovibrionales</t>
  </si>
  <si>
    <t>Bdellovibrionaceae</t>
  </si>
  <si>
    <t>Bdellovibrio bacteriovorus W</t>
  </si>
  <si>
    <t>http://ftp.ncbi.nlm.nih.gov/genomes/all/GCF/000/525/675/GCF_000525675.1_ASM52567v1/GCF_000525675.1_ASM52567v1_protein.faa.gz</t>
  </si>
  <si>
    <t>BEGFU</t>
  </si>
  <si>
    <t>Cucurbitales</t>
  </si>
  <si>
    <t>Begoniaceae</t>
  </si>
  <si>
    <t>Begonia fuchsioides</t>
  </si>
  <si>
    <t>http://gigadb.org/dataset/101043</t>
  </si>
  <si>
    <t>BETPA</t>
  </si>
  <si>
    <t>9CARY</t>
  </si>
  <si>
    <t>Beta patula</t>
  </si>
  <si>
    <t>http://bvseq.boku.ac.at/Genome/Download/Bpat/</t>
  </si>
  <si>
    <t>BETVUBE</t>
  </si>
  <si>
    <t>BETVU</t>
  </si>
  <si>
    <t>Beta vulgaris</t>
  </si>
  <si>
    <t>http://bvseq.molgen.mpg.de/Genome/Download/RefBeet-1.2/BeetSet-2.genes.1408.pep</t>
  </si>
  <si>
    <t>BIGNC</t>
  </si>
  <si>
    <t>http://genome.jgi.doe.gov/Bigna1/download/Bigna1_filtered_proteins.fasta.gz</t>
  </si>
  <si>
    <t>http://www.ncbi.nlm.nih.gov/nuccore/NC_008408.1</t>
  </si>
  <si>
    <t>BOEST</t>
  </si>
  <si>
    <t>Boechera stricta</t>
  </si>
  <si>
    <t>https://genome.jgi.doe.gov/pages/dynamicOrganismDownload.jsf?organism=Bstricta</t>
  </si>
  <si>
    <t>BOMCE</t>
  </si>
  <si>
    <t>BOMCI</t>
  </si>
  <si>
    <t>Malvaceae</t>
  </si>
  <si>
    <t>Bombax ceiba</t>
  </si>
  <si>
    <t>http://gigadb.org/dataset/view/id/100445</t>
  </si>
  <si>
    <t>BONAM</t>
  </si>
  <si>
    <t>9POAL</t>
  </si>
  <si>
    <t>Bonia amplexicaulis</t>
  </si>
  <si>
    <t>http://www.genobank.org/bamboo#2</t>
  </si>
  <si>
    <t>BORBU</t>
  </si>
  <si>
    <t>Spirochaetes</t>
  </si>
  <si>
    <t>Borreliaceae</t>
  </si>
  <si>
    <t>Borrelia burgdorferi B31</t>
  </si>
  <si>
    <t>http://ftp.ncbi.nlm.nih.gov/genomes/all/GCF/000/008/685/GCF_000008685.2_ASM868v2/GCF_000008685.2_ASM868v2_protein.faa.gz</t>
  </si>
  <si>
    <t>plasmid source is same like protein resource since the plasmid proteins are included</t>
  </si>
  <si>
    <t>BORPE</t>
  </si>
  <si>
    <t>9BORD</t>
  </si>
  <si>
    <t>Betaproteobacteria</t>
  </si>
  <si>
    <t>Burkholderiales</t>
  </si>
  <si>
    <t>Alcaligenaceae</t>
  </si>
  <si>
    <t>Bordetella petrii</t>
  </si>
  <si>
    <t>http://ftp.ncbi.nlm.nih.gov/genomes/all/GCF/000/067/205/GCF_000067205.1_ASM6720v1/GCF_000067205.1_ASM6720v1_protein.faa.gz</t>
  </si>
  <si>
    <t>BOTBR</t>
  </si>
  <si>
    <t>Botryococcus braunii Showa v2.1</t>
  </si>
  <si>
    <t>https://genome.jgi.doe.gov/portal/Botrbrau1/Botrbrau1.download.html </t>
  </si>
  <si>
    <t>BOTCI</t>
  </si>
  <si>
    <t>BOTFU</t>
  </si>
  <si>
    <t>Helotiales</t>
  </si>
  <si>
    <t>Sclerotiniaceae</t>
  </si>
  <si>
    <t>Botrytis cinerea</t>
  </si>
  <si>
    <t>https://www.broadinstitute.org/scientific-community/science/projects/fungal-genome-initiative/status-fungal-genome-projects</t>
  </si>
  <si>
    <t>http://www.broadinstitute.org/ftp/pub/annotation/fungi/botrytis_cinerea/genomes/botrytis_cinerea_b05.10_mito/botrytis_cinerea_b05.10_mito_5_proteins.fasta</t>
  </si>
  <si>
    <t>BOTCIT4</t>
  </si>
  <si>
    <t>BOTCIVA</t>
  </si>
  <si>
    <t>BRADI</t>
  </si>
  <si>
    <t>Brachypodium distachyon</t>
  </si>
  <si>
    <t>https://genome.jgi.doe.gov/portal/pages/dynamicOrganismDownload.jsf?organism=Bdistachyon</t>
  </si>
  <si>
    <t>http://www.ncbi.nlm.nih.gov/nuccore/NC_011032.1</t>
  </si>
  <si>
    <t>BRADIB1</t>
  </si>
  <si>
    <t>https://genome.jgi.doe.gov/portal/pages/dynamicOrganismDownload.jsf?organism=BdistachyonBd1_1</t>
  </si>
  <si>
    <t>BRAJA</t>
  </si>
  <si>
    <t>BRADU</t>
  </si>
  <si>
    <t>Bradyrhizobiaceae</t>
  </si>
  <si>
    <t>Bradyrhizobium japonicum USDA 110</t>
  </si>
  <si>
    <t>http://ftp.ncbi.nlm.nih.gov/genomes/all/GCF/000/011/365/GCF_000011365.1_ASM1136v1/GCF_000011365.1_ASM1136v1_protein.faa.gz</t>
  </si>
  <si>
    <t>BRANA</t>
  </si>
  <si>
    <t>Brassica napus</t>
  </si>
  <si>
    <t>http://www.genoscope.cns.fr/brassicanapus/data/</t>
  </si>
  <si>
    <t>BRAOL</t>
  </si>
  <si>
    <t>Brassica oleracea</t>
  </si>
  <si>
    <t>http://ftp.ncbi.nlm.nih.gov/genomes/all/GCF/000/695/525/GCF_000695525.1_BOL/GCF_000695525.1_BOL_protein.faa.gz</t>
  </si>
  <si>
    <t>BRARA</t>
  </si>
  <si>
    <t>BRACM</t>
  </si>
  <si>
    <t>Brassica rapa</t>
  </si>
  <si>
    <t>http://brassicadb.org/brad/datasets/pub/Genomes/Brassica_rapa/V3.0/</t>
  </si>
  <si>
    <t>http://www.ncbi.nlm.nih.gov/nuccore/NC_016125.1</t>
  </si>
  <si>
    <t>BRAST</t>
  </si>
  <si>
    <t>Brachypodium stacei</t>
  </si>
  <si>
    <t>https://genome.jgi.doe.gov/pages/dynamicOrganismDownload.jsf?organism=Bstacei</t>
  </si>
  <si>
    <t>BREMI</t>
  </si>
  <si>
    <t>Suessiales</t>
  </si>
  <si>
    <t>Symbiodiniaceae</t>
  </si>
  <si>
    <t>Breviolum minutum</t>
  </si>
  <si>
    <t>https://genome.jgi.doe.gov/portal/Bremi1/Bremi1.download.html </t>
  </si>
  <si>
    <t>BURTH</t>
  </si>
  <si>
    <t>BURTA</t>
  </si>
  <si>
    <t>Burkholderiaceae</t>
  </si>
  <si>
    <t>Burkholderia thailandensis E264</t>
  </si>
  <si>
    <t>http://ftp.ncbi.nlm.nih.gov/genomes/all/GCF/000/012/365/GCF_000012365.1_ASM1236v1/GCF_000012365.1_ASM1236v1_protein.faa.gz</t>
  </si>
  <si>
    <t>CAEEL</t>
  </si>
  <si>
    <t>Eumetazoa</t>
  </si>
  <si>
    <t>Bilateria</t>
  </si>
  <si>
    <t>Rhabditida</t>
  </si>
  <si>
    <t>Rhabditidae</t>
  </si>
  <si>
    <t>Caenorhabditis elegans</t>
  </si>
  <si>
    <t>https://ftp.ncbi.nlm.nih.gov/genomes/all/GCF/000/002/985/GCF_000002985.6_WBcel235/GCF_000002985.6_WBcel235_protein.faa.gz</t>
  </si>
  <si>
    <t>http://www.ncbi.nlm.nih.gov/nuccore/NC_001328.1</t>
  </si>
  <si>
    <t>CAJCA</t>
  </si>
  <si>
    <t>Cajanus cajan</t>
  </si>
  <si>
    <t>22057054 + 24431589</t>
  </si>
  <si>
    <t>http://www.icrisat.org/gt-bt/iipg/genomedata.zip</t>
  </si>
  <si>
    <t>CALGI</t>
  </si>
  <si>
    <t>Apocynaceae</t>
  </si>
  <si>
    <t>Calotropis gigantea</t>
  </si>
  <si>
    <t>https://datadryad.org/stash/dataset/doi:10.5061/dryad.fk41r</t>
  </si>
  <si>
    <t>CALJE</t>
  </si>
  <si>
    <t>9LILI</t>
  </si>
  <si>
    <t>Arecales</t>
  </si>
  <si>
    <t>Arecaceae</t>
  </si>
  <si>
    <t>Calamus jenkinsianus</t>
  </si>
  <si>
    <t>http://gigadb.org/dataset/101053</t>
  </si>
  <si>
    <t>CALNI</t>
  </si>
  <si>
    <t>CALNY</t>
  </si>
  <si>
    <t>Deferribacteres</t>
  </si>
  <si>
    <t>Deferribacterales</t>
  </si>
  <si>
    <t>Deferribacteraceae</t>
  </si>
  <si>
    <t>Calditerrivibrio nitroreducens DSM 19672</t>
  </si>
  <si>
    <t>http://ftp.ncbi.nlm.nih.gov/genomes/all/GCF/000/183/405/GCF_000183405.1_ASM18340v1/GCF_000183405.1_ASM18340v1_protein.faa.gz</t>
  </si>
  <si>
    <t>CALSI</t>
  </si>
  <si>
    <t>Calamus simplicifolius</t>
  </si>
  <si>
    <t>http://gigadb.org/dataset/101052</t>
  </si>
  <si>
    <t>CALTU</t>
  </si>
  <si>
    <t>CALTB</t>
  </si>
  <si>
    <t>Corallinales</t>
  </si>
  <si>
    <t>Corallinaceae</t>
  </si>
  <si>
    <t>Calliarthron tuberculosum</t>
  </si>
  <si>
    <t>http://dbdata.rutgers.edu/data/plantae/Calliarthron_tuberculosum.faa</t>
  </si>
  <si>
    <t>CAMAC</t>
  </si>
  <si>
    <t>Cornales</t>
  </si>
  <si>
    <t>Nyssaceae</t>
  </si>
  <si>
    <t>Camptotheca acuminata</t>
  </si>
  <si>
    <t>https://datadryad.org/stash/dataset/doi:10.5061/dryad.nc8qr</t>
  </si>
  <si>
    <t>CAMJE</t>
  </si>
  <si>
    <t>CAMJR</t>
  </si>
  <si>
    <t>Epsilonproteobacteria</t>
  </si>
  <si>
    <t>Campylobacterales</t>
  </si>
  <si>
    <t>Campylobacteraceae</t>
  </si>
  <si>
    <t>Campylobacter jejuni RM1221</t>
  </si>
  <si>
    <t>http://ftp.ncbi.nlm.nih.gov/genomes/all/GCF/000/009/085/GCF_000009085.1_ASM908v1/GCF_000009085.1_ASM908v1_protein.faa.gz</t>
  </si>
  <si>
    <t>CAMSA</t>
  </si>
  <si>
    <t>Camelina sativa</t>
  </si>
  <si>
    <t>.#</t>
  </si>
  <si>
    <t>http://ftp.ncbi.nlm.nih.gov/genomes/all/GCF/000/633/955/GCF_000633955.1_Cs/GCF_000633955.1_Cs_protein.faa.gz</t>
  </si>
  <si>
    <t>CAMSI</t>
  </si>
  <si>
    <t>Theaceae</t>
  </si>
  <si>
    <t>Camellia sinensis</t>
  </si>
  <si>
    <t>http://www.plantkingdomgdb.com/tea_tree/data/pep/</t>
  </si>
  <si>
    <t>CANKO</t>
  </si>
  <si>
    <t>KORCO</t>
  </si>
  <si>
    <t>Candidatus Korarchaeota</t>
  </si>
  <si>
    <t>Candidatus Korarchaeum cryptofilum OPF8</t>
  </si>
  <si>
    <t>https://www.ncbi.nlm.nih.gov/assembly/GCF_003948265.1</t>
  </si>
  <si>
    <t>CANSA</t>
  </si>
  <si>
    <t>Cannabaceae</t>
  </si>
  <si>
    <t>Cannabis sativa</t>
  </si>
  <si>
    <t>http://genome.ccbr.utoronto.ca/downloads/canSat3_transcriptome-representative_ORFs.fa.gz</t>
  </si>
  <si>
    <t>CANSACAtr</t>
  </si>
  <si>
    <t>Cannabis sativa canSat3</t>
  </si>
  <si>
    <t>transcriptome</t>
  </si>
  <si>
    <t>http://genome.ccbr.utoronto.ca/downloads/canSat3_transcriptome-full.fa.gz</t>
  </si>
  <si>
    <t>CANSAFItr</t>
  </si>
  <si>
    <t>Cannabis sativa finola1</t>
  </si>
  <si>
    <t>http://genome.ccbr.utoronto.ca/downloads/finola1_transcriptome-full.fa.gz</t>
  </si>
  <si>
    <t>CAPANCM</t>
  </si>
  <si>
    <t>CAPAN</t>
  </si>
  <si>
    <t>Solanales</t>
  </si>
  <si>
    <t>Solanaceae</t>
  </si>
  <si>
    <t>Capsicum annuum CM344</t>
  </si>
  <si>
    <t>http://ftp.solgenomics.net/genomes/Capsicum_annuum/</t>
  </si>
  <si>
    <t>CAPANGL</t>
  </si>
  <si>
    <t>Capsicum annuum (spp. glabriusculum)</t>
  </si>
  <si>
    <t>CAPANZU</t>
  </si>
  <si>
    <t>Capsicum annuum (spp. zunla)</t>
  </si>
  <si>
    <t>CAPBA</t>
  </si>
  <si>
    <t>Capsicum baccatum</t>
  </si>
  <si>
    <t>http://peppergenome.snu.ac.kr/download.php</t>
  </si>
  <si>
    <t>CAPCH</t>
  </si>
  <si>
    <t>Capsicum chinense</t>
  </si>
  <si>
    <t>CAPFA</t>
  </si>
  <si>
    <t>Carpinus fangiana</t>
  </si>
  <si>
    <t>https://figshare.com/articles/Supplemental_material_for_the_Carpinus_fangiana_genome/8549204/6</t>
  </si>
  <si>
    <t>CAPGR</t>
  </si>
  <si>
    <t>Capsella grandiflora</t>
  </si>
  <si>
    <t>https://genome.jgi.doe.gov/pages/dynamicOrganismDownload.jsf?organism=Cgrandiflora</t>
  </si>
  <si>
    <t>CAPOW</t>
  </si>
  <si>
    <t>9EUKA</t>
  </si>
  <si>
    <t>Ichthyosporea</t>
  </si>
  <si>
    <t>Capsaspora owczarzaki</t>
  </si>
  <si>
    <t>maybe v2</t>
  </si>
  <si>
    <t>T#</t>
  </si>
  <si>
    <t>http://www.broadinstitute.org/ftp/pub/annotation/ + https://ftp.ncbi.nlm.nih.gov/genomes/all/GCF/000/151/315/GCF_000151315.2_C_owczarzaki_V2/GCF_000151315.2_C_owczarzaki_V2_protein.faa.gz</t>
  </si>
  <si>
    <t>CAPRU</t>
  </si>
  <si>
    <t>Capsella rubella</t>
  </si>
  <si>
    <t>https://genome.jgi.doe.gov/pages/dynamicOrganismDownload.jsf?organism=Crubella</t>
  </si>
  <si>
    <t>CARCA</t>
  </si>
  <si>
    <t>Juglandaceae</t>
  </si>
  <si>
    <t>Carya cathayensis</t>
  </si>
  <si>
    <t>http://gigadb.org/dataset/100571</t>
  </si>
  <si>
    <t>CARHI</t>
  </si>
  <si>
    <t>CARHR</t>
  </si>
  <si>
    <t>Cardamine hirsuta</t>
  </si>
  <si>
    <t>http://chi.mpipz.mpg.de/download/annotations/</t>
  </si>
  <si>
    <t>CARIL</t>
  </si>
  <si>
    <t>Carya illinoinensis</t>
  </si>
  <si>
    <t>http://gigadb.org/dataset/view/id/100571/Sample_page/2</t>
  </si>
  <si>
    <t>CARLI</t>
  </si>
  <si>
    <t>Cyperaceae</t>
  </si>
  <si>
    <t>Carex littledalei</t>
  </si>
  <si>
    <t>https://www.ncbi.nlm.nih.gov/assembly/GCA_011114355.1</t>
  </si>
  <si>
    <t>CARPA</t>
  </si>
  <si>
    <t>Caricaceae</t>
  </si>
  <si>
    <t>Carica papaya</t>
  </si>
  <si>
    <t>0.4</t>
  </si>
  <si>
    <t>https://genome.jgi.doe.gov/pages/dynamicOrganismDownload.jsf?organism=Cpapaya</t>
  </si>
  <si>
    <t>http://www.ncbi.nlm.nih.gov/nuccore/NC_010323.1</t>
  </si>
  <si>
    <t>CASGL</t>
  </si>
  <si>
    <t>Casuarinaceae</t>
  </si>
  <si>
    <t>Casuarina glauca</t>
  </si>
  <si>
    <t>http://gigadb.org/dataset/101051</t>
  </si>
  <si>
    <t>CASMO</t>
  </si>
  <si>
    <t>Fagaceae</t>
  </si>
  <si>
    <t>Castanea mollissima</t>
  </si>
  <si>
    <t>https://www.hardwoodgenomics.org/bio_data/21?tripal_pane=group_reference_genome</t>
  </si>
  <si>
    <t>CATRO</t>
  </si>
  <si>
    <t>Catharanthus roseus</t>
  </si>
  <si>
    <t>http://datadryad.org/resource/doi:10.5061/dryad.hs593</t>
  </si>
  <si>
    <t>CAUCR</t>
  </si>
  <si>
    <t>CAUVC</t>
  </si>
  <si>
    <t>Caulobacterales</t>
  </si>
  <si>
    <t>Caulobacteraceae</t>
  </si>
  <si>
    <t>Caulobacter crescentus CB15</t>
  </si>
  <si>
    <t>http://ftp.ncbi.nlm.nih.gov/genomes/all/GCF/000/006/905/GCF_000006905.1_ASM690v1/GCF_000006905.1_ASM690v1_protein.faa.gz</t>
  </si>
  <si>
    <t>CAULE</t>
  </si>
  <si>
    <t>Bryopsidales</t>
  </si>
  <si>
    <t>Caulerpaceae</t>
  </si>
  <si>
    <t>Caulerpa lentillifera</t>
  </si>
  <si>
    <t>https://marinegenomics.oist.jp/umibudo/viewer/info?project_id=55</t>
  </si>
  <si>
    <t>CENAM</t>
  </si>
  <si>
    <t>Cenchrus americanus</t>
  </si>
  <si>
    <t>http://gigadb.org/dataset/view/id/100192/File_page/2</t>
  </si>
  <si>
    <t>CEPFO</t>
  </si>
  <si>
    <t>Cephalotaceae</t>
  </si>
  <si>
    <t>Cephalotus follicularis</t>
  </si>
  <si>
    <t>http://datadryad.org/resource/doi:10.5061/dryad.50tq3</t>
  </si>
  <si>
    <t>CEPOL</t>
  </si>
  <si>
    <t>Cupressales</t>
  </si>
  <si>
    <t>Taxaceae</t>
  </si>
  <si>
    <t>Cephalotaxus oliveri</t>
  </si>
  <si>
    <t>chloroplast</t>
  </si>
  <si>
    <t>http://www.ncbi.nlm.nih.gov/nuccore/NC_021110.1</t>
  </si>
  <si>
    <t>CERCA</t>
  </si>
  <si>
    <t>CERCN</t>
  </si>
  <si>
    <t>Cercis canadensis</t>
  </si>
  <si>
    <t>http://gigadb.org/dataset/101044</t>
  </si>
  <si>
    <t>CERDE</t>
  </si>
  <si>
    <t>Mesangiospermae</t>
  </si>
  <si>
    <t>Ceratophyllales</t>
  </si>
  <si>
    <t>Ceratophyllaceae</t>
  </si>
  <si>
    <t>Ceratophyllum demersum</t>
  </si>
  <si>
    <t>https://genomevolution.org/CoGe/GenomeInfo.pl?gid=56572</t>
  </si>
  <si>
    <t>CERPUFtr</t>
  </si>
  <si>
    <t>CERPU</t>
  </si>
  <si>
    <t>Dicranidae</t>
  </si>
  <si>
    <t>Dicranales</t>
  </si>
  <si>
    <t>https://datadryad.org/stash/dataset/doi:10.5061/dryad.5fm82</t>
  </si>
  <si>
    <t>https://genome.jgi.doe.gov/portal/pages/dynamicOrganismDownload.jsf?organism=CpurpureusGG1</t>
  </si>
  <si>
    <t>CERPUMtr</t>
  </si>
  <si>
    <t>CERPUR</t>
  </si>
  <si>
    <t>https://genome.jgi.doe.gov/portal/pages/dynamicOrganismDownload.jsf?organism=CpurpureusR40</t>
  </si>
  <si>
    <t>CERRI</t>
  </si>
  <si>
    <t>Polypodiales</t>
  </si>
  <si>
    <t>Pteridaceae</t>
  </si>
  <si>
    <t>Ceratopteris richardii</t>
  </si>
  <si>
    <t>https://phytozome-next.jgi.doe.gov/info/Crichardii_v2_1?s=09</t>
  </si>
  <si>
    <t>CHABU</t>
  </si>
  <si>
    <t>https://bioinformatics.psb.ugent.be/gdb/Chara_braunii/</t>
  </si>
  <si>
    <t>CHAFA</t>
  </si>
  <si>
    <t>CHAFS</t>
  </si>
  <si>
    <t>Chamaecrista fasciculata</t>
  </si>
  <si>
    <t>http://gigadb.org/dataset/101045</t>
  </si>
  <si>
    <t>CHAGLtr</t>
  </si>
  <si>
    <t>CHAGL</t>
  </si>
  <si>
    <t>Coleochaetophyceae</t>
  </si>
  <si>
    <t>Coleochaetales</t>
  </si>
  <si>
    <t>Chaetosphaeridiaceae</t>
  </si>
  <si>
    <t>Chaetosphaeridium globosum</t>
  </si>
  <si>
    <t>transcriptome </t>
  </si>
  <si>
    <t>http://www.ncbi.nlm.nih.gov/bioproject/PRJNA51161</t>
  </si>
  <si>
    <t>CHEPA</t>
  </si>
  <si>
    <t>Pentapetales</t>
  </si>
  <si>
    <t>Chenopodium pallidicaule</t>
  </si>
  <si>
    <t>https://genomevolution.org/coge/SearchResults.pl?s=53872&amp;p=genome</t>
  </si>
  <si>
    <t>CHEQU</t>
  </si>
  <si>
    <t>CHEQI</t>
  </si>
  <si>
    <t>Chenopodium quinoa</t>
  </si>
  <si>
    <t>https://genome.jgi.doe.gov/pages/dynamicOrganismDownload.jsf?organism=Cquinoa</t>
  </si>
  <si>
    <t>CHISA</t>
  </si>
  <si>
    <t>Laurales</t>
  </si>
  <si>
    <t>Calycanthaceae</t>
  </si>
  <si>
    <t>Chimonanthus salicifolius</t>
  </si>
  <si>
    <t>http://xhhuanglab.cn/data/Chimonanthus_salicifolius.html</t>
  </si>
  <si>
    <t>http://ftp.cngb.org/pub/CNSA/CNP0000228/CNS0021447/CNA0002353/</t>
  </si>
  <si>
    <t>CHLATtr</t>
  </si>
  <si>
    <t>http://www.ncbi.nlm.nih.gov/bioproject/PRJNA51157</t>
  </si>
  <si>
    <t>CHLEU</t>
  </si>
  <si>
    <t>Chlamydomonas eustigma</t>
  </si>
  <si>
    <t>http://ftp.ncbi.nlm.nih.gov/genomes/all/GCA/002/335/675/GCA_002335675.1_C.eustigma_genome_v1.0/GCA_002335675.1_C.eustigma_genome_v1.0_protein.faa.gz</t>
  </si>
  <si>
    <t>CHLFE</t>
  </si>
  <si>
    <t>CHLFF</t>
  </si>
  <si>
    <t>Chlamydiae</t>
  </si>
  <si>
    <t>Chlamydiales</t>
  </si>
  <si>
    <t>Chlamydiaceae</t>
  </si>
  <si>
    <t>Chlamydia felis Fe/C-56</t>
  </si>
  <si>
    <t>http://ftp.ncbi.nlm.nih.gov/genomes/all/GCF/000/009/945/GCF_000009945.1_ASM994v1/GCF_000009945.1_ASM994v1_protein.faa.gz</t>
  </si>
  <si>
    <t>http://www.ncbi.nlm.nih.gov/nuccore/NC_007900.1</t>
  </si>
  <si>
    <t>CHLIN</t>
  </si>
  <si>
    <t>Chlamydomonas incerta SAG 7.73</t>
  </si>
  <si>
    <t>https://genome.jgi.doe.gov/portal/Chlin1/Chlin1.download.html </t>
  </si>
  <si>
    <t>CHLP1</t>
  </si>
  <si>
    <t>Chloropicales</t>
  </si>
  <si>
    <t>Chloropicaceae</t>
  </si>
  <si>
    <t>Chloropicon primus</t>
  </si>
  <si>
    <t>https://ftp.ncbi.nlm.nih.gov/genomes/all/GCA/007/859/695/GCA_007859695.1_ASM785969v1/GCA_007859695.1_ASM785969v1_protein.faa.gz</t>
  </si>
  <si>
    <t>CHLPN</t>
  </si>
  <si>
    <t>Chlamydophila pneumoniae AR39</t>
  </si>
  <si>
    <t>http://ftp.ncbi.nlm.nih.gov/genomes/all/GCF/000/008/745/GCF_000008745.1_ASM874v1/GCF_000008745.1_ASM874v1_protein.faa.gz</t>
  </si>
  <si>
    <t>http://www.ncbi.nlm.nih.gov/nuccore/NC_017286.1</t>
  </si>
  <si>
    <t>CHLPR</t>
  </si>
  <si>
    <t>Chlorella protothecoides</t>
  </si>
  <si>
    <t>https://db.systemsbiology.net/sbeams/cgi/PeptideAtlas/PASS_View?identifier=PASS00452</t>
  </si>
  <si>
    <t>https://genome.jgi.doe.gov/portal/pages/dynamicOrganismDownload.jsf?organism=Creinhardtii</t>
  </si>
  <si>
    <t>http://www.ncbi.nlm.nih.gov/nuccore/NC_001638.1</t>
  </si>
  <si>
    <t>http://www.ncbi.nlm.nih.gov/nuccore/NC_005353.1</t>
  </si>
  <si>
    <t>CHLSC</t>
  </si>
  <si>
    <t>Chlamydomonas schloesseri CCAP 11/173</t>
  </si>
  <si>
    <t>https://genome.jgi.doe.gov/portal/Chlsc1/Chlsc1.download.html </t>
  </si>
  <si>
    <t>CHLSO</t>
  </si>
  <si>
    <t>Chlorella sorokiniana DOE1412</t>
  </si>
  <si>
    <t>https://genome.jgi.doe.gov/portal/ChloDOE1412_1/ChloDOE1412_1.download.html </t>
  </si>
  <si>
    <t>CHLSP</t>
  </si>
  <si>
    <t>Chlorella sp. A99</t>
  </si>
  <si>
    <t>https://genome.jgi.doe.gov/portal/ChloA99_1/ChloA99_1.download.html </t>
  </si>
  <si>
    <t>CHLTR</t>
  </si>
  <si>
    <t>CHLTA</t>
  </si>
  <si>
    <t>Chlamydia trachomatis A/HAR-13</t>
  </si>
  <si>
    <t>https://ftp.ncbi.nlm.nih.gov/genomes/all/GCF/000/068/585/GCF_000068585.1_ASM6858v1/GCF_000068585.1_ASM6858v1_protein.faa.gz</t>
  </si>
  <si>
    <t>http://www.ncbi.nlm.nih.gov/nuccore/NC_007430.1</t>
  </si>
  <si>
    <t>CHLVA</t>
  </si>
  <si>
    <t>Chlorella variabilis</t>
  </si>
  <si>
    <t>?</t>
  </si>
  <si>
    <t>https://www.uniprot.org/proteomes/UP000008141</t>
  </si>
  <si>
    <t>http://www.ncbi.nlm.nih.gov/nuccore/NC_001865.1+ftp://ftp.jgi-psf.org/pub/JGI_data/Chlorella_vulgaris/annotation/v1.0/</t>
  </si>
  <si>
    <t>http://www.ncbi.nlm.nih.gov/protein?LinkName=genome_protein&amp;from_uid=12106</t>
  </si>
  <si>
    <t>http://www.ncbi.nlm.nih.gov/nuccore/NC_001677.2</t>
  </si>
  <si>
    <t>http://www.ncbi.nlm.nih.gov/nuccore/NC_020795.1</t>
  </si>
  <si>
    <t>CHOLI</t>
  </si>
  <si>
    <t>9PHAE</t>
  </si>
  <si>
    <t>Chordariaceae</t>
  </si>
  <si>
    <t>Chordaria linearis</t>
  </si>
  <si>
    <t>CHRAR</t>
  </si>
  <si>
    <t>CHRAT</t>
  </si>
  <si>
    <t>Chrysiogenetes</t>
  </si>
  <si>
    <t>Chrysiogenales</t>
  </si>
  <si>
    <t>Chrysiogenaceae</t>
  </si>
  <si>
    <t>Chrysiogenes arsenatis DSM 11915</t>
  </si>
  <si>
    <t>http://ftp.ncbi.nlm.nih.gov/genomes/all/GCF/000/469/585/GCF_000469585.1_Chrysiogenes_arsenatis/GCF_000469585.1_Chrysiogenes_arsenatis_protein.faa.gz</t>
  </si>
  <si>
    <t>CHRAU</t>
  </si>
  <si>
    <t>9STRA</t>
  </si>
  <si>
    <t>Chrysoparadoxa</t>
  </si>
  <si>
    <t>Chrysoparadoxa australica</t>
  </si>
  <si>
    <t>CHRIN</t>
  </si>
  <si>
    <t>9ASTR</t>
  </si>
  <si>
    <t>Chrysanthemum indicum</t>
  </si>
  <si>
    <t>http://www.amwayabrc.com/download.htm</t>
  </si>
  <si>
    <t>CHRPA</t>
  </si>
  <si>
    <t>Haptophyta</t>
  </si>
  <si>
    <t>Prymnesiales</t>
  </si>
  <si>
    <t>Chrysochromulinaceae</t>
  </si>
  <si>
    <t>Chrysochromulina parva Lackey</t>
  </si>
  <si>
    <t>https://genome.jgi.doe.gov/portal/Chrpa1/Chrpa1.download.html </t>
  </si>
  <si>
    <t>CHRTO</t>
  </si>
  <si>
    <t>Chrysochromulina tobin CCMP291</t>
  </si>
  <si>
    <t>https://genome.jgi.doe.gov/portal/Chrsp_1/Chrsp_1.download.html </t>
  </si>
  <si>
    <t>CHRZO</t>
  </si>
  <si>
    <t>Sphaeropleales</t>
  </si>
  <si>
    <t>Chromochloridaceae</t>
  </si>
  <si>
    <t>Chromochloris zofingiensis</t>
  </si>
  <si>
    <t>5.2.3.2</t>
  </si>
  <si>
    <t>https://genome.jgi.doe.gov/pages/dynamicOrganismDownload.jsf?organism=Czofingiensis</t>
  </si>
  <si>
    <t>CICAR</t>
  </si>
  <si>
    <t>Cicer arietinum</t>
  </si>
  <si>
    <t>http://ftp.ncbi.nlm.nih.gov/genomes/all/GCF/000/331/145/GCF_000331145.1_ASM33114v1/GCF_000331145.1_ASM33114v1_protein.faa.gz + https://genome.jgi.doe.gov/pages/dynamicOrganismDownload.jsf?organism=Carietinum</t>
  </si>
  <si>
    <t>CICRE</t>
  </si>
  <si>
    <t>Cicer reticulatum</t>
  </si>
  <si>
    <t>https://www.pulsedb.org/bio_data/1869758</t>
  </si>
  <si>
    <t>CINKA</t>
  </si>
  <si>
    <t>9MAGN</t>
  </si>
  <si>
    <t>Lauraceae</t>
  </si>
  <si>
    <t>Cinnamomum kanehirae</t>
  </si>
  <si>
    <t>https://genome.jgi.doe.gov/portal/pages/dynamicOrganismDownload.jsf?organism=Ckanehirae</t>
  </si>
  <si>
    <t>CIOIN</t>
  </si>
  <si>
    <t>Enterogona</t>
  </si>
  <si>
    <t>Cionidae</t>
  </si>
  <si>
    <t>Ciona intestinalis</t>
  </si>
  <si>
    <t>https://ftp.ncbi.nlm.nih.gov/genomes/all/GCF/000/224/145/GCF_000224145.3_KH/GCF_000224145.3_KH_protein.faa.gz</t>
  </si>
  <si>
    <t>CITCL</t>
  </si>
  <si>
    <t>Citrus clementina</t>
  </si>
  <si>
    <t>http://ftp.ncbi.nlm.nih.gov/genomes/all/GCF/000/493/195/GCF_000493195.1_Citrus_clementina_v1.0/GCF_000493195.1_Citrus_clementina_v1.0_protein.faa.gz + https://genome.jgi.doe.gov/pages/dynamicOrganismDownload.jsf?organism=Cclementina</t>
  </si>
  <si>
    <t>CITGR</t>
  </si>
  <si>
    <t>CITMA</t>
  </si>
  <si>
    <t>Citrus grandis</t>
  </si>
  <si>
    <t>http://citrus.hzau.edu.cn/orange/download/index.php</t>
  </si>
  <si>
    <t>CITIC</t>
  </si>
  <si>
    <t>Citrus ichangensis</t>
  </si>
  <si>
    <t>CITLA</t>
  </si>
  <si>
    <t>Cucurbitaceae</t>
  </si>
  <si>
    <t>Citrullus lanatus</t>
  </si>
  <si>
    <t>http://cucurbitgenomics.org/ftp/genome/watermelon/97103/</t>
  </si>
  <si>
    <t>http://www.ncbi.nlm.nih.gov/nuccore/NC_014043.1</t>
  </si>
  <si>
    <t>CITME</t>
  </si>
  <si>
    <t>Citrus medica</t>
  </si>
  <si>
    <t>CITSI</t>
  </si>
  <si>
    <t>Citrus sinensis</t>
  </si>
  <si>
    <t>23179022, 24908277</t>
  </si>
  <si>
    <t>http://ftp.ncbi.nlm.nih.gov/genomes/all/GCF/000/317/415/GCF_000317415.1_Csi_valencia_1.0/GCF_000317415.1_Csi_valencia_1.0_protein.faa.gz + https://genome.jgi.doe.gov/pages/dynamicOrganismDownload.jsf?organism=Csinensis</t>
  </si>
  <si>
    <t>http://www.ncbi.nlm.nih.gov/nuccore/NC_008334.1</t>
  </si>
  <si>
    <t>CLAGO</t>
  </si>
  <si>
    <t>Cladocopium goreaui SCF055-01</t>
  </si>
  <si>
    <t>https://genome.jgi.doe.gov/portal/Clago1/Clago1.download.html </t>
  </si>
  <si>
    <t>CLAOK</t>
  </si>
  <si>
    <t>Ectocarpales </t>
  </si>
  <si>
    <t>Cladosiphon okamuranus S strain</t>
  </si>
  <si>
    <t>https://genome.jgi.doe.gov/portal/Claok1/Claok1.download.html </t>
  </si>
  <si>
    <t>CLOKL</t>
  </si>
  <si>
    <t>CLOK5</t>
  </si>
  <si>
    <t>Clostridiales</t>
  </si>
  <si>
    <t>Clostridiaceae</t>
  </si>
  <si>
    <t>Clostridium kluyveri DSM 555</t>
  </si>
  <si>
    <t>http://ftp.ncbi.nlm.nih.gov/genomes/all/GCF/000/016/505/GCF_000016505.1_ASM1650v1/GCF_000016505.1_ASM1650v1_protein.faa.gz</t>
  </si>
  <si>
    <t>CLOPE</t>
  </si>
  <si>
    <t>CLOP1</t>
  </si>
  <si>
    <t>Clostridium perfringens ATCC 13124</t>
  </si>
  <si>
    <t>http://ftp.ncbi.nlm.nih.gov/genomes/all/GCF/000/013/285/GCF_000013285.1_ASM1328v1/GCF_000013285.1_ASM1328v1_protein.faa.gz</t>
  </si>
  <si>
    <t>CLOSPM68</t>
  </si>
  <si>
    <t>9VIRI</t>
  </si>
  <si>
    <t>Closteriaceae</t>
  </si>
  <si>
    <t>Closterium sp. NIES-68 (minus strain)</t>
  </si>
  <si>
    <t>https://www.ncbi.nlm.nih.gov/protein/?term="Closterium+sp.+NIES-68"+[orgn]+CLOM_1.0</t>
  </si>
  <si>
    <t>CLOSPP67</t>
  </si>
  <si>
    <t>Closterium sp. NIES-67 (plus strain)</t>
  </si>
  <si>
    <t>https://www.ncbi.nlm.nih.gov/protein/?term="Closterium+sp.+NIES-67"+[orgn]+CLOP_1.0</t>
  </si>
  <si>
    <t>COCNU</t>
  </si>
  <si>
    <t>Cocos nucifera</t>
  </si>
  <si>
    <t>http://gigadb.org/dataset/view/id/100347/File_page/3</t>
  </si>
  <si>
    <t>COCSP</t>
  </si>
  <si>
    <t>COCSC</t>
  </si>
  <si>
    <t>Trebouxiophyceae incertae sedis</t>
  </si>
  <si>
    <t>Coccomyxaceae</t>
  </si>
  <si>
    <t>Coccomyxa subellipsoidea C-169</t>
  </si>
  <si>
    <t>Coccomyxa sp. C-169</t>
  </si>
  <si>
    <t>http://ftp.ncbi.nlm.nih.gov/genomes/all/GCF/000/258/705/GCF_000258705.1_Coccomyxa_subellipsoidae_v2.0/GCF_000258705.1_Coccomyxa_subellipsoidae_v2.0_protein.faa.gz + https://genome.jgi.doe.gov/pages/dynamicOrganismDownload.jsf?organism=CsubellipsoideaC169</t>
  </si>
  <si>
    <t>Coffea canephora</t>
  </si>
  <si>
    <t>https://coffee-genome-hub.southgreen.fr/content/download</t>
  </si>
  <si>
    <t>COILA</t>
  </si>
  <si>
    <t>Coix lacryma-jobi</t>
  </si>
  <si>
    <t>http://phyzen.iptime.org/adlay/download.php</t>
  </si>
  <si>
    <t>COLORtrCO</t>
  </si>
  <si>
    <t>COLOB</t>
  </si>
  <si>
    <t>Coleochaetaceae</t>
  </si>
  <si>
    <t>Coleochaete orbicularis</t>
  </si>
  <si>
    <t>PLEASE CITE: Cooper, Endymion; Delwiche, Charles (2016): Green algal transcriptomes for phylogenetics and comparative genomics. figshare.https://dx.doi.org/10.6084/m9.figshare.1604782</t>
  </si>
  <si>
    <t>https://figshare.com/articles/Green_algal_transcriptomes_for_phylogenetics_and_comparative_genomics/1604781</t>
  </si>
  <si>
    <t>COLORtrJU</t>
  </si>
  <si>
    <t>https://www.ncbi.nlm.nih.gov/Traces/wgs/wgsviewer.cgi?val=GBSM01&amp;search=GBSM01000000&amp;di</t>
  </si>
  <si>
    <t>COLPS</t>
  </si>
  <si>
    <t>COLP3</t>
  </si>
  <si>
    <t>Gammaproteobacteria</t>
  </si>
  <si>
    <t>Alteromonadales</t>
  </si>
  <si>
    <t>Colwelliaceae</t>
  </si>
  <si>
    <t>Colwellia psychrerythraea 34H</t>
  </si>
  <si>
    <t>http://ftp.ncbi.nlm.nih.gov/genomes/all/GCF/000/012/325/GCF_000012325.1_ASM1232v1/GCF_000012325.1_ASM1232v1_protein.faa.gz</t>
  </si>
  <si>
    <t>COLSPtr</t>
  </si>
  <si>
    <t>Coleochaete sp.</t>
  </si>
  <si>
    <t>http://www.ncbi.nlm.nih.gov/bioproject/PRJNA51149</t>
  </si>
  <si>
    <t>COPCI</t>
  </si>
  <si>
    <t>Basidiomycota</t>
  </si>
  <si>
    <t>Agaricomycotina</t>
  </si>
  <si>
    <t>Agaricales</t>
  </si>
  <si>
    <t>Psathyrellaceae</t>
  </si>
  <si>
    <t>Coprinopsis cinerea</t>
  </si>
  <si>
    <t>http://ftp.ncbi.nlm.nih.gov/genomes/all/GCF/000/182/895/GCF_000182895.1_CC3/GCF_000182895.1_CC3_protein.faa.gz</t>
  </si>
  <si>
    <t>http://www.broadinstitute.org/ftp/pub/annotation/fungi/coprinus_cinereus/</t>
  </si>
  <si>
    <t>CORCA</t>
  </si>
  <si>
    <t>COCAP</t>
  </si>
  <si>
    <t>Corchorus capsularis</t>
  </si>
  <si>
    <t>http://ftp.ncbi.nlm.nih.gov/genomes/all/GCA/001/974/805/GCA_001974805.1_CCACVL1_1.0/GCA_001974805.1_CCACVL1_1.0_protein.faa.gz</t>
  </si>
  <si>
    <t>COROL</t>
  </si>
  <si>
    <t>Corchorus olitorius</t>
  </si>
  <si>
    <t>http://ftp.ncbi.nlm.nih.gov/genomes/all/GCA/001/974/825/GCA_001974825.1_COLO4_1.0/GCA_001974825.1_COLO4_1.0_protein.faa.gz</t>
  </si>
  <si>
    <t>CORSA</t>
  </si>
  <si>
    <t>Apiales</t>
  </si>
  <si>
    <t>Apiaceae</t>
  </si>
  <si>
    <t>Coriandrum sativum</t>
  </si>
  <si>
    <t>RAW files gelöscht</t>
  </si>
  <si>
    <t>http://cgdb.bio2db.com/Download/</t>
  </si>
  <si>
    <t>CRYNE</t>
  </si>
  <si>
    <t>CRYNH</t>
  </si>
  <si>
    <t>Tremellales</t>
  </si>
  <si>
    <t>Tremellaceae</t>
  </si>
  <si>
    <t>Cryptococcus neoformans var. grubii H99</t>
  </si>
  <si>
    <t>https://www.broadinstitute.org/fungal-genome-initiative/cryptococcus-neoformans-serotype-genome-project</t>
  </si>
  <si>
    <t>http://www.ncbi.nlm.nih.gov/nuccore/NC_018792.1 + http://www.ncbi.nlm.nih.gov/nuccore/NC_004336.1</t>
  </si>
  <si>
    <t>CRYSP</t>
  </si>
  <si>
    <t>Cryptophyceae sp. CCMP2293 v1.0</t>
  </si>
  <si>
    <t>https://genome.jgi.doe.gov/portal/Crypto2293_1/Crypto2293_1.download.html </t>
  </si>
  <si>
    <t>CUCMA</t>
  </si>
  <si>
    <t>Cucurbita maxima</t>
  </si>
  <si>
    <t>http://cucurbitgenomics.org/ftp/genome/Cucurbita_maxima/v1.1/</t>
  </si>
  <si>
    <t>CUCME</t>
  </si>
  <si>
    <t>Cucumis melo</t>
  </si>
  <si>
    <t>p# KU</t>
  </si>
  <si>
    <t>http://ftp.ncbi.nlm.nih.gov/genomes/all/GCF/000/313/045/GCF_000313045.1_ASM31304v1/GCF_000313045.1_ASM31304v1_protein.faa.gz</t>
  </si>
  <si>
    <t>http://www.ncbi.nlm.nih.gov/nuccore/NC_015983.1</t>
  </si>
  <si>
    <t>CUCMO</t>
  </si>
  <si>
    <t>Cucurbita moschata</t>
  </si>
  <si>
    <t>ftp://cucurbitgenomics.org/pub/cucurbit/genome/Cucurbita_moschata/v1/</t>
  </si>
  <si>
    <t>CUCPE</t>
  </si>
  <si>
    <t>Cucurbita pepo</t>
  </si>
  <si>
    <t>https://bioinf.comav.upv.es/downloads/zucchini/genome_v4.1/</t>
  </si>
  <si>
    <t>CUCSA</t>
  </si>
  <si>
    <t>Cucumis sativus</t>
  </si>
  <si>
    <t>http://ftp.ncbi.nlm.nih.gov/genomes/all/GCF_000004075.2_ASM407v2/GCF_000004075.2_ASM407v2_protein.faa.gz + https://genome.jgi.doe.gov/pages/dynamicOrganismDownload.jsf?organism=Csativus</t>
  </si>
  <si>
    <t>http://www.ncbi.nlm.nih.gov/nuccore/NC_016005.1 + http://www.ncbi.nlm.nih.gov/nuccore/NC_016004.1</t>
  </si>
  <si>
    <t>http://www.ncbi.nlm.nih.gov/nuccore/NC_007144.1</t>
  </si>
  <si>
    <t>CUSAU</t>
  </si>
  <si>
    <t>9ASTE</t>
  </si>
  <si>
    <t>Convolvulaceae</t>
  </si>
  <si>
    <t>Cuscuta australis</t>
  </si>
  <si>
    <t>http://groups.english.kib.cas.cn/epb/dgd/Download/201711/t20171101_386248.html</t>
  </si>
  <si>
    <t>CUSCA</t>
  </si>
  <si>
    <t>Cuscuta campestris</t>
  </si>
  <si>
    <t>http://ppgp.huck.psu.edu/cuscuta.html</t>
  </si>
  <si>
    <t>CYACA</t>
  </si>
  <si>
    <t>Cyanidium caldarium</t>
  </si>
  <si>
    <t>http://cyanophora.rutgers.edu/redEST/redESTs.tar.gz</t>
  </si>
  <si>
    <t>CYAME</t>
  </si>
  <si>
    <t>Cyanidioschyzon merolae Soos</t>
  </si>
  <si>
    <t>https://genome.jgi.doe.gov/portal/CyamerSoos_1/CyamerSoos_1.download.html ,</t>
  </si>
  <si>
    <t>Cyanophora</t>
  </si>
  <si>
    <t>http://cyanophora.rutgers.edu/cyanophora_v2018/</t>
  </si>
  <si>
    <t>CYCCR</t>
  </si>
  <si>
    <t>Stephanodiscaceae</t>
  </si>
  <si>
    <t>Cyclotella cryptica CCMP32</t>
  </si>
  <si>
    <t>https://genome.jgi.doe.gov/portal/Cyccr1/Cyccr1.download.html</t>
  </si>
  <si>
    <t>DANRE</t>
  </si>
  <si>
    <t>Cypriniformes</t>
  </si>
  <si>
    <t>Cyprinoidea</t>
  </si>
  <si>
    <t>Danio rerio</t>
  </si>
  <si>
    <t>ftp://ftp.ensembl.org/pub/release-79/fasta/danio_rerio/pep/Danio_rerio.Zv9.pep.all.fa.gz</t>
  </si>
  <si>
    <t>DATGL</t>
  </si>
  <si>
    <t>Datiscaceae</t>
  </si>
  <si>
    <t>Datisca glomerata</t>
  </si>
  <si>
    <t>http://gigadb.org/dataset/101046</t>
  </si>
  <si>
    <t>DAUCA</t>
  </si>
  <si>
    <t>Daucus carota</t>
  </si>
  <si>
    <t>http://genome.jgi.doe.gov/pages/dynamicOrganismDownload.jsf?organism=Dcarota</t>
  </si>
  <si>
    <t>DEFDE</t>
  </si>
  <si>
    <t>DEFDS</t>
  </si>
  <si>
    <t>Deferribacter desulfuricans SSM1</t>
  </si>
  <si>
    <t>http://ftp.ncbi.nlm.nih.gov/genomes/all/GCF/000/010/985/GCF_000010985.1_ASM1098v1/GCF_000010985.1_ASM1098v1_protein.faa.gz</t>
  </si>
  <si>
    <t>DENCA</t>
  </si>
  <si>
    <t>DENOF</t>
  </si>
  <si>
    <t>Dendrobium catenatum</t>
  </si>
  <si>
    <t>http://ftp.ncbi.nlm.nih.gov/genomes/all/GCF/001/605/985/GCF_001605985.1_ASM160598v1/GCF_001605985.1_ASM160598v1_protein.faa.gz</t>
  </si>
  <si>
    <t>plastid source is same like protein resourche since the plastid proteins are included</t>
  </si>
  <si>
    <t>DESDE</t>
  </si>
  <si>
    <t>Deltaproteobacteria</t>
  </si>
  <si>
    <t>Desulfovibrionales</t>
  </si>
  <si>
    <t>Desulfovibrionaceae</t>
  </si>
  <si>
    <t>Desulfovibrio desulfuricans subsp. desulfuricans DSM 642</t>
  </si>
  <si>
    <t>http://ftp.ncbi.nlm.nih.gov/genomes/all/GCF/000/420/465/GCF_000420465.1_ASM42046v1/GCF_000420465.1_ASM42046v1_protein.faa.gz</t>
  </si>
  <si>
    <t>DESHE</t>
  </si>
  <si>
    <t>Desmarestiales</t>
  </si>
  <si>
    <t>Desmarestiaceae</t>
  </si>
  <si>
    <t>Desmarestia herbacea (M)</t>
  </si>
  <si>
    <t>DESIN</t>
  </si>
  <si>
    <t>DESIS</t>
  </si>
  <si>
    <t>Desulfurispirillum indicum S5</t>
  </si>
  <si>
    <t>http://ftp.ncbi.nlm.nih.gov/genomes/all/GCF/000/177/635/GCF_000177635.2_ASM17763v2/GCF_000177635.2_ASM17763v2_protein.faa.gz</t>
  </si>
  <si>
    <t>DIACA</t>
  </si>
  <si>
    <t>Caryophyllaceae</t>
  </si>
  <si>
    <t>Dianthus caryophyllus</t>
  </si>
  <si>
    <t>ftp://ftp.kazusa.or.jp/pub/carnation/Gene_set/</t>
  </si>
  <si>
    <t>DICDI</t>
  </si>
  <si>
    <t>Amoebozoa</t>
  </si>
  <si>
    <t>Mycetozoa</t>
  </si>
  <si>
    <t>Dictyosteliales</t>
  </si>
  <si>
    <t>Dictyosteliida</t>
  </si>
  <si>
    <t>Dictyostelium discoideum</t>
  </si>
  <si>
    <t>http://dictybase.org/db/cgi-bin/dictyBase/download/download.pl?area=blast_databases&amp;ID=dicty_primary_protein.gz</t>
  </si>
  <si>
    <t>http://www.ncbi.nlm.nih.gov/nuccore/NC_000895.1</t>
  </si>
  <si>
    <t>http://www.ncbi.nlm.nih.gov/nuccore/NC_001889.1</t>
  </si>
  <si>
    <t>DICDIM</t>
  </si>
  <si>
    <t>DICDH</t>
  </si>
  <si>
    <t>Dictyotales</t>
  </si>
  <si>
    <t>Dictyotaceae</t>
  </si>
  <si>
    <t>Dictyota dichotoma (M)</t>
  </si>
  <si>
    <t>DICOL</t>
  </si>
  <si>
    <t>Dichanthelium oligosanthes</t>
  </si>
  <si>
    <t>http://ftp.ncbi.nlm.nih.gov/genomes/all/GCA/001/633/215/GCA_001633215.2_ASM163321v2/GCA_001633215.2_ASM163321v2_protein.faa.gz</t>
  </si>
  <si>
    <t>DICPU</t>
  </si>
  <si>
    <t>Dictyostelium purpureum</t>
  </si>
  <si>
    <t>http://ftp.ncbi.nlm.nih.gov/genomes/all/GCF/000/190/715/GCF_000190715.1_v1.0/GCF_000190715.1_v1.0_protein.faa.gz</t>
  </si>
  <si>
    <t>DIMLO</t>
  </si>
  <si>
    <t>Dimocarpus longan</t>
  </si>
  <si>
    <t>http://gigadb.org/dataset/view/id/100276/File_page/3</t>
  </si>
  <si>
    <t>DIOAL</t>
  </si>
  <si>
    <t>Dioscoreales</t>
  </si>
  <si>
    <t>Dioscoreaceae</t>
  </si>
  <si>
    <t>Dioscorea alata</t>
  </si>
  <si>
    <t>https://genome.jgi.doe.gov/portal/pages/dynamicOrganismDownload.jsf?organism=Dalata</t>
  </si>
  <si>
    <t>DIODU</t>
  </si>
  <si>
    <t>Dioscorea dumetorum</t>
  </si>
  <si>
    <t>https://pub.uni-bielefeld.de/record/2941469#fileDetails</t>
  </si>
  <si>
    <t>DIOMU</t>
  </si>
  <si>
    <t>Droseraceae</t>
  </si>
  <si>
    <t>Dionaea muscipula</t>
  </si>
  <si>
    <t>https://www.biozentrum.uni-wuerzburg.de/carnivorom/resources</t>
  </si>
  <si>
    <t>DIOOL</t>
  </si>
  <si>
    <t>9ERIC</t>
  </si>
  <si>
    <t>Ebenaceae</t>
  </si>
  <si>
    <t>Diospyros oleifera</t>
  </si>
  <si>
    <t>http://gigadb.org/dataset/100687</t>
  </si>
  <si>
    <t>DIORO</t>
  </si>
  <si>
    <t>DIOCR</t>
  </si>
  <si>
    <t>Dioscorea rotundata</t>
  </si>
  <si>
    <t>http://genome-e.ibrc.or.jp/home/bioinformatics-team/yam</t>
  </si>
  <si>
    <t>DISME</t>
  </si>
  <si>
    <t>Sphacelariales</t>
  </si>
  <si>
    <t>Discosporangiaceae</t>
  </si>
  <si>
    <t>Discosporangium mesarthrocarpum</t>
  </si>
  <si>
    <t>DISTR</t>
  </si>
  <si>
    <t>Rhamnaceae</t>
  </si>
  <si>
    <t>Discaria trinervis</t>
  </si>
  <si>
    <t>http://gigadb.org/dataset/view/id/101048/File_page/2</t>
  </si>
  <si>
    <t>DORHY</t>
  </si>
  <si>
    <t>9LAMI</t>
  </si>
  <si>
    <t>Gesneriaceae</t>
  </si>
  <si>
    <t>Dorcoceras hygrometricum</t>
  </si>
  <si>
    <t>http://ftp.ncbi.nlm.nih.gov/genomes/all/GCA/001/598/015/GCA_001598015.1_Boea_hygrometrica.v1/GCA_001598015.1_Boea_hygrometrica.v1_protein.faa.gz</t>
  </si>
  <si>
    <t>DROME</t>
  </si>
  <si>
    <t>Diptera</t>
  </si>
  <si>
    <t>Drosophilidae</t>
  </si>
  <si>
    <t>Drosophila melanogaster</t>
  </si>
  <si>
    <t>https://ftp.ncbi.nlm.nih.gov/genomes/all/GCF/000/001/215/GCF_000001215.4_Release_6_plus_ISO1_MT/GCF_000001215.4_Release_6_plus_ISO1_MT_protein.faa.gz</t>
  </si>
  <si>
    <t>http://www.ncbi.nlm.nih.gov/nuccore/NC_024511.2</t>
  </si>
  <si>
    <t>DRYDR</t>
  </si>
  <si>
    <t>Rosaceae</t>
  </si>
  <si>
    <t>Dryas drummondii</t>
  </si>
  <si>
    <t>http://gigadb.org/dataset/101047</t>
  </si>
  <si>
    <t>DUNSA</t>
  </si>
  <si>
    <t>Dunaliellaceae</t>
  </si>
  <si>
    <t>Dunaliella salina</t>
  </si>
  <si>
    <t>https://genome.jgi.doe.gov/pages/dynamicOrganismDownload.jsf?organism=Dsalina</t>
  </si>
  <si>
    <t>DURWH</t>
  </si>
  <si>
    <t>TRITD</t>
  </si>
  <si>
    <t>Triticum turgidum subsp. Durum</t>
  </si>
  <si>
    <t>https://wheat.pw.usda.gov/GG3/node/759</t>
  </si>
  <si>
    <t>DURZI</t>
  </si>
  <si>
    <t>Durio zibethinus</t>
  </si>
  <si>
    <t>http://ftp.ncbi.nlm.nih.gov/genomes/all/GCF/002/303/985/GCF_002303985.1_Duzib1.0/GCF_002303985.1_Duzib1.0_protein.faa.gz</t>
  </si>
  <si>
    <t>ECHCR</t>
  </si>
  <si>
    <t>ECHCG</t>
  </si>
  <si>
    <t>Echinochloa crus-galli</t>
  </si>
  <si>
    <t>http://ibi.zju.edu.cn/RiceWeedomes/Echinochloa/</t>
  </si>
  <si>
    <t>ECTCR</t>
  </si>
  <si>
    <t>Ectocarpus crouaniorum (M)</t>
  </si>
  <si>
    <t>ECTFA</t>
  </si>
  <si>
    <t>Ectocarpus fasciculatus (M)</t>
  </si>
  <si>
    <t>Ectocarpus siliculosus (M)</t>
  </si>
  <si>
    <t>ECTSP</t>
  </si>
  <si>
    <t>Ectocarpus species 7 (M)</t>
  </si>
  <si>
    <t>EDADE</t>
  </si>
  <si>
    <t>Edaphochlamys debaryana</t>
  </si>
  <si>
    <t>https://genome.jgi.doe.gov/portal/Edade1/Edade1.download.html</t>
  </si>
  <si>
    <t>ELAGU</t>
  </si>
  <si>
    <t>ELAGV</t>
  </si>
  <si>
    <t>Elaeis guineensis</t>
  </si>
  <si>
    <t>http://genomsawit.mpob.gov.my/auth/index.php?track=35&amp;id=2&amp;key=GENES</t>
  </si>
  <si>
    <t>EMIHU</t>
  </si>
  <si>
    <t>Isochrysidales</t>
  </si>
  <si>
    <t>Noelaerhabdaceae</t>
  </si>
  <si>
    <t>Emiliania huxleyi</t>
  </si>
  <si>
    <t>http://genome.jgi-psf.org/Emihu1/download/Emihu1_reduced_proteins.fasta.gz</t>
  </si>
  <si>
    <t>http://www.ncbi.nlm.nih.gov/nuccore/NC_005332.1</t>
  </si>
  <si>
    <t>http://www.ncbi.nlm.nih.gov/nuccore/NC_013498.1</t>
  </si>
  <si>
    <t>ENACO</t>
  </si>
  <si>
    <t>Scenedesmaceae</t>
  </si>
  <si>
    <t>Enallax costatus</t>
  </si>
  <si>
    <t>https://genome.jgi.doe.gov/portal/Enacos1/Enacos1.download.html</t>
  </si>
  <si>
    <t>ENCCU</t>
  </si>
  <si>
    <t>ENCCN</t>
  </si>
  <si>
    <t>Microsporidia</t>
  </si>
  <si>
    <t>Apansporoblastina</t>
  </si>
  <si>
    <t>Unikaryonidae</t>
  </si>
  <si>
    <t>Encephalitozoon cuniculi</t>
  </si>
  <si>
    <t>http://ftp.ncbi.nlm.nih.gov/genomes/all/GCF/000/091/225/GCF_000091225.1_ASM9122v1/GCF_000091225.1_ASM9122v1_protein.faa.gz</t>
  </si>
  <si>
    <t>ENSVE</t>
  </si>
  <si>
    <t>Zingiberales</t>
  </si>
  <si>
    <t>Musaceae</t>
  </si>
  <si>
    <t>Ensete ventricosum</t>
  </si>
  <si>
    <t>http://www.mdpi.com/2073-4395/4/1/13 (not found in Pubmed)</t>
  </si>
  <si>
    <t>https://figshare.com/articles/Ensete_ventricosum_genome_sequence/894306</t>
  </si>
  <si>
    <t>ENTHI</t>
  </si>
  <si>
    <t>ENTH1</t>
  </si>
  <si>
    <t>Archamoebae</t>
  </si>
  <si>
    <t>Entamoebidae</t>
  </si>
  <si>
    <t>Entamoeba histolytica str. HM-1 IMSS</t>
  </si>
  <si>
    <t>http://amoebadb.org/common/downloads/release-2.0/EhistolyticaHM1IMSS/fasta/data/AmoebaDB-2.0_EhistolyticaHM1IMSS_AnnotatedProteins.fasta</t>
  </si>
  <si>
    <t>ENTRAtr</t>
  </si>
  <si>
    <t>Entransia</t>
  </si>
  <si>
    <t>https://figshare.com/articles/Green_algal_transcriptomes_for_phylogenetics_and_comparative_genomics/1604782</t>
  </si>
  <si>
    <t>ERACU</t>
  </si>
  <si>
    <t>Eragrostis curvula</t>
  </si>
  <si>
    <t>https://www.ncbi.nlm.nih.gov/assembly/GCA_007726485.1</t>
  </si>
  <si>
    <t>ERANI</t>
  </si>
  <si>
    <t>Eragrostis nindensis</t>
  </si>
  <si>
    <t>https://genomevolution.org/coge/SearchResults.pl?s=54689&amp;p=genome</t>
  </si>
  <si>
    <t>ERATE</t>
  </si>
  <si>
    <t>Eragrostis tef</t>
  </si>
  <si>
    <t>https://www.tef-research.org/genome.html</t>
  </si>
  <si>
    <t>ERIBR</t>
  </si>
  <si>
    <t>Erigeron breviscapus</t>
  </si>
  <si>
    <t>http://gigadb.org/dataset/view/id/100290</t>
  </si>
  <si>
    <t>ERIJA</t>
  </si>
  <si>
    <t>Eriobotrya japonica</t>
  </si>
  <si>
    <t>http://gigadb.org/dataset/100711</t>
  </si>
  <si>
    <t>ERYLI</t>
  </si>
  <si>
    <t>ERYLH</t>
  </si>
  <si>
    <t>Sphingomonadales</t>
  </si>
  <si>
    <t>Erythrobacteraceae</t>
  </si>
  <si>
    <t>Erythrobacter litoralis HTCC2594</t>
  </si>
  <si>
    <t>http://ftp.ncbi.nih.gov/genomes/Bacteria/Erythrobacter_litoralis_HTCC2594_uid58299/NC_007722.faa</t>
  </si>
  <si>
    <t>ESCCO</t>
  </si>
  <si>
    <t>ECOLI</t>
  </si>
  <si>
    <t>Enterobacteriales</t>
  </si>
  <si>
    <t>Enterobacteriaceae</t>
  </si>
  <si>
    <t>Escherichia coli str. K-12 substr. MG1655</t>
  </si>
  <si>
    <t>http://ftp.ncbi.nlm.nih.gov/genomes/all/GCF/000/005/845/GCF_000005845.2_ASM584v2/GCF_000005845.2_ASM584v2_protein.faa.gz</t>
  </si>
  <si>
    <t>EUCCA</t>
  </si>
  <si>
    <t>Myrtales</t>
  </si>
  <si>
    <t>Myrtaceae</t>
  </si>
  <si>
    <t>Eucalyptus camaldulensis</t>
  </si>
  <si>
    <t>Hirakawa H, et al. (2011) Plant Biotechnology 28: 471-480. https://www.jstage.jst.go.jp/article/plantbiotechnology/28/5/28_11.1027b/_article</t>
  </si>
  <si>
    <t>ftp://ftp.kazusa.or.jp/pub/eucaly/</t>
  </si>
  <si>
    <t>EUCGR</t>
  </si>
  <si>
    <t>Eucalyptus grandis</t>
  </si>
  <si>
    <t>.# KU</t>
  </si>
  <si>
    <t>http://ftp.ncbi.nlm.nih.gov/genomes/all/GCF/000/612/305/GCF_000612305.1_Egrandis1_0/GCF_000612305.1_Egrandis1_0_protein.faa.gz + https://genome.jgi.doe.gov/pages/dynamicOrganismDownload.jsf?organism=Egrandis</t>
  </si>
  <si>
    <t>http://www.ncbi.nlm.nih.gov/nuccore/NC_014570.1</t>
  </si>
  <si>
    <t>EURFE</t>
  </si>
  <si>
    <t>Nymphaeales</t>
  </si>
  <si>
    <t>Nymphaeaceae</t>
  </si>
  <si>
    <t>Euryale ferox</t>
  </si>
  <si>
    <t>https://genomevolution.org/CoGe/GenomeInfo.pl?gid=56574</t>
  </si>
  <si>
    <t>EUTSA</t>
  </si>
  <si>
    <t>Eutrema salsugineum</t>
  </si>
  <si>
    <t>22778405, 23518688</t>
  </si>
  <si>
    <t>http://ftp.ncbi.nlm.nih.gov/genomes/all/GCF/000/478/725/GCF_000478725.1_Eutsalg1_0/GCF_000478725.1_Eutsalg1_0_protein.faa.gz + https://genome.jgi.doe.gov/pages/dynamicOrganismDownload.jsf?organism=Esalsugineum</t>
  </si>
  <si>
    <t>FAGES</t>
  </si>
  <si>
    <t>Polygonaceae</t>
  </si>
  <si>
    <t>Fagopyrum esculentum</t>
  </si>
  <si>
    <t>https://buckwheat.kazusa.or.jp/</t>
  </si>
  <si>
    <t>FAGSY</t>
  </si>
  <si>
    <t>Fagus sylvatica</t>
  </si>
  <si>
    <t>http://www.beechgenome.net/</t>
  </si>
  <si>
    <t>FAGTA</t>
  </si>
  <si>
    <t>Fagopyrum tataricum</t>
  </si>
  <si>
    <t>http://www.mbkbase.org/Pinku1/</t>
  </si>
  <si>
    <t>FAIAL</t>
  </si>
  <si>
    <t>Faidherbia albida</t>
  </si>
  <si>
    <t>https://bioinformatics.psb.ugent.be/orcae/aocc/</t>
  </si>
  <si>
    <t>FERNO</t>
  </si>
  <si>
    <t>FERNB</t>
  </si>
  <si>
    <t>Thermotogae</t>
  </si>
  <si>
    <t>Thermotogales</t>
  </si>
  <si>
    <t>Fervidobacteriaceae</t>
  </si>
  <si>
    <t>Fervidobacterium nodosum Rt17-B1</t>
  </si>
  <si>
    <t>http://ftp.ncbi.nlm.nih.gov/genomes/all/GCF/000/017/545/GCF_000017545.1_ASM1754v1/GCF_000017545.1_ASM1754v1_protein.faa.gz</t>
  </si>
  <si>
    <t>FICCA</t>
  </si>
  <si>
    <t>Ficus carica</t>
  </si>
  <si>
    <t>https://plantgarden.jp/ja/list/t3494/genome/t3494.G001</t>
  </si>
  <si>
    <t>FICER</t>
  </si>
  <si>
    <t>Ficus erecta</t>
  </si>
  <si>
    <t>https://plantgarden.jp/ja/list/t66383/genome/t66383.G001</t>
  </si>
  <si>
    <t>FISSO</t>
  </si>
  <si>
    <t>Naviculales</t>
  </si>
  <si>
    <t>Naviculaceae</t>
  </si>
  <si>
    <t>Fistulifera solaris JPCC DA0580</t>
  </si>
  <si>
    <t>https://genome.jgi.doe.gov/portal/Fisso1/Fisso1.download.html</t>
  </si>
  <si>
    <t>FLERO</t>
  </si>
  <si>
    <t>Flechtneria rotunda</t>
  </si>
  <si>
    <t>https://genome.jgi.doe.gov/portal/Flerot1/Flerot1.download.html</t>
  </si>
  <si>
    <t>FONAL</t>
  </si>
  <si>
    <t>Nucleariidae and Fonticula group</t>
  </si>
  <si>
    <t>Fonticula alba</t>
  </si>
  <si>
    <t>https://protists.ensembl.org/Fonticula_alba_gca_000388065/Info/Index</t>
  </si>
  <si>
    <t>http://www.broadinstitute.org/annotation/genome/multicellularity_project/download/?sp=EAProteinsFasta&amp;sp=SFont_alba_ATCC_38817_V2_Mito&amp;sp=S.zip</t>
  </si>
  <si>
    <t>FRAAN</t>
  </si>
  <si>
    <t>Fragaria x ananassa</t>
  </si>
  <si>
    <t>https://datadryad.org/stash/dataset/doi:10.5061/dryad.b2c58pc</t>
  </si>
  <si>
    <t>http://genome.jgi-psf.org/Fracy1/download/portalData/Fracy1_GeneModels_FilteredModels2_aa.fasta.gz</t>
  </si>
  <si>
    <t>FRAEX</t>
  </si>
  <si>
    <t>Oleaceae</t>
  </si>
  <si>
    <t>Fraxinus excelsior</t>
  </si>
  <si>
    <t>4 - BATG-0.5</t>
  </si>
  <si>
    <t>http://www.ashgenome.org/transcriptomes</t>
  </si>
  <si>
    <t>FRANI</t>
  </si>
  <si>
    <t>Fragaria nilgerrensis</t>
  </si>
  <si>
    <t>https://bigd.big.ac.cn/gwh/Assembly/944/show</t>
  </si>
  <si>
    <t>FRASP</t>
  </si>
  <si>
    <t>FRACC</t>
  </si>
  <si>
    <t>Actinobacteria</t>
  </si>
  <si>
    <t>Frankiales</t>
  </si>
  <si>
    <t>Frankiaceae</t>
  </si>
  <si>
    <t>Frankia sp. CcI3</t>
  </si>
  <si>
    <t>http://ftp.ncbi.nlm.nih.gov/genomes/all/GCF/000/013/345/GCF_000013345.1_ASM1334v1/GCF_000013345.1_ASM1334v1_protein.faa.gz</t>
  </si>
  <si>
    <t>FRAVE</t>
  </si>
  <si>
    <t>Fragaria vesca</t>
  </si>
  <si>
    <t>https://genome.jgi.doe.gov/portal/pages/dynamicOrganismDownload.jsf?organism=Fvesca</t>
  </si>
  <si>
    <t>http://www.ncbi.nlm.nih.gov/nuccore/NC_015206.1</t>
  </si>
  <si>
    <t>FUCSE</t>
  </si>
  <si>
    <t>Fucus serratus</t>
  </si>
  <si>
    <t>FUGKA</t>
  </si>
  <si>
    <t>Fugacium kawagutii CCMP2468</t>
  </si>
  <si>
    <t>https://genome.jgi.doe.gov/portal/Fugka2468_1/Fugka2468_1.download.html</t>
  </si>
  <si>
    <t>FUGRU</t>
  </si>
  <si>
    <t>TAKRU</t>
  </si>
  <si>
    <t>Tetraodontiformes</t>
  </si>
  <si>
    <t>Tetraodontidae</t>
  </si>
  <si>
    <t>Fugu rubripes</t>
  </si>
  <si>
    <t>https://genome.jgi.doe.gov/portal/pages/dynamicOrganismDownload.jsf?organism=Takru4</t>
  </si>
  <si>
    <t>http://www.ncbi.nlm.nih.gov/nuccore/23397366</t>
  </si>
  <si>
    <t>FUNHY15tr</t>
  </si>
  <si>
    <t>FUNHY</t>
  </si>
  <si>
    <t>Funaria hygrometrica</t>
  </si>
  <si>
    <t>FUNHYGAMtr</t>
  </si>
  <si>
    <t>FUNHYSPOtr</t>
  </si>
  <si>
    <t>9RHOD</t>
  </si>
  <si>
    <t>http://cyanophora.rutgers.edu/gphlegrea/</t>
  </si>
  <si>
    <t>GALSU</t>
  </si>
  <si>
    <t>Galdieria sulphuraria</t>
  </si>
  <si>
    <t>http://ftp.ncbi.nlm.nih.gov/genomes/all/GCF/000/341/285/GCF_000341285.1_ASM34128v1/GCF_000341285.1_ASM34128v1_protein.faa.gz</t>
  </si>
  <si>
    <t>GALSU002</t>
  </si>
  <si>
    <t>Galdieria sulphuraria 002</t>
  </si>
  <si>
    <t>https://genome.jgi.doe.gov/portal/Gsu002_1/Gsu002_1.download.html</t>
  </si>
  <si>
    <t>GALSU5572</t>
  </si>
  <si>
    <t>Galdieria sulphuraria 5572</t>
  </si>
  <si>
    <t>https://genome.jgi.doe.gov/portal/Gsu5572_1/Gsu5572_1.download.html</t>
  </si>
  <si>
    <t>GALSUAzora</t>
  </si>
  <si>
    <t>Galdieria sulphuraria Azora</t>
  </si>
  <si>
    <t>https://genome.jgi.doe.gov/portal/GsuAzora_1/GsuAzora_1.download.html</t>
  </si>
  <si>
    <t>GALSUl1</t>
  </si>
  <si>
    <t>Galdieria sulphuraria 074W</t>
  </si>
  <si>
    <t>https://genome.jgi.doe.gov/portal/Galsul1/Galsul1.download.html</t>
  </si>
  <si>
    <t>GALSUMS1</t>
  </si>
  <si>
    <t>Galdieria sulphuraria MS1</t>
  </si>
  <si>
    <t>https://genome.jgi.doe.gov/portal/GsuMS1_1/GsuMS1_1.download.html</t>
  </si>
  <si>
    <t>GALSUMtSh</t>
  </si>
  <si>
    <t>Galdieria sulphuraria MtSh</t>
  </si>
  <si>
    <t>https://genome.jgi.doe.gov/portal/GsuMtSh_1/GsuMtSh_1.download.html</t>
  </si>
  <si>
    <t>GALSURT22</t>
  </si>
  <si>
    <t>Galdieria sulphuraria RT22</t>
  </si>
  <si>
    <t>https://genome.jgi.doe.gov/portal/GsuRT22_1/GsuRT22_1.download.html</t>
  </si>
  <si>
    <t>GALSUSAG2192</t>
  </si>
  <si>
    <t>Galdieria sulphuraria SAG 21.92</t>
  </si>
  <si>
    <t>https://genome.jgi.doe.gov/portal/GsuSAG2192_1/GsuSAG2192_1.download.html</t>
  </si>
  <si>
    <t>GALSUYNP55781</t>
  </si>
  <si>
    <t>Galdieria sulphuraria YNP5578.1</t>
  </si>
  <si>
    <t>https://genome.jgi.doe.gov/portal/GsuYNP55781_1/GsuYNP55781_1.download.html</t>
  </si>
  <si>
    <t>GARJA</t>
  </si>
  <si>
    <t>Gardenia jasminoides</t>
  </si>
  <si>
    <t>https://genomevolution.org/coge/SearchResults.pl?s=Gardenia&amp;p=genome</t>
  </si>
  <si>
    <t>GELSE</t>
  </si>
  <si>
    <t>Gelsemiaceae</t>
  </si>
  <si>
    <t>Gelsemium sempervirens</t>
  </si>
  <si>
    <t>https://datadryad.org/stash/dataset/doi:10.5061/dryad.08vv50n</t>
  </si>
  <si>
    <t>GENAU</t>
  </si>
  <si>
    <t>Lentibulariaceae</t>
  </si>
  <si>
    <t>Genlisea aurea</t>
  </si>
  <si>
    <t>http://ftp.ncbi.nlm.nih.gov/genomes/all/GCA/000/441/915/GCA_000441915.1_GenAur_1.0/GCA_000441915.1_GenAur_1.0_protein.faa.gz</t>
  </si>
  <si>
    <t>GEOTH</t>
  </si>
  <si>
    <t>GEOTD</t>
  </si>
  <si>
    <t>Geobacillus thermodenitrificans</t>
  </si>
  <si>
    <t>http://ftp.ncbi.nlm.nih.gov/genomes/all/GCF/000/015/745/GCF_000015745.1_ASM1574v1/GCF_000015745.1_ASM1574v1_protein.faa.gz</t>
  </si>
  <si>
    <t>https://www.ncbi.nlm.nih.gov/nuccore/NC_009329</t>
  </si>
  <si>
    <t>GEOUR</t>
  </si>
  <si>
    <t>Desulfuromonadales</t>
  </si>
  <si>
    <t>Geobacteraceae</t>
  </si>
  <si>
    <t>Geobacter uraniireducens Rf4</t>
  </si>
  <si>
    <t>http://ftp.ncbi.nlm.nih.gov/genomes/all/GCF/000/016/745/GCF_000016745.1_ASM1674v1/GCF_000016745.1_ASM1674v1_protein.faa.gz</t>
  </si>
  <si>
    <t>GIALA</t>
  </si>
  <si>
    <t>GIAIN</t>
  </si>
  <si>
    <t>Excavata</t>
  </si>
  <si>
    <t>Fornicata</t>
  </si>
  <si>
    <t>Diplomonadida</t>
  </si>
  <si>
    <t>Hexamitidae</t>
  </si>
  <si>
    <t>Giardiinae</t>
  </si>
  <si>
    <t>Giardia intestinalis</t>
  </si>
  <si>
    <t>Giardia lamblia</t>
  </si>
  <si>
    <t>http://giardiadb.org/common/downloads/release-3.0/GintestinalisAssemblageE/fasta/data/GiardiaDB-3.0_GintestinalisAssemblageE_AnnotatedProteins.fasta</t>
  </si>
  <si>
    <t>GIGMA</t>
  </si>
  <si>
    <t>Mucoromycota</t>
  </si>
  <si>
    <t>Diversisporales</t>
  </si>
  <si>
    <t>Gigasporaceae</t>
  </si>
  <si>
    <t>Gigaspora margarita</t>
  </si>
  <si>
    <t>https://www.ncbi.nlm.nih.gov/genome?LinkName=bioproject_genome&amp;from_uid=267628</t>
  </si>
  <si>
    <t>GIMMA</t>
  </si>
  <si>
    <t>GIMM8</t>
  </si>
  <si>
    <t>Planctomycetia</t>
  </si>
  <si>
    <t>Planctomycetales</t>
  </si>
  <si>
    <t>Planctomycetaceae</t>
  </si>
  <si>
    <t>Gimesia maris DSM 8797</t>
  </si>
  <si>
    <t>http://ftp.ncbi.nlm.nih.gov/genomes/all/GCF/000/181/475/GCF_000181475.1_ASM18147v1/GCF_000181475.1_ASM18147v1_protein.faa.gz</t>
  </si>
  <si>
    <t>ftp://parrot.genomics.cn/gigadb/pub/10.5524/100001_101000/100209/</t>
  </si>
  <si>
    <t>GLOVI</t>
  </si>
  <si>
    <t>Cyanobacteria</t>
  </si>
  <si>
    <t>Gloeobacterales</t>
  </si>
  <si>
    <t>Gloeobacter violaceus PCC 7421</t>
  </si>
  <si>
    <t>http://ftp.ncbi.nlm.nih.gov/genomes/all/GCF/000/011/385/GCF_000011385.1_ASM1138v1/GCF_000011385.1_ASM1138v1_protein.faa.gz</t>
  </si>
  <si>
    <t>GLYMA</t>
  </si>
  <si>
    <t>SOYBN</t>
  </si>
  <si>
    <t>Glycine max</t>
  </si>
  <si>
    <t>Wm82.a2.v1</t>
  </si>
  <si>
    <t>http://ftp.ncbi.nlm.nih.gov/genomes/all/GCF/000/004/515/GCF_000004515.4_Glycine_max_v2.0/GCF_000004515.4_Glycine_max_v2.0_protein.faa.gz + https://genome.jgi.doe.gov/pages/dynamicOrganismDownload.jsf?organism=Gmax</t>
  </si>
  <si>
    <t>http://www.ncbi.nlm.nih.gov/nuccore/NC_020455.1</t>
  </si>
  <si>
    <t>http://www.ncbi.nlm.nih.gov/nuccore/NC_007942.1</t>
  </si>
  <si>
    <t>GLYSO</t>
  </si>
  <si>
    <t>Glycine soja</t>
  </si>
  <si>
    <t>http://ftp.ncbi.nlm.nih.gov/genomes/all/GCF/004/193/775/GCF_004193775.1_ASM419377v2/GCF_004193775.1_ASM419377v2_protein.faa.gz</t>
  </si>
  <si>
    <t>GLYUR</t>
  </si>
  <si>
    <t>Glycyrrhiza uralensis</t>
  </si>
  <si>
    <t>http://ngs-data-archive.psc.riken.jp/Gur-genome/download.pl</t>
  </si>
  <si>
    <t>GNEMO</t>
  </si>
  <si>
    <t>9SPER</t>
  </si>
  <si>
    <t>Gnetales</t>
  </si>
  <si>
    <t>Gnetaceae</t>
  </si>
  <si>
    <t>Gnetum montanum</t>
  </si>
  <si>
    <t>https://datadryad.org/stash/dataset/doi:10.5061/dryad.0vm37</t>
  </si>
  <si>
    <t>9CRYP</t>
  </si>
  <si>
    <t>GONPE</t>
  </si>
  <si>
    <t>Gonium pectorale</t>
  </si>
  <si>
    <t>http://ftp.ncbi.nlm.nih.gov/genomes/all/GCA/001/584/585/GCA_001584585.1_ASM158458v1/GCA_001584585.1_ASM158458v1_protein.faa.gz</t>
  </si>
  <si>
    <t>GOSAR</t>
  </si>
  <si>
    <t>Gossypium arboreum</t>
  </si>
  <si>
    <t>http://ftp.bioinfo.wsu.edu/species/Gossypium_arboreum/CGP-BGI_G.arboreum_Agenome/genes/G.arboreum_BGI-A2_v1.0_protein.fasta.gz</t>
  </si>
  <si>
    <t>GOSBA</t>
  </si>
  <si>
    <t>Gossypium barbadense</t>
  </si>
  <si>
    <t>https://genome.jgi.doe.gov/portal/pages/dynamicOrganismDownload.jsf?organism=Gbarbadense</t>
  </si>
  <si>
    <t>GOSDA</t>
  </si>
  <si>
    <t>Gossypium darwinii</t>
  </si>
  <si>
    <t>https://genome.jgi.doe.gov/portal/pages/dynamicOrganismDownload.jsf?organism=Gdarwinii</t>
  </si>
  <si>
    <t>GOSHE</t>
  </si>
  <si>
    <t>Gossypium herbaceum</t>
  </si>
  <si>
    <t>ftp://ftp.bioinfo.wsu.edu/species/Gossypium_herbaceum/A1_WHU/genes/</t>
  </si>
  <si>
    <t>GOSHI</t>
  </si>
  <si>
    <t>Gossypium hirsutum</t>
  </si>
  <si>
    <t>https://genome.jgi.doe.gov/portal/pages/dynamicOrganismDownload.jsf?organism=Ghirsutum</t>
  </si>
  <si>
    <t>GOSMU</t>
  </si>
  <si>
    <t>Gossypium mustelinum</t>
  </si>
  <si>
    <t>https://genome.jgi.doe.gov/portal/pages/dynamicOrganismDownload.jsf?organism=Gmustelinum</t>
  </si>
  <si>
    <t>GOSRA</t>
  </si>
  <si>
    <t>Gossypium raimondii</t>
  </si>
  <si>
    <t>22922876 + 23257886</t>
  </si>
  <si>
    <t>https://genome.jgi.doe.gov/pages/dynamicOrganismDownload.jsf?organism=Graimondii</t>
  </si>
  <si>
    <t>http://www.ncbi.nlm.nih.gov/nuccore/NC_016668.1</t>
  </si>
  <si>
    <t>GOSTO</t>
  </si>
  <si>
    <t>Gossypium tomentosum</t>
  </si>
  <si>
    <t>https://genome.jgi.doe.gov/portal/pages/dynamicOrganismDownload.jsf?organism=Gtomentosum</t>
  </si>
  <si>
    <t>GRACH</t>
  </si>
  <si>
    <t>9FLOR</t>
  </si>
  <si>
    <t>Gracilariales</t>
  </si>
  <si>
    <t>Gracilariaceae</t>
  </si>
  <si>
    <t>Gracilariopsis chorda</t>
  </si>
  <si>
    <t>https://www.ncbi.nlm.nih.gov/assembly/GCA_003194525.1</t>
  </si>
  <si>
    <t>GUAAN</t>
  </si>
  <si>
    <t>Guadua angustifolia</t>
  </si>
  <si>
    <t>http://genome.jgi.doe.gov/Guith1/download/Guith1_GeneCatalog_proteins_20101209.aa.fasta.gz</t>
  </si>
  <si>
    <t>http://www.ncbi.nlm.nih.gov/nuccore/NC_000926.1</t>
  </si>
  <si>
    <t>HALSP</t>
  </si>
  <si>
    <t>HALSA</t>
  </si>
  <si>
    <t>Halobacteriales</t>
  </si>
  <si>
    <t>Halobacteriaceae</t>
  </si>
  <si>
    <t>Halobacterium sp. NRC-1</t>
  </si>
  <si>
    <t>http://ftp.ncbi.nlm.nih.gov/genomes/all/GCF/004/799/605/GCF_004799605.1_ASM479960v1/GCF_004799605.1_ASM479960v1_protein.faa.gz</t>
  </si>
  <si>
    <t>http://www.ncbi.nlm.nih.gov/nuccore/NC_001869.1</t>
  </si>
  <si>
    <t>http://www.ncbi.nlm.nih.gov/nuccore/NC_002608.1</t>
  </si>
  <si>
    <t>HANIM</t>
  </si>
  <si>
    <t>Bignoniaceae</t>
  </si>
  <si>
    <t>Handroanthus impetiginosus</t>
  </si>
  <si>
    <t>https://www.ncbi.nlm.nih.gov/genome/?term=txid429701[orgn]</t>
  </si>
  <si>
    <t>HELAN</t>
  </si>
  <si>
    <t>Helianthus annuus</t>
  </si>
  <si>
    <t>http://ftp.ncbi.nlm.nih.gov/genomes/all/GCF/002/127/325/GCF_002127325.1_HanXRQr1.0/GCF_002127325.1_HanXRQr1.0_protein.faa.gz</t>
  </si>
  <si>
    <t>mt source is same like protein resource since the mt proteins are included</t>
  </si>
  <si>
    <t>HELPY</t>
  </si>
  <si>
    <t>Helicobacteraceae</t>
  </si>
  <si>
    <t>Helicobacter pylori 26695</t>
  </si>
  <si>
    <t>http://ftp.ncbi.nlm.nih.gov/genomes/all/GCF/000/008/525/GCF_000008525.1_ASM852v1/GCF_000008525.1_ASM852v1_protein.faa.gz</t>
  </si>
  <si>
    <t>HELSP</t>
  </si>
  <si>
    <t>Helicosporidium sp.</t>
  </si>
  <si>
    <t>http://journals.plos.org/plosgenetics/article/file?type=supplementary&amp;id=info:doi/10.1371/journal.pgen.1004355.s013</t>
  </si>
  <si>
    <t>HETAK</t>
  </si>
  <si>
    <t>Raphidophyceae</t>
  </si>
  <si>
    <t>Chattonellales</t>
  </si>
  <si>
    <t>Chattonellaceae</t>
  </si>
  <si>
    <t>Heterosigma akashiwo</t>
  </si>
  <si>
    <t>HEVBR</t>
  </si>
  <si>
    <t>Malpighiales</t>
  </si>
  <si>
    <t>Euphorbiaceae</t>
  </si>
  <si>
    <t>Hevea brasiliensis</t>
  </si>
  <si>
    <t>http://ftp.ncbi.nlm.nih.gov/genomes/all/GCF/001/654/055/GCF_001654055.1_ASM165405v1/GCF_001654055.1_ASM165405v1_protein.faa.gz</t>
  </si>
  <si>
    <t>HIBCA</t>
  </si>
  <si>
    <t>Hibiscus cannabinus</t>
  </si>
  <si>
    <t>https://bigd.big.ac.cn/gwh/Assembly/1033/show</t>
  </si>
  <si>
    <t>HOMSA</t>
  </si>
  <si>
    <t>HUMAN</t>
  </si>
  <si>
    <t>Primates</t>
  </si>
  <si>
    <t>Hominidae</t>
  </si>
  <si>
    <t>Homo sapiens</t>
  </si>
  <si>
    <t>https://ftp.ncbi.nlm.nih.gov/genomes/all/GCF/000/001/405/GCF_000001405.39_GRCh38.p13/GCF_000001405.39_GRCh38.p13_protein.faa.gz</t>
  </si>
  <si>
    <t>HORVU</t>
  </si>
  <si>
    <t>Hordeum vulgare</t>
  </si>
  <si>
    <t>r1</t>
  </si>
  <si>
    <t>23075845, 28448065, 28447635</t>
  </si>
  <si>
    <t>https://genome.jgi.doe.gov/pages/dynamicOrganismDownload.jsf?organism=Hvulgare</t>
  </si>
  <si>
    <t>http://www.ncbi.nlm.nih.gov/nuccore/NC_008590.1</t>
  </si>
  <si>
    <t>HUMLU</t>
  </si>
  <si>
    <t>Humulus lupulus</t>
  </si>
  <si>
    <t>http://hopbase.cgrb.oregonstate.edu/downloadMaskedDedupCascade.php</t>
  </si>
  <si>
    <t>HYDMA</t>
  </si>
  <si>
    <t>HYDVU</t>
  </si>
  <si>
    <t>Cnidaria</t>
  </si>
  <si>
    <t>Anthoathecata</t>
  </si>
  <si>
    <t>Hydridae</t>
  </si>
  <si>
    <t>Hydra vulgaris</t>
  </si>
  <si>
    <t> Hydra magnipapillata</t>
  </si>
  <si>
    <t>https://research.nhgri.nih.gov/hydra/download/?dl=aa</t>
  </si>
  <si>
    <t>http://www.ncbi.nlm.nih.gov/nuccore/200004074</t>
  </si>
  <si>
    <t>HYPDU</t>
  </si>
  <si>
    <t>Tardigrada</t>
  </si>
  <si>
    <t>Eutardigrada</t>
  </si>
  <si>
    <t>Parachela</t>
  </si>
  <si>
    <t>Hypsibiidae</t>
  </si>
  <si>
    <t>Hypsibius dujardini</t>
  </si>
  <si>
    <t>nHd 3.1</t>
  </si>
  <si>
    <t>ftp://ftp.ncbi.nlm.nih.gov/genomes/all/GCA/002/082/055/GCA_002082055.1_nHd_3.1/GCA_002082055.1_nHd_3.1_protein.faa.gz</t>
  </si>
  <si>
    <t>IOPTR</t>
  </si>
  <si>
    <t>IPOTF</t>
  </si>
  <si>
    <t>Ipomoea trifida</t>
  </si>
  <si>
    <t>ftp://ftp.kazusa.or.jp/pub/sweetpotato/0431-1/ITRk_r1.0_pep.fa.gz</t>
  </si>
  <si>
    <t>IPONI</t>
  </si>
  <si>
    <t>Ipomoea nil</t>
  </si>
  <si>
    <t>http://ftp.ncbi.nlm.nih.gov/genomes/all/GCF/001/879/475/GCF_001879475.1_Asagao_1.1/GCF_001879475.1_Asagao_1.1_protein.faa.gz</t>
  </si>
  <si>
    <t>IPOTR</t>
  </si>
  <si>
    <t>Ipomoea triloba</t>
  </si>
  <si>
    <t>https://www.ncbi.nlm.nih.gov/assembly/GCF_003576645.1</t>
  </si>
  <si>
    <t>ISOPA</t>
  </si>
  <si>
    <t>ISOPI</t>
  </si>
  <si>
    <t>Isosphaeraceae</t>
  </si>
  <si>
    <t>Isosphaera pallida ATCC 43644</t>
  </si>
  <si>
    <t>http://ftp.ncbi.nlm.nih.gov/genomes/all/GCF/000/186/345/GCF_000186345.1_ASM18634v1/GCF_000186345.1_ASM18634v1_protein.faa.gz</t>
  </si>
  <si>
    <t>JATCU</t>
  </si>
  <si>
    <t>Jatropha curcas</t>
  </si>
  <si>
    <t>DOI: 10.1007/s11295-010-0303-0</t>
  </si>
  <si>
    <t>http://jcdb.xtbg.ac.cn/index.php?m=Download&amp;a=download</t>
  </si>
  <si>
    <t>JUGCA</t>
  </si>
  <si>
    <t>Juglans cathayensis</t>
  </si>
  <si>
    <t>https://treegenesdb.org/FTP/Genomes/Juct/v1.0/annotation/</t>
  </si>
  <si>
    <t>JUGHI</t>
  </si>
  <si>
    <t>Juglans hindsii</t>
  </si>
  <si>
    <t>https://hardwoodgenomics.org/Genome-assembly/2209433?tripal_pane=group_downloads</t>
  </si>
  <si>
    <t>JUGNI</t>
  </si>
  <si>
    <t>Juglans nigra</t>
  </si>
  <si>
    <t>JUGRE</t>
  </si>
  <si>
    <t>Juglans regia</t>
  </si>
  <si>
    <t>https://www.hardwoodgenomics.org/Genome-assembly/2539069?tripal_pane=group_downloads</t>
  </si>
  <si>
    <t>JUGSI</t>
  </si>
  <si>
    <t>Juglans sigillata</t>
  </si>
  <si>
    <t>KALFE</t>
  </si>
  <si>
    <t>Saxifragales</t>
  </si>
  <si>
    <t>Crassulaceae</t>
  </si>
  <si>
    <t>Kalanchoe fedtschenkoi</t>
  </si>
  <si>
    <t>https://genome.jgi.doe.gov/pages/dynamicOrganismDownload.jsf?organism=Kfedtschenkoi</t>
  </si>
  <si>
    <t>KANOB</t>
  </si>
  <si>
    <t>Rhizophoraceae</t>
  </si>
  <si>
    <t>Kandelia obovata</t>
  </si>
  <si>
    <t>https://bigd.big.ac.cn/gwh/Assembly/990/show</t>
  </si>
  <si>
    <t>Klebsormidium flaccidum (old name)</t>
  </si>
  <si>
    <t>http://ftp.ncbi.nlm.nih.gov/genomes/all//GCA/000/708/835/GCA_000708835.1_ASM70883v1/GCA_000708835.1_ASM70883v1_protein.faa.gz + http://www.plantmorphogenesis.bio.titech.ac.jp/~algae_genome_project/klebsormidium/kf_download.htm</t>
  </si>
  <si>
    <t>KTERA</t>
  </si>
  <si>
    <t>Ktedonobacteria</t>
  </si>
  <si>
    <t>Ktedonobacterales</t>
  </si>
  <si>
    <t>Ktedonobacteraceae</t>
  </si>
  <si>
    <t>Ktedonobacter racemifer DSM 44963</t>
  </si>
  <si>
    <t>http://ftp.ncbi.nlm.nih.gov/genomes/all/GCF/000/178/855/GCF_000178855.1_ASM17885v1/GCF_000178855.1_ASM17885v1_protein.faa.gz</t>
  </si>
  <si>
    <t>LABPU</t>
  </si>
  <si>
    <t>Lablab purpureus</t>
  </si>
  <si>
    <t>LACBI</t>
  </si>
  <si>
    <t>Tricholomataceae</t>
  </si>
  <si>
    <t>Laccaria bicolor</t>
  </si>
  <si>
    <t>https://genome.jgi.doe.gov/portal/pages/dynamicOrganismDownload.jsf?organism=Lacbi2</t>
  </si>
  <si>
    <t>LACSA</t>
  </si>
  <si>
    <t>Lactuca sativa</t>
  </si>
  <si>
    <t>https://genome.jgi.doe.gov/pages/dynamicOrganismDownload.jsf?organism=Lsativa</t>
  </si>
  <si>
    <t>LAGSI</t>
  </si>
  <si>
    <t>Lagenaria siceraria</t>
  </si>
  <si>
    <t>ftp://cucurbitgenomics.org/pub/cucurbit/genome/Lagenaria_siceraria/</t>
  </si>
  <si>
    <t>LEAAL</t>
  </si>
  <si>
    <t>Leavenworthia alabamica</t>
  </si>
  <si>
    <t>http://mustang.biol.mcgill.ca:8885/download/L.alabamica/</t>
  </si>
  <si>
    <t>LEEPE</t>
  </si>
  <si>
    <t>9ORYZ</t>
  </si>
  <si>
    <t>Leersia perrieri</t>
  </si>
  <si>
    <t>https://datacommons.cyverse.org/browse/iplant/home/shared/commons_repo/curated/IOMAP_Genomes_Data_2017/MAKER_genome_annotations</t>
  </si>
  <si>
    <t>LEIMA</t>
  </si>
  <si>
    <t>Euglenozoa</t>
  </si>
  <si>
    <t>Kinetoplastida</t>
  </si>
  <si>
    <t>Trypanosomatidae</t>
  </si>
  <si>
    <t>Leishmaniinae</t>
  </si>
  <si>
    <t>Leishmania major</t>
  </si>
  <si>
    <t>https://tritrypdb.org/common/downloads/Current_Release/LmajorFriedlin/fasta/data/</t>
  </si>
  <si>
    <t>LEMMI</t>
  </si>
  <si>
    <t>Alismatales</t>
  </si>
  <si>
    <t>Araceae</t>
  </si>
  <si>
    <t>Lemna minor</t>
  </si>
  <si>
    <t>https://genomevolution.org/coge/GenomeInfo.pl?gid=27408</t>
  </si>
  <si>
    <t>LEPFE</t>
  </si>
  <si>
    <t>LEPFC</t>
  </si>
  <si>
    <t>Nitrospira</t>
  </si>
  <si>
    <t>Nitrospirales</t>
  </si>
  <si>
    <t>Nitrospiraceae</t>
  </si>
  <si>
    <t>Leptospirillum ferrooxidans C2-3</t>
  </si>
  <si>
    <t>http://ftp.ncbi.nlm.nih.gov/genomes/all/GCF/000/284/315/GCF_000284315.1_ASM28431v1/GCF_000284315.1_ASM28431v1_protein.faa.gz</t>
  </si>
  <si>
    <t>LEPIN</t>
  </si>
  <si>
    <t>Spirochaetia</t>
  </si>
  <si>
    <t>Leptospiraceae</t>
  </si>
  <si>
    <t>Leptospira interrogans serovar Lai str. 56601</t>
  </si>
  <si>
    <t>http://ftp.ncbi.nlm.nih.gov/genomes/all/GCF/000/092/565/GCF_000092565.1_ASM9256v1/GCF_000092565.1_ASM9256v1_protein.faa.gz</t>
  </si>
  <si>
    <t>LEPME</t>
  </si>
  <si>
    <t>LEPMY</t>
  </si>
  <si>
    <t>Lepidium meyenii</t>
  </si>
  <si>
    <t>http://maca.eplant.org/download.html</t>
  </si>
  <si>
    <t>LINUS</t>
  </si>
  <si>
    <t>Linaceae</t>
  </si>
  <si>
    <t>Linum usitatissimum</t>
  </si>
  <si>
    <t>http://www.filewatcher.com/b/ftp/climb.genomics.cn/pub/10.5524/100001_101000/100081-0.html + https://genome.jgi.doe.gov/pages/dynamicOrganismDownload.jsf?organism=Lusitatissimum</t>
  </si>
  <si>
    <t>LISMO</t>
  </si>
  <si>
    <t>Listeriaceae</t>
  </si>
  <si>
    <t>Listeria monocytogenes EGD-e</t>
  </si>
  <si>
    <t>http://ftp.ncbi.nlm.nih.gov/genomes/all/GCF/000/196/035/GCF_000196035.1_ASM19603v1/GCF_000196035.1_ASM19603v1_protein.faa.gz</t>
  </si>
  <si>
    <t>LOLPE</t>
  </si>
  <si>
    <t>LOLPR</t>
  </si>
  <si>
    <t>Lolium perenne</t>
  </si>
  <si>
    <t>LONJA</t>
  </si>
  <si>
    <t>Dipsacales</t>
  </si>
  <si>
    <t>Caprifoliaceae</t>
  </si>
  <si>
    <t>Lonicera japonica</t>
  </si>
  <si>
    <t>https://bigd.big.ac.cn/gwh/Assembly/660/show</t>
  </si>
  <si>
    <t>LOTJA</t>
  </si>
  <si>
    <t>Lotus japonicus</t>
  </si>
  <si>
    <t>ftp://ftp.kazusa.or.jp/pub/lotus/</t>
  </si>
  <si>
    <t>http://www.ncbi.nlm.nih.gov/nuccore/NC_002694.1</t>
  </si>
  <si>
    <t>LUFAE</t>
  </si>
  <si>
    <t>Luffa aegyptiaca</t>
  </si>
  <si>
    <t>http://ftp.cngb.org/pub/CNSA/data2/CNP0000780/CNS0139036/CNA0007250/</t>
  </si>
  <si>
    <t>LUPAL</t>
  </si>
  <si>
    <t>Lupinus albus</t>
  </si>
  <si>
    <t>https://www.whitelupin.fr/download.html</t>
  </si>
  <si>
    <t>LUPAN</t>
  </si>
  <si>
    <t>Lupinus angustifolius</t>
  </si>
  <si>
    <t>http://ftp.ncbi.nlm.nih.gov/genomes/all/GCF/001/865/875/GCF_001865875.1_LupAngTanjil_v1.0/GCF_001865875.1_LupAngTanjil_v1.0_protein.faa.gz</t>
  </si>
  <si>
    <t>MACCO</t>
  </si>
  <si>
    <t>stem eudicots</t>
  </si>
  <si>
    <t>Papaveraceae</t>
  </si>
  <si>
    <t>Macleaya cordata</t>
  </si>
  <si>
    <t>http://ftp.ncbi.nlm.nih.gov/genomes/all/GCA/002/174/775/GCA_002174775.1_MC_HNAU_1.0/GCA_002174775.1_MC_HNAU_1.0_protein.faa.gz</t>
  </si>
  <si>
    <t>MAGM1</t>
  </si>
  <si>
    <t>MAGMM</t>
  </si>
  <si>
    <t>Magnetococcales</t>
  </si>
  <si>
    <t>Magnetococcaceae</t>
  </si>
  <si>
    <t>Magnetococcus marinus MC-1</t>
  </si>
  <si>
    <t>http://ftp.ncbi.nlm.nih.gov/genomes/all/GCF/000/014/865/GCF_000014865.1_ASM1486v1/GCF_000014865.1_ASM1486v1_protein.faa.gz</t>
  </si>
  <si>
    <t>MAGMA</t>
  </si>
  <si>
    <t>MAGSA</t>
  </si>
  <si>
    <t>Rhodospirillales</t>
  </si>
  <si>
    <t>Rhodospirillaceae</t>
  </si>
  <si>
    <t>Magnetospirillum magneticum AMB-1</t>
  </si>
  <si>
    <t>http://ftp.ncbi.nlm.nih.gov/genomes/all/GCF/000/009/985/GCF_000009985.1_ASM998v1/GCF_000009985.1_ASM998v1_protein.faa.gz</t>
  </si>
  <si>
    <t>MALBA</t>
  </si>
  <si>
    <t>Malus baccata</t>
  </si>
  <si>
    <t>http://ftp.cngb.org/pub/CNSA/data1/CNP0000421/CNS0086617/CNA0002537/</t>
  </si>
  <si>
    <t>MALDO</t>
  </si>
  <si>
    <t>Malus domestica</t>
  </si>
  <si>
    <t>https://genome.jgi.doe.gov/portal/pages/dynamicOrganismDownload.jsf?organism=Mdomestica</t>
  </si>
  <si>
    <t>MALOL</t>
  </si>
  <si>
    <t>Santalales</t>
  </si>
  <si>
    <t>Ximeniaceae</t>
  </si>
  <si>
    <t>Malania oleifera</t>
  </si>
  <si>
    <t>http://gigadb.org/dataset/100549</t>
  </si>
  <si>
    <t>MANES</t>
  </si>
  <si>
    <t>Manihot esculenta</t>
  </si>
  <si>
    <t>22523606, 27088722</t>
  </si>
  <si>
    <t>https://genome.jgi.doe.gov/portal/pages/dynamicOrganismDownload.jsf?organism=Mesculenta</t>
  </si>
  <si>
    <t>http://www.ncbi.nlm.nih.gov/nuccore/NC_010433.1</t>
  </si>
  <si>
    <t>MARPA</t>
  </si>
  <si>
    <t>Marchantia paleacea</t>
  </si>
  <si>
    <t>https://www.polebio.lrsv.ups-tlse.fr/symdb/web/about</t>
  </si>
  <si>
    <t>https://genome.jgi.doe.gov/pages/dynamicOrganismDownload.jsf?organism=Mpolymorpha</t>
  </si>
  <si>
    <t>MEDSA</t>
  </si>
  <si>
    <t>Medicago sativa</t>
  </si>
  <si>
    <t>https://figshare.com/articles/dataset/genome_fasta_sequence_and_annotation_files/12327602</t>
  </si>
  <si>
    <t>Mt4.0v1</t>
  </si>
  <si>
    <t>22089132, 24767513</t>
  </si>
  <si>
    <t>http://ftp.ncbi.nlm.nih.gov/genomes/all/GCF/000/219/495/GCF_000219495.2_MedtrA17_4.0/GCF_000219495.2_MedtrA17_4.0_protein.faa.gz + https://genome.jgi.doe.gov/pages/dynamicOrganismDownload.jsf?organism=Mtruncatula</t>
  </si>
  <si>
    <t>http://www.ncbi.nlm.nih.gov/nuccore/NC_029641.1</t>
  </si>
  <si>
    <t>ftp://ftp.ncbi.nih.gov/genomes/Chloroplasts/plastids/NC_003119.faa</t>
  </si>
  <si>
    <t>v2</t>
  </si>
  <si>
    <t>https://mesotaenium.uni-goettingen.de/download.html</t>
  </si>
  <si>
    <t>MESLO</t>
  </si>
  <si>
    <t>RHILO</t>
  </si>
  <si>
    <t>Phyllobacteriaceae</t>
  </si>
  <si>
    <t>Mesorhizobium loti MAFF303099</t>
  </si>
  <si>
    <t>http://ftp.ncbi.nlm.nih.gov/genomes/all/GCF/000/009/625/GCF_000009625.1_ASM962v1/GCF_000009625.1_ASM962v1_protein.faa.gz</t>
  </si>
  <si>
    <t>http://www.ncbi.nlm.nih.gov/nuccore/NC_002679.1</t>
  </si>
  <si>
    <t>http://www.ncbi.nlm.nih.gov/nuccore/NC_002682.1</t>
  </si>
  <si>
    <t>MESSP</t>
  </si>
  <si>
    <t>CHESB</t>
  </si>
  <si>
    <t>Chelativorans sp. BNC1</t>
  </si>
  <si>
    <t>Mesorhizobium sp BNC1 / Chelativorans</t>
  </si>
  <si>
    <t>http://ftp.ncbi.nlm.nih.gov/genomes/all/GCF/000/014/245/GCF_000014245.1_ASM1424v1/GCF_000014245.1_ASM1424v1_protein.faa.gz</t>
  </si>
  <si>
    <t>http://www.ncbi.nlm.nih.gov/nuccore/NC_008242.1</t>
  </si>
  <si>
    <t>http://www.ncbi.nlm.nih.gov/nuccore/NC_008243.1</t>
  </si>
  <si>
    <t>http://www.ncbi.nlm.nih.gov/nuccore/NC_008244.1</t>
  </si>
  <si>
    <t>MESVI</t>
  </si>
  <si>
    <t>http://ftp.cngb.org/pub/CNSA/CNP0000228/CNS0021438/CNA0002352/</t>
  </si>
  <si>
    <t>MESVICC</t>
  </si>
  <si>
    <t>Mesostigma viride CCAC 1140</t>
  </si>
  <si>
    <t>https://genome.jgi.doe.gov/portal/Mesovir1/Mesovir1.download.html</t>
  </si>
  <si>
    <t>Mesostigma viride NIES-296</t>
  </si>
  <si>
    <t>https://genome.jgi.doe.gov/portal/Mesvir1/Mesvir1.download.html</t>
  </si>
  <si>
    <t>MESVItrCO</t>
  </si>
  <si>
    <t>PLEASE CITE: Cooper, Endymion; Delwiche, Charles (2016): Green algal transcriptomes for phylogenetics and comparative genomics. figshare.https://dx.doi.org/10.6084/m9.figshare.1604780</t>
  </si>
  <si>
    <t>https://figshare.com/articles/Green_algal_transcriptomes_for_phylogenetics_and_comparative_genomics/1604780</t>
  </si>
  <si>
    <t>MESVItrJU</t>
  </si>
  <si>
    <t>https://www.ncbi.nlm.nih.gov/Traces/wgs/wgsviewer.cgi?val=GBSK01&amp;search=GBSK01000000&amp;dis</t>
  </si>
  <si>
    <t>METAC</t>
  </si>
  <si>
    <t>Methanosarcinales</t>
  </si>
  <si>
    <t>Methanosarcinaceae</t>
  </si>
  <si>
    <t>Methanosarcina acetivorans C2A</t>
  </si>
  <si>
    <t>http://ftp.ncbi.nlm.nih.gov/genomes/all/GCF/000/007/345/GCF_000007345.1_ASM734v1/GCF_000007345.1_ASM734v1_protein.faa.gz</t>
  </si>
  <si>
    <t>http://www.ncbi.nlm.nih.gov/nuccore/NC_002097.1</t>
  </si>
  <si>
    <t>METCU</t>
  </si>
  <si>
    <t>METCR</t>
  </si>
  <si>
    <t>Sulfolobales</t>
  </si>
  <si>
    <t>Sulfolobaceae</t>
  </si>
  <si>
    <t>Metallosphaera cuprina Ar 4</t>
  </si>
  <si>
    <t>https://ftp.ncbi.nlm.nih.gov/genomes/all/GCF/000/204/925/GCF_000204925.1_ASM20492v1/GCF_000204925.1_ASM20492v1_protein.faa.gz</t>
  </si>
  <si>
    <t>METJA</t>
  </si>
  <si>
    <t>Methanococcales</t>
  </si>
  <si>
    <t>Methanocaldococcaceae</t>
  </si>
  <si>
    <t>Methanocaldococcus jannaschii DSM 2661</t>
  </si>
  <si>
    <t>http://ftp.ncbi.nlm.nih.gov/genomes/all/GCF/000/091/665/GCF_000091665.1_ASM9166v1/GCF_000091665.1_ASM9166v1_protein.faa.gz</t>
  </si>
  <si>
    <t>https://www.ncbi.nlm.nih.gov/nuccore/NC_001732.1</t>
  </si>
  <si>
    <t>https://www.ncbi.nlm.nih.gov/nuccore/NC_001733.1</t>
  </si>
  <si>
    <t>METME</t>
  </si>
  <si>
    <t>METMM</t>
  </si>
  <si>
    <t>Methylococcales</t>
  </si>
  <si>
    <t>Methylococcaceae</t>
  </si>
  <si>
    <t>Methylomonas methanica MC09</t>
  </si>
  <si>
    <t>http://ftp.ncbi.nlm.nih.gov/genomes/all/GCF/000/214/665/GCF_000214665.1_ASM21466v1/GCF_000214665.1_ASM21466v1_protein.faa.gz</t>
  </si>
  <si>
    <t>MICC1</t>
  </si>
  <si>
    <t>Micractinium conductrix</t>
  </si>
  <si>
    <t>https://www.ncbi.nlm.nih.gov/assembly/GCA_002245815.2</t>
  </si>
  <si>
    <t>MICCO</t>
  </si>
  <si>
    <t>MICCC</t>
  </si>
  <si>
    <t>Mamiellaceae</t>
  </si>
  <si>
    <t>Micromonas commoda</t>
  </si>
  <si>
    <t>https://genome.jgi.doe.gov/pages/dynamicOrganismDownload.jsf?organism=MspRCC299</t>
  </si>
  <si>
    <t>MICPUCC</t>
  </si>
  <si>
    <t>MICPC</t>
  </si>
  <si>
    <t>Micromonas pusilla CCMP1545</t>
  </si>
  <si>
    <t>http://ftp.ncbi.nlm.nih.gov/genomes/all/GCF/000/151/265/GCF_000151265.1_Micromonas_pusilla_CCMP1545_v2.0/GCF_000151265.1_Micromonas_pusilla_CCMP1545_v2.0_protein.faa.gz + https://genome.jgi.doe.gov/pages/dynamicOrganismDownload.jsf?organism=MpusillaCCMP1545</t>
  </si>
  <si>
    <t>http://www.ncbi.nlm.nih.gov/nuccore/FJ858269.1</t>
  </si>
  <si>
    <t>MICPURC</t>
  </si>
  <si>
    <t>Micromonas pusilla RCC299</t>
  </si>
  <si>
    <t>http://ftp.ncbi.nlm.nih.gov/genomes/all/GCF/000/090/985/GCF_000090985.2_ASM9098v2/GCF_000090985.2_ASM9098v2_protein.faa.gz</t>
  </si>
  <si>
    <t>http://www.ncbi.nlm.nih.gov/nuccore/NC_012643.1</t>
  </si>
  <si>
    <t>http://www.ncbi.nlm.nih.gov/nuccore/NC_012575.1</t>
  </si>
  <si>
    <t>MIKMI</t>
  </si>
  <si>
    <t>Mikania micrantha</t>
  </si>
  <si>
    <t>https://www.ncbi.nlm.nih.gov/assembly/GCA_009363875.1</t>
  </si>
  <si>
    <t>MIMGU</t>
  </si>
  <si>
    <t>ERYGU</t>
  </si>
  <si>
    <t>Phrymaceae</t>
  </si>
  <si>
    <t>Mimulus guttatus</t>
  </si>
  <si>
    <t>.#.p KU</t>
  </si>
  <si>
    <t>http://ftp.ncbi.nlm.nih.gov/genomes/all/GCF/000/504/015/GCF_000504015.1_Mimgu1_0/GCF_000504015.1_Mimgu1_0_protein.faa.gz + https://genome.jgi.doe.gov/pages/dynamicOrganismDownload.jsf?organism=Mguttatus</t>
  </si>
  <si>
    <t>http://www.ncbi.nlm.nih.gov/nuccore/NC_018041.1</t>
  </si>
  <si>
    <t>MIMPU</t>
  </si>
  <si>
    <t>Mimosa pudica</t>
  </si>
  <si>
    <t>http://gigadb.org/dataset/101049</t>
  </si>
  <si>
    <t>MINVA</t>
  </si>
  <si>
    <t>Minidiscus variabilis CCMP495 v1.0</t>
  </si>
  <si>
    <t>https://genome.jgi.doe.gov/portal/Mintr2/Mintr2.download.html</t>
  </si>
  <si>
    <t>MOMCH</t>
  </si>
  <si>
    <t>Momordica charantia</t>
  </si>
  <si>
    <t>http://ftp.ncbi.nlm.nih.gov/genomes/all/GCF/001/995/035/GCF_001995035.1_ASM199503v1/GCF_001995035.1_ASM199503v1_protein.faa.gz</t>
  </si>
  <si>
    <t>MONBR</t>
  </si>
  <si>
    <t>MONBE</t>
  </si>
  <si>
    <t>Choanoflagellida</t>
  </si>
  <si>
    <t>Codonosigidae</t>
  </si>
  <si>
    <t>Monosiga brevicollis</t>
  </si>
  <si>
    <t>https://genome.jgi.doe.gov/portal/pages/dynamicOrganismDownload.jsf?organism=Monbr1</t>
  </si>
  <si>
    <t>http://www.ncbi.nlm.nih.gov/nuccore/NC_004309.1</t>
  </si>
  <si>
    <t>MONNE</t>
  </si>
  <si>
    <t>Selenastraceae</t>
  </si>
  <si>
    <t>Monoraphidium neglectum</t>
  </si>
  <si>
    <t>mono v1</t>
  </si>
  <si>
    <t>http://ftp.ncbi.nlm.nih.gov/genomes/all/GCF/000/611/645/GCF_000611645.1_mono_v1/GCF_000611645.1_mono_v1_protein.faa.gz</t>
  </si>
  <si>
    <t>MORNO</t>
  </si>
  <si>
    <t>Morus notabilis</t>
  </si>
  <si>
    <t>http://ftp.ncbi.nlm.nih.gov/genomes/all/GCF/000/414/095/GCF_000414095.1_ASM41409v2/GCF_000414095.1_ASM41409v2_protein.faa.gz</t>
  </si>
  <si>
    <t>MOROL</t>
  </si>
  <si>
    <t>Moringaceae</t>
  </si>
  <si>
    <t>Moringa oleifera</t>
  </si>
  <si>
    <t>MORVE</t>
  </si>
  <si>
    <t>9FUNG</t>
  </si>
  <si>
    <t>Mortierellomycotina</t>
  </si>
  <si>
    <t>Mortierellales</t>
  </si>
  <si>
    <t>Mortierellaceae</t>
  </si>
  <si>
    <t>Mortierella verticillata</t>
  </si>
  <si>
    <t>https://www.ncbi.nlm.nih.gov/bioproject/20603</t>
  </si>
  <si>
    <t>http://www.broadinstitute.org/annotation/genome/multicellularity_project/download/?sp=EAProteinsFasta&amp;sp=SMort_vert_NRRL_6337_V1_MITO&amp;sp=S.zip</t>
  </si>
  <si>
    <t>MOUSCtr</t>
  </si>
  <si>
    <t>MOUSC</t>
  </si>
  <si>
    <t>Mougeotia scalaris</t>
  </si>
  <si>
    <t>PLEASE CITE: Cooper, Endymion; Delwiche, Charles (2016): Green algal transcriptomes for phylogenetics and comparative genomics. figshare.https://dx.doi.org/10.6084/m9.figshare.1604781</t>
  </si>
  <si>
    <t>MUCCI</t>
  </si>
  <si>
    <t>Mucoromycotina</t>
  </si>
  <si>
    <t>Mucorales</t>
  </si>
  <si>
    <t>Mucorineae</t>
  </si>
  <si>
    <t>Mucor circinelloides</t>
  </si>
  <si>
    <t>https://genome.jgi.doe.gov/portal/pages/dynamicOrganismDownload.jsf?organism=Mucci2</t>
  </si>
  <si>
    <t>MUCSC</t>
  </si>
  <si>
    <t>9BACT</t>
  </si>
  <si>
    <t>Mucispirillum schaedleri ASF457</t>
  </si>
  <si>
    <t>http://ftp.ncbi.nlm.nih.gov/genomes/all/GCF/000/487/995/GCF_000487995.1_Muci_scha_ASF457_V1/GCF_000487995.1_Muci_scha_ASF457_V1_protein.faa.gz</t>
  </si>
  <si>
    <t>MUSAC</t>
  </si>
  <si>
    <t>Musa acuminata</t>
  </si>
  <si>
    <t>https://banana-genome-hub.southgreen.fr/node/50/925</t>
  </si>
  <si>
    <t>http://www.ncbi.nlm.nih.gov/nuccore/HF677508</t>
  </si>
  <si>
    <t>MUSBA</t>
  </si>
  <si>
    <t>Musa balbisiana</t>
  </si>
  <si>
    <t>MUSIT</t>
  </si>
  <si>
    <t>Musa itinerans</t>
  </si>
  <si>
    <t>MUSMU</t>
  </si>
  <si>
    <t>MOUSE</t>
  </si>
  <si>
    <t>Rodentia</t>
  </si>
  <si>
    <t>Muridae</t>
  </si>
  <si>
    <t>Mus musculus</t>
  </si>
  <si>
    <t>GRCm38.p6</t>
  </si>
  <si>
    <t>ftp://ftp.ncbi.nlm.nih.gov/genomes/all/GCF/000/001/635/GCF_000001635.26_GRCm38.p6/GCF_000001635.26_GRCm38.p6_protein.faa.gz</t>
  </si>
  <si>
    <t>MUSSC</t>
  </si>
  <si>
    <t>Musa schizocarpa</t>
  </si>
  <si>
    <t>http://www.genoscope.cns.fr/externe/plants/chromosomes.html</t>
  </si>
  <si>
    <t>MYCLE</t>
  </si>
  <si>
    <t>Corynebacteriales</t>
  </si>
  <si>
    <t>Mycobacteriaceae</t>
  </si>
  <si>
    <t>Mycobacterium leprae TN</t>
  </si>
  <si>
    <t>http://ftp.ncbi.nlm.nih.gov/genomes/all/GCF/000/195/855/GCF_000195855.1_ASM19585v1/GCF_000195855.1_ASM19585v1_protein.faa.gz</t>
  </si>
  <si>
    <t>http://www.ncbi.nlm.nih.gov/nuccore/NC_010604.1</t>
  </si>
  <si>
    <t>MYCMA</t>
  </si>
  <si>
    <t>MYCMM</t>
  </si>
  <si>
    <t>Mycobacterium marinum M</t>
  </si>
  <si>
    <t>http://ftp.ncbi.nlm.nih.gov/genomes/all/GCF/000/018/345/GCF_000018345.1_ASM1834v1/GCF_000018345.1_ASM1834v1_protein.faa.gz</t>
  </si>
  <si>
    <t>MYCTU</t>
  </si>
  <si>
    <t>Mycobacterium tuberculosis H37Rv</t>
  </si>
  <si>
    <t>http://ftp.ncbi.nlm.nih.gov/genomes/all/GCF/000/195/955/GCF_000195955.2_ASM19595v2/GCF_000195955.2_ASM19595v2_protein.faa.gz</t>
  </si>
  <si>
    <t>MYXXA</t>
  </si>
  <si>
    <t>MYXXD</t>
  </si>
  <si>
    <t>Myxococcales</t>
  </si>
  <si>
    <t>Myxococcaceae</t>
  </si>
  <si>
    <t>Myxococcus xanthus DK 1622</t>
  </si>
  <si>
    <t>http://ftp.ncbi.nlm.nih.gov/genomes/all/GCF/000/012/685/GCF_000012685.1_ASM1268v1/GCF_000012685.1_ASM1268v1_protein.faa.gz</t>
  </si>
  <si>
    <t>NAEGR</t>
  </si>
  <si>
    <t>Heterolobosea</t>
  </si>
  <si>
    <t>Schizopyrenida</t>
  </si>
  <si>
    <t>Vahlkampfiidae</t>
  </si>
  <si>
    <t>Naegleria gruberi</t>
  </si>
  <si>
    <t>http://genome.jgi-psf.org/Naegr1/download/Naegr1_best_proteins.fasta.gz</t>
  </si>
  <si>
    <t>http://www.ncbi.nlm.nih.gov/nuccore/NC_002573.1</t>
  </si>
  <si>
    <t>http://www.ncbi.nlm.nih.gov/nuccore/163937694</t>
  </si>
  <si>
    <t>NANEQ</t>
  </si>
  <si>
    <t>Nanoarchaeota</t>
  </si>
  <si>
    <t>Nanoarchaeum equitans Kin4-M</t>
  </si>
  <si>
    <t>https://ftp.ncbi.nlm.nih.gov/genomes/all/GCA/000/008/085/GCA_000008085.1_ASM808v1/GCA_000008085.1_ASM808v1_protein.faa.gz</t>
  </si>
  <si>
    <t>NANGA</t>
  </si>
  <si>
    <t>Eustigmatophyceae</t>
  </si>
  <si>
    <t>Eustigmatales</t>
  </si>
  <si>
    <t>Monodopsidaceae</t>
  </si>
  <si>
    <t>Nannochloropsis gaditana B-31</t>
  </si>
  <si>
    <t>https://genome.jgi.doe.gov/portal/Nangad1/Nangad1.download.html</t>
  </si>
  <si>
    <t>NANOC</t>
  </si>
  <si>
    <t>Nannochloropsis oceanica CCMP1779</t>
  </si>
  <si>
    <t>https://genome.jgi.doe.gov/portal/pages/dynamicOrganismDownload.jsf?organism=Nanoce1779_2</t>
  </si>
  <si>
    <t>NANSA</t>
  </si>
  <si>
    <t>Nannochloropsis salina CCMP1776</t>
  </si>
  <si>
    <t>https://genome.jgi.doe.gov/portal/Nansal1776_1/Nansal1776_1.download.html</t>
  </si>
  <si>
    <t>http://www.ncbi.nlm.nih.gov/Traces/wgs/?val=AQOG01</t>
  </si>
  <si>
    <t>NEMDE</t>
  </si>
  <si>
    <t>Nemacystus decipiens Onna-1</t>
  </si>
  <si>
    <t>https://genome.jgi.doe.gov/portal/Nemde1/Nemde1.download.html</t>
  </si>
  <si>
    <t>NEMSP</t>
  </si>
  <si>
    <t>9CNID</t>
  </si>
  <si>
    <t>Actiniaria</t>
  </si>
  <si>
    <t>Edwardsiidae</t>
  </si>
  <si>
    <t>Nematostella sp. JVK-2006</t>
  </si>
  <si>
    <t>mito</t>
  </si>
  <si>
    <t>http://www.ncbi.nlm.nih.gov/nuccore/109156556</t>
  </si>
  <si>
    <t>NEMVE</t>
  </si>
  <si>
    <t>Nematostella vectensis</t>
  </si>
  <si>
    <t>https://ftp.ncbi.nlm.nih.gov/genomes/all/GCF/000/209/225/GCF_000209225.1_ASM20922v1/GCF_000209225.1_ASM20922v1_protein.faa.gz</t>
  </si>
  <si>
    <t>NEUCR</t>
  </si>
  <si>
    <t>NEUCS</t>
  </si>
  <si>
    <t>Sordariales</t>
  </si>
  <si>
    <t>Sordariaceae</t>
  </si>
  <si>
    <t>Neurospora crassa</t>
  </si>
  <si>
    <t>http://www.ncbi.nlm.nih.gov/nuccore/NC_026614.1</t>
  </si>
  <si>
    <t>http://www.ncbi.nlm.nih.gov/nuccore/NC_001570.1</t>
  </si>
  <si>
    <t>NICAT</t>
  </si>
  <si>
    <t>Nicotiana attenuata</t>
  </si>
  <si>
    <t>http://nadh.ice.mpg.de/NaDH/media/genome_data/Annotation/NIATT_r2.0.aa.gz</t>
  </si>
  <si>
    <t>NICBE</t>
  </si>
  <si>
    <t>Nicotiana benthamiana</t>
  </si>
  <si>
    <t>http://ftp.solgenomics.net/genomes/Nicotiana_benthamiana/annotation/Niben101/Niben101_annotation.proteins.fasta.gz</t>
  </si>
  <si>
    <t>NICSY</t>
  </si>
  <si>
    <t>Nicotiana sylvestris</t>
  </si>
  <si>
    <t>https://solgenomics.net/ftp/genomes/Nicotiana_sylvestris/annotation/Nsyl_ASAF01_NSYL.prot.annot.faa</t>
  </si>
  <si>
    <t>NICTA</t>
  </si>
  <si>
    <t>TOBAC</t>
  </si>
  <si>
    <t>Nicotiana tabacum</t>
  </si>
  <si>
    <t>https://solgenomics.net/ftp/genomes/Nicotiana_tabacum/edwards_et_al_2017/annotation/</t>
  </si>
  <si>
    <t>NICTO</t>
  </si>
  <si>
    <t>Nicotiana tomentosiformis</t>
  </si>
  <si>
    <t>https://solgenomics.net/ftp/genomes/Nicotiana_tomentosiformis/annotation/Ntom_ASAG01_NTOM.prot.annot.faa</t>
  </si>
  <si>
    <t>NISSC</t>
  </si>
  <si>
    <t>Nissolia schottii</t>
  </si>
  <si>
    <t>http://gigadb.org/dataset/101050</t>
  </si>
  <si>
    <t>NITHYtr</t>
  </si>
  <si>
    <t>NITHY</t>
  </si>
  <si>
    <t>Nitella hyalina</t>
  </si>
  <si>
    <t>http://www.ncbi.nlm.nih.gov/bioproject/PRJNA51163</t>
  </si>
  <si>
    <t>NITMItrJU</t>
  </si>
  <si>
    <t>Nitella mirabilis</t>
  </si>
  <si>
    <t>https://www.ncbi.nlm.nih.gov/Traces/wgs/wgsviewer.cgi?val=GBST01&amp;search=GBST01000000&amp;disp</t>
  </si>
  <si>
    <t>NITMItrLO</t>
  </si>
  <si>
    <t>PLEASE CITE: Cooper, Endymion; Delwiche, Charles (2016): Green algal transcriptomes for phylogenetics and comparative genomics. figshare.https://dx.doi.org/10.6084/m9.figshare.1604779</t>
  </si>
  <si>
    <t>https://figshare.com/articles/Green_algal_transcriptomes_for_phylogenetics_and_comparative_genomics/1604779</t>
  </si>
  <si>
    <t>NITMItrUP</t>
  </si>
  <si>
    <t>PLEASE CITE: Cooper, Endymion; Delwiche, Charles (2016): Green algal transcriptomes for phylogenetics and comparative genomics. figshare.https://dx.doi.org/10.6084/m9.figshare.1604778</t>
  </si>
  <si>
    <t>https://figshare.com/articles/Green_algal_transcriptomes_for_phylogenetics_and_comparative_genomics/1604778</t>
  </si>
  <si>
    <t>NOSPU</t>
  </si>
  <si>
    <t>NOSP7</t>
  </si>
  <si>
    <t>Nostocales</t>
  </si>
  <si>
    <t>Nostocaceae</t>
  </si>
  <si>
    <t>Nostoc punctiforme PCC 73102</t>
  </si>
  <si>
    <t>http://ftp.ncbi.nlm.nih.gov/genomes/all/GCF/000/020/025/GCF_000020025.1_ASM2002v1/GCF_000020025.1_ASM2002v1_protein.faa.gz</t>
  </si>
  <si>
    <t>http://www.ncbi.nlm.nih.gov/nuccore/NC_010629.1</t>
  </si>
  <si>
    <t>http://www.ncbi.nlm.nih.gov/nuccore/NC_010630.1</t>
  </si>
  <si>
    <t>http://www.ncbi.nlm.nih.gov/nuccore/NC_010631.1</t>
  </si>
  <si>
    <t>http://www.ncbi.nlm.nih.gov/nuccore/NC_010632.1</t>
  </si>
  <si>
    <t>http://www.ncbi.nlm.nih.gov/nuccore/NC_010633.1</t>
  </si>
  <si>
    <t>NOSSP</t>
  </si>
  <si>
    <t>NOSS1</t>
  </si>
  <si>
    <t>Nostoc sp. PCC 7120</t>
  </si>
  <si>
    <t>http://ftp.ncbi.nlm.nih.gov/genomes/all/GCF/000/009/705/GCF_000009705.1_ASM970v1/GCF_000009705.1_ASM970v1_protein.faa.gz</t>
  </si>
  <si>
    <t>http://www.ncbi.nlm.nih.gov/nuccore/NC_003240.1</t>
  </si>
  <si>
    <t>http://www.ncbi.nlm.nih.gov/nuccore/NC_003241.1</t>
  </si>
  <si>
    <t>http://www.ncbi.nlm.nih.gov/nuccore/NC_003267.1</t>
  </si>
  <si>
    <t>http://www.ncbi.nlm.nih.gov/nuccore/NC_003270.1</t>
  </si>
  <si>
    <t>http://www.ncbi.nlm.nih.gov/nuccore/NC_003273.1</t>
  </si>
  <si>
    <t>http://www.ncbi.nlm.nih.gov/nuccore/NC_003276.1</t>
  </si>
  <si>
    <t>NYMCO</t>
  </si>
  <si>
    <t>Nymphaea colorata</t>
  </si>
  <si>
    <t>http://waterlily.eplant.org/download.php</t>
  </si>
  <si>
    <t>NYMTH</t>
  </si>
  <si>
    <t>Nymphaea thermarum</t>
  </si>
  <si>
    <t>https://www.ncbi.nlm.nih.gov/assembly/GCA_011799765.1</t>
  </si>
  <si>
    <t>NYSSI</t>
  </si>
  <si>
    <t>Nyssa sinensis</t>
  </si>
  <si>
    <t>https://genomevolution.org/CoGe/GenomeInfo.pl?gid=55419</t>
  </si>
  <si>
    <t>OCHS1</t>
  </si>
  <si>
    <t>Chrysophyceae</t>
  </si>
  <si>
    <t>Chromulinales</t>
  </si>
  <si>
    <t>Chromulinaceae</t>
  </si>
  <si>
    <t>Ochromonas sp. CCMP1393 v1.4</t>
  </si>
  <si>
    <t>https://genome.jgi.doe.gov/portal/Ochro1393_1_4/Ochro1393_1_4.download.html </t>
  </si>
  <si>
    <t>OCHSP</t>
  </si>
  <si>
    <t>Synurophyceae</t>
  </si>
  <si>
    <t>Ochromonadales</t>
  </si>
  <si>
    <t>Ochromonadaceae</t>
  </si>
  <si>
    <t>Ochromonadaceae sp. CCMP2298 v1.0</t>
  </si>
  <si>
    <t>https://genome.jgi.doe.gov/portal/Ochro2298_1/Ochro2298_1.download.html</t>
  </si>
  <si>
    <t>OCITE</t>
  </si>
  <si>
    <t>Lamiaceae</t>
  </si>
  <si>
    <t>Ocimum tenuiflorum</t>
  </si>
  <si>
    <t>http://caps.ncbs.res.in/Ote/downloads/</t>
  </si>
  <si>
    <t>OLEEU</t>
  </si>
  <si>
    <t>Olea europaea var. sylvestris</t>
  </si>
  <si>
    <t>https://genome.jgi.doe.gov/pages/dynamicOrganismDownload.jsf?organism=Oeuropaea</t>
  </si>
  <si>
    <t>OLYLA</t>
  </si>
  <si>
    <t>Olyra latifolia</t>
  </si>
  <si>
    <t>OROTH</t>
  </si>
  <si>
    <t>Oropetium thomaeum</t>
  </si>
  <si>
    <t>https://genome.jgi.doe.gov/pages/dynamicOrganismDownload.jsf?organism=Othomaeum</t>
  </si>
  <si>
    <t>ORYBA</t>
  </si>
  <si>
    <t>Oryza barthii</t>
  </si>
  <si>
    <t>ORYBR</t>
  </si>
  <si>
    <t>Oryza brachyantha</t>
  </si>
  <si>
    <t>1.4b</t>
  </si>
  <si>
    <t>http://ftp.ncbi.nlm.nih.gov/genomes/all/GCF/000/231/095/GCF_000231095.1_Oryza_brachyantha.v1.4b/GCF_000231095.1_Oryza_brachyantha.v1.4b_protein.faa.gz</t>
  </si>
  <si>
    <t>ORYGL</t>
  </si>
  <si>
    <t>Oryza glaberrima</t>
  </si>
  <si>
    <t>http://ftp.gramene.org/archives/PAST_RELEASES/release-62/fasta/oryza_glaberrima/pep/</t>
  </si>
  <si>
    <t>ORYGR</t>
  </si>
  <si>
    <t>Oryza meyeriana var. granulata</t>
  </si>
  <si>
    <t>https://bigd.big.ac.cn/gwh/Assembly/263/show</t>
  </si>
  <si>
    <t>ORYME</t>
  </si>
  <si>
    <t>Oryza meridionalis</t>
  </si>
  <si>
    <t>ORYPU</t>
  </si>
  <si>
    <t>Oryza punctata</t>
  </si>
  <si>
    <t>ORYRU</t>
  </si>
  <si>
    <t>Oryza rufipogon</t>
  </si>
  <si>
    <t>ORYSAIN</t>
  </si>
  <si>
    <t>ORYSA</t>
  </si>
  <si>
    <t>Oryza sativa (spp. indica)</t>
  </si>
  <si>
    <t>http://ftp.genomics.org.cn/pub/ricedb/SynVs9311/9311/Annotation/FgeneSH/</t>
  </si>
  <si>
    <t>http://www.ncbi.nlm.nih.gov/nuccore/NC_007886.1</t>
  </si>
  <si>
    <t>http://www.ncbi.nlm.nih.gov/nuccore/NC_008155.1</t>
  </si>
  <si>
    <t>24280374, 17145706</t>
  </si>
  <si>
    <t>http://ftp.ncbi.nlm.nih.gov/genomes/all/GCF/000/005/425/GCF_000005425.2_Build_4.0/GCF_000005425.2_Build_4.0_protein.faa.gz + https://genome.jgi.doe.gov/pages/dynamicOrganismDownload.jsf?organism=Osativa</t>
  </si>
  <si>
    <t>http://www.ncbi.nlm.nih.gov/nuccore/NC_011033.1</t>
  </si>
  <si>
    <t>http://www.ncbi.nlm.nih.gov/nuccore/NC_001320.1</t>
  </si>
  <si>
    <t>http://www.ncbi.nlm.nih.gov/nuccore/7524755</t>
  </si>
  <si>
    <t>OSTLU</t>
  </si>
  <si>
    <t>Ostreococcus lucimarinus</t>
  </si>
  <si>
    <t>ftp://ftp.jgi-psf.org/pub/JGI_data/Ostreococcus_lucimarinus/O.lucimarinus.FM.aa.fasta.gz + https://genome.jgi.doe.gov/pages/dynamicOrganismDownload.jsf?organism=Olucimarinus</t>
  </si>
  <si>
    <t>OSTSP</t>
  </si>
  <si>
    <t>Ostreococcus sp. RCC809</t>
  </si>
  <si>
    <t>https://genome.jgi.doe.gov/portal/pages/dynamicOrganismDownload.jsf?organism=OstRCC809_2</t>
  </si>
  <si>
    <t>Prasinophyta</t>
  </si>
  <si>
    <t>Ostreococcus tauri RCC1115 v1.0</t>
  </si>
  <si>
    <t>https://genome.jgi.doe.gov/portal/Ostta1115_2/Ostta1115_2.download.html </t>
  </si>
  <si>
    <t>PANGI</t>
  </si>
  <si>
    <t>Araliaceae</t>
  </si>
  <si>
    <t>Panax ginseng</t>
  </si>
  <si>
    <t>http://gigadb.org/dataset/view/id/100348/File_page/4</t>
  </si>
  <si>
    <t>PANMI</t>
  </si>
  <si>
    <t>Panicum miliaceum</t>
  </si>
  <si>
    <t>https://www.ncbi.nlm.nih.gov/assembly/GCA_003046395.2</t>
  </si>
  <si>
    <t>PANVI</t>
  </si>
  <si>
    <t>PANVG</t>
  </si>
  <si>
    <t>Panicum virgatum</t>
  </si>
  <si>
    <t>https://genome.jgi.doe.gov/portal/pages/dynamicOrganismDownload.jsf?organism=Pvirgatum</t>
  </si>
  <si>
    <t>PAPSO</t>
  </si>
  <si>
    <t>Papaver somniferum</t>
  </si>
  <si>
    <t>https://www.ncbi.nlm.nih.gov/assembly/GCF_003573695.1</t>
  </si>
  <si>
    <t>PARIM</t>
  </si>
  <si>
    <t>Paraphysomonadaceae</t>
  </si>
  <si>
    <t>Paraphysomonas imperforata CCMP1604 v1.4</t>
  </si>
  <si>
    <t>https://genome.jgi.doe.gov/portal/Parimp1_4/Parimp1_4.download.html </t>
  </si>
  <si>
    <t>http://ftp.ncbi.nlm.nih.gov/genomes/all/GCF_000165425.1_ASM16542v1/GCF_000165425.1_ASM16542v1_protein.faa.gz</t>
  </si>
  <si>
    <t>http://paramecium.cgm.cnrs-gif.fr/download/fasta/Mitochondrial_peptides.fasta</t>
  </si>
  <si>
    <t>PAVSPCC</t>
  </si>
  <si>
    <t>Pavlovales</t>
  </si>
  <si>
    <t>Pavlovales sp. CCMP2436 v1.0</t>
  </si>
  <si>
    <t>https://genome.jgi.doe.gov/portal/Pavlov2436_1/Pavlov2436_1.download.html </t>
  </si>
  <si>
    <t>PELSP</t>
  </si>
  <si>
    <t>Pelagophyceae sp. CCMP2097 v1.0</t>
  </si>
  <si>
    <t>https://genome.jgi.doe.gov/portal/Pelago2097_1/Pelago2097_1.download.html </t>
  </si>
  <si>
    <t>http://bioinfo.bti.cornell.edu/cgi-bin/Penium/download.cgi</t>
  </si>
  <si>
    <t>PENMAtr</t>
  </si>
  <si>
    <t>http://www.ncbi.nlm.nih.gov/bioproject/PRJNA68813</t>
  </si>
  <si>
    <t>PERAM</t>
  </si>
  <si>
    <t>PERAE</t>
  </si>
  <si>
    <t>Persea americana</t>
  </si>
  <si>
    <t>https://genomevolution.org/CoGe/SearchResults.pl?s=29305&amp;p=genome</t>
  </si>
  <si>
    <t>PERMA</t>
  </si>
  <si>
    <t>PERMH</t>
  </si>
  <si>
    <t>Aquificales</t>
  </si>
  <si>
    <t>Hydrogenothermaceae</t>
  </si>
  <si>
    <t>Persephonella marina EX-H1</t>
  </si>
  <si>
    <t>http://ftp.ncbi.nlm.nih.gov/genomes/all/GCF/000/021/565/GCF_000021565.1_ASM2156v1/GCF_000021565.1_ASM2156v1_protein.faa.gz</t>
  </si>
  <si>
    <t>PETAX</t>
  </si>
  <si>
    <t>Petunia axillaris</t>
  </si>
  <si>
    <t>http://ftp.solgenomics.net/genomes/Petunia_axillaris/annotation/Petunia_axillaris_v1.6.2_proteins.fasta</t>
  </si>
  <si>
    <t>PETIN</t>
  </si>
  <si>
    <t>PETHY</t>
  </si>
  <si>
    <t>Petunia integrifolia subsp. inflata</t>
  </si>
  <si>
    <t>Petunia inflata</t>
  </si>
  <si>
    <t>1.0.1</t>
  </si>
  <si>
    <t>http://ftp.solgenomics.net/genomes/Petunia_inflata/annotation/Petunia_inflata_v1.0.1_proteins.fasta</t>
  </si>
  <si>
    <t>PETMO</t>
  </si>
  <si>
    <t>Petrotogales</t>
  </si>
  <si>
    <t>Petrotoga mobilis SJ95</t>
  </si>
  <si>
    <t>http://ftp.ncbi.nlm.nih.gov/genomes/all/GCF/000/018/605/GCF_000018605.1_ASM1860v1/GCF_000018605.1_ASM1860v1_protein.faa.gz</t>
  </si>
  <si>
    <t>PHAAN</t>
  </si>
  <si>
    <t>Phaeocystales</t>
  </si>
  <si>
    <t>Phaeocystaceae</t>
  </si>
  <si>
    <t>Phaeocystis antarctica CCMP1374 v2.2</t>
  </si>
  <si>
    <t>https://genome.jgi.doe.gov/portal/Phaant1/Phaant1.download.html </t>
  </si>
  <si>
    <t>PHACH</t>
  </si>
  <si>
    <t>Polyporales</t>
  </si>
  <si>
    <t>Phanerochaetaceae</t>
  </si>
  <si>
    <t>Phanerochaete chrysosporium</t>
  </si>
  <si>
    <t>https://genome.jgi.doe.gov/portal/pages/dynamicOrganismDownload.jsf?organism=Phchr2</t>
  </si>
  <si>
    <t>PHAEQ</t>
  </si>
  <si>
    <t>Phalaenopsis equestris</t>
  </si>
  <si>
    <t>http://ftp.genomics.org.cn/pub/Orchid_Phalaenopsis_equestris/</t>
  </si>
  <si>
    <t>PHAGL</t>
  </si>
  <si>
    <t>Phaeocystis globosa Pg-G v2.3</t>
  </si>
  <si>
    <t>https://genome.jgi.doe.gov/portal/Phaglo1/Phaglo1.download.html </t>
  </si>
  <si>
    <t>PHATR</t>
  </si>
  <si>
    <t>Phaeodactylaceae</t>
  </si>
  <si>
    <t>Phaeodactylum tricornutum</t>
  </si>
  <si>
    <t>http://genome.jgi-psf.org/Phatr2/download/Phatr2_chromosomes_geneModels_FilteredModels2_aa.fasta.gz</t>
  </si>
  <si>
    <t>http://www.ncbi.nlm.nih.gov/nuccore/NC_016739.1</t>
  </si>
  <si>
    <t>http://www.ncbi.nlm.nih.gov/nuccore/NC_008588.1</t>
  </si>
  <si>
    <t>PHAVU</t>
  </si>
  <si>
    <t>Phaseolus vulgaris</t>
  </si>
  <si>
    <t>https://genome.jgi.doe.gov/portal/pages/dynamicOrganismDownload.jsf?organism=Pvulgaris</t>
  </si>
  <si>
    <t>PHAVUUI</t>
  </si>
  <si>
    <t>https://genome.jgi.doe.gov/portal/pages/dynamicOrganismDownload.jsf?organism=PvulgarisUI111</t>
  </si>
  <si>
    <t>PHODA</t>
  </si>
  <si>
    <t>PHODC</t>
  </si>
  <si>
    <t>Phoenix dactylifera</t>
  </si>
  <si>
    <t>21623354, 22655034, 20856810</t>
  </si>
  <si>
    <t>http://ftp.ncbi.nlm.nih.gov/genomes/all/GCF/000/413/155/GCF_000413155.1_DPV01/GCF_000413155.1_DPV01_protein.faa.gz</t>
  </si>
  <si>
    <t>http://www.ncbi.nlm.nih.gov/nuccore/NC_016740.1</t>
  </si>
  <si>
    <t>http://www.ncbi.nlm.nih.gov/nuccore/NC_013991.2</t>
  </si>
  <si>
    <t>PHYBL</t>
  </si>
  <si>
    <t>Phycomycetaceae</t>
  </si>
  <si>
    <t>Phycomyces blakesleeanus</t>
  </si>
  <si>
    <t>https://genome.jgi.doe.gov/portal/pages/dynamicOrganismDownload.jsf?organism=Phybl2</t>
  </si>
  <si>
    <t>PHYHE</t>
  </si>
  <si>
    <t>PHYED</t>
  </si>
  <si>
    <t>Phyllostachys heterocycla</t>
  </si>
  <si>
    <t>http://bamboo.bamboogdb.org/#/</t>
  </si>
  <si>
    <t>PHYPAV12</t>
  </si>
  <si>
    <t>PHYPA</t>
  </si>
  <si>
    <t>Physcomitrella patens</t>
  </si>
  <si>
    <t>https://peatmoss.plantcode.cup.uni-freiburg.de/ppatens_db/downloads.php</t>
  </si>
  <si>
    <t>PHYPAV16</t>
  </si>
  <si>
    <t>https://genome.jgi.doe.gov/portal/pages/dynamicOrganismDownload.jsf?organism=Ppatens + https://peatmoss.plantcode.cup.uni-freiburg.de/ppatens_db/downloads.php</t>
  </si>
  <si>
    <t>PHYPAV6</t>
  </si>
  <si>
    <t>PHYRA</t>
  </si>
  <si>
    <t>PHYRM</t>
  </si>
  <si>
    <t>oomycetes</t>
  </si>
  <si>
    <t>Peronosporales</t>
  </si>
  <si>
    <t>Phytophthora ramorum</t>
  </si>
  <si>
    <t>https://mycocosm.jgi.doe.gov/Phyra1_1/Phyra1_1.home.html</t>
  </si>
  <si>
    <t>http://www.ncbi.nlm.nih.gov/nuccore/NC_009384.1</t>
  </si>
  <si>
    <t>PHYSO</t>
  </si>
  <si>
    <t>Phytophthora sojae</t>
  </si>
  <si>
    <t>https://genome.jgi.doe.gov/portal/pages/dynamicOrganismDownload.jsf?organism=Physo3</t>
  </si>
  <si>
    <t>http://www.ncbi.nlm.nih.gov/nuccore/NC_009385.1</t>
  </si>
  <si>
    <t>PICAB</t>
  </si>
  <si>
    <t>Picea abies</t>
  </si>
  <si>
    <t>https://plantgenie.org/FTP?dir=Data%2FPlantGenIE%2FPicea_abies%2Fv1.0%2Ffasta%2FGenePrediction/Pabies1.0-LC-pep.faa.gz+https://plantgenie.org/FTP?dir=Data%2FPlantGenIE%2FPicea_abies%2Fv1.0%2Ffasta%2FGenePrediction/Pabies1.0-MC-pep.faa.gz</t>
  </si>
  <si>
    <t>http://www.ncbi.nlm.nih.gov/nuccore/NC_021456.1</t>
  </si>
  <si>
    <t>PICML</t>
  </si>
  <si>
    <t>Picocystophyceae</t>
  </si>
  <si>
    <t>Picocystales</t>
  </si>
  <si>
    <t>Picocystaceae</t>
  </si>
  <si>
    <t>Picocystis sp. ML</t>
  </si>
  <si>
    <t>https://genome.jgi.doe.gov/portal/Pico_ML_1/Pico_ML_1.download.html </t>
  </si>
  <si>
    <t>PICRE</t>
  </si>
  <si>
    <t>Picochlorum renovo</t>
  </si>
  <si>
    <t>https://genome.jgi.doe.gov/portal/Picre1/Picre1.download.html</t>
  </si>
  <si>
    <t>PICSO</t>
  </si>
  <si>
    <t>Picochlorum soloecismus DOE101</t>
  </si>
  <si>
    <t>https://genome.jgi.doe.gov/portal/Picsp_1/Picsp_1.download.html </t>
  </si>
  <si>
    <t>PICSP</t>
  </si>
  <si>
    <t>Picochlorum sp. SENEW3</t>
  </si>
  <si>
    <t>http://cyanophora.rutgers.edu/picochlorum/</t>
  </si>
  <si>
    <t>PICST</t>
  </si>
  <si>
    <t>Saccharomycetales</t>
  </si>
  <si>
    <t>Debaryomycetaceae</t>
  </si>
  <si>
    <t>Scheffersomyces stipitis</t>
  </si>
  <si>
    <t>Pichia stipitis</t>
  </si>
  <si>
    <t>https://genome.jgi.doe.gov/portal/Picst3/Picst3.download.ftp.html</t>
  </si>
  <si>
    <t>PINLAtr</t>
  </si>
  <si>
    <t>PINLA</t>
  </si>
  <si>
    <t>Pinus lambertiana</t>
  </si>
  <si>
    <t>http://tgwebdev.cam.uchc.edu/FTP/Genomes/Pila/transcriptome/pila.transcriptome.pep.fasta.gz</t>
  </si>
  <si>
    <t>https://treegenesdb.org/org/Pinus-taeda</t>
  </si>
  <si>
    <t>PISSA</t>
  </si>
  <si>
    <t>PEA</t>
  </si>
  <si>
    <t>Pisum sativum</t>
  </si>
  <si>
    <t>https://urgi.versailles.inra.fr/download/pea/</t>
  </si>
  <si>
    <t>PISVE</t>
  </si>
  <si>
    <t>Pistacia vera</t>
  </si>
  <si>
    <t>https://www.ncbi.nlm.nih.gov/assembly/GCF_008641045.1</t>
  </si>
  <si>
    <t>PLAFA</t>
  </si>
  <si>
    <t>PLAF7</t>
  </si>
  <si>
    <t>Haemosporida</t>
  </si>
  <si>
    <t>Plasmodiidae</t>
  </si>
  <si>
    <t>Plasmodium falciparum 3D7</t>
  </si>
  <si>
    <t>https://ftp.ncbi.nlm.nih.gov/genomes/all/GCF/000/002/765/GCF_000002765.5_GCA_000002765/GCF_000002765.5_GCA_000002765_protein.faa.gz</t>
  </si>
  <si>
    <t>Aioplast</t>
  </si>
  <si>
    <t>PLAGR</t>
  </si>
  <si>
    <t>PLAGD</t>
  </si>
  <si>
    <t>Campanulaceae</t>
  </si>
  <si>
    <t>Platycodon grandiflorus</t>
  </si>
  <si>
    <t>http://platycodon.theragenetex.com/</t>
  </si>
  <si>
    <t>PLELA</t>
  </si>
  <si>
    <t>Pleurocladia lacustris</t>
  </si>
  <si>
    <t>PLESC</t>
  </si>
  <si>
    <t>Hypnales</t>
  </si>
  <si>
    <t>Hylocomiaceae</t>
  </si>
  <si>
    <t>Pleurozium schreberi</t>
  </si>
  <si>
    <t>https://github.com/PycnopodiaD/Pleurozium_schreberi_annotated_genome_files/tree/master/assembly</t>
  </si>
  <si>
    <t>POGCA</t>
  </si>
  <si>
    <t>POGCB</t>
  </si>
  <si>
    <t>Pogostemon cablin</t>
  </si>
  <si>
    <t>https://figshare.com/articles/dataset/Predicted_coding_genes/7059356</t>
  </si>
  <si>
    <t>POPAL</t>
  </si>
  <si>
    <t>Salicaceae</t>
  </si>
  <si>
    <t>Populus alba</t>
  </si>
  <si>
    <t>https://bigd.big.ac.cn/gwh/Assembly/120/show</t>
  </si>
  <si>
    <t>POPEU</t>
  </si>
  <si>
    <t>Populus euphratica</t>
  </si>
  <si>
    <t>http://ftp.ncbi.nlm.nih.gov/genomes/all/GCF/000/495/115/GCF_000495115.1_PopEup_1.0/GCF_000495115.1_PopEup_1.0_protein.faa.gz</t>
  </si>
  <si>
    <t>plastid source is same like protein resource since the plastid proteins are included</t>
  </si>
  <si>
    <t>POPPR</t>
  </si>
  <si>
    <t>Populus pruinosa</t>
  </si>
  <si>
    <t>http://gigadb.org/dataset/view/id/100319/File_page/7</t>
  </si>
  <si>
    <t>POPTR</t>
  </si>
  <si>
    <t>Populus trichocarpa</t>
  </si>
  <si>
    <t>https://genome.jgi.doe.gov/portal/pages/dynamicOrganismDownload.jsf?organism=Ptrichocarpa</t>
  </si>
  <si>
    <t>http://www.ncbi.nlm.nih.gov/nuccore/NC_009143.1</t>
  </si>
  <si>
    <t>PORCRtr</t>
  </si>
  <si>
    <t>PORPP</t>
  </si>
  <si>
    <t>Porphyridium cruentum</t>
  </si>
  <si>
    <t>http://dbdata.rutgers.edu/data/plantae/Porphyridium_cruentum_EST_unigene.fasta</t>
  </si>
  <si>
    <t>PORFL</t>
  </si>
  <si>
    <t>Ralfsiales</t>
  </si>
  <si>
    <t>Ralfsiaceae</t>
  </si>
  <si>
    <t>Porterinema fluviatile</t>
  </si>
  <si>
    <t>http://cyanophora.rutgers.edu/porphyridium/</t>
  </si>
  <si>
    <t>https://genome.jgi.doe.gov/pages/dynamicOrganismDownload.jsf?organism=Pumbilicalis</t>
  </si>
  <si>
    <t>POTMI</t>
  </si>
  <si>
    <t>Potentilla micrantha</t>
  </si>
  <si>
    <t>http://gigadb.org/dataset/view/id/100407/File_page/2</t>
  </si>
  <si>
    <t>https://genome.jgi.doe.gov/portal/Praco1/Praco1.download.html </t>
  </si>
  <si>
    <t>PRIVE</t>
  </si>
  <si>
    <t>Primulaceae</t>
  </si>
  <si>
    <t>Primula veris</t>
  </si>
  <si>
    <t>http://datadryad.org/resource/doi:10.5061/dryad.2s200</t>
  </si>
  <si>
    <t>PROMA</t>
  </si>
  <si>
    <t>PROMM</t>
  </si>
  <si>
    <t>Prochlorales</t>
  </si>
  <si>
    <t>Prochlorococcaceae</t>
  </si>
  <si>
    <t>Prochlorococcus marinus str. MIT 9313</t>
  </si>
  <si>
    <t>http://ftp.ncbi.nlm.nih.gov/genomes/all/GCF/000/007/925/GCF_000007925.1_ASM792v1/GCF_000007925.1_ASM792v1_protein.faa.gz</t>
  </si>
  <si>
    <t>PRUAV</t>
  </si>
  <si>
    <t>Prunus avium</t>
  </si>
  <si>
    <t>http://ftp.ncbi.nlm.nih.gov/genomes/all/GCF/002/207/925/GCF_002207925.1_PAV_r1.0/GCF_002207925.1_PAV_r1.0_protein.faa.gz</t>
  </si>
  <si>
    <t>PRUDU</t>
  </si>
  <si>
    <t>Prunus dulcis</t>
  </si>
  <si>
    <t>https://denovo.cnag.cat/almond_data?fid=195#block-likable-page-title</t>
  </si>
  <si>
    <t>PRUMU</t>
  </si>
  <si>
    <t>Prunus mume</t>
  </si>
  <si>
    <t>http://ftp.ncbi.nlm.nih.gov/genomes/all/GCF/000/346/735/GCF_000346735.1_P.mume_V1.0/GCF_000346735.1_P.mume_V1.0_protein.faa.gz + http://prunusmumegenome.bjfu.edu.cn/Prunus_mume_genome_assembly_annotation.zip+P.mume.genome.pep.zip</t>
  </si>
  <si>
    <t>PRUPE</t>
  </si>
  <si>
    <t>Prunus persica</t>
  </si>
  <si>
    <t>23525075 + 28284188</t>
  </si>
  <si>
    <t>https://genome.jgi.doe.gov/pages/dynamicOrganismDownload.jsf?organism=Ppersica</t>
  </si>
  <si>
    <t>http://www.ncbi.nlm.nih.gov/nuccore/NC_014697.1</t>
  </si>
  <si>
    <t>PSEFL</t>
  </si>
  <si>
    <t>PSEO1</t>
  </si>
  <si>
    <t>Pseudomonadales</t>
  </si>
  <si>
    <t>Pseudomonadaceae</t>
  </si>
  <si>
    <t>Pseudomonas fluorescens F113</t>
  </si>
  <si>
    <t>http://ftp.ncbi.nlm.nih.gov/genomes/all/GCF/000/237/065/GCF_000237065.1_ASM23706v1/GCF_000237065.1_ASM23706v1_protein.faa.gz</t>
  </si>
  <si>
    <t>PSEMU</t>
  </si>
  <si>
    <t>Pseudo-nitzschia multiseries CLN-47</t>
  </si>
  <si>
    <t>https://genome.jgi.doe.gov/portal/Psemu1/Psemu1.download.html </t>
  </si>
  <si>
    <t>PSESP</t>
  </si>
  <si>
    <t>PSE14</t>
  </si>
  <si>
    <t>Pseudomonas savastanoi pv. phaseolicola 1448A</t>
  </si>
  <si>
    <t>Pseudomonas syringae pv. phaseolicola 1448A</t>
  </si>
  <si>
    <t>http://ftp.ncbi.nlm.nih.gov/genomes/all/GCF/000/012/205/GCF_000012205.1_ASM1220v1/GCF_000012205.1_ASM1220v1_protein.faa.gz</t>
  </si>
  <si>
    <t>http://www.ncbi.nlm.nih.gov/nuccore/NC_007274.1</t>
  </si>
  <si>
    <t>http://www.ncbi.nlm.nih.gov/nuccore/NC_007275.1</t>
  </si>
  <si>
    <t>PSESS</t>
  </si>
  <si>
    <t>PSEU2</t>
  </si>
  <si>
    <t>Pseudomonas syringae pv. syringae B728a</t>
  </si>
  <si>
    <t>http://ftp.ncbi.nlm.nih.gov/genomes/all/GCF/000/012/245/GCF_000012245.1_ASM1224v1/GCF_000012245.1_ASM1224v1_protein.faa.gz</t>
  </si>
  <si>
    <t>PSEST</t>
  </si>
  <si>
    <t>PSESM</t>
  </si>
  <si>
    <t>Pseudomonas syringae pv. tomato str. DC3000</t>
  </si>
  <si>
    <t>http://ftp.ncbi.nlm.nih.gov/genomes/all/GCF/000/007/805/GCF_000007805.1_ASM780v1/GCF_000007805.1_ASM780v1_protein.faa.gz</t>
  </si>
  <si>
    <t>http://www.ncbi.nlm.nih.gov/nuccore/NC_004632.1</t>
  </si>
  <si>
    <t>http://www.ncbi.nlm.nih.gov/nuccore/NC_004633.1</t>
  </si>
  <si>
    <t>PSYCR</t>
  </si>
  <si>
    <t>PSYCK</t>
  </si>
  <si>
    <t>Moraxellaceae</t>
  </si>
  <si>
    <t>Psychrobacter cryohalolentis K5</t>
  </si>
  <si>
    <t>http://ftp.ncbi.nlm.nih.gov/genomes/all/GCF/000/013/905/GCF_000013905.1_ASM1390v1/GCF_000013905.1_ASM1390v1_protein.faa.gz</t>
  </si>
  <si>
    <t>http://www.ncbi.nlm.nih.gov/nuccore/NC_007968.1</t>
  </si>
  <si>
    <t>PTEAQ</t>
  </si>
  <si>
    <t>Dennstaedtiaceae</t>
  </si>
  <si>
    <t>Pteridium aquilinum</t>
  </si>
  <si>
    <t>http://www.ncbi.nlm.nih.gov/bioproject?LinkName=bioproject_nuccore_transcript&amp;from_uid=48473</t>
  </si>
  <si>
    <t>http://www.ncbi.nlm.nih.gov/nuccore/NC_014348.1</t>
  </si>
  <si>
    <t>PTEST</t>
  </si>
  <si>
    <t>Pterocarya stenoptera</t>
  </si>
  <si>
    <t>https://treegenesdb.org/FTP/Genomes/</t>
  </si>
  <si>
    <t>PUCTE</t>
  </si>
  <si>
    <t>Puccinellia tenuiflora</t>
  </si>
  <si>
    <t>http://xhhuanglab.cn/data/alkaligrass.html</t>
  </si>
  <si>
    <t>PYLLI</t>
  </si>
  <si>
    <t>Acinetosporaceae</t>
  </si>
  <si>
    <t>Pylaiella littoralis</t>
  </si>
  <si>
    <t>PYRAB</t>
  </si>
  <si>
    <t>Thermococcales</t>
  </si>
  <si>
    <t>Pyrococcus abyssi</t>
  </si>
  <si>
    <t>Pyrococcus abyssi GE5</t>
  </si>
  <si>
    <t>http://ftp.ncbi.nlm.nih.gov/genomes/all/GCF/000/195/935/GCF_000195935.2_ASM19593v2/GCF_000195935.2_ASM19593v2_protein.faa.gz</t>
  </si>
  <si>
    <t>http://www.ncbi.nlm.nih.gov/nuccore/NC_001773.1</t>
  </si>
  <si>
    <t>PYRAE</t>
  </si>
  <si>
    <t>Thermoproteales</t>
  </si>
  <si>
    <t>Thermoproteaceae</t>
  </si>
  <si>
    <t>Pyrobaculum aerophilum str. IM2</t>
  </si>
  <si>
    <t>http://ftp.ncbi.nlm.nih.gov/genomes/all/GCF/000/007/225/GCF_000007225.1_ASM722v1/GCF_000007225.1_ASM722v1_protein.faa.gz</t>
  </si>
  <si>
    <t>PYRBE</t>
  </si>
  <si>
    <t>Pyrus betulifolia</t>
  </si>
  <si>
    <t>https://bigd.big.ac.cn/gwh/Assembly/647/show</t>
  </si>
  <si>
    <t>PYRBR</t>
  </si>
  <si>
    <t>Pyrus bretschneideri</t>
  </si>
  <si>
    <t>http://ftp.bioinfo.wsu.edu/www.rosaceae.org/Pyrus_x_bretschneideri/Pbretschneideri-genome.v1.1</t>
  </si>
  <si>
    <t>PYRCO</t>
  </si>
  <si>
    <t>Pyrus communis</t>
  </si>
  <si>
    <t>http://ftp.bioinfo.wsu.edu/species/Pyrus_communis</t>
  </si>
  <si>
    <t>PYRFU</t>
  </si>
  <si>
    <t>Thermococcaceae</t>
  </si>
  <si>
    <t>Pyrococcus furiosus DSM 3638</t>
  </si>
  <si>
    <t>http://ftp.ncbi.nlm.nih.gov/genomes/all/GCF/000/007/305/GCF_000007305.1_ASM730v1/GCF_000007305.1_ASM730v1_protein.faa.gz</t>
  </si>
  <si>
    <t>PYRGR</t>
  </si>
  <si>
    <t>PYRGI</t>
  </si>
  <si>
    <t>Magnaporthales</t>
  </si>
  <si>
    <t>Magnaporthaceae</t>
  </si>
  <si>
    <t>Magnaporthe grisea</t>
  </si>
  <si>
    <t>http://www.broad.mit.edu/ftp/pub/annotation/fungi/magnaporthe_grisea/assembly2/release2.3/magnaporthe_grisea_2.3_proteins.fasta.gz</t>
  </si>
  <si>
    <t>PYRYE</t>
  </si>
  <si>
    <t>NEOYE</t>
  </si>
  <si>
    <t>Pyropia yezoensis (Porphyra yezoensis)</t>
  </si>
  <si>
    <t>http://nrifs.fra.affrc.go.jp/cgi-bin/lime_download/lime.cgi?nori_FASTA_AminoAcid</t>
  </si>
  <si>
    <t>http://www.ncbi.nlm.nih.gov/nuccore/NC_017837.1</t>
  </si>
  <si>
    <t>http://www.ncbi.nlm.nih.gov/nuccore/NC_007932.1</t>
  </si>
  <si>
    <t>QUERO</t>
  </si>
  <si>
    <t>Quercus robur</t>
  </si>
  <si>
    <t>http://www.oakgenome.fr/?page_id=587</t>
  </si>
  <si>
    <t>QUESU</t>
  </si>
  <si>
    <t>Quercus suber</t>
  </si>
  <si>
    <t>https://www.ncbi.nlm.nih.gov/assembly/GCF_002906115.1</t>
  </si>
  <si>
    <t>RADGU</t>
  </si>
  <si>
    <t>Raddia guianensis</t>
  </si>
  <si>
    <t>RAPRA</t>
  </si>
  <si>
    <t>Raphanus raphanistrum</t>
  </si>
  <si>
    <t>http://radish.plantbiology.msu.edu/</t>
  </si>
  <si>
    <t>RAPSA</t>
  </si>
  <si>
    <t>Raphanus sativus</t>
  </si>
  <si>
    <t>http://www.nodai-genome-d.org/download.html</t>
  </si>
  <si>
    <t>RAPSU</t>
  </si>
  <si>
    <t>Raphidocelis subcapitata</t>
  </si>
  <si>
    <t>https://www.ncbi.nlm.nih.gov/assembly/GCA_003203535.1</t>
  </si>
  <si>
    <t>RHIET</t>
  </si>
  <si>
    <t>RHIEC</t>
  </si>
  <si>
    <t>Rhizobium etli CFN 42</t>
  </si>
  <si>
    <t>http://ftp.ncbi.nlm.nih.gov/genomes/all/GCF/000/092/045/GCF_000092045.1_ASM9204v1/GCF_000092045.1_ASM9204v1_protein.faa.gz</t>
  </si>
  <si>
    <t>http://www.ncbi.nlm.nih.gov/nuccore/NC_007762.1</t>
  </si>
  <si>
    <t>http://www.ncbi.nlm.nih.gov/nuccore/NC_007763.1</t>
  </si>
  <si>
    <t>http://www.ncbi.nlm.nih.gov/nuccore/NC_007764.1</t>
  </si>
  <si>
    <t>http://www.ncbi.nlm.nih.gov/nuccore/NC_007765.1</t>
  </si>
  <si>
    <t>http://www.ncbi.nlm.nih.gov/nuccore/NC_007766.1</t>
  </si>
  <si>
    <t>http://www.ncbi.nlm.nih.gov/nuccore/NC_004041.2</t>
  </si>
  <si>
    <t>RHIIR</t>
  </si>
  <si>
    <t>9GLOM</t>
  </si>
  <si>
    <t>Glomeromycotina</t>
  </si>
  <si>
    <t>Glomerales</t>
  </si>
  <si>
    <t>Glomeraceae</t>
  </si>
  <si>
    <t>Rhizophagus irregularis</t>
  </si>
  <si>
    <t>https://ftp.ncbi.nlm.nih.gov/genomes/all/GCF/000/439/145/GCF_000439145.1_ASM43914v3/GCF_000439145.1_ASM43914v3_protein.faa.gz</t>
  </si>
  <si>
    <t>http://www.ncbi.nlm.nih.gov/nuccore/NC_014489.1</t>
  </si>
  <si>
    <t>RHIOR</t>
  </si>
  <si>
    <t>Rhizopodaceae</t>
  </si>
  <si>
    <t>Rhizopus oryzae</t>
  </si>
  <si>
    <t>http://www.broadinstitute.org/ftp/pub/annotation/fungi/rhizopus_oryzae/genomes/rhizopus_delemar_99-880/rhizopus_oryzae_ra_99-880_mito_assembly_3_3_proteins.fasta</t>
  </si>
  <si>
    <t>RHOCR</t>
  </si>
  <si>
    <t>Rhodiola crenulata</t>
  </si>
  <si>
    <t>http://gigadb.org/dataset/view/id/100301/File_page/2</t>
  </si>
  <si>
    <t>RHODE</t>
  </si>
  <si>
    <t>RHODL</t>
  </si>
  <si>
    <t>Ericaceae</t>
  </si>
  <si>
    <t>Rhododendron delavayi</t>
  </si>
  <si>
    <t>http://gigadb.org/dataset/view/id/100331/File_page/3</t>
  </si>
  <si>
    <t>RHOMA</t>
  </si>
  <si>
    <t>Rhodopirellula maiorica SM1</t>
  </si>
  <si>
    <t>http://ftp.ncbi.nlm.nih.gov/genomes/all/GCF/000/346/295/GCF_000346295.1_ASM34629v1/GCF_000346295.1_ASM34629v1_protein.faa.gz</t>
  </si>
  <si>
    <t>RHOPA</t>
  </si>
  <si>
    <t>Rhodopseudomonas palustris CGA009</t>
  </si>
  <si>
    <t>http://ftp.ncbi.nlm.nih.gov/genomes/all/GCF/000/195/775/GCF_000195775.1_ASM19577v1/GCF_000195775.1_ASM19577v1_protein.faa.gz</t>
  </si>
  <si>
    <t>http://www.ncbi.nlm.nih.gov/nuccore/NC_005297.1</t>
  </si>
  <si>
    <t>RHORU</t>
  </si>
  <si>
    <t>RHORT</t>
  </si>
  <si>
    <t>Rhodospirillum rubrum ATCC 11170</t>
  </si>
  <si>
    <t>http://ftp.ncbi.nlm.nih.gov/genomes/all/GCF/000/013/085/GCF_000013085.1_ASM1308v1/GCF_000013085.1_ASM1308v1_protein.faa.gz</t>
  </si>
  <si>
    <t>http://www.ncbi.nlm.nih.gov/nuccore/NC_007641.1</t>
  </si>
  <si>
    <t>RHOSP</t>
  </si>
  <si>
    <t>CERS4</t>
  </si>
  <si>
    <t>Rhodobacterales</t>
  </si>
  <si>
    <t>Rhodobacteraceae</t>
  </si>
  <si>
    <t>Rhodobacter sphaeroides 2.4.1</t>
  </si>
  <si>
    <t>http://ftp.ncbi.nlm.nih.gov/genomes/all/GCF/000/012/905/GCF_000012905.2_ASM1290v2/GCF_000012905.2_ASM1290v2_protein.faa.gz</t>
  </si>
  <si>
    <t>http://www.ncbi.nlm.nih.gov/nuccore/NC_007488.2</t>
  </si>
  <si>
    <t>http://www.ncbi.nlm.nih.gov/nuccore/NC_007489.1</t>
  </si>
  <si>
    <t>http://www.ncbi.nlm.nih.gov/nuccore/NC_007490.2</t>
  </si>
  <si>
    <t>http://www.ncbi.nlm.nih.gov/nuccore/NC_009007.1</t>
  </si>
  <si>
    <t>http://www.ncbi.nlm.nih.gov/nuccore/NC_009008.1</t>
  </si>
  <si>
    <t>https://www.ncbi.nlm.nih.gov/nuccore/NC_007494</t>
  </si>
  <si>
    <t>RHOWI</t>
  </si>
  <si>
    <t>Rhododendron williamsianum</t>
  </si>
  <si>
    <t>https://www.ncbi.nlm.nih.gov/assembly/GCA_009746105.1</t>
  </si>
  <si>
    <t>RICCO</t>
  </si>
  <si>
    <t>Ricinus communis</t>
  </si>
  <si>
    <t>0.1</t>
  </si>
  <si>
    <t>https://genome.jgi.doe.gov/pages/dynamicOrganismDownload.jsf?organism=Rcommunis</t>
  </si>
  <si>
    <t>http://www.ncbi.nlm.nih.gov/nuccore/323649872</t>
  </si>
  <si>
    <t>ftp://ftp.ncbi.nih.gov/genomes/Chloroplasts/plastids/NC_016736.faa</t>
  </si>
  <si>
    <t>ROSCH</t>
  </si>
  <si>
    <t>Rosa chinensis</t>
  </si>
  <si>
    <t>https://iris.angers.inra.fr/obh/</t>
  </si>
  <si>
    <t>ROSMU</t>
  </si>
  <si>
    <t>Rosa multiflora</t>
  </si>
  <si>
    <t>ftp://ftp.kazusa.or.jp/pub/rosa/</t>
  </si>
  <si>
    <t>RUBOC</t>
  </si>
  <si>
    <t>Rubus occidentalis</t>
  </si>
  <si>
    <t>http://ftp.bioinfo.wsu.edu/species/Rubus_occidentalis/Rubus_occidentalis-genome.v3.0/genes/</t>
  </si>
  <si>
    <t>SACCE</t>
  </si>
  <si>
    <t>YEASX</t>
  </si>
  <si>
    <t>Saccharomycetaceae</t>
  </si>
  <si>
    <t>Saccharomyces cerevisiae</t>
  </si>
  <si>
    <t>https://www.ncbi.nlm.nih.gov/datasets/genome/GCF_000146045.2/ </t>
  </si>
  <si>
    <t>SACHY</t>
  </si>
  <si>
    <t>Saccharum hybrid cultivar R570</t>
  </si>
  <si>
    <t>https://sugarcane-genome.cirad.fr/content/download</t>
  </si>
  <si>
    <t>SACLA</t>
  </si>
  <si>
    <t>Laminariales</t>
  </si>
  <si>
    <t>Laminariaceae</t>
  </si>
  <si>
    <t>Saccharina latissima (F)</t>
  </si>
  <si>
    <t>SACSP</t>
  </si>
  <si>
    <t>Saccharum spontaneum</t>
  </si>
  <si>
    <t>http://www.life.illinois.edu/ming/downloads/Spontaneum_genome/</t>
  </si>
  <si>
    <t>SALBR</t>
  </si>
  <si>
    <t>Salix brachista</t>
  </si>
  <si>
    <t>https://bigd.big.ac.cn/gwh/Assembly/663/show</t>
  </si>
  <si>
    <t>SALCU</t>
  </si>
  <si>
    <t>9MONI</t>
  </si>
  <si>
    <t>Salviniaceae</t>
  </si>
  <si>
    <t>Salvinia cucullata</t>
  </si>
  <si>
    <t>SALEN</t>
  </si>
  <si>
    <t>SALTY</t>
  </si>
  <si>
    <t>Enterobacterales</t>
  </si>
  <si>
    <t>Salmonella enterica subsp. enterica serovar Typhimurium str. LT2</t>
  </si>
  <si>
    <t>http://ftp.ncbi.nlm.nih.gov/genomes/all/GCF/000/006/945/GCF_000006945.2_ASM694v2/GCF_000006945.2_ASM694v2_protein.faa.gz</t>
  </si>
  <si>
    <t>SALMI</t>
  </si>
  <si>
    <t>Salvia miltiorrhiza</t>
  </si>
  <si>
    <t>http://gigadb.org/dataset/view/id/100164/File_page/2</t>
  </si>
  <si>
    <t>SALPU</t>
  </si>
  <si>
    <t>SALPP</t>
  </si>
  <si>
    <t>Salix purpurea</t>
  </si>
  <si>
    <t>https://genome.jgi.doe.gov/portal/pages/dynamicOrganismDownload.jsf?organism=Spurpurea</t>
  </si>
  <si>
    <t>SALRO</t>
  </si>
  <si>
    <t>SALR5</t>
  </si>
  <si>
    <t>Salpingoecidae</t>
  </si>
  <si>
    <t>Salpingoeca rosetta</t>
  </si>
  <si>
    <t>https://ftp.ncbi.nlm.nih.gov/genomes/all/GCF/000/188/695/GCF_000188695.1_Proterospongia_sp_ATCC50818/GCF_000188695.1_Proterospongia_sp_ATCC50818_protein.faa.gz + http://www.broadinstitute.org/ftp/pub/annotation/ +</t>
  </si>
  <si>
    <t>SALSP</t>
  </si>
  <si>
    <t>SALSN</t>
  </si>
  <si>
    <t>Salvia splendens</t>
  </si>
  <si>
    <t>http://gigadb.org/dataset/100463</t>
  </si>
  <si>
    <t>SARFU</t>
  </si>
  <si>
    <t>SARFS</t>
  </si>
  <si>
    <t>Sargassaceae</t>
  </si>
  <si>
    <t>Sargassum fusiforme</t>
  </si>
  <si>
    <t>SCHIS</t>
  </si>
  <si>
    <t>Schizocladia</t>
  </si>
  <si>
    <t>Schizocladia ischiensis</t>
  </si>
  <si>
    <t>SCHPO</t>
  </si>
  <si>
    <t>SCHPM</t>
  </si>
  <si>
    <t>Schizosaccharomycetes</t>
  </si>
  <si>
    <t>Schizosaccharomycetales</t>
  </si>
  <si>
    <t>Schizosaccharomycetaceae</t>
  </si>
  <si>
    <t>Schizosaccharomyces pombe</t>
  </si>
  <si>
    <t>ftp://ftp.ensemblgenomes.org/pub/fungi/current/fasta/schizosaccharomyces_pombe/pep/</t>
  </si>
  <si>
    <t>http://www.ncbi.nlm.nih.gov/nuccore/NC_001326.1</t>
  </si>
  <si>
    <t>SCLBI</t>
  </si>
  <si>
    <t>Sclerocarya birrea</t>
  </si>
  <si>
    <t>SCYPR</t>
  </si>
  <si>
    <t>Scytosiphonaceae</t>
  </si>
  <si>
    <t>Scytosiphon promiscuus (M)</t>
  </si>
  <si>
    <t>SEDAL</t>
  </si>
  <si>
    <t>Sedum album</t>
  </si>
  <si>
    <t>https://genomevolution.org/CoGe/SearchResults.pl?s=Sedum%20album&amp;p=genome</t>
  </si>
  <si>
    <t>SELLE</t>
  </si>
  <si>
    <t>SELLP</t>
  </si>
  <si>
    <t>Selaginella lepidophylla</t>
  </si>
  <si>
    <t>https://drive.google.com/drive/folders/0Bysq1yI0BBwbckx4WVRva1lnUWc</t>
  </si>
  <si>
    <t>SELML</t>
  </si>
  <si>
    <t>https://genome.jgi.doe.gov/pages/dynamicOrganismDownload.jsf?organism=Smoellendorffii</t>
  </si>
  <si>
    <t>http://www.ncbi.nlm.nih.gov/nuccore/NC_013086.1</t>
  </si>
  <si>
    <t>SEMRO</t>
  </si>
  <si>
    <t>Seminavis robusta D6</t>
  </si>
  <si>
    <t>https://genome.jgi.doe.gov/portal/Semro1/Semro1.download.html </t>
  </si>
  <si>
    <t>SESIN</t>
  </si>
  <si>
    <t>Pedaliaceae</t>
  </si>
  <si>
    <t>Sesamum indicum</t>
  </si>
  <si>
    <t>http://ftp.ncbi.nlm.nih.gov/genomes/all/GCF/000/512/975/GCF_000512975.1_S_indicum_v1.0/GCF_000512975.1_S_indicum_v1.0_protein.faa.gz</t>
  </si>
  <si>
    <t>SETIT</t>
  </si>
  <si>
    <t>Setaria italica</t>
  </si>
  <si>
    <t>http://genome.jgi.doe.gov/pages/dynamicOrganismDownload.jsf?organism=PhytozomeV11#</t>
  </si>
  <si>
    <t>http://www.ncbi.nlm.nih.gov/nuccore/NC_022850.1</t>
  </si>
  <si>
    <t>SETVI</t>
  </si>
  <si>
    <t>Setaria viridis</t>
  </si>
  <si>
    <t>https://genome.jgi.doe.gov/portal/pages/dynamicOrganismDownload.jsf?organism=Sviridis</t>
  </si>
  <si>
    <t>SHIFL</t>
  </si>
  <si>
    <t>Shigella flexneri 2a str. 301</t>
  </si>
  <si>
    <t>http://ftp.ncbi.nlm.nih.gov/genomes/all/GCF/000/006/925/GCF_000006925.2_ASM692v2/GCF_000006925.2_ASM692v2_protein.faa.gz</t>
  </si>
  <si>
    <t>SIMCH</t>
  </si>
  <si>
    <t>Simmondsiaceae</t>
  </si>
  <si>
    <t>Simmondsia chinensis</t>
  </si>
  <si>
    <t>https://bigd.big.ac.cn/gwh/Assembly/486/show</t>
  </si>
  <si>
    <t>SINME</t>
  </si>
  <si>
    <t>RHIME</t>
  </si>
  <si>
    <t>Sinorhizobium meliloti 1021</t>
  </si>
  <si>
    <t>http://ftp.ncbi.nlm.nih.gov/genomes/all/GCF/000/006/965/GCF_000006965.1_ASM696v1/GCF_000006965.1_ASM696v1_protein.faa.gz</t>
  </si>
  <si>
    <t>http://www.ncbi.nlm.nih.gov/nuccore/NC_003037.1</t>
  </si>
  <si>
    <t>http://www.ncbi.nlm.nih.gov/nuccore/NC_003078.1</t>
  </si>
  <si>
    <t>SIRGR</t>
  </si>
  <si>
    <t>Siraitia grosvenorii</t>
  </si>
  <si>
    <t>http://gigadb.org/dataset/100452</t>
  </si>
  <si>
    <t>SISIR</t>
  </si>
  <si>
    <t>Sisymbrium irio</t>
  </si>
  <si>
    <t>http://mustang.biol.mcgill.ca:8885/download/S.irio/</t>
  </si>
  <si>
    <t>SOLAE</t>
  </si>
  <si>
    <t>Solanum aethiopicum</t>
  </si>
  <si>
    <t>http://gigadb.org/dataset/view/id/100642/File_page/2</t>
  </si>
  <si>
    <t>SOLC1</t>
  </si>
  <si>
    <t>SOLCH</t>
  </si>
  <si>
    <t>Solanum chacoense</t>
  </si>
  <si>
    <t>https://datadryad.org/stash/dataset/doi:10.5061/dryad.kc835</t>
  </si>
  <si>
    <t>SOLCI</t>
  </si>
  <si>
    <t>Solanes</t>
  </si>
  <si>
    <t>Solanum chilense</t>
  </si>
  <si>
    <t>http://ftp.solgenomics.net/genomes/Solanum_chilense/Stam_et_al_2019/</t>
  </si>
  <si>
    <t>SOLL1</t>
  </si>
  <si>
    <t>9SOLN</t>
  </si>
  <si>
    <t>Solanum lycopersicoides</t>
  </si>
  <si>
    <t>http://ftp.solgenomics.net/genomes/Solanum_lycopersicoides/</t>
  </si>
  <si>
    <t>SOLLY</t>
  </si>
  <si>
    <t>SOLLC</t>
  </si>
  <si>
    <t>Solanum lycopersicum</t>
  </si>
  <si>
    <t>https://solgenomics.net/ftp/genomes/Solanum_lycopersicum/annotation/ITAG4.1_release/ITAG4.1_proteins.fasta</t>
  </si>
  <si>
    <t>http://www.ncbi.nlm.nih.gov/nuccore/NC_007898.3</t>
  </si>
  <si>
    <t>SOLME</t>
  </si>
  <si>
    <t>Solanum melongena</t>
  </si>
  <si>
    <t>http://ftp.solgenomics.net/genomes/Solanum_melongena_consortium/assembly/V3/</t>
  </si>
  <si>
    <t>SOLPE</t>
  </si>
  <si>
    <t>SOLPN</t>
  </si>
  <si>
    <t>Solanum pennellii</t>
  </si>
  <si>
    <t>http://ftp.solgenomics.net/genomes/Solanum_pennellii/annotations/Spenn-v2-aa-annot.fa</t>
  </si>
  <si>
    <t>SOLPI</t>
  </si>
  <si>
    <t>Solanum pimpinellifolium</t>
  </si>
  <si>
    <t>http://ftp.solgenomics.net/genomes/Solanum_pimpinellifolium/LA0480/annotation/</t>
  </si>
  <si>
    <t>SOLTU</t>
  </si>
  <si>
    <t>Solanum tuberosum</t>
  </si>
  <si>
    <t>21743474, 24062527</t>
  </si>
  <si>
    <t>https://genome.jgi.doe.gov/pages/dynamicOrganismDownload.jsf?organism=Stuberosum</t>
  </si>
  <si>
    <t>http://www.ncbi.nlm.nih.gov/nuccore/NC_008096.2</t>
  </si>
  <si>
    <t>SORBIRT</t>
  </si>
  <si>
    <t>Sorghum bicolor</t>
  </si>
  <si>
    <t>https://genome.jgi.doe.gov/portal/pages/dynamicOrganismDownload.jsf?organism=SbicolorRTx430</t>
  </si>
  <si>
    <t>SPASU</t>
  </si>
  <si>
    <t>Spatholobus suberectus</t>
  </si>
  <si>
    <t>https://www.ncbi.nlm.nih.gov/assembly/GCA_004329165.1</t>
  </si>
  <si>
    <t>SPHAL</t>
  </si>
  <si>
    <t>Sphingomonadaceae</t>
  </si>
  <si>
    <t>Sphingopyxis alaskensis RB2256</t>
  </si>
  <si>
    <t>http://ftp.ncbi.nlm.nih.gov/genomes/all/GCF/000/013/985/GCF_000013985.1_ASM1398v1/GCF_000013985.1_ASM1398v1_protein.faa.gz</t>
  </si>
  <si>
    <t>http://www.ncbi.nlm.nih.gov/nuccore/NC_008036.1</t>
  </si>
  <si>
    <t>SPHAR</t>
  </si>
  <si>
    <t>Ichthyophonida</t>
  </si>
  <si>
    <t>Sphaeroforma arctica</t>
  </si>
  <si>
    <t>http://www.broadinstitute.org/ftp/pub/annotation/ +https://ftp.ncbi.nlm.nih.gov/genomes/all/GCF/001/186/125/GCF_001186125.1_Spha_arctica_JP610_V1/GCF_001186125.1_Spha_arctica_JP610_V1_protein.faa.gz</t>
  </si>
  <si>
    <t>https://genome.jgi.doe.gov/portal/pages/dynamicOrganismDownload.jsf?organism=Sfallax</t>
  </si>
  <si>
    <t>SPHTH</t>
  </si>
  <si>
    <t>SPHTD</t>
  </si>
  <si>
    <t>Thermomicrobia</t>
  </si>
  <si>
    <t>Sphaerobacterales</t>
  </si>
  <si>
    <t>Sphaerobacteraceae</t>
  </si>
  <si>
    <t>Sphaerobacter thermophilus DSM 20745</t>
  </si>
  <si>
    <t>http://ftp.ncbi.nlm.nih.gov/genomes/all/GCF/000/024/985/GCF_000024985.1_ASM2498v1/GCF_000024985.1_ASM2498v1_protein.faa.gz</t>
  </si>
  <si>
    <t>https://figshare.com/articles/Genomes_of_subaerial_Zygnematophyceae_provide_insights_into_land_plant_evolution/9911876/1</t>
  </si>
  <si>
    <t>SPIOL</t>
  </si>
  <si>
    <t>Spinacia oleracea</t>
  </si>
  <si>
    <t>http://www.spinachbase.org/?q=download</t>
  </si>
  <si>
    <t>SPIPO</t>
  </si>
  <si>
    <t>Spirodela polyrhiza</t>
  </si>
  <si>
    <t>https://genome.jgi.doe.gov/pages/dynamicOrganismDownload.jsf?organism=Spolyrhiza + https://www.waksman.rutgers.edu/spirodela/genome </t>
  </si>
  <si>
    <t>SPIPRtrJU</t>
  </si>
  <si>
    <t>Spirogyra pratensis UTEX 928</t>
  </si>
  <si>
    <t>SPIPRtrPO</t>
  </si>
  <si>
    <t>https://github.com/elsayed-lab/spirogyra_assembly/blob/master/spirogyra_trinity-v2.5_assembly.fasta.xz</t>
  </si>
  <si>
    <t>SPIPRtrTI</t>
  </si>
  <si>
    <t>http://www.ncbi.nlm.nih.gov/bioproject/PRJNA51147</t>
  </si>
  <si>
    <t>SPIPU</t>
  </si>
  <si>
    <t>SPIPN</t>
  </si>
  <si>
    <t>Spizellomycetales</t>
  </si>
  <si>
    <t>Spizellomycetaceae</t>
  </si>
  <si>
    <t>Spizellomyces punctatus</t>
  </si>
  <si>
    <t>https://www.ncbi.nlm.nih.gov/bioproject/37881</t>
  </si>
  <si>
    <t>http://www.broadinstitute.org/annotation/genome/multicellularity_project/download/?sp=EAProteinsFasta&amp;sp=SS_punctatus_V1_Mito_GB&amp;sp=S.zip</t>
  </si>
  <si>
    <t>SPISP</t>
  </si>
  <si>
    <t>Spirogyra Sp. UTEX 928</t>
  </si>
  <si>
    <t>STAAU</t>
  </si>
  <si>
    <t>STAA8</t>
  </si>
  <si>
    <t>Staphylococcaceae</t>
  </si>
  <si>
    <t>Staphylococcus aureus subsp. aureus NCTC 8325</t>
  </si>
  <si>
    <t>http://ftp.ncbi.nlm.nih.gov/genomes/all/GCF/000/013/425/GCF_000013425.1_ASM1342v1/GCF_000013425.1_ASM1342v1_protein.faa.gz</t>
  </si>
  <si>
    <t>STRAS</t>
  </si>
  <si>
    <t>STRAF</t>
  </si>
  <si>
    <t>Orobanchaceae</t>
  </si>
  <si>
    <t>Striga asiatica</t>
  </si>
  <si>
    <t>https://datadryad.org/stash/dataset/doi:10.5061/dryad.53t3574</t>
  </si>
  <si>
    <t>STRAV</t>
  </si>
  <si>
    <t>STRAW</t>
  </si>
  <si>
    <t>Streptomycetales</t>
  </si>
  <si>
    <t>Streptomycetaceae</t>
  </si>
  <si>
    <t>Streptomyces avermitilis MA-4680</t>
  </si>
  <si>
    <t>http://ftp.ncbi.nlm.nih.gov/genomes/all/GCA/000/009/765/GCA_000009765.2_ASM976v2/GCA_000009765.2_ASM976v2_protein.faa.gz</t>
  </si>
  <si>
    <t>http://www.ncbi.nlm.nih.gov/nuccore/NC_004719.1</t>
  </si>
  <si>
    <t>STRCO</t>
  </si>
  <si>
    <t>9ACTN</t>
  </si>
  <si>
    <t>Streptomyces coelicolor A3</t>
  </si>
  <si>
    <t>http://ftp.ncbi.nlm.nih.gov/genomes/all/GCF_000203835.1_ASM20383v1/GCF_000203835.1_ASM20383v1_protein.faa.gz</t>
  </si>
  <si>
    <t>http://www.ncbi.nlm.nih.gov/nuccore/NC_003903.1</t>
  </si>
  <si>
    <t>SUAAR</t>
  </si>
  <si>
    <t>Suaeda aralocaspica</t>
  </si>
  <si>
    <t>http://gigadb.org/dataset/view/id/100646/File_page/3</t>
  </si>
  <si>
    <t>SULDE</t>
  </si>
  <si>
    <t>SULDN</t>
  </si>
  <si>
    <t>Sulfurimonas denitrificans DSM 1251</t>
  </si>
  <si>
    <t>http://ftp.ncbi.nlm.nih.gov/genomes/all/GCF/000/012/965/GCF_000012965.1_ASM1296v1/GCF_000012965.1_ASM1296v1_protein.faa.gz</t>
  </si>
  <si>
    <t>SULSO</t>
  </si>
  <si>
    <t>SACS2</t>
  </si>
  <si>
    <t>Sulfolobus solfataricus P2</t>
  </si>
  <si>
    <t>https://ftp.ncbi.nlm.nih.gov/genomes/all/GCF/900/079/115/GCF_900079115.1_SSOP1/GCF_900079115.1_SSOP1_protein.faa.gz</t>
  </si>
  <si>
    <t>http://www.ncbi.nlm.nih.gov/nuccore/NC_013777.1</t>
  </si>
  <si>
    <t>SYMMI</t>
  </si>
  <si>
    <t>Symbiodinium microadriaticum CCMP2467</t>
  </si>
  <si>
    <t>https://genome.jgi.doe.gov/portal/Symmic1/Symmic1.download.html </t>
  </si>
  <si>
    <t>SYMRE</t>
  </si>
  <si>
    <t>Symbiochloris reticulata Spain reference genome v1.0</t>
  </si>
  <si>
    <t>https://genome.jgi.doe.gov/portal/Dicre1/Dicre1.download.html </t>
  </si>
  <si>
    <t>SYNEL</t>
  </si>
  <si>
    <t>SYNE7</t>
  </si>
  <si>
    <t>Chroococcales</t>
  </si>
  <si>
    <t>Synechococcus elongatus PCC 7942</t>
  </si>
  <si>
    <t>http://ftp.ncbi.nlm.nih.gov/genomes/all/GCF/000/012/525/GCF_000012525.1_ASM1252v1/GCF_000012525.1_ASM1252v1_protein.faa.gz</t>
  </si>
  <si>
    <t>http://www.ncbi.nlm.nih.gov/nuccore/NC_007595.1</t>
  </si>
  <si>
    <t>SYNSP</t>
  </si>
  <si>
    <t>9SYNC</t>
  </si>
  <si>
    <t>Synechocystis sp. PCC 6803</t>
  </si>
  <si>
    <t>http://ftp.ncbi.nlm.nih.gov/genomes/all/GCF/000/009/725/GCF_000009725.1_ASM972v1/GCF_000009725.1_ASM972v1_protein.faa.gz</t>
  </si>
  <si>
    <t>http://www.ncbi.nlm.nih.gov/nuccore/NC_005230.1</t>
  </si>
  <si>
    <t>Takakiophytina</t>
  </si>
  <si>
    <t>https://www.takakia.com/download.html</t>
  </si>
  <si>
    <t>TARHA</t>
  </si>
  <si>
    <t>Cleomaceae</t>
  </si>
  <si>
    <t>Tarenaya hassleriana</t>
  </si>
  <si>
    <t>http://ftp.ncbi.nlm.nih.gov/genomes/all/GCF/000/463/585/GCF_000463585.1_ASM46358v1/GCF_000463585.1_ASM46358v1_protein.faa.gz</t>
  </si>
  <si>
    <t>TARKO</t>
  </si>
  <si>
    <t>Taraxacum kok-saghyz</t>
  </si>
  <si>
    <t>https://bigd.big.ac.cn/gwh/Assembly/1/show</t>
  </si>
  <si>
    <t>TECGR</t>
  </si>
  <si>
    <t>Tectona grandis</t>
  </si>
  <si>
    <t>http://gigadb.org/dataset/view/id/100550/File_page/4</t>
  </si>
  <si>
    <t>TETDE</t>
  </si>
  <si>
    <t>Tetradesmus deserticola SNI-2 v1.0</t>
  </si>
  <si>
    <t>https://genome.jgi.doe.gov/portal/TetdesSNI2_1/TetdesSNI2_1.download.html </t>
  </si>
  <si>
    <t>TETOB</t>
  </si>
  <si>
    <t>Tetradesmus obliquus UTEX B 72 v1.0</t>
  </si>
  <si>
    <t>https://genome.jgi.doe.gov/portal/Tetobl72_1/Tetobl72_1.download.html </t>
  </si>
  <si>
    <t>TETSO</t>
  </si>
  <si>
    <t>Tetrabaenaceae</t>
  </si>
  <si>
    <t>Tetrabaena socialis</t>
  </si>
  <si>
    <t>https://www.ncbi.nlm.nih.gov/genome/?term=PGGS00000000</t>
  </si>
  <si>
    <t>TETST</t>
  </si>
  <si>
    <t>Chlorodendrophyceae</t>
  </si>
  <si>
    <t>Chlorodendrales</t>
  </si>
  <si>
    <t>Chlorodendraceae</t>
  </si>
  <si>
    <t>Tetraselmis striata</t>
  </si>
  <si>
    <t>https://genome.jgi.doe.gov/portal/Tetstr1/Tetstr1.download.html </t>
  </si>
  <si>
    <t>TETTH</t>
  </si>
  <si>
    <t>Hymenostomatida</t>
  </si>
  <si>
    <t>Tetrahymenidae</t>
  </si>
  <si>
    <t>Tetrahymena thermophila</t>
  </si>
  <si>
    <t>https://ftp.ncbi.nlm.nih.gov/genomes/all/GCF/000/189/635/GCF_000189635.1_JCVI-TTA1-2.2/GCF_000189635.1_JCVI-TTA1-2.2_protein.faa.gz</t>
  </si>
  <si>
    <t>THAOC</t>
  </si>
  <si>
    <t>Thalassiosira oceanica CCMP1005</t>
  </si>
  <si>
    <t>https://genome.jgi.doe.gov/portal/Thaoce1/Thaoce1.download.html </t>
  </si>
  <si>
    <t>THAPE</t>
  </si>
  <si>
    <t>9PROT</t>
  </si>
  <si>
    <t>Thalassospira permensis NBRC 106175</t>
  </si>
  <si>
    <t>http://ftp.ncbi.nlm.nih.gov/genomes/all/GCF/000/714/555/GCF_000714555.1_SOAPdenovo_v1.05/GCF_000714555.1_SOAPdenovo_v1.05_protein.faa.gz</t>
  </si>
  <si>
    <t>http://genome.jgi-psf.org/Thaps3/download/Thaps3_chromosomes_geneModels_FilteredModels2_aa.fasta.gz</t>
  </si>
  <si>
    <t>http://www.ncbi.nlm.nih.gov/nuccore/NC_007405.1</t>
  </si>
  <si>
    <t>http://www.ncbi.nlm.nih.gov/nuccore/NC_008589.1</t>
  </si>
  <si>
    <t>THEAC</t>
  </si>
  <si>
    <t>Thermoplasmatales</t>
  </si>
  <si>
    <t>Thermoplasmataceae</t>
  </si>
  <si>
    <t>Thermoplasma acidophilum DSM 1728</t>
  </si>
  <si>
    <t>http://ftp.ncbi.nlm.nih.gov/genomes/all/GCF/000/195/915/GCF_000195915.1_ASM19591v1/GCF_000195915.1_ASM19591v1_protein.faa.gz</t>
  </si>
  <si>
    <t>http://www.ncbi.nlm.nih.gov/nuccore/NC_008318.1</t>
  </si>
  <si>
    <t>THEAM</t>
  </si>
  <si>
    <t>THEA1</t>
  </si>
  <si>
    <t>Desulfurobacteriales</t>
  </si>
  <si>
    <t>Desulfurobacteriaceae</t>
  </si>
  <si>
    <t>Thermovibrio ammonificans HB-1</t>
  </si>
  <si>
    <t>http://ftp.ncbi.nlm.nih.gov/genomes/all/GCF/000/185/805/GCF_000185805.1_ASM18580v1/GCF_000185805.1_ASM18580v1_protein.faa.gz</t>
  </si>
  <si>
    <t>THEAT</t>
  </si>
  <si>
    <t>Thermodesulfobacteria</t>
  </si>
  <si>
    <t>Thermodesulfobacteriales</t>
  </si>
  <si>
    <t>Thermodesulfobacteriaceae</t>
  </si>
  <si>
    <t>Thermodesulfatator atlanticus DSM 21156</t>
  </si>
  <si>
    <t>http://ftp.ncbi.nlm.nih.gov/genomes/all/GCF/000/421/585/GCF_000421585.1_ASM42158v1/GCF_000421585.1_ASM42158v1_protein.faa.gz</t>
  </si>
  <si>
    <t>THECA</t>
  </si>
  <si>
    <t>THECC</t>
  </si>
  <si>
    <t>Theobroma cacao</t>
  </si>
  <si>
    <t>https://genome.jgi.doe.gov/portal/pages/dynamicOrganismDownload.jsf?organism=Tcacao</t>
  </si>
  <si>
    <t>http://www.ncbi.nlm.nih.gov/nuccore/NC_014676.2</t>
  </si>
  <si>
    <t>THEHA</t>
  </si>
  <si>
    <t>EUTHA</t>
  </si>
  <si>
    <t>Thellungiella halophila</t>
  </si>
  <si>
    <t>https://phytozome-next.jgi.doe.gov/info/Esalsugineum_v1_0</t>
  </si>
  <si>
    <t>THEIN</t>
  </si>
  <si>
    <t>THEID</t>
  </si>
  <si>
    <t>Thermodesulfatator indicus DSM 15286</t>
  </si>
  <si>
    <t>http://ftp.ncbi.nlm.nih.gov/genomes/all/GCF/000/217/795/GCF_000217795.1_ASM21779v1/GCF_000217795.1_ASM21779v1_protein.faa.gz</t>
  </si>
  <si>
    <t>THEMA</t>
  </si>
  <si>
    <t>Thermotogaceae</t>
  </si>
  <si>
    <t>Thermotoga maritima MSB8</t>
  </si>
  <si>
    <t>http://ftp.ncbi.nlm.nih.gov/genomes/all/GCF/000/008/545/GCF_000008545.1_ASM854v1/GCF_000008545.1_ASM854v1_protein.faa.gz</t>
  </si>
  <si>
    <t>http://www.ncbi.nlm.nih.gov/nuccore/NC_003921.3</t>
  </si>
  <si>
    <t>http://www.ncbi.nlm.nih.gov/nuccore/NC_003922.1</t>
  </si>
  <si>
    <t>THEPA</t>
  </si>
  <si>
    <t>Thellungiella parvula</t>
  </si>
  <si>
    <t>http://thellungiella.org/blast/db/TpV84ORFs.protein</t>
  </si>
  <si>
    <t>THERO</t>
  </si>
  <si>
    <t>THERP</t>
  </si>
  <si>
    <t>Thermomicrobiales</t>
  </si>
  <si>
    <t>Thermomicrobiaceae</t>
  </si>
  <si>
    <t>Thermomicrobium roseum DSM 5159</t>
  </si>
  <si>
    <t>http://ftp.ncbi.nlm.nih.gov/genomes/all/GCF/000/021/685/GCF_000021685.1_ASM2168v1/GCF_000021685.1_ASM2168v1_protein.faa.gz</t>
  </si>
  <si>
    <t>THETH</t>
  </si>
  <si>
    <t>Thermodesulfovibrio thiophilus DSM 17215</t>
  </si>
  <si>
    <t>http://ftp.ncbi.nlm.nih.gov/genomes/all/GCF/000/423/865/GCF_000423865.1_ASM42386v1/GCF_000423865.1_ASM42386v1_protein.faa.gz</t>
  </si>
  <si>
    <t>THETR</t>
  </si>
  <si>
    <t>THETB</t>
  </si>
  <si>
    <t>Apusozoa</t>
  </si>
  <si>
    <t>Apusomonadidae</t>
  </si>
  <si>
    <t>Thecamonas trahens</t>
  </si>
  <si>
    <t>https://genome.jgi.doe.gov/portal/IMG_2507525035/IMG_2507525035.info.html</t>
  </si>
  <si>
    <t>THEVO</t>
  </si>
  <si>
    <t>Thermoplasma volcanium GSS1</t>
  </si>
  <si>
    <t>ftp://ftp.ncbi.nlm.nih.gov/genomes/all/GCF/000/011/185/GCF_000011185.1_ASM1118v1/GCF_000011185.1_ASM1118v1_protein.faa.gz</t>
  </si>
  <si>
    <t>THIIN</t>
  </si>
  <si>
    <t>Thiomonas intermedia</t>
  </si>
  <si>
    <t>http://ftp.ncbi.nlm.nih.gov/genomes/all/GCF/002/028/405/GCF_002028405.1_ASM202840v1/GCF_002028405.1_ASM202840v1_protein.faa.gz</t>
  </si>
  <si>
    <t>THLAR</t>
  </si>
  <si>
    <t>Thlaspi arvense</t>
  </si>
  <si>
    <t>http://pennycress.umn.edu/download.html</t>
  </si>
  <si>
    <t>https://ftp.ncbi.nlm.nih.gov/genomes/all/GCF/000/006/565/GCF_000006565.2_TGA4/GCF_000006565.2_TGA4_protein.faa.gz</t>
  </si>
  <si>
    <t>TREPA</t>
  </si>
  <si>
    <t>TREPL</t>
  </si>
  <si>
    <t>Spirochaetales</t>
  </si>
  <si>
    <t>Spirochaetaceae</t>
  </si>
  <si>
    <t>Treponema pallidum subsp. pallidum str. Sea 81-4</t>
  </si>
  <si>
    <t>http://ftp.ncbi.nlm.nih.gov/genomes/all/GCF/000/604/125/GCF_000604125.1_ASM60412v1/GCF_000604125.1_ASM60412v1_protein.faa.gz</t>
  </si>
  <si>
    <t>TRESP</t>
  </si>
  <si>
    <t>Trebouxia sp. A1-2</t>
  </si>
  <si>
    <t>https://genome.jgi.doe.gov/portal/TrebA12_1/TrebA12_1.download.html </t>
  </si>
  <si>
    <t>TRIAE</t>
  </si>
  <si>
    <t>WHEAT</t>
  </si>
  <si>
    <t>Triticum aestivum</t>
  </si>
  <si>
    <t>https://wheat-urgi.versailles.inra.fr/Seq-Repository/Annotations</t>
  </si>
  <si>
    <t>TRIMI</t>
  </si>
  <si>
    <t>Xanthophyceae</t>
  </si>
  <si>
    <t>Tribonematales</t>
  </si>
  <si>
    <t>Tribonemataceae</t>
  </si>
  <si>
    <t>Tribonema minus</t>
  </si>
  <si>
    <t>TRIPR</t>
  </si>
  <si>
    <t>Trifolium pratense</t>
  </si>
  <si>
    <t>https://phytozome-next.jgi.doe.gov/info/Tpratense_v2</t>
  </si>
  <si>
    <t>TRISU</t>
  </si>
  <si>
    <t>Trifolium subterraneum cv. Woogenellup</t>
  </si>
  <si>
    <t>ftp://ftp.kazusa.or.jp/pub/clover/</t>
  </si>
  <si>
    <t>TRITU</t>
  </si>
  <si>
    <t>Triticum turgidum</t>
  </si>
  <si>
    <t>http://wewseq.wixsite.com/consortium/program</t>
  </si>
  <si>
    <t>TRIUR</t>
  </si>
  <si>
    <t>TRIUA</t>
  </si>
  <si>
    <t>Triticum urartu</t>
  </si>
  <si>
    <t>ftp://parrot.genomics.cn/gigadb/pub/10.5524/100001_101000/100050/A/Annotation/TRIUR3.120813.filter150.pep</t>
  </si>
  <si>
    <t>TRIV1</t>
  </si>
  <si>
    <t>TRIV2</t>
  </si>
  <si>
    <t>Anabaena variabilis ATCC 29413</t>
  </si>
  <si>
    <t>http://ftp.ncbi.nih.gov/genomes/Bacteria/Anabaena_variabilis_ATCC_29413_uid58043/NC_007413.faa</t>
  </si>
  <si>
    <t>http://www.ncbi.nlm.nih.gov/nuccore/NC_021575.1</t>
  </si>
  <si>
    <t>TRIVA</t>
  </si>
  <si>
    <t>Parabasalia</t>
  </si>
  <si>
    <t>Trichomonadida</t>
  </si>
  <si>
    <t>Trichomonadidae</t>
  </si>
  <si>
    <t>Trichomonas vaginalis</t>
  </si>
  <si>
    <t>https://trichdb.org/common/downloads/release-47/TvaginalisG3/fasta/data/</t>
  </si>
  <si>
    <t>TRIZE</t>
  </si>
  <si>
    <t>Trichopus zeylanicus</t>
  </si>
  <si>
    <t>https://keralauniversity.ac.in/trichopus-zeylanicus</t>
  </si>
  <si>
    <t>TRYBR</t>
  </si>
  <si>
    <t>TRYB2</t>
  </si>
  <si>
    <t>Kinetoplastea</t>
  </si>
  <si>
    <t>Trypanosomatida</t>
  </si>
  <si>
    <t>Trypanosoma brucei brucei TREU927</t>
  </si>
  <si>
    <t>https://genome.jgi.doe.gov/portal/Trybru1/Trybru1.download.html</t>
  </si>
  <si>
    <t>TRYCR</t>
  </si>
  <si>
    <t>Trypanosoma cruzi</t>
  </si>
  <si>
    <t>https://tritrypdb.org/common/downloads/release-47/TcruziCLBrenerEsmeraldo-like/fasta/data/</t>
  </si>
  <si>
    <t>TUBME</t>
  </si>
  <si>
    <t>Pezizales</t>
  </si>
  <si>
    <t>Tuberaceae</t>
  </si>
  <si>
    <t>Tuber melanosporum</t>
  </si>
  <si>
    <t>https://genome.jgi.doe.gov/portal/pages/dynamicOrganismDownload.jsf?organism=Tubme1v2</t>
  </si>
  <si>
    <t>https://bioinformatics.psb.ugent.be/gdb/ulva/</t>
  </si>
  <si>
    <t>UNDPI</t>
  </si>
  <si>
    <t>Alariaceae</t>
  </si>
  <si>
    <t>Undaria pinnatifida</t>
  </si>
  <si>
    <t>USTMA</t>
  </si>
  <si>
    <t>USTMD</t>
  </si>
  <si>
    <t>Ustilaginales</t>
  </si>
  <si>
    <t>Ustilaginaceae</t>
  </si>
  <si>
    <t>Ustilago maydis</t>
  </si>
  <si>
    <t>2.2?</t>
  </si>
  <si>
    <t>https://genome.jgi.doe.gov/portal/pages/dynamicOrganismDownload.jsf?organism=Ustma2_2</t>
  </si>
  <si>
    <t>UTRGI</t>
  </si>
  <si>
    <t>Utricularia gibba</t>
  </si>
  <si>
    <t>https://genomevolution.org/coge/SearchResults.pl?s=utricularia%20gibba&amp;p=genome</t>
  </si>
  <si>
    <t>UTRRE</t>
  </si>
  <si>
    <t>Utricularia reniformis</t>
  </si>
  <si>
    <t>https://genomevolution.org/coge/GenomeInfo.pl?gid=54799</t>
  </si>
  <si>
    <t>VACCO</t>
  </si>
  <si>
    <t>Vaccinium corymbosum</t>
  </si>
  <si>
    <t>https://bitbucket.org/lorainelab/blueberrygenome/downloads/</t>
  </si>
  <si>
    <t>VIGAN</t>
  </si>
  <si>
    <t>Vigna angularis</t>
  </si>
  <si>
    <t>http://ftp.ncbi.nlm.nih.gov/genomes/all/GCF/001/190/045/GCF_001190045.1_Vigan1.1/GCF_001190045.1_Vigan1.1_protein.faa.gz</t>
  </si>
  <si>
    <t>VIGRA</t>
  </si>
  <si>
    <t>Vigna radiata</t>
  </si>
  <si>
    <t>http://ftp.ncbi.nlm.nih.gov/genomes/all/GCF/000/741/045/GCF_000741045.1_Vradiata_ver6/GCF_000741045.1_Vradiata_ver6_protein.faa.gz</t>
  </si>
  <si>
    <t>VIGSU</t>
  </si>
  <si>
    <t>Vigna subterranea</t>
  </si>
  <si>
    <t>VIGUN</t>
  </si>
  <si>
    <t>Vigna unguiculata</t>
  </si>
  <si>
    <t>https://genome.jgi.doe.gov/portal/pages/dynamicOrganismDownload.jsf?organism=Vunguiculata</t>
  </si>
  <si>
    <t>VITBR</t>
  </si>
  <si>
    <t>VITBC</t>
  </si>
  <si>
    <t>Vitrellaceae</t>
  </si>
  <si>
    <t>Vitrella brassicaformis CCMP3155</t>
  </si>
  <si>
    <t>https://genome.jgi.doe.gov/portal/Vitbras1/Vitbras1.download.html </t>
  </si>
  <si>
    <t>https://genome.jgi.doe.gov/portal/pages/dynamicOrganismDownload.jsf?organism=Vvinifera</t>
  </si>
  <si>
    <t>http://www.ncbi.nlm.nih.gov/nuccore/NC_012119.1</t>
  </si>
  <si>
    <t>http://www.ncbi.nlm.nih.gov/nuccore/NC_007957.1</t>
  </si>
  <si>
    <t>http://ftp.ncbi.nlm.nih.gov/genomes/all/GCF/000/143/455/GCF_000143455.1_v1.0/GCF_000143455.1_v1.0_protein.faa.gz + https://genome.jgi.doe.gov/pages/dynamicOrganismDownload.jsf?organism=Vcarteri</t>
  </si>
  <si>
    <t>XANAC</t>
  </si>
  <si>
    <t>Xanthomonadales</t>
  </si>
  <si>
    <t>Xanthomonadaceae</t>
  </si>
  <si>
    <t>Xanthomonas axonopodis pv. citri str. 306</t>
  </si>
  <si>
    <t>http://ftp.ncbi.nlm.nih.gov/genomes/all/GCF/000/349/225/GCF_000349225.1_ASM34922v1/GCF_000349225.1_ASM34922v1_protein.faa.gz</t>
  </si>
  <si>
    <t>XANCC</t>
  </si>
  <si>
    <t>XANC8</t>
  </si>
  <si>
    <t>Xanthomonas campestris pv. campestris str. 8004</t>
  </si>
  <si>
    <t>http://ftp.ncbi.nlm.nih.gov/genomes/all/GCF/000/007/145/GCF_000007145.1_ASM714v1/GCF_000007145.1_ASM714v1_protein.faa.gz</t>
  </si>
  <si>
    <t>XANOO</t>
  </si>
  <si>
    <t>XANOR</t>
  </si>
  <si>
    <t>Xanthomonas oryzae pv. oryzae KACC10331</t>
  </si>
  <si>
    <t>http://ftp.ncbi.nlm.nih.gov/genomes/all/GCF/000/007/385/GCF_000007385.1_ASM738v1/GCF_000007385.1_ASM738v1_protein.faa.gz</t>
  </si>
  <si>
    <t>XANSO</t>
  </si>
  <si>
    <t>Xanthoceras sorbifolium</t>
  </si>
  <si>
    <t>http://gigadb.org/dataset/view/id/100606/File_page/2</t>
  </si>
  <si>
    <t>XENTR</t>
  </si>
  <si>
    <t>Anura</t>
  </si>
  <si>
    <t>Pipidae</t>
  </si>
  <si>
    <t>Xenopus tropicalis</t>
  </si>
  <si>
    <t>https://ftp.ncbi.nlm.nih.gov/genomes/all/GCF/000/004/195/GCF_000004195.4_UCB_Xtro_10.0/GCF_000004195.4_UCB_Xtro_10.0_protein.faa.gz</t>
  </si>
  <si>
    <t>http://www.ncbi.nlm.nih.gov/nuccore/NC_006839.1</t>
  </si>
  <si>
    <t>YERPE</t>
  </si>
  <si>
    <t>YERPA</t>
  </si>
  <si>
    <t>Yersinia pestis Antiqua</t>
  </si>
  <si>
    <t>http://ftp.ncbi.nlm.nih.gov/genomes/all/GCF/000/009/065/GCF_000009065.1_ASM906v1/GCF_000009065.1_ASM906v1_protein.faa.gz</t>
  </si>
  <si>
    <t>http://www.ncbi.nlm.nih.gov/nuccore/NC_008120.1</t>
  </si>
  <si>
    <t>http://www.ncbi.nlm.nih.gov/nuccore/NC_008121.1</t>
  </si>
  <si>
    <t>http://www.ncbi.nlm.nih.gov/nuccore/NC_008122.1</t>
  </si>
  <si>
    <t>MAIZE</t>
  </si>
  <si>
    <t>Zea mays</t>
  </si>
  <si>
    <t>Ensembl-18</t>
  </si>
  <si>
    <t>https://genome.jgi.doe.gov/pages/dynamicOrganismDownload.jsf?organism=Zmays + http://ftp.maizesequence.org/release-5b/filtered-set/ZmB73_5b_FGS_translations.fasta.gz </t>
  </si>
  <si>
    <t>http://www.ncbi.nlm.nih.gov/nuccore/NC_007982.1</t>
  </si>
  <si>
    <t>http://www.ncbi.nlm.nih.gov/nuccore/NC_001666.2</t>
  </si>
  <si>
    <t>http://www.ncbi.nlm.nih.gov/nuccore/NC_001400.1</t>
  </si>
  <si>
    <t>ZIZJU</t>
  </si>
  <si>
    <t>ZIZJJ</t>
  </si>
  <si>
    <t>Ziziphus jujuba</t>
  </si>
  <si>
    <t>http://ftp.ncbi.nlm.nih.gov/genomes/all/GCF/000/826/755/GCF_000826755.1_ZizJuj_1.1/GCF_000826755.1_ZizJuj_1.1_protein.faa.gz</t>
  </si>
  <si>
    <t>ZOSMA</t>
  </si>
  <si>
    <t>ZOSMR</t>
  </si>
  <si>
    <t>Zosteraceae</t>
  </si>
  <si>
    <t>Zostera marina</t>
  </si>
  <si>
    <t>https://genome.jgi.doe.gov/pages/dynamicOrganismDownload.jsf?organism=Zmarina</t>
  </si>
  <si>
    <t>ZOSMU</t>
  </si>
  <si>
    <t>Zostera muelleri</t>
  </si>
  <si>
    <t>http://appliedbioinformatics.com.au/index.php/Seagrass_Zmu_Genome</t>
  </si>
  <si>
    <t>ZOYJA</t>
  </si>
  <si>
    <t>Zoysia japonica</t>
  </si>
  <si>
    <t>https://integbio.jp/dbcatalog/en/record/nbdc02445</t>
  </si>
  <si>
    <t>ZOYMA</t>
  </si>
  <si>
    <t>Zoysia matrella</t>
  </si>
  <si>
    <t>ZOYPA</t>
  </si>
  <si>
    <t>Zoysia pacifica</t>
  </si>
  <si>
    <t>ZYGCR</t>
  </si>
  <si>
    <t>ZYGCISAG6981b</t>
  </si>
  <si>
    <t>Zygnema circumcarinatum SAG 698-1b</t>
  </si>
  <si>
    <t>https://phycocosm.jgi.doe.gov/SAG698-1b </t>
  </si>
  <si>
    <t>ZYGCIUTEX1559</t>
  </si>
  <si>
    <t>Zygnema circumcarinatum UTEX 1559</t>
  </si>
  <si>
    <t>https://phycocosm.jgi.doe.gov/UTEX1559 </t>
  </si>
  <si>
    <t>ZYGCIUTEX1560</t>
  </si>
  <si>
    <t>Zygnema circumcarinatum UTEX 1560</t>
  </si>
  <si>
    <t>https://phycocosm.jgi.doe.gov/UTEX1560 </t>
  </si>
  <si>
    <t>ZYGCIUTEX1599</t>
  </si>
  <si>
    <t>Zygnema circumcarinatum UTEX1599</t>
  </si>
  <si>
    <t>ZYGCYSAG6981a</t>
  </si>
  <si>
    <t>Zygnema cf. cylindricum SAG 698-1a</t>
  </si>
  <si>
    <t>https://phycocosm.jgi.doe.gov/SAG698-1a </t>
  </si>
  <si>
    <t xml:space="preserve">Regarding - </t>
  </si>
  <si>
    <t xml:space="preserve">Authors : Stephane Rombauts, Bert De Rybel, Jim Renema, </t>
  </si>
  <si>
    <t>Fort Lauderdale &amp; Toronto statement https://www.nature.com/articles/461168a</t>
  </si>
  <si>
    <r>
      <rPr>
        <b/>
        <sz val="8.5"/>
        <color indexed="63"/>
        <rFont val="Arial"/>
        <family val="2"/>
      </rPr>
      <t>Rapid prepublication data release</t>
    </r>
    <r>
      <rPr>
        <sz val="8.5"/>
        <color indexed="63"/>
        <rFont val="Arial"/>
        <family val="2"/>
      </rPr>
      <t> should be encouraged for projects with the following attributes:</t>
    </r>
  </si>
  <si>
    <t>•Large scale (requiring significant resources over time)</t>
  </si>
  <si>
    <t>•Broad utility</t>
  </si>
  <si>
    <t>•Creating reference data sets</t>
  </si>
  <si>
    <t>•Associated with community buy-in</t>
  </si>
  <si>
    <t> </t>
  </si>
  <si>
    <t>Funding agencies should facilitate the specification of data-release policies for relevant projects by:</t>
  </si>
  <si>
    <t>•Explicitly informing applicants of data-release requirements, especially mandatory prepublication data release</t>
  </si>
  <si>
    <t>•Ensuring that evaluation of data release plans is part of the peer-review process</t>
  </si>
  <si>
    <t>•Proactively establishing analysis plans and timelines for projects releasing data prepublication</t>
  </si>
  <si>
    <t>•Fostering investigator-initiated prepublication data release</t>
  </si>
  <si>
    <t>•Helping to develop appropriate consent, security, access and governance mechanisms that protect research participants while encouraging prepublication data release</t>
  </si>
  <si>
    <t>•Providing long-term support of databases</t>
  </si>
  <si>
    <r>
      <rPr>
        <b/>
        <sz val="8.5"/>
        <color indexed="63"/>
        <rFont val="Arial"/>
        <family val="2"/>
      </rPr>
      <t>Data producers</t>
    </r>
    <r>
      <rPr>
        <sz val="8.5"/>
        <color indexed="63"/>
        <rFont val="Arial"/>
        <family val="2"/>
      </rPr>
      <t> should state their intentions and enable analyses of their data by:</t>
    </r>
  </si>
  <si>
    <t>•Informing data users about the data being generated, data standards and quality, planned analyses, timelines, and relevant contact information, ideally through publication of a citable marker paper near the start of the project or by provision of a citable URL at the project or funding-agency website</t>
  </si>
  <si>
    <t>•Providing relevant metadata (e.g., questionnaires, phenotypes, environmental conditions, and laboratory methods) that will assist other researchers in reproducing and/or independently analysing the data, while protecting interests of individuals enrolled in studies focusing on humans</t>
  </si>
  <si>
    <t>•Ensuring that research participants are informed that their data will be shared with other scientists in the research community</t>
  </si>
  <si>
    <t>•Publishing their initial global analyses, as stated in the marker paper or citable URL, in a timely fashion</t>
  </si>
  <si>
    <t>•Creating databases designed to archive all data (including underlying raw data) in an easily retrievable form and facilitate usage of both pre-processed and processed data</t>
  </si>
  <si>
    <r>
      <rPr>
        <b/>
        <sz val="8.5"/>
        <color indexed="63"/>
        <rFont val="Arial"/>
        <family val="2"/>
      </rPr>
      <t>Data analysts/users</t>
    </r>
    <r>
      <rPr>
        <sz val="8.5"/>
        <color indexed="63"/>
        <rFont val="Arial"/>
        <family val="2"/>
      </rPr>
      <t> should freely analyse released prepublication data and act responsibly in publishing analyses of those data by:</t>
    </r>
  </si>
  <si>
    <t>•Respecting the scientific etiquette that allows data producers to publish the first global analyses of their data set</t>
  </si>
  <si>
    <t>•Reading the citeable document associated with the project</t>
  </si>
  <si>
    <t>•Accurately and completely citing the source of prepublication data, including the version of the data set (if appropriate)</t>
  </si>
  <si>
    <t>•Being aware that released prepublication data may be associated with quality issues that will be later rectified by the data producers</t>
  </si>
  <si>
    <t>•Contacting the data producers to discuss publication plans in the case of overlap between planned analyses</t>
  </si>
  <si>
    <t>•Ensuring that use of data does not harm research participants and is in conformity with ethical approvals</t>
  </si>
  <si>
    <t>Scientific journal editors should engage the research community about issues related to prepublication data release and provide guidance to authors and reviewers on the third-party use of prepublication data in manuscripts</t>
  </si>
  <si>
    <t>Reference:</t>
  </si>
  <si>
    <t>https://www.genome.gov/10506537/reaffirmation-and-extension-of-nhgri-rapid-data-release-policies</t>
  </si>
  <si>
    <t>for examples of acceptable usage:</t>
  </si>
  <si>
    <t>https://www.animalgenome.org/community/FAANG/data-share-principl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409]m/d/yyyy"/>
    <numFmt numFmtId="165" formatCode="[$-409]d\-mmm"/>
  </numFmts>
  <fonts count="19">
    <font>
      <sz val="11"/>
      <color indexed="8"/>
      <name val="Calibri"/>
      <charset val="134"/>
    </font>
    <font>
      <b/>
      <sz val="11"/>
      <name val="Calibri"/>
      <charset val="134"/>
    </font>
    <font>
      <sz val="11"/>
      <name val="Calibri"/>
      <charset val="134"/>
    </font>
    <font>
      <i/>
      <sz val="11"/>
      <color indexed="8"/>
      <name val="Calibri"/>
      <charset val="134"/>
    </font>
    <font>
      <i/>
      <sz val="11"/>
      <name val="Calibri"/>
      <charset val="134"/>
    </font>
    <font>
      <b/>
      <sz val="11"/>
      <color indexed="8"/>
      <name val="Calibri"/>
      <charset val="134"/>
    </font>
    <font>
      <u/>
      <sz val="11"/>
      <color indexed="30"/>
      <name val="Calibri"/>
      <charset val="134"/>
    </font>
    <font>
      <u/>
      <sz val="11"/>
      <color indexed="62"/>
      <name val="Calibri"/>
      <charset val="134"/>
    </font>
    <font>
      <u/>
      <sz val="11"/>
      <color indexed="12"/>
      <name val="Calibri"/>
      <charset val="134"/>
    </font>
    <font>
      <sz val="11"/>
      <color indexed="12"/>
      <name val="Calibri"/>
      <charset val="134"/>
    </font>
    <font>
      <u/>
      <sz val="11"/>
      <color indexed="12"/>
      <name val="Calibri"/>
      <charset val="134"/>
    </font>
    <font>
      <b/>
      <sz val="11"/>
      <color indexed="10"/>
      <name val="Calibri"/>
      <charset val="134"/>
    </font>
    <font>
      <b/>
      <i/>
      <sz val="11"/>
      <color indexed="10"/>
      <name val="Calibri"/>
      <charset val="134"/>
    </font>
    <font>
      <sz val="11"/>
      <color indexed="10"/>
      <name val="Calibri"/>
      <charset val="134"/>
    </font>
    <font>
      <b/>
      <sz val="12"/>
      <color indexed="10"/>
      <name val="Times New Roman"/>
      <charset val="134"/>
    </font>
    <font>
      <b/>
      <sz val="14"/>
      <color indexed="63"/>
      <name val="Arial"/>
      <family val="2"/>
    </font>
    <font>
      <b/>
      <sz val="8.5"/>
      <color indexed="63"/>
      <name val="Arial"/>
      <family val="2"/>
    </font>
    <font>
      <sz val="8.5"/>
      <color indexed="63"/>
      <name val="Arial"/>
      <family val="2"/>
    </font>
    <font>
      <sz val="12"/>
      <name val="Arial"/>
      <family val="2"/>
    </font>
  </fonts>
  <fills count="3">
    <fill>
      <patternFill patternType="none"/>
    </fill>
    <fill>
      <patternFill patternType="gray125"/>
    </fill>
    <fill>
      <patternFill patternType="solid">
        <fgColor indexed="57"/>
        <bgColor indexed="21"/>
      </patternFill>
    </fill>
  </fills>
  <borders count="2">
    <border>
      <left/>
      <right/>
      <top/>
      <bottom/>
      <diagonal/>
    </border>
    <border>
      <left/>
      <right/>
      <top style="medium">
        <color indexed="22"/>
      </top>
      <bottom style="medium">
        <color indexed="22"/>
      </bottom>
      <diagonal/>
    </border>
  </borders>
  <cellStyleXfs count="2">
    <xf numFmtId="0" fontId="0" fillId="0" borderId="0"/>
    <xf numFmtId="0" fontId="8" fillId="0" borderId="0" applyNumberFormat="0" applyFill="0" applyBorder="0" applyProtection="0">
      <alignment vertical="center"/>
    </xf>
  </cellStyleXfs>
  <cellXfs count="48">
    <xf numFmtId="0" fontId="0" fillId="0" borderId="0" xfId="0"/>
    <xf numFmtId="0" fontId="1" fillId="0" borderId="0" xfId="0" applyFont="1" applyAlignment="1">
      <alignment horizontal="center"/>
    </xf>
    <xf numFmtId="49" fontId="2" fillId="0" borderId="0" xfId="0" applyNumberFormat="1" applyFont="1"/>
    <xf numFmtId="0" fontId="3" fillId="0" borderId="0" xfId="0" applyFont="1"/>
    <xf numFmtId="49" fontId="4" fillId="0" borderId="0" xfId="0" applyNumberFormat="1" applyFont="1" applyAlignment="1">
      <alignment horizontal="left" wrapText="1"/>
    </xf>
    <xf numFmtId="49" fontId="4" fillId="0" borderId="0" xfId="0" applyNumberFormat="1" applyFont="1"/>
    <xf numFmtId="0" fontId="0" fillId="0" borderId="0" xfId="0" applyFont="1"/>
    <xf numFmtId="49" fontId="2" fillId="0" borderId="0" xfId="0" applyNumberFormat="1" applyFont="1" applyAlignment="1">
      <alignment horizontal="left" wrapText="1"/>
    </xf>
    <xf numFmtId="49" fontId="4" fillId="0" borderId="0" xfId="0" applyNumberFormat="1" applyFont="1" applyAlignment="1">
      <alignment horizontal="left" vertical="center" wrapText="1"/>
    </xf>
    <xf numFmtId="0" fontId="0" fillId="0" borderId="0" xfId="0" applyFill="1" applyAlignment="1">
      <alignment vertical="center"/>
    </xf>
    <xf numFmtId="0" fontId="1" fillId="2" borderId="0" xfId="0" applyFont="1" applyFill="1" applyAlignment="1">
      <alignment horizontal="left" vertical="center"/>
    </xf>
    <xf numFmtId="0" fontId="1" fillId="2" borderId="0" xfId="0" applyFont="1" applyFill="1" applyAlignment="1">
      <alignment horizontal="center"/>
    </xf>
    <xf numFmtId="0" fontId="5" fillId="0" borderId="0" xfId="0" applyFont="1"/>
    <xf numFmtId="0" fontId="2" fillId="0" borderId="0" xfId="0" applyFont="1" applyAlignment="1">
      <alignment horizontal="left" vertical="center"/>
    </xf>
    <xf numFmtId="0" fontId="4" fillId="0" borderId="0" xfId="0" applyFont="1" applyAlignment="1">
      <alignment horizontal="left" vertical="center"/>
    </xf>
    <xf numFmtId="0" fontId="0" fillId="0" borderId="0" xfId="0" applyAlignment="1">
      <alignment horizontal="left" vertical="center"/>
    </xf>
    <xf numFmtId="0" fontId="2" fillId="0" borderId="0" xfId="0" applyFont="1" applyAlignment="1">
      <alignment horizontal="right" vertical="center"/>
    </xf>
    <xf numFmtId="164" fontId="2" fillId="0" borderId="0" xfId="0" applyNumberFormat="1" applyFont="1" applyAlignment="1">
      <alignment horizontal="left" vertical="center"/>
    </xf>
    <xf numFmtId="0" fontId="6" fillId="0" borderId="0" xfId="0" applyFont="1" applyAlignment="1">
      <alignment horizontal="left" vertical="center"/>
    </xf>
    <xf numFmtId="0" fontId="7" fillId="0" borderId="0" xfId="1" applyNumberFormat="1" applyFont="1" applyFill="1" applyBorder="1" applyAlignment="1" applyProtection="1">
      <alignment horizontal="left" vertical="center"/>
    </xf>
    <xf numFmtId="0" fontId="2" fillId="0" borderId="0" xfId="0" applyFont="1" applyAlignment="1">
      <alignment vertical="center"/>
    </xf>
    <xf numFmtId="0" fontId="2" fillId="0" borderId="0" xfId="0" applyFont="1"/>
    <xf numFmtId="0" fontId="9" fillId="0" borderId="0" xfId="0" applyFont="1"/>
    <xf numFmtId="0" fontId="0" fillId="0" borderId="0" xfId="0" applyAlignment="1">
      <alignment horizontal="right" vertical="center"/>
    </xf>
    <xf numFmtId="165" fontId="2" fillId="0" borderId="0" xfId="0" applyNumberFormat="1" applyFont="1" applyAlignment="1">
      <alignment horizontal="right" vertical="center"/>
    </xf>
    <xf numFmtId="164" fontId="2" fillId="0" borderId="0" xfId="0" applyNumberFormat="1" applyFont="1" applyAlignment="1">
      <alignment horizontal="right" vertical="center"/>
    </xf>
    <xf numFmtId="0" fontId="2" fillId="0" borderId="0" xfId="0" applyFont="1" applyAlignment="1">
      <alignment horizontal="right" vertical="center" indent="1"/>
    </xf>
    <xf numFmtId="0" fontId="10" fillId="0" borderId="0" xfId="0" applyFont="1" applyAlignment="1">
      <alignment horizontal="left" vertical="center"/>
    </xf>
    <xf numFmtId="0" fontId="2" fillId="0" borderId="1" xfId="0" applyFont="1" applyBorder="1" applyAlignment="1">
      <alignment horizontal="right" vertical="center"/>
    </xf>
    <xf numFmtId="0" fontId="0" fillId="0" borderId="0" xfId="0" applyAlignment="1">
      <alignment vertical="center"/>
    </xf>
    <xf numFmtId="0" fontId="3" fillId="0" borderId="0" xfId="0" applyFont="1" applyAlignment="1">
      <alignment vertical="center"/>
    </xf>
    <xf numFmtId="0" fontId="0" fillId="0" borderId="0" xfId="0" applyAlignment="1">
      <alignment vertical="top"/>
    </xf>
    <xf numFmtId="0" fontId="0" fillId="0" borderId="0" xfId="0" applyAlignment="1">
      <alignment horizontal="center" vertical="center"/>
    </xf>
    <xf numFmtId="0" fontId="11" fillId="0" borderId="0" xfId="0" applyFont="1" applyAlignment="1">
      <alignment vertical="top"/>
    </xf>
    <xf numFmtId="0" fontId="12" fillId="0" borderId="0" xfId="0" applyFont="1" applyAlignment="1">
      <alignment horizontal="center" vertical="center" wrapText="1"/>
    </xf>
    <xf numFmtId="0" fontId="13" fillId="0" borderId="0" xfId="0" applyFont="1" applyAlignment="1">
      <alignment horizontal="center" vertical="center"/>
    </xf>
    <xf numFmtId="0" fontId="16" fillId="0" borderId="0" xfId="0" applyFont="1" applyAlignment="1">
      <alignment horizontal="left" vertical="center"/>
    </xf>
    <xf numFmtId="0" fontId="17" fillId="0" borderId="0" xfId="0" applyFont="1" applyAlignment="1">
      <alignment horizontal="left" vertical="center"/>
    </xf>
    <xf numFmtId="0" fontId="17" fillId="0" borderId="0" xfId="0" applyFont="1" applyAlignment="1">
      <alignment horizontal="left" vertical="center" indent="1"/>
    </xf>
    <xf numFmtId="0" fontId="16" fillId="0" borderId="0" xfId="0" applyFont="1" applyAlignment="1">
      <alignment horizontal="left" vertical="center" indent="1"/>
    </xf>
    <xf numFmtId="0" fontId="16" fillId="0" borderId="0" xfId="0" applyFont="1" applyAlignment="1">
      <alignment horizontal="left" indent="1"/>
    </xf>
    <xf numFmtId="0" fontId="17" fillId="0" borderId="0" xfId="0" applyFont="1" applyAlignment="1">
      <alignment horizontal="left" indent="1"/>
    </xf>
    <xf numFmtId="0" fontId="17" fillId="0" borderId="0" xfId="0" applyFont="1" applyAlignment="1">
      <alignment horizontal="left"/>
    </xf>
    <xf numFmtId="0" fontId="18" fillId="0" borderId="0" xfId="0" applyFont="1" applyAlignment="1">
      <alignment horizontal="left"/>
    </xf>
    <xf numFmtId="0" fontId="6" fillId="0" borderId="0" xfId="0" applyFont="1" applyAlignment="1">
      <alignment horizontal="left"/>
    </xf>
    <xf numFmtId="0" fontId="5" fillId="0" borderId="0" xfId="0" applyFont="1" applyBorder="1" applyAlignment="1">
      <alignment horizontal="center" vertical="center" wrapText="1"/>
    </xf>
    <xf numFmtId="0" fontId="14" fillId="0" borderId="0" xfId="0" applyFont="1" applyBorder="1" applyAlignment="1">
      <alignment horizontal="left" vertical="top" wrapText="1"/>
    </xf>
    <xf numFmtId="0" fontId="15" fillId="0" borderId="0" xfId="0" applyFont="1" applyBorder="1" applyAlignment="1">
      <alignment horizontal="center" vertical="top" wrapText="1"/>
    </xf>
  </cellXfs>
  <cellStyles count="2">
    <cellStyle name="Hyperlink" xfId="1" builtinId="8"/>
    <cellStyle name="Normal" xfId="0" builtinId="0"/>
  </cellStyles>
  <dxfs count="54">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
      <font>
        <b val="0"/>
        <condense val="0"/>
        <extend val="0"/>
        <sz val="11"/>
        <color indexed="16"/>
      </font>
      <fill>
        <patternFill patternType="solid">
          <fgColor indexed="29"/>
          <bgColor indexed="4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17" Type="http://schemas.openxmlformats.org/officeDocument/2006/relationships/hyperlink" Target="http://gigadb.org/dataset/100571" TargetMode="External"/><Relationship Id="rId671" Type="http://schemas.openxmlformats.org/officeDocument/2006/relationships/hyperlink" Target="http://gigadb.org/dataset/100463" TargetMode="External"/><Relationship Id="rId769" Type="http://schemas.openxmlformats.org/officeDocument/2006/relationships/hyperlink" Target="http://ftp.ncbi.nlm.nih.gov/genomes/all/GCF/000/604/125/GCF_000604125.1_ASM60412v1/GCF_000604125.1_ASM60412v1_protein.faa.gz" TargetMode="External"/><Relationship Id="rId21" Type="http://schemas.openxmlformats.org/officeDocument/2006/relationships/hyperlink" Target="https://genome.jgi.doe.gov/pages/dynamicOrganismDownload.jsf?organism=Acomosus" TargetMode="External"/><Relationship Id="rId324" Type="http://schemas.openxmlformats.org/officeDocument/2006/relationships/hyperlink" Target="http://ftp.ncbi.nlm.nih.gov/genomes/all/GCF/000/004/515/GCF_000004515.4_Glycine_max_v2.0/GCF_000004515.4_Glycine_max_v2.0_protein.faa.gz%20+%20https:/genome.jgi.doe.gov/pages/dynamicOrganismDownload.jsf?organism=Gmax" TargetMode="External"/><Relationship Id="rId531" Type="http://schemas.openxmlformats.org/officeDocument/2006/relationships/hyperlink" Target="https://genome.jgi.doe.gov/portal/Pavlov2436_1/Pavlov2436_1.download.html" TargetMode="External"/><Relationship Id="rId629" Type="http://schemas.openxmlformats.org/officeDocument/2006/relationships/hyperlink" Target="http://ftp.ncbi.nlm.nih.gov/genomes/all/GCF/000/092/045/GCF_000092045.1_ASM9204v1/GCF_000092045.1_ASM9204v1_protein.faa.gz" TargetMode="External"/><Relationship Id="rId170" Type="http://schemas.openxmlformats.org/officeDocument/2006/relationships/hyperlink" Target="http://www.amwayabrc.com/download.htm" TargetMode="External"/><Relationship Id="rId268" Type="http://schemas.openxmlformats.org/officeDocument/2006/relationships/hyperlink" Target="https://www.ncbi.nlm.nih.gov/assembly/GCA_007726485.1" TargetMode="External"/><Relationship Id="rId475" Type="http://schemas.openxmlformats.org/officeDocument/2006/relationships/hyperlink" Target="http://www.ncbi.nlm.nih.gov/nuccore/NC_001570.1" TargetMode="External"/><Relationship Id="rId682" Type="http://schemas.openxmlformats.org/officeDocument/2006/relationships/hyperlink" Target="https://genome.jgi.doe.gov/portal/Semro1/Semro1.download.html" TargetMode="External"/><Relationship Id="rId32" Type="http://schemas.openxmlformats.org/officeDocument/2006/relationships/hyperlink" Target="http://gigadb.org/dataset/100702/" TargetMode="External"/><Relationship Id="rId128" Type="http://schemas.openxmlformats.org/officeDocument/2006/relationships/hyperlink" Target="http://gigadb.org/dataset/view/id/100192/File_page/2" TargetMode="External"/><Relationship Id="rId335" Type="http://schemas.openxmlformats.org/officeDocument/2006/relationships/hyperlink" Target="https://genome.jgi.doe.gov/portal/pages/dynamicOrganismDownload.jsf?organism=Ghirsutum" TargetMode="External"/><Relationship Id="rId542" Type="http://schemas.openxmlformats.org/officeDocument/2006/relationships/hyperlink" Target="http://ftp.genomics.org.cn/pub/Orchid_Phalaenopsis_equestris/" TargetMode="External"/><Relationship Id="rId181" Type="http://schemas.openxmlformats.org/officeDocument/2006/relationships/hyperlink" Target="http://cucurbitgenomics.org/ftp/genome/watermelon/97103/" TargetMode="External"/><Relationship Id="rId402" Type="http://schemas.openxmlformats.org/officeDocument/2006/relationships/hyperlink" Target="https://www.polebio.lrsv.ups-tlse.fr/symdb/web/about" TargetMode="External"/><Relationship Id="rId279" Type="http://schemas.openxmlformats.org/officeDocument/2006/relationships/hyperlink" Target="http://ftp.ncbi.nlm.nih.gov/genomes/all/GCF/000/478/725/GCF_000478725.1_Eutsalg1_0/GCF_000478725.1_Eutsalg1_0_protein.faa.gz%20+%20https:/genome.jgi.doe.gov/pages/dynamicOrganismDownload.jsf?organism=Esalsugineum" TargetMode="External"/><Relationship Id="rId486" Type="http://schemas.openxmlformats.org/officeDocument/2006/relationships/hyperlink" Target="http://ftp.ncbi.nlm.nih.gov/genomes/all/GCF/000/020/025/GCF_000020025.1_ASM2002v1/GCF_000020025.1_ASM2002v1_protein.faa.gz" TargetMode="External"/><Relationship Id="rId693" Type="http://schemas.openxmlformats.org/officeDocument/2006/relationships/hyperlink" Target="http://mustang.biol.mcgill.ca:8885/download/S.irio/" TargetMode="External"/><Relationship Id="rId707" Type="http://schemas.openxmlformats.org/officeDocument/2006/relationships/hyperlink" Target="http://ftp.ncbi.nlm.nih.gov/genomes/all/GCF/000/013/985/GCF_000013985.1_ASM1398v1/GCF_000013985.1_ASM1398v1_protein.faa.gz" TargetMode="External"/><Relationship Id="rId43" Type="http://schemas.openxmlformats.org/officeDocument/2006/relationships/hyperlink" Target="http://ftp.ncbi.nlm.nih.gov/genomes/all/GCF/000/008/665/GCF_000008665.1_ASM866v1/GCF_000008665.1_ASM866v1_protein.faa.gz" TargetMode="External"/><Relationship Id="rId139" Type="http://schemas.openxmlformats.org/officeDocument/2006/relationships/hyperlink" Target="http://gigadb.org/dataset/101045" TargetMode="External"/><Relationship Id="rId346" Type="http://schemas.openxmlformats.org/officeDocument/2006/relationships/hyperlink" Target="http://www.ncbi.nlm.nih.gov/nuccore/NC_002608.1" TargetMode="External"/><Relationship Id="rId553" Type="http://schemas.openxmlformats.org/officeDocument/2006/relationships/hyperlink" Target="http://bamboo.bamboogdb.org/" TargetMode="External"/><Relationship Id="rId760" Type="http://schemas.openxmlformats.org/officeDocument/2006/relationships/hyperlink" Target="http://www.ncbi.nlm.nih.gov/nuccore/NC_003922.1" TargetMode="External"/><Relationship Id="rId192" Type="http://schemas.openxmlformats.org/officeDocument/2006/relationships/hyperlink" Target="http://gigadb.org/dataset/view/id/100347/File_page/3" TargetMode="External"/><Relationship Id="rId206" Type="http://schemas.openxmlformats.org/officeDocument/2006/relationships/hyperlink" Target="http://www.ncbi.nlm.nih.gov/nuccore/NC_018792.1%20+%20http:/www.ncbi.nlm.nih.gov/nuccore/NC_004336.1" TargetMode="External"/><Relationship Id="rId413" Type="http://schemas.openxmlformats.org/officeDocument/2006/relationships/hyperlink" Target="http://www.ncbi.nlm.nih.gov/nuccore/NC_008242.1" TargetMode="External"/><Relationship Id="rId497" Type="http://schemas.openxmlformats.org/officeDocument/2006/relationships/hyperlink" Target="http://www.ncbi.nlm.nih.gov/nuccore/NC_003273.1" TargetMode="External"/><Relationship Id="rId620" Type="http://schemas.openxmlformats.org/officeDocument/2006/relationships/hyperlink" Target="http://nrifs.fra.affrc.go.jp/cgi-bin/lime_download/lime.cgi?nori_FASTA_AminoAcid" TargetMode="External"/><Relationship Id="rId718" Type="http://schemas.openxmlformats.org/officeDocument/2006/relationships/hyperlink" Target="https://www.ncbi.nlm.nih.gov/bioproject/37881" TargetMode="External"/><Relationship Id="rId357" Type="http://schemas.openxmlformats.org/officeDocument/2006/relationships/hyperlink" Target="http://hopbase.cgrb.oregonstate.edu/downloadMaskedDedupCascade.php" TargetMode="External"/><Relationship Id="rId54" Type="http://schemas.openxmlformats.org/officeDocument/2006/relationships/hyperlink" Target="http://citrus.hzau.edu.cn/download.php" TargetMode="External"/><Relationship Id="rId217" Type="http://schemas.openxmlformats.org/officeDocument/2006/relationships/hyperlink" Target="http://ppgp.huck.psu.edu/cuscuta.html" TargetMode="External"/><Relationship Id="rId564" Type="http://schemas.openxmlformats.org/officeDocument/2006/relationships/hyperlink" Target="https://genome.jgi.doe.gov/portal/Pico_ML_1/Pico_ML_1.download.html" TargetMode="External"/><Relationship Id="rId771" Type="http://schemas.openxmlformats.org/officeDocument/2006/relationships/hyperlink" Target="https://wheat-urgi.versailles.inra.fr/Seq-Repository/Annotations" TargetMode="External"/><Relationship Id="rId424" Type="http://schemas.openxmlformats.org/officeDocument/2006/relationships/hyperlink" Target="http://ftp.ncbi.nlm.nih.gov/genomes/all/GCF/000/091/665/GCF_000091665.1_ASM9166v1/GCF_000091665.1_ASM9166v1_protein.faa.gz" TargetMode="External"/><Relationship Id="rId631" Type="http://schemas.openxmlformats.org/officeDocument/2006/relationships/hyperlink" Target="http://www.ncbi.nlm.nih.gov/nuccore/NC_007763.1" TargetMode="External"/><Relationship Id="rId729" Type="http://schemas.openxmlformats.org/officeDocument/2006/relationships/hyperlink" Target="http://www.ncbi.nlm.nih.gov/nuccore/NC_013777.1" TargetMode="External"/><Relationship Id="rId270" Type="http://schemas.openxmlformats.org/officeDocument/2006/relationships/hyperlink" Target="https://www.tef-research.org/genome.html" TargetMode="External"/><Relationship Id="rId65" Type="http://schemas.openxmlformats.org/officeDocument/2006/relationships/hyperlink" Target="http://ftp.ncbi.nlm.nih.gov/genomes/all/GCF/000/525/675/GCF_000525675.1_ASM52567v1/GCF_000525675.1_ASM52567v1_protein.faa.gz" TargetMode="External"/><Relationship Id="rId130" Type="http://schemas.openxmlformats.org/officeDocument/2006/relationships/hyperlink" Target="http://www.ncbi.nlm.nih.gov/nuccore/NC_021110.1" TargetMode="External"/><Relationship Id="rId368" Type="http://schemas.openxmlformats.org/officeDocument/2006/relationships/hyperlink" Target="https://hardwoodgenomics.org/Genome-assembly/2209433?tripal_pane=group_downloads" TargetMode="External"/><Relationship Id="rId575" Type="http://schemas.openxmlformats.org/officeDocument/2006/relationships/hyperlink" Target="https://phaeoexplorer.sb-roscoff.fr/home/" TargetMode="External"/><Relationship Id="rId782" Type="http://schemas.openxmlformats.org/officeDocument/2006/relationships/hyperlink" Target="https://tritrypdb.org/common/downloads/release-47/TcruziCLBrenerEsmeraldo-like/fasta/data/" TargetMode="External"/><Relationship Id="rId228" Type="http://schemas.openxmlformats.org/officeDocument/2006/relationships/hyperlink" Target="https://phaeoexplorer.sb-roscoff.fr/home/" TargetMode="External"/><Relationship Id="rId435" Type="http://schemas.openxmlformats.org/officeDocument/2006/relationships/hyperlink" Target="https://www.ncbi.nlm.nih.gov/assembly/GCA_009363875.1" TargetMode="External"/><Relationship Id="rId642" Type="http://schemas.openxmlformats.org/officeDocument/2006/relationships/hyperlink" Target="http://ftp.ncbi.nlm.nih.gov/genomes/all/GCF/000/346/295/GCF_000346295.1_ASM34629v1/GCF_000346295.1_ASM34629v1_protein.faa.gz" TargetMode="External"/><Relationship Id="rId281" Type="http://schemas.openxmlformats.org/officeDocument/2006/relationships/hyperlink" Target="http://www.beechgenome.net/" TargetMode="External"/><Relationship Id="rId502" Type="http://schemas.openxmlformats.org/officeDocument/2006/relationships/hyperlink" Target="https://genome.jgi.doe.gov/portal/Ochro1393_1_4/Ochro1393_1_4.download.html" TargetMode="External"/><Relationship Id="rId76" Type="http://schemas.openxmlformats.org/officeDocument/2006/relationships/hyperlink" Target="https://genome.jgi.doe.gov/portal/Botrbrau1/Botrbrau1.download.html" TargetMode="External"/><Relationship Id="rId141" Type="http://schemas.openxmlformats.org/officeDocument/2006/relationships/hyperlink" Target="https://genomevolution.org/coge/SearchResults.pl?s=53872&amp;p=genome" TargetMode="External"/><Relationship Id="rId379" Type="http://schemas.openxmlformats.org/officeDocument/2006/relationships/hyperlink" Target="http://mustang.biol.mcgill.ca:8885/download/L.alabamica/" TargetMode="External"/><Relationship Id="rId586" Type="http://schemas.openxmlformats.org/officeDocument/2006/relationships/hyperlink" Target="https://genome.jgi.doe.gov/pages/dynamicOrganismDownload.jsf?organism=Pumbilicalis" TargetMode="External"/><Relationship Id="rId793" Type="http://schemas.openxmlformats.org/officeDocument/2006/relationships/hyperlink" Target="https://genome.jgi.doe.gov/portal/pages/dynamicOrganismDownload.jsf?organism=Vunguiculata" TargetMode="External"/><Relationship Id="rId807" Type="http://schemas.openxmlformats.org/officeDocument/2006/relationships/hyperlink" Target="http://www.ncbi.nlm.nih.gov/nuccore/NC_008121.1" TargetMode="External"/><Relationship Id="rId7" Type="http://schemas.openxmlformats.org/officeDocument/2006/relationships/hyperlink" Target="http://ftp.ncbi.nlm.nih.gov/genomes/all/GCF/000/011/125/GCF_000011125.1_ASM1112v1/GCF_000011125.1_ASM1112v1_protein.faa.gz" TargetMode="External"/><Relationship Id="rId239" Type="http://schemas.openxmlformats.org/officeDocument/2006/relationships/hyperlink" Target="https://pub.uni-bielefeld.de/record/2941469" TargetMode="External"/><Relationship Id="rId446" Type="http://schemas.openxmlformats.org/officeDocument/2006/relationships/hyperlink" Target="https://www.ncbi.nlm.nih.gov/bioproject/20603" TargetMode="External"/><Relationship Id="rId653" Type="http://schemas.openxmlformats.org/officeDocument/2006/relationships/hyperlink" Target="https://www.ncbi.nlm.nih.gov/nuccore/NC_007494" TargetMode="External"/><Relationship Id="rId292" Type="http://schemas.openxmlformats.org/officeDocument/2006/relationships/hyperlink" Target="http://genome.jgi-psf.org/Fracy1/download/portalData/Fracy1_GeneModels_FilteredModels2_aa.fasta.gz" TargetMode="External"/><Relationship Id="rId306" Type="http://schemas.openxmlformats.org/officeDocument/2006/relationships/hyperlink" Target="https://genome.jgi.doe.gov/portal/GsuAzora_1/GsuAzora_1.download.html" TargetMode="External"/><Relationship Id="rId87" Type="http://schemas.openxmlformats.org/officeDocument/2006/relationships/hyperlink" Target="http://brassicadb.org/brad/datasets/pub/Genomes/Brassica_rapa/V3.0/" TargetMode="External"/><Relationship Id="rId513" Type="http://schemas.openxmlformats.org/officeDocument/2006/relationships/hyperlink" Target="https://datacommons.cyverse.org/browse/iplant/home/shared/commons_repo/curated/IOMAP_Genomes_Data_2017/MAKER_genome_annotations" TargetMode="External"/><Relationship Id="rId597" Type="http://schemas.openxmlformats.org/officeDocument/2006/relationships/hyperlink" Target="https://genome.jgi.doe.gov/portal/Psemu1/Psemu1.download.html" TargetMode="External"/><Relationship Id="rId720" Type="http://schemas.openxmlformats.org/officeDocument/2006/relationships/hyperlink" Target="http://ftp.ncbi.nlm.nih.gov/genomes/all/GCF/000/013/425/GCF_000013425.1_ASM1342v1/GCF_000013425.1_ASM1342v1_protein.faa.gz" TargetMode="External"/><Relationship Id="rId818" Type="http://schemas.openxmlformats.org/officeDocument/2006/relationships/hyperlink" Target="https://integbio.jp/dbcatalog/en/record/nbdc02445" TargetMode="External"/><Relationship Id="rId152" Type="http://schemas.openxmlformats.org/officeDocument/2006/relationships/hyperlink" Target="http://www.ncbi.nlm.nih.gov/nuccore/NC_017286.1" TargetMode="External"/><Relationship Id="rId457" Type="http://schemas.openxmlformats.org/officeDocument/2006/relationships/hyperlink" Target="http://ftp.ncbi.nlm.nih.gov/genomes/all/GCF/000/195/855/GCF_000195855.1_ASM19585v1/GCF_000195855.1_ASM19585v1_protein.faa.gz" TargetMode="External"/><Relationship Id="rId664" Type="http://schemas.openxmlformats.org/officeDocument/2006/relationships/hyperlink" Target="https://phaeoexplorer.sb-roscoff.fr/home/" TargetMode="External"/><Relationship Id="rId14" Type="http://schemas.openxmlformats.org/officeDocument/2006/relationships/hyperlink" Target="http://gigadb.org/dataset/101042" TargetMode="External"/><Relationship Id="rId317" Type="http://schemas.openxmlformats.org/officeDocument/2006/relationships/hyperlink" Target="https://www.ncbi.nlm.nih.gov/nuccore/NC_009329" TargetMode="External"/><Relationship Id="rId524" Type="http://schemas.openxmlformats.org/officeDocument/2006/relationships/hyperlink" Target="http://gigadb.org/dataset/view/id/100348/File_page/4" TargetMode="External"/><Relationship Id="rId731" Type="http://schemas.openxmlformats.org/officeDocument/2006/relationships/hyperlink" Target="https://genome.jgi.doe.gov/portal/Dicre1/Dicre1.download.html" TargetMode="External"/><Relationship Id="rId98" Type="http://schemas.openxmlformats.org/officeDocument/2006/relationships/hyperlink" Target="http://gigadb.org/dataset/101052" TargetMode="External"/><Relationship Id="rId163" Type="http://schemas.openxmlformats.org/officeDocument/2006/relationships/hyperlink" Target="http://www.ncbi.nlm.nih.gov/nuccore/NC_001865.1+ftp:/ftp.jgi-psf.org/pub/JGI_data/Chlorella_vulgaris/annotation/v1.0/" TargetMode="External"/><Relationship Id="rId370" Type="http://schemas.openxmlformats.org/officeDocument/2006/relationships/hyperlink" Target="https://hardwoodgenomics.org/Genome-assembly/2209433?tripal_pane=group_downloads" TargetMode="External"/><Relationship Id="rId230" Type="http://schemas.openxmlformats.org/officeDocument/2006/relationships/hyperlink" Target="ftp://ftp.kazusa.or.jp/pub/carnation/Gene_set/" TargetMode="External"/><Relationship Id="rId468" Type="http://schemas.openxmlformats.org/officeDocument/2006/relationships/hyperlink" Target="https://genome.jgi.doe.gov/portal/Nansal1776_1/Nansal1776_1.download.html" TargetMode="External"/><Relationship Id="rId675" Type="http://schemas.openxmlformats.org/officeDocument/2006/relationships/hyperlink" Target="http://www.ncbi.nlm.nih.gov/nuccore/NC_001326.1" TargetMode="External"/><Relationship Id="rId25" Type="http://schemas.openxmlformats.org/officeDocument/2006/relationships/hyperlink" Target="https://www.ncbi.nlm.nih.gov/nuccore/NC_037476.1" TargetMode="External"/><Relationship Id="rId328" Type="http://schemas.openxmlformats.org/officeDocument/2006/relationships/hyperlink" Target="http://ngs-data-archive.psc.riken.jp/Gur-genome/download.pl" TargetMode="External"/><Relationship Id="rId535" Type="http://schemas.openxmlformats.org/officeDocument/2006/relationships/hyperlink" Target="https://genomevolution.org/CoGe/SearchResults.pl?s=29305&amp;p=genome" TargetMode="External"/><Relationship Id="rId742" Type="http://schemas.openxmlformats.org/officeDocument/2006/relationships/hyperlink" Target="https://www.ncbi.nlm.nih.gov/genome/?term=PGGS00000000" TargetMode="External"/><Relationship Id="rId174" Type="http://schemas.openxmlformats.org/officeDocument/2006/relationships/hyperlink" Target="http://ftp.ncbi.nlm.nih.gov/genomes/all/GCF/000/331/145/GCF_000331145.1_ASM33114v1/GCF_000331145.1_ASM33114v1_protein.faa.gz%20+%20https:/genome.jgi.doe.gov/pages/dynamicOrganismDownload.jsf?organism=Carietinum" TargetMode="External"/><Relationship Id="rId381" Type="http://schemas.openxmlformats.org/officeDocument/2006/relationships/hyperlink" Target="https://tritrypdb.org/common/downloads/Current_Release/LmajorFriedlin/fasta/data/" TargetMode="External"/><Relationship Id="rId602" Type="http://schemas.openxmlformats.org/officeDocument/2006/relationships/hyperlink" Target="http://ftp.ncbi.nlm.nih.gov/genomes/all/GCF/000/007/805/GCF_000007805.1_ASM780v1/GCF_000007805.1_ASM780v1_protein.faa.gz" TargetMode="External"/><Relationship Id="rId241" Type="http://schemas.openxmlformats.org/officeDocument/2006/relationships/hyperlink" Target="http://gigadb.org/dataset/100687" TargetMode="External"/><Relationship Id="rId479" Type="http://schemas.openxmlformats.org/officeDocument/2006/relationships/hyperlink" Target="https://solgenomics.net/ftp/genomes/Nicotiana_tabacum/edwards_et_al_2017/annotation/" TargetMode="External"/><Relationship Id="rId686" Type="http://schemas.openxmlformats.org/officeDocument/2006/relationships/hyperlink" Target="https://genome.jgi.doe.gov/portal/pages/dynamicOrganismDownload.jsf?organism=Sviridis" TargetMode="External"/><Relationship Id="rId36" Type="http://schemas.openxmlformats.org/officeDocument/2006/relationships/hyperlink" Target="https://peanutbase.org/data/public/Arachis_hypogaea/Tifrunner.gnm1.KYV3/" TargetMode="External"/><Relationship Id="rId339" Type="http://schemas.openxmlformats.org/officeDocument/2006/relationships/hyperlink" Target="https://genome.jgi.doe.gov/portal/pages/dynamicOrganismDownload.jsf?organism=Gtomentosum" TargetMode="External"/><Relationship Id="rId546" Type="http://schemas.openxmlformats.org/officeDocument/2006/relationships/hyperlink" Target="http://www.ncbi.nlm.nih.gov/nuccore/NC_008588.1" TargetMode="External"/><Relationship Id="rId753" Type="http://schemas.openxmlformats.org/officeDocument/2006/relationships/hyperlink" Target="http://ftp.ncbi.nlm.nih.gov/genomes/all/GCF/000/421/585/GCF_000421585.1_ASM42158v1/GCF_000421585.1_ASM42158v1_protein.faa.gz" TargetMode="External"/><Relationship Id="rId101" Type="http://schemas.openxmlformats.org/officeDocument/2006/relationships/hyperlink" Target="http://ftp.ncbi.nlm.nih.gov/genomes/all/GCF/000/009/085/GCF_000009085.1_ASM908v1/GCF_000009085.1_ASM908v1_protein.faa.gz" TargetMode="External"/><Relationship Id="rId185" Type="http://schemas.openxmlformats.org/officeDocument/2006/relationships/hyperlink" Target="http://www.ncbi.nlm.nih.gov/nuccore/NC_008334.1" TargetMode="External"/><Relationship Id="rId406" Type="http://schemas.openxmlformats.org/officeDocument/2006/relationships/hyperlink" Target="http://www.ncbi.nlm.nih.gov/nuccore/NC_029641.1" TargetMode="External"/><Relationship Id="rId392" Type="http://schemas.openxmlformats.org/officeDocument/2006/relationships/hyperlink" Target="https://www.whitelupin.fr/download.html" TargetMode="External"/><Relationship Id="rId613" Type="http://schemas.openxmlformats.org/officeDocument/2006/relationships/hyperlink" Target="http://www.ncbi.nlm.nih.gov/nuccore/NC_001773.1" TargetMode="External"/><Relationship Id="rId697" Type="http://schemas.openxmlformats.org/officeDocument/2006/relationships/hyperlink" Target="http://ftp.solgenomics.net/genomes/Solanum_lycopersicoides/" TargetMode="External"/><Relationship Id="rId820" Type="http://schemas.openxmlformats.org/officeDocument/2006/relationships/hyperlink" Target="https://phycocosm.jgi.doe.gov/UTEX1559" TargetMode="External"/><Relationship Id="rId252" Type="http://schemas.openxmlformats.org/officeDocument/2006/relationships/hyperlink" Target="http://ibi.zju.edu.cn/RiceWeedomes/Echinochloa/" TargetMode="External"/><Relationship Id="rId47" Type="http://schemas.openxmlformats.org/officeDocument/2006/relationships/hyperlink" Target="https://bioinformatics.psb.ugent.be/gdb/aocc/arthe/" TargetMode="External"/><Relationship Id="rId112" Type="http://schemas.openxmlformats.org/officeDocument/2006/relationships/hyperlink" Target="http://peppergenome.snu.ac.kr/download.php" TargetMode="External"/><Relationship Id="rId557" Type="http://schemas.openxmlformats.org/officeDocument/2006/relationships/hyperlink" Target="https://peatmoss.plantcode.cup.uni-freiburg.de/ppatens_db/downloads.php" TargetMode="External"/><Relationship Id="rId764" Type="http://schemas.openxmlformats.org/officeDocument/2006/relationships/hyperlink" Target="https://genome.jgi.doe.gov/portal/IMG_2507525035/IMG_2507525035.info.html" TargetMode="External"/><Relationship Id="rId196" Type="http://schemas.openxmlformats.org/officeDocument/2006/relationships/hyperlink" Target="https://figshare.com/articles/Green_algal_transcriptomes_for_phylogenetics_and_comparative_genomics/1604781" TargetMode="External"/><Relationship Id="rId417" Type="http://schemas.openxmlformats.org/officeDocument/2006/relationships/hyperlink" Target="https://genome.jgi.doe.gov/portal/Mesovir1/Mesovir1.download.html" TargetMode="External"/><Relationship Id="rId624" Type="http://schemas.openxmlformats.org/officeDocument/2006/relationships/hyperlink" Target="https://www.ncbi.nlm.nih.gov/assembly/GCF_002906115.1" TargetMode="External"/><Relationship Id="rId263" Type="http://schemas.openxmlformats.org/officeDocument/2006/relationships/hyperlink" Target="http://ftp.ncbi.nlm.nih.gov/genomes/all/GCF/000/091/225/GCF_000091225.1_ASM9122v1/GCF_000091225.1_ASM9122v1_protein.faa.gz" TargetMode="External"/><Relationship Id="rId470" Type="http://schemas.openxmlformats.org/officeDocument/2006/relationships/hyperlink" Target="https://genome.jgi.doe.gov/portal/Nemde1/Nemde1.download.html" TargetMode="External"/><Relationship Id="rId58" Type="http://schemas.openxmlformats.org/officeDocument/2006/relationships/hyperlink" Target="https://genome.jgi.doe.gov/portal/Auxpr25_1/Auxpr25_1.download.html" TargetMode="External"/><Relationship Id="rId123" Type="http://schemas.openxmlformats.org/officeDocument/2006/relationships/hyperlink" Target="http://gigadb.org/dataset/101051" TargetMode="External"/><Relationship Id="rId330" Type="http://schemas.openxmlformats.org/officeDocument/2006/relationships/hyperlink" Target="http://ftp.ncbi.nlm.nih.gov/genomes/all/GCA/001/584/585/GCA_001584585.1_ASM158458v1/GCA_001584585.1_ASM158458v1_protein.faa.gz" TargetMode="External"/><Relationship Id="rId568" Type="http://schemas.openxmlformats.org/officeDocument/2006/relationships/hyperlink" Target="https://genome.jgi.doe.gov/portal/Picst3/Picst3.download.ftp.html" TargetMode="External"/><Relationship Id="rId775" Type="http://schemas.openxmlformats.org/officeDocument/2006/relationships/hyperlink" Target="http://wewseq.wixsite.com/consortium/program" TargetMode="External"/><Relationship Id="rId428" Type="http://schemas.openxmlformats.org/officeDocument/2006/relationships/hyperlink" Target="https://www.ncbi.nlm.nih.gov/assembly/GCA_002245815.2" TargetMode="External"/><Relationship Id="rId635" Type="http://schemas.openxmlformats.org/officeDocument/2006/relationships/hyperlink" Target="http://www.ncbi.nlm.nih.gov/nuccore/NC_004041.2" TargetMode="External"/><Relationship Id="rId274" Type="http://schemas.openxmlformats.org/officeDocument/2006/relationships/hyperlink" Target="http://ftp.ncbi.nlm.nih.gov/genomes/all/GCF/000/005/845/GCF_000005845.2_ASM584v2/GCF_000005845.2_ASM584v2_protein.faa.gz" TargetMode="External"/><Relationship Id="rId481" Type="http://schemas.openxmlformats.org/officeDocument/2006/relationships/hyperlink" Target="http://gigadb.org/dataset/101050" TargetMode="External"/><Relationship Id="rId702" Type="http://schemas.openxmlformats.org/officeDocument/2006/relationships/hyperlink" Target="http://ftp.solgenomics.net/genomes/Solanum_pimpinellifolium/LA0480/annotation/" TargetMode="External"/><Relationship Id="rId69" Type="http://schemas.openxmlformats.org/officeDocument/2006/relationships/hyperlink" Target="http://genome.jgi.doe.gov/Bigna1/download/Bigna1_filtered_proteins.fasta.gz" TargetMode="External"/><Relationship Id="rId134" Type="http://schemas.openxmlformats.org/officeDocument/2006/relationships/hyperlink" Target="https://genome.jgi.doe.gov/portal/pages/dynamicOrganismDownload.jsf?organism=CpurpureusGG1" TargetMode="External"/><Relationship Id="rId579" Type="http://schemas.openxmlformats.org/officeDocument/2006/relationships/hyperlink" Target="http://ftp.ncbi.nlm.nih.gov/genomes/all/GCF/000/495/115/GCF_000495115.1_PopEup_1.0/GCF_000495115.1_PopEup_1.0_protein.faa.gz" TargetMode="External"/><Relationship Id="rId786" Type="http://schemas.openxmlformats.org/officeDocument/2006/relationships/hyperlink" Target="https://genome.jgi.doe.gov/portal/pages/dynamicOrganismDownload.jsf?organism=Ustma2_2" TargetMode="External"/><Relationship Id="rId341" Type="http://schemas.openxmlformats.org/officeDocument/2006/relationships/hyperlink" Target="http://www.genobank.org/bamboo" TargetMode="External"/><Relationship Id="rId439" Type="http://schemas.openxmlformats.org/officeDocument/2006/relationships/hyperlink" Target="https://genome.jgi.doe.gov/portal/Mintr2/Mintr2.download.html" TargetMode="External"/><Relationship Id="rId646" Type="http://schemas.openxmlformats.org/officeDocument/2006/relationships/hyperlink" Target="http://www.ncbi.nlm.nih.gov/nuccore/NC_007641.1" TargetMode="External"/><Relationship Id="rId201" Type="http://schemas.openxmlformats.org/officeDocument/2006/relationships/hyperlink" Target="http://www.broadinstitute.org/ftp/pub/annotation/fungi/coprinus_cinereus/" TargetMode="External"/><Relationship Id="rId285" Type="http://schemas.openxmlformats.org/officeDocument/2006/relationships/hyperlink" Target="https://plantgarden.jp/ja/list/t3494/genome/t3494.G001" TargetMode="External"/><Relationship Id="rId506" Type="http://schemas.openxmlformats.org/officeDocument/2006/relationships/hyperlink" Target="http://www.genobank.org/bamboo" TargetMode="External"/><Relationship Id="rId492" Type="http://schemas.openxmlformats.org/officeDocument/2006/relationships/hyperlink" Target="http://ftp.ncbi.nlm.nih.gov/genomes/all/GCF/000/009/705/GCF_000009705.1_ASM970v1/GCF_000009705.1_ASM970v1_protein.faa.gz" TargetMode="External"/><Relationship Id="rId713" Type="http://schemas.openxmlformats.org/officeDocument/2006/relationships/hyperlink" Target="http://www.spinachbase.org/?q=download" TargetMode="External"/><Relationship Id="rId797" Type="http://schemas.openxmlformats.org/officeDocument/2006/relationships/hyperlink" Target="http://www.ncbi.nlm.nih.gov/nuccore/NC_007957.1" TargetMode="External"/><Relationship Id="rId145" Type="http://schemas.openxmlformats.org/officeDocument/2006/relationships/hyperlink" Target="http://www.ncbi.nlm.nih.gov/bioproject/PRJNA51157" TargetMode="External"/><Relationship Id="rId352" Type="http://schemas.openxmlformats.org/officeDocument/2006/relationships/hyperlink" Target="http://ftp.ncbi.nlm.nih.gov/genomes/all/GCF/001/654/055/GCF_001654055.1_ASM165405v1/GCF_001654055.1_ASM165405v1_protein.faa.gz" TargetMode="External"/><Relationship Id="rId212" Type="http://schemas.openxmlformats.org/officeDocument/2006/relationships/hyperlink" Target="https://bioinf.comav.upv.es/downloads/zucchini/genome_v4.1/" TargetMode="External"/><Relationship Id="rId657" Type="http://schemas.openxmlformats.org/officeDocument/2006/relationships/hyperlink" Target="ftp://ftp.ncbi.nih.gov/genomes/Chloroplasts/plastids/NC_016736.faa" TargetMode="External"/><Relationship Id="rId296" Type="http://schemas.openxmlformats.org/officeDocument/2006/relationships/hyperlink" Target="https://genome.jgi.doe.gov/portal/pages/dynamicOrganismDownload.jsf?organism=Fvesca" TargetMode="External"/><Relationship Id="rId517" Type="http://schemas.openxmlformats.org/officeDocument/2006/relationships/hyperlink" Target="http://www.ncbi.nlm.nih.gov/nuccore/NC_008155.1" TargetMode="External"/><Relationship Id="rId724" Type="http://schemas.openxmlformats.org/officeDocument/2006/relationships/hyperlink" Target="http://ftp.ncbi.nlm.nih.gov/genomes/all/GCF_000203835.1_ASM20383v1/GCF_000203835.1_ASM20383v1_protein.faa.gz" TargetMode="External"/><Relationship Id="rId60" Type="http://schemas.openxmlformats.org/officeDocument/2006/relationships/hyperlink" Target="http://ftp.ncbi.nlm.nih.gov/genomes/all/GCF/005/671/335/GCF_005671335.1_ASM567133v1/GCF_005671335.1_ASM567133v1_protein.faa.gz" TargetMode="External"/><Relationship Id="rId156" Type="http://schemas.openxmlformats.org/officeDocument/2006/relationships/hyperlink" Target="http://www.ncbi.nlm.nih.gov/nuccore/NC_005353.1" TargetMode="External"/><Relationship Id="rId363" Type="http://schemas.openxmlformats.org/officeDocument/2006/relationships/hyperlink" Target="https://www.ncbi.nlm.nih.gov/assembly/GCF_003576645.1" TargetMode="External"/><Relationship Id="rId570" Type="http://schemas.openxmlformats.org/officeDocument/2006/relationships/hyperlink" Target="https://treegenesdb.org/org/Pinus-taeda" TargetMode="External"/><Relationship Id="rId223" Type="http://schemas.openxmlformats.org/officeDocument/2006/relationships/hyperlink" Target="http://gigadb.org/dataset/101046" TargetMode="External"/><Relationship Id="rId430" Type="http://schemas.openxmlformats.org/officeDocument/2006/relationships/hyperlink" Target="http://ftp.ncbi.nlm.nih.gov/genomes/all/GCF/000/151/265/GCF_000151265.1_Micromonas_pusilla_CCMP1545_v2.0/GCF_000151265.1_Micromonas_pusilla_CCMP1545_v2.0_protein.faa.gz%20+%20https:/genome.jgi.doe.gov/pages/dynamicOrganismDownload.jsf?organism=MpusillaCCM" TargetMode="External"/><Relationship Id="rId668" Type="http://schemas.openxmlformats.org/officeDocument/2006/relationships/hyperlink" Target="http://gigadb.org/dataset/view/id/100164/File_page/2" TargetMode="External"/><Relationship Id="rId18" Type="http://schemas.openxmlformats.org/officeDocument/2006/relationships/hyperlink" Target="https://genome.jgi.doe.gov/portal/Amoce1/Amoce1.download.html" TargetMode="External"/><Relationship Id="rId528" Type="http://schemas.openxmlformats.org/officeDocument/2006/relationships/hyperlink" Target="https://genome.jgi.doe.gov/portal/Parimp1_4/Parimp1_4.download.html" TargetMode="External"/><Relationship Id="rId735" Type="http://schemas.openxmlformats.org/officeDocument/2006/relationships/hyperlink" Target="http://www.ncbi.nlm.nih.gov/nuccore/NC_005230.1" TargetMode="External"/><Relationship Id="rId167" Type="http://schemas.openxmlformats.org/officeDocument/2006/relationships/hyperlink" Target="https://phaeoexplorer.sb-roscoff.fr/home/" TargetMode="External"/><Relationship Id="rId374" Type="http://schemas.openxmlformats.org/officeDocument/2006/relationships/hyperlink" Target="http://ftp.ncbi.nlm.nih.gov/genomes/all/GCF/000/178/855/GCF_000178855.1_ASM17885v1/GCF_000178855.1_ASM17885v1_protein.faa.gz" TargetMode="External"/><Relationship Id="rId581" Type="http://schemas.openxmlformats.org/officeDocument/2006/relationships/hyperlink" Target="https://genome.jgi.doe.gov/portal/pages/dynamicOrganismDownload.jsf?organism=Ptrichocarpa" TargetMode="External"/><Relationship Id="rId71" Type="http://schemas.openxmlformats.org/officeDocument/2006/relationships/hyperlink" Target="https://genome.jgi.doe.gov/pages/dynamicOrganismDownload.jsf?organism=Bstricta" TargetMode="External"/><Relationship Id="rId234" Type="http://schemas.openxmlformats.org/officeDocument/2006/relationships/hyperlink" Target="https://phaeoexplorer.sb-roscoff.fr/home/" TargetMode="External"/><Relationship Id="rId679" Type="http://schemas.openxmlformats.org/officeDocument/2006/relationships/hyperlink" Target="https://drive.google.com/drive/folders/0Bysq1yI0BBwbckx4WVRva1lnUWc" TargetMode="External"/><Relationship Id="rId802" Type="http://schemas.openxmlformats.org/officeDocument/2006/relationships/hyperlink" Target="http://gigadb.org/dataset/view/id/100606/File_page/2" TargetMode="External"/><Relationship Id="rId2" Type="http://schemas.openxmlformats.org/officeDocument/2006/relationships/hyperlink" Target="https://www.ncbi.nlm.nih.gov/assembly/GCF_003935025.1/" TargetMode="External"/><Relationship Id="rId29" Type="http://schemas.openxmlformats.org/officeDocument/2006/relationships/hyperlink" Target="https://www.ncbi.nlm.nih.gov/assembly/GCA_002786265.1" TargetMode="External"/><Relationship Id="rId441" Type="http://schemas.openxmlformats.org/officeDocument/2006/relationships/hyperlink" Target="https://genome.jgi.doe.gov/portal/pages/dynamicOrganismDownload.jsf?organism=Monbr1" TargetMode="External"/><Relationship Id="rId539" Type="http://schemas.openxmlformats.org/officeDocument/2006/relationships/hyperlink" Target="http://ftp.ncbi.nlm.nih.gov/genomes/all/GCF/000/018/605/GCF_000018605.1_ASM1860v1/GCF_000018605.1_ASM1860v1_protein.faa.gz" TargetMode="External"/><Relationship Id="rId746" Type="http://schemas.openxmlformats.org/officeDocument/2006/relationships/hyperlink" Target="http://ftp.ncbi.nlm.nih.gov/genomes/all/GCF/000/714/555/GCF_000714555.1_SOAPdenovo_v1.05/GCF_000714555.1_SOAPdenovo_v1.05_protein.faa.gz" TargetMode="External"/><Relationship Id="rId178" Type="http://schemas.openxmlformats.org/officeDocument/2006/relationships/hyperlink" Target="http://ftp.ncbi.nlm.nih.gov/genomes/all/GCF/000/493/195/GCF_000493195.1_Citrus_clementina_v1.0/GCF_000493195.1_Citrus_clementina_v1.0_protein.faa.gz%20+%20https:/genome.jgi.doe.gov/pages/dynamicOrganismDownload.jsf?organism=Cclementina" TargetMode="External"/><Relationship Id="rId301" Type="http://schemas.openxmlformats.org/officeDocument/2006/relationships/hyperlink" Target="http://www.ncbi.nlm.nih.gov/nuccore/23397366" TargetMode="External"/><Relationship Id="rId82" Type="http://schemas.openxmlformats.org/officeDocument/2006/relationships/hyperlink" Target="http://www.ncbi.nlm.nih.gov/nuccore/NC_011032.1" TargetMode="External"/><Relationship Id="rId385" Type="http://schemas.openxmlformats.org/officeDocument/2006/relationships/hyperlink" Target="http://maca.eplant.org/download.html" TargetMode="External"/><Relationship Id="rId592" Type="http://schemas.openxmlformats.org/officeDocument/2006/relationships/hyperlink" Target="https://denovo.cnag.cat/almond_data?fid=195" TargetMode="External"/><Relationship Id="rId606" Type="http://schemas.openxmlformats.org/officeDocument/2006/relationships/hyperlink" Target="http://www.ncbi.nlm.nih.gov/nuccore/NC_007968.1" TargetMode="External"/><Relationship Id="rId813" Type="http://schemas.openxmlformats.org/officeDocument/2006/relationships/hyperlink" Target="http://ftp.ncbi.nlm.nih.gov/genomes/all/GCF/000/826/755/GCF_000826755.1_ZizJuj_1.1/GCF_000826755.1_ZizJuj_1.1_protein.faa.gz" TargetMode="External"/><Relationship Id="rId245" Type="http://schemas.openxmlformats.org/officeDocument/2006/relationships/hyperlink" Target="http://ftp.ncbi.nlm.nih.gov/genomes/all/GCA/001/598/015/GCA_001598015.1_Boea_hygrometrica.v1/GCA_001598015.1_Boea_hygrometrica.v1_protein.faa.gz" TargetMode="External"/><Relationship Id="rId452" Type="http://schemas.openxmlformats.org/officeDocument/2006/relationships/hyperlink" Target="http://www.ncbi.nlm.nih.gov/nuccore/HF677508" TargetMode="External"/><Relationship Id="rId105" Type="http://schemas.openxmlformats.org/officeDocument/2006/relationships/hyperlink" Target="http://genome.ccbr.utoronto.ca/downloads/canSat3_transcriptome-representative_ORFs.fa.gz" TargetMode="External"/><Relationship Id="rId312" Type="http://schemas.openxmlformats.org/officeDocument/2006/relationships/hyperlink" Target="https://genome.jgi.doe.gov/portal/GsuYNP55781_1/GsuYNP55781_1.download.html" TargetMode="External"/><Relationship Id="rId757" Type="http://schemas.openxmlformats.org/officeDocument/2006/relationships/hyperlink" Target="http://ftp.ncbi.nlm.nih.gov/genomes/all/GCF/000/217/795/GCF_000217795.1_ASM21779v1/GCF_000217795.1_ASM21779v1_protein.faa.gz" TargetMode="External"/><Relationship Id="rId93" Type="http://schemas.openxmlformats.org/officeDocument/2006/relationships/hyperlink" Target="http://www.ncbi.nlm.nih.gov/nuccore/NC_001328.1" TargetMode="External"/><Relationship Id="rId189" Type="http://schemas.openxmlformats.org/officeDocument/2006/relationships/hyperlink" Target="http://ftp.ncbi.nlm.nih.gov/genomes/all/GCF/000/013/285/GCF_000013285.1_ASM1328v1/GCF_000013285.1_ASM1328v1_protein.faa.gz" TargetMode="External"/><Relationship Id="rId396" Type="http://schemas.openxmlformats.org/officeDocument/2006/relationships/hyperlink" Target="http://ftp.ncbi.nlm.nih.gov/genomes/all/GCF/000/009/985/GCF_000009985.1_ASM998v1/GCF_000009985.1_ASM998v1_protein.faa.gz" TargetMode="External"/><Relationship Id="rId617" Type="http://schemas.openxmlformats.org/officeDocument/2006/relationships/hyperlink" Target="http://ftp.bioinfo.wsu.edu/species/Pyrus_communis" TargetMode="External"/><Relationship Id="rId824" Type="http://schemas.openxmlformats.org/officeDocument/2006/relationships/hyperlink" Target="https://www.animalgenome.org/community/FAANG/data-share-principle" TargetMode="External"/><Relationship Id="rId256" Type="http://schemas.openxmlformats.org/officeDocument/2006/relationships/hyperlink" Target="https://phaeoexplorer.sb-roscoff.fr/home/" TargetMode="External"/><Relationship Id="rId463" Type="http://schemas.openxmlformats.org/officeDocument/2006/relationships/hyperlink" Target="http://www.ncbi.nlm.nih.gov/nuccore/NC_002573.1" TargetMode="External"/><Relationship Id="rId670" Type="http://schemas.openxmlformats.org/officeDocument/2006/relationships/hyperlink" Target="https://ftp.ncbi.nlm.nih.gov/genomes/all/GCF/000/188/695/GCF_000188695.1_Proterospongia_sp_ATCC50818/GCF_000188695.1_Proterospongia_sp_ATCC50818_protein.faa.gz%20+%20http:/www.broadinstitute.org/ftp/pub/annotation/%20+" TargetMode="External"/><Relationship Id="rId116" Type="http://schemas.openxmlformats.org/officeDocument/2006/relationships/hyperlink" Target="https://genome.jgi.doe.gov/pages/dynamicOrganismDownload.jsf?organism=Crubella" TargetMode="External"/><Relationship Id="rId323" Type="http://schemas.openxmlformats.org/officeDocument/2006/relationships/hyperlink" Target="http://ftp.ncbi.nlm.nih.gov/genomes/all/GCF/000/011/385/GCF_000011385.1_ASM1138v1/GCF_000011385.1_ASM1138v1_protein.faa.gz" TargetMode="External"/><Relationship Id="rId530" Type="http://schemas.openxmlformats.org/officeDocument/2006/relationships/hyperlink" Target="http://paramecium.cgm.cnrs-gif.fr/download/fasta/Mitochondrial_peptides.fasta" TargetMode="External"/><Relationship Id="rId768" Type="http://schemas.openxmlformats.org/officeDocument/2006/relationships/hyperlink" Target="https://ftp.ncbi.nlm.nih.gov/genomes/all/GCF/000/006/565/GCF_000006565.2_TGA4/GCF_000006565.2_TGA4_protein.faa.gz" TargetMode="External"/><Relationship Id="rId20" Type="http://schemas.openxmlformats.org/officeDocument/2006/relationships/hyperlink" Target="http://www.ncbi.nlm.nih.gov/nuccore/NC_008944.1" TargetMode="External"/><Relationship Id="rId628" Type="http://schemas.openxmlformats.org/officeDocument/2006/relationships/hyperlink" Target="https://www.ncbi.nlm.nih.gov/assembly/GCA_003203535.1" TargetMode="External"/><Relationship Id="rId267" Type="http://schemas.openxmlformats.org/officeDocument/2006/relationships/hyperlink" Target="https://figshare.com/articles/Green_algal_transcriptomes_for_phylogenetics_and_comparative_genomics/1604782" TargetMode="External"/><Relationship Id="rId474" Type="http://schemas.openxmlformats.org/officeDocument/2006/relationships/hyperlink" Target="http://www.ncbi.nlm.nih.gov/nuccore/NC_026614.1" TargetMode="External"/><Relationship Id="rId127" Type="http://schemas.openxmlformats.org/officeDocument/2006/relationships/hyperlink" Target="https://marinegenomics.oist.jp/umibudo/viewer/info?project_id=55" TargetMode="External"/><Relationship Id="rId681" Type="http://schemas.openxmlformats.org/officeDocument/2006/relationships/hyperlink" Target="http://www.ncbi.nlm.nih.gov/nuccore/NC_013086.1" TargetMode="External"/><Relationship Id="rId779" Type="http://schemas.openxmlformats.org/officeDocument/2006/relationships/hyperlink" Target="https://trichdb.org/common/downloads/release-47/TvaginalisG3/fasta/data/" TargetMode="External"/><Relationship Id="rId31" Type="http://schemas.openxmlformats.org/officeDocument/2006/relationships/hyperlink" Target="https://genome.jgi.doe.gov/pages/dynamicOrganismDownload.jsf?organism=Acoerulea" TargetMode="External"/><Relationship Id="rId334" Type="http://schemas.openxmlformats.org/officeDocument/2006/relationships/hyperlink" Target="ftp://ftp.bioinfo.wsu.edu/species/Gossypium_herbaceum/A1_WHU/genes/" TargetMode="External"/><Relationship Id="rId541" Type="http://schemas.openxmlformats.org/officeDocument/2006/relationships/hyperlink" Target="https://genome.jgi.doe.gov/portal/pages/dynamicOrganismDownload.jsf?organism=Phchr2" TargetMode="External"/><Relationship Id="rId639" Type="http://schemas.openxmlformats.org/officeDocument/2006/relationships/hyperlink" Target="http://www.broadinstitute.org/ftp/pub/annotation/fungi/rhizopus_oryzae/genomes/rhizopus_delemar_99-880/rhizopus_oryzae_ra_99-880_mito_assembly_3_3_proteins.fasta" TargetMode="External"/><Relationship Id="rId180" Type="http://schemas.openxmlformats.org/officeDocument/2006/relationships/hyperlink" Target="http://citrus.hzau.edu.cn/orange/download/index.php" TargetMode="External"/><Relationship Id="rId278" Type="http://schemas.openxmlformats.org/officeDocument/2006/relationships/hyperlink" Target="https://genomevolution.org/CoGe/GenomeInfo.pl?gid=56574" TargetMode="External"/><Relationship Id="rId401" Type="http://schemas.openxmlformats.org/officeDocument/2006/relationships/hyperlink" Target="http://www.ncbi.nlm.nih.gov/nuccore/NC_010433.1" TargetMode="External"/><Relationship Id="rId485" Type="http://schemas.openxmlformats.org/officeDocument/2006/relationships/hyperlink" Target="https://figshare.com/articles/Green_algal_transcriptomes_for_phylogenetics_and_comparative_genomics/1604778" TargetMode="External"/><Relationship Id="rId692" Type="http://schemas.openxmlformats.org/officeDocument/2006/relationships/hyperlink" Target="http://gigadb.org/dataset/100452" TargetMode="External"/><Relationship Id="rId706" Type="http://schemas.openxmlformats.org/officeDocument/2006/relationships/hyperlink" Target="https://www.ncbi.nlm.nih.gov/assembly/GCA_004329165.1" TargetMode="External"/><Relationship Id="rId42" Type="http://schemas.openxmlformats.org/officeDocument/2006/relationships/hyperlink" Target="http://www.ncbi.nlm.nih.gov/nuccore/NC_000932.1" TargetMode="External"/><Relationship Id="rId138" Type="http://schemas.openxmlformats.org/officeDocument/2006/relationships/hyperlink" Target="https://bioinformatics.psb.ugent.be/gdb/Chara_braunii/" TargetMode="External"/><Relationship Id="rId345" Type="http://schemas.openxmlformats.org/officeDocument/2006/relationships/hyperlink" Target="http://www.ncbi.nlm.nih.gov/nuccore/NC_001869.1" TargetMode="External"/><Relationship Id="rId552" Type="http://schemas.openxmlformats.org/officeDocument/2006/relationships/hyperlink" Target="https://genome.jgi.doe.gov/portal/pages/dynamicOrganismDownload.jsf?organism=Phybl2" TargetMode="External"/><Relationship Id="rId191" Type="http://schemas.openxmlformats.org/officeDocument/2006/relationships/hyperlink" Target="https://www.ncbi.nlm.nih.gov/protein/?term=%22Closterium+sp.+NIES-67%22+%5Borgn%5D+CLOP_1.0" TargetMode="External"/><Relationship Id="rId205" Type="http://schemas.openxmlformats.org/officeDocument/2006/relationships/hyperlink" Target="https://www.broadinstitute.org/fungal-genome-initiative/cryptococcus-neoformans-serotype-genome-project" TargetMode="External"/><Relationship Id="rId412" Type="http://schemas.openxmlformats.org/officeDocument/2006/relationships/hyperlink" Target="http://ftp.ncbi.nlm.nih.gov/genomes/all/GCF/000/014/245/GCF_000014245.1_ASM1424v1/GCF_000014245.1_ASM1424v1_protein.faa.gz" TargetMode="External"/><Relationship Id="rId289" Type="http://schemas.openxmlformats.org/officeDocument/2006/relationships/hyperlink" Target="https://protists.ensembl.org/Fonticula_alba_gca_000388065/Info/Index" TargetMode="External"/><Relationship Id="rId496" Type="http://schemas.openxmlformats.org/officeDocument/2006/relationships/hyperlink" Target="http://www.ncbi.nlm.nih.gov/nuccore/NC_003270.1" TargetMode="External"/><Relationship Id="rId717" Type="http://schemas.openxmlformats.org/officeDocument/2006/relationships/hyperlink" Target="http://www.ncbi.nlm.nih.gov/bioproject/PRJNA51147" TargetMode="External"/><Relationship Id="rId53" Type="http://schemas.openxmlformats.org/officeDocument/2006/relationships/hyperlink" Target="https://genome.jgi.doe.gov/portal/Astpho2/Astpho2.download.html" TargetMode="External"/><Relationship Id="rId149" Type="http://schemas.openxmlformats.org/officeDocument/2006/relationships/hyperlink" Target="https://genome.jgi.doe.gov/portal/Chlin1/Chlin1.download.html" TargetMode="External"/><Relationship Id="rId356" Type="http://schemas.openxmlformats.org/officeDocument/2006/relationships/hyperlink" Target="http://www.ncbi.nlm.nih.gov/nuccore/NC_008590.1" TargetMode="External"/><Relationship Id="rId563" Type="http://schemas.openxmlformats.org/officeDocument/2006/relationships/hyperlink" Target="http://www.ncbi.nlm.nih.gov/nuccore/NC_021456.1" TargetMode="External"/><Relationship Id="rId770" Type="http://schemas.openxmlformats.org/officeDocument/2006/relationships/hyperlink" Target="https://genome.jgi.doe.gov/portal/TrebA12_1/TrebA12_1.download.html" TargetMode="External"/><Relationship Id="rId216" Type="http://schemas.openxmlformats.org/officeDocument/2006/relationships/hyperlink" Target="http://groups.english.kib.cas.cn/epb/dgd/Download/201711/t20171101_386248.html" TargetMode="External"/><Relationship Id="rId423" Type="http://schemas.openxmlformats.org/officeDocument/2006/relationships/hyperlink" Target="https://ftp.ncbi.nlm.nih.gov/genomes/all/GCF/000/204/925/GCF_000204925.1_ASM20492v1/GCF_000204925.1_ASM20492v1_protein.faa.gz" TargetMode="External"/><Relationship Id="rId630" Type="http://schemas.openxmlformats.org/officeDocument/2006/relationships/hyperlink" Target="http://www.ncbi.nlm.nih.gov/nuccore/NC_007762.1" TargetMode="External"/><Relationship Id="rId728" Type="http://schemas.openxmlformats.org/officeDocument/2006/relationships/hyperlink" Target="https://ftp.ncbi.nlm.nih.gov/genomes/all/GCF/900/079/115/GCF_900079115.1_SSOP1/GCF_900079115.1_SSOP1_protein.faa.gz" TargetMode="External"/><Relationship Id="rId64" Type="http://schemas.openxmlformats.org/officeDocument/2006/relationships/hyperlink" Target="https://bioinformatics.psb.ugent.be/gdb/bathycoccus/RELEASE_15jul2011/bathy_PROT.fasta" TargetMode="External"/><Relationship Id="rId367" Type="http://schemas.openxmlformats.org/officeDocument/2006/relationships/hyperlink" Target="https://hardwoodgenomics.org/Genome-assembly/2209433?tripal_pane=group_downloads" TargetMode="External"/><Relationship Id="rId574" Type="http://schemas.openxmlformats.org/officeDocument/2006/relationships/hyperlink" Target="http://platycodon.theragenetex.com/" TargetMode="External"/><Relationship Id="rId227" Type="http://schemas.openxmlformats.org/officeDocument/2006/relationships/hyperlink" Target="http://ftp.ncbi.nlm.nih.gov/genomes/all/GCF/000/420/465/GCF_000420465.1_ASM42046v1/GCF_000420465.1_ASM42046v1_protein.faa.gz" TargetMode="External"/><Relationship Id="rId781" Type="http://schemas.openxmlformats.org/officeDocument/2006/relationships/hyperlink" Target="https://genome.jgi.doe.gov/portal/Trybru1/Trybru1.download.html" TargetMode="External"/><Relationship Id="rId434" Type="http://schemas.openxmlformats.org/officeDocument/2006/relationships/hyperlink" Target="http://www.ncbi.nlm.nih.gov/nuccore/NC_012575.1" TargetMode="External"/><Relationship Id="rId641" Type="http://schemas.openxmlformats.org/officeDocument/2006/relationships/hyperlink" Target="http://gigadb.org/dataset/view/id/100331/File_page/3" TargetMode="External"/><Relationship Id="rId739" Type="http://schemas.openxmlformats.org/officeDocument/2006/relationships/hyperlink" Target="http://gigadb.org/dataset/view/id/100550/File_page/4" TargetMode="External"/><Relationship Id="rId280" Type="http://schemas.openxmlformats.org/officeDocument/2006/relationships/hyperlink" Target="https://buckwheat.kazusa.or.jp/" TargetMode="External"/><Relationship Id="rId501" Type="http://schemas.openxmlformats.org/officeDocument/2006/relationships/hyperlink" Target="https://genomevolution.org/CoGe/GenomeInfo.pl?gid=55419" TargetMode="External"/><Relationship Id="rId75" Type="http://schemas.openxmlformats.org/officeDocument/2006/relationships/hyperlink" Target="http://ftp.ncbi.nlm.nih.gov/genomes/all/GCF/000/067/205/GCF_000067205.1_ASM6720v1/GCF_000067205.1_ASM6720v1_protein.faa.gz" TargetMode="External"/><Relationship Id="rId140" Type="http://schemas.openxmlformats.org/officeDocument/2006/relationships/hyperlink" Target="http://www.ncbi.nlm.nih.gov/bioproject/PRJNA51161" TargetMode="External"/><Relationship Id="rId378" Type="http://schemas.openxmlformats.org/officeDocument/2006/relationships/hyperlink" Target="ftp://cucurbitgenomics.org/pub/cucurbit/genome/Lagenaria_siceraria/" TargetMode="External"/><Relationship Id="rId585" Type="http://schemas.openxmlformats.org/officeDocument/2006/relationships/hyperlink" Target="http://cyanophora.rutgers.edu/porphyridium/" TargetMode="External"/><Relationship Id="rId792" Type="http://schemas.openxmlformats.org/officeDocument/2006/relationships/hyperlink" Target="https://bioinformatics.psb.ugent.be/orcae/aocc/" TargetMode="External"/><Relationship Id="rId806" Type="http://schemas.openxmlformats.org/officeDocument/2006/relationships/hyperlink" Target="http://www.ncbi.nlm.nih.gov/nuccore/NC_008120.1" TargetMode="External"/><Relationship Id="rId6" Type="http://schemas.openxmlformats.org/officeDocument/2006/relationships/hyperlink" Target="https://ftp.ncbi.nlm.nih.gov/genomes/all/GCF/001/957/025/GCF_001957025.1_Aet_MR_1.0/GCF_001957025.1_Aet_MR_1.0_protein.faa.gz" TargetMode="External"/><Relationship Id="rId238" Type="http://schemas.openxmlformats.org/officeDocument/2006/relationships/hyperlink" Target="https://genome.jgi.doe.gov/portal/pages/dynamicOrganismDownload.jsf?organism=Dalata" TargetMode="External"/><Relationship Id="rId445" Type="http://schemas.openxmlformats.org/officeDocument/2006/relationships/hyperlink" Target="https://bioinformatics.psb.ugent.be/orcae/aocc/" TargetMode="External"/><Relationship Id="rId652" Type="http://schemas.openxmlformats.org/officeDocument/2006/relationships/hyperlink" Target="http://www.ncbi.nlm.nih.gov/nuccore/NC_009008.1" TargetMode="External"/><Relationship Id="rId291" Type="http://schemas.openxmlformats.org/officeDocument/2006/relationships/hyperlink" Target="https://datadryad.org/stash/dataset/doi:10.5061/dryad.b2c58pc" TargetMode="External"/><Relationship Id="rId305" Type="http://schemas.openxmlformats.org/officeDocument/2006/relationships/hyperlink" Target="https://genome.jgi.doe.gov/portal/Gsu5572_1/Gsu5572_1.download.html" TargetMode="External"/><Relationship Id="rId512" Type="http://schemas.openxmlformats.org/officeDocument/2006/relationships/hyperlink" Target="https://datacommons.cyverse.org/browse/iplant/home/shared/commons_repo/curated/IOMAP_Genomes_Data_2017/MAKER_genome_annotations" TargetMode="External"/><Relationship Id="rId44" Type="http://schemas.openxmlformats.org/officeDocument/2006/relationships/hyperlink" Target="https://bioinformatics.psb.ugent.be/gdb/aocc/artal/" TargetMode="External"/><Relationship Id="rId86" Type="http://schemas.openxmlformats.org/officeDocument/2006/relationships/hyperlink" Target="http://ftp.ncbi.nlm.nih.gov/genomes/all/GCF/000/695/525/GCF_000695525.1_BOL/GCF_000695525.1_BOL_protein.faa.gz" TargetMode="External"/><Relationship Id="rId151" Type="http://schemas.openxmlformats.org/officeDocument/2006/relationships/hyperlink" Target="http://ftp.ncbi.nlm.nih.gov/genomes/all/GCF/000/008/745/GCF_000008745.1_ASM874v1/GCF_000008745.1_ASM874v1_protein.faa.gz" TargetMode="External"/><Relationship Id="rId389" Type="http://schemas.openxmlformats.org/officeDocument/2006/relationships/hyperlink" Target="ftp://ftp.kazusa.or.jp/pub/lotus/" TargetMode="External"/><Relationship Id="rId554" Type="http://schemas.openxmlformats.org/officeDocument/2006/relationships/hyperlink" Target="https://peatmoss.plantcode.cup.uni-freiburg.de/ppatens_db/downloads.php" TargetMode="External"/><Relationship Id="rId596" Type="http://schemas.openxmlformats.org/officeDocument/2006/relationships/hyperlink" Target="http://ftp.ncbi.nlm.nih.gov/genomes/all/GCF/000/237/065/GCF_000237065.1_ASM23706v1/GCF_000237065.1_ASM23706v1_protein.faa.gz" TargetMode="External"/><Relationship Id="rId761" Type="http://schemas.openxmlformats.org/officeDocument/2006/relationships/hyperlink" Target="http://thellungiella.org/blast/db/TpV84ORFs.protein" TargetMode="External"/><Relationship Id="rId817" Type="http://schemas.openxmlformats.org/officeDocument/2006/relationships/hyperlink" Target="https://integbio.jp/dbcatalog/en/record/nbdc02445" TargetMode="External"/><Relationship Id="rId193" Type="http://schemas.openxmlformats.org/officeDocument/2006/relationships/hyperlink" Target="http://ftp.ncbi.nlm.nih.gov/genomes/all/GCF/000/258/705/GCF_000258705.1_Coccomyxa_subellipsoidae_v2.0/GCF_000258705.1_Coccomyxa_subellipsoidae_v2.0_protein.faa.gz%20+%20https:/genome.jgi.doe.gov/pages/dynamicOrganismDownload.jsf?organism=CsubellipsoideaC1" TargetMode="External"/><Relationship Id="rId207" Type="http://schemas.openxmlformats.org/officeDocument/2006/relationships/hyperlink" Target="https://genome.jgi.doe.gov/portal/Crypto2293_1/Crypto2293_1.download.html" TargetMode="External"/><Relationship Id="rId249" Type="http://schemas.openxmlformats.org/officeDocument/2006/relationships/hyperlink" Target="https://genome.jgi.doe.gov/pages/dynamicOrganismDownload.jsf?organism=Dsalina" TargetMode="External"/><Relationship Id="rId414" Type="http://schemas.openxmlformats.org/officeDocument/2006/relationships/hyperlink" Target="http://www.ncbi.nlm.nih.gov/nuccore/NC_008243.1" TargetMode="External"/><Relationship Id="rId456" Type="http://schemas.openxmlformats.org/officeDocument/2006/relationships/hyperlink" Target="http://www.genoscope.cns.fr/externe/plants/chromosomes.html" TargetMode="External"/><Relationship Id="rId498" Type="http://schemas.openxmlformats.org/officeDocument/2006/relationships/hyperlink" Target="http://www.ncbi.nlm.nih.gov/nuccore/NC_003276.1" TargetMode="External"/><Relationship Id="rId621" Type="http://schemas.openxmlformats.org/officeDocument/2006/relationships/hyperlink" Target="http://www.ncbi.nlm.nih.gov/nuccore/NC_017837.1" TargetMode="External"/><Relationship Id="rId663" Type="http://schemas.openxmlformats.org/officeDocument/2006/relationships/hyperlink" Target="https://sugarcane-genome.cirad.fr/content/download" TargetMode="External"/><Relationship Id="rId13" Type="http://schemas.openxmlformats.org/officeDocument/2006/relationships/hyperlink" Target="http://www.ncbi.nlm.nih.gov/genome/organelles/327?" TargetMode="External"/><Relationship Id="rId109" Type="http://schemas.openxmlformats.org/officeDocument/2006/relationships/hyperlink" Target="http://ftp.solgenomics.net/genomes/Capsicum_annuum/" TargetMode="External"/><Relationship Id="rId260" Type="http://schemas.openxmlformats.org/officeDocument/2006/relationships/hyperlink" Target="http://www.ncbi.nlm.nih.gov/nuccore/NC_005332.1" TargetMode="External"/><Relationship Id="rId316" Type="http://schemas.openxmlformats.org/officeDocument/2006/relationships/hyperlink" Target="http://ftp.ncbi.nlm.nih.gov/genomes/all/GCF/000/015/745/GCF_000015745.1_ASM1574v1/GCF_000015745.1_ASM1574v1_protein.faa.gz" TargetMode="External"/><Relationship Id="rId523" Type="http://schemas.openxmlformats.org/officeDocument/2006/relationships/hyperlink" Target="https://genome.jgi.doe.gov/portal/Ostta1115_2/Ostta1115_2.download.html" TargetMode="External"/><Relationship Id="rId719" Type="http://schemas.openxmlformats.org/officeDocument/2006/relationships/hyperlink" Target="http://www.broadinstitute.org/annotation/genome/multicellularity_project/download/?sp=EAProteinsFasta&amp;sp=SS_punctatus_V1_Mito_GB&amp;sp=S.zip" TargetMode="External"/><Relationship Id="rId55" Type="http://schemas.openxmlformats.org/officeDocument/2006/relationships/hyperlink" Target="https://genomevolution.org/coge/SearchResults.pl?s=Atriplex%20hortensis&amp;p=genome" TargetMode="External"/><Relationship Id="rId97" Type="http://schemas.openxmlformats.org/officeDocument/2006/relationships/hyperlink" Target="http://ftp.ncbi.nlm.nih.gov/genomes/all/GCF/000/183/405/GCF_000183405.1_ASM18340v1/GCF_000183405.1_ASM18340v1_protein.faa.gz" TargetMode="External"/><Relationship Id="rId120" Type="http://schemas.openxmlformats.org/officeDocument/2006/relationships/hyperlink" Target="https://www.ncbi.nlm.nih.gov/assembly/GCA_011114355.1" TargetMode="External"/><Relationship Id="rId358" Type="http://schemas.openxmlformats.org/officeDocument/2006/relationships/hyperlink" Target="https://research.nhgri.nih.gov/hydra/download/?dl=aa" TargetMode="External"/><Relationship Id="rId565" Type="http://schemas.openxmlformats.org/officeDocument/2006/relationships/hyperlink" Target="https://genome.jgi.doe.gov/portal/Picre1/Picre1.download.html" TargetMode="External"/><Relationship Id="rId730" Type="http://schemas.openxmlformats.org/officeDocument/2006/relationships/hyperlink" Target="https://genome.jgi.doe.gov/portal/Symmic1/Symmic1.download.html" TargetMode="External"/><Relationship Id="rId772" Type="http://schemas.openxmlformats.org/officeDocument/2006/relationships/hyperlink" Target="https://phaeoexplorer.sb-roscoff.fr/home/" TargetMode="External"/><Relationship Id="rId162" Type="http://schemas.openxmlformats.org/officeDocument/2006/relationships/hyperlink" Target="https://www.uniprot.org/proteomes/UP000008141" TargetMode="External"/><Relationship Id="rId218" Type="http://schemas.openxmlformats.org/officeDocument/2006/relationships/hyperlink" Target="http://cyanophora.rutgers.edu/redEST/redESTs.tar.gz" TargetMode="External"/><Relationship Id="rId425" Type="http://schemas.openxmlformats.org/officeDocument/2006/relationships/hyperlink" Target="https://www.ncbi.nlm.nih.gov/nuccore/NC_001732.1" TargetMode="External"/><Relationship Id="rId467" Type="http://schemas.openxmlformats.org/officeDocument/2006/relationships/hyperlink" Target="https://genome.jgi.doe.gov/portal/pages/dynamicOrganismDownload.jsf?organism=Nanoce1779_2" TargetMode="External"/><Relationship Id="rId632" Type="http://schemas.openxmlformats.org/officeDocument/2006/relationships/hyperlink" Target="http://www.ncbi.nlm.nih.gov/nuccore/NC_007764.1" TargetMode="External"/><Relationship Id="rId271" Type="http://schemas.openxmlformats.org/officeDocument/2006/relationships/hyperlink" Target="http://gigadb.org/dataset/view/id/100290" TargetMode="External"/><Relationship Id="rId674" Type="http://schemas.openxmlformats.org/officeDocument/2006/relationships/hyperlink" Target="ftp://ftp.ensemblgenomes.org/pub/fungi/current/fasta/schizosaccharomyces_pombe/pep/" TargetMode="External"/><Relationship Id="rId24" Type="http://schemas.openxmlformats.org/officeDocument/2006/relationships/hyperlink" Target="https://datadryad.org/stash/dataset/doi:10.5061/dryad.msbcc2ftv" TargetMode="External"/><Relationship Id="rId66" Type="http://schemas.openxmlformats.org/officeDocument/2006/relationships/hyperlink" Target="http://gigadb.org/dataset/101043" TargetMode="External"/><Relationship Id="rId131" Type="http://schemas.openxmlformats.org/officeDocument/2006/relationships/hyperlink" Target="http://gigadb.org/dataset/101044" TargetMode="External"/><Relationship Id="rId327" Type="http://schemas.openxmlformats.org/officeDocument/2006/relationships/hyperlink" Target="http://ftp.ncbi.nlm.nih.gov/genomes/all/GCF/004/193/775/GCF_004193775.1_ASM419377v2/GCF_004193775.1_ASM419377v2_protein.faa.gz" TargetMode="External"/><Relationship Id="rId369" Type="http://schemas.openxmlformats.org/officeDocument/2006/relationships/hyperlink" Target="https://www.hardwoodgenomics.org/Genome-assembly/2539069?tripal_pane=group_downloads" TargetMode="External"/><Relationship Id="rId534" Type="http://schemas.openxmlformats.org/officeDocument/2006/relationships/hyperlink" Target="http://www.ncbi.nlm.nih.gov/bioproject/PRJNA68813" TargetMode="External"/><Relationship Id="rId576" Type="http://schemas.openxmlformats.org/officeDocument/2006/relationships/hyperlink" Target="https://github.com/PycnopodiaD/Pleurozium_schreberi_annotated_genome_files/tree/master/assembly" TargetMode="External"/><Relationship Id="rId741" Type="http://schemas.openxmlformats.org/officeDocument/2006/relationships/hyperlink" Target="https://genome.jgi.doe.gov/portal/Tetobl72_1/Tetobl72_1.download.html" TargetMode="External"/><Relationship Id="rId783" Type="http://schemas.openxmlformats.org/officeDocument/2006/relationships/hyperlink" Target="https://genome.jgi.doe.gov/portal/pages/dynamicOrganismDownload.jsf?organism=Tubme1v2" TargetMode="External"/><Relationship Id="rId173" Type="http://schemas.openxmlformats.org/officeDocument/2006/relationships/hyperlink" Target="https://genome.jgi.doe.gov/pages/dynamicOrganismDownload.jsf?organism=Czofingiensis" TargetMode="External"/><Relationship Id="rId229" Type="http://schemas.openxmlformats.org/officeDocument/2006/relationships/hyperlink" Target="http://ftp.ncbi.nlm.nih.gov/genomes/all/GCF/000/177/635/GCF_000177635.2_ASM17763v2/GCF_000177635.2_ASM17763v2_protein.faa.gz" TargetMode="External"/><Relationship Id="rId380" Type="http://schemas.openxmlformats.org/officeDocument/2006/relationships/hyperlink" Target="https://datacommons.cyverse.org/browse/iplant/home/shared/commons_repo/curated/IOMAP_Genomes_Data_2017/MAKER_genome_annotations" TargetMode="External"/><Relationship Id="rId436" Type="http://schemas.openxmlformats.org/officeDocument/2006/relationships/hyperlink" Target="http://ftp.ncbi.nlm.nih.gov/genomes/all/GCF/000/504/015/GCF_000504015.1_Mimgu1_0/GCF_000504015.1_Mimgu1_0_protein.faa.gz%20+%20https:/genome.jgi.doe.gov/pages/dynamicOrganismDownload.jsf?organism=Mguttatus" TargetMode="External"/><Relationship Id="rId601" Type="http://schemas.openxmlformats.org/officeDocument/2006/relationships/hyperlink" Target="http://ftp.ncbi.nlm.nih.gov/genomes/all/GCF/000/012/245/GCF_000012245.1_ASM1224v1/GCF_000012245.1_ASM1224v1_protein.faa.gz" TargetMode="External"/><Relationship Id="rId643" Type="http://schemas.openxmlformats.org/officeDocument/2006/relationships/hyperlink" Target="http://ftp.ncbi.nlm.nih.gov/genomes/all/GCF/000/195/775/GCF_000195775.1_ASM19577v1/GCF_000195775.1_ASM19577v1_protein.faa.gz" TargetMode="External"/><Relationship Id="rId240" Type="http://schemas.openxmlformats.org/officeDocument/2006/relationships/hyperlink" Target="https://www.biozentrum.uni-wuerzburg.de/carnivorom/resources" TargetMode="External"/><Relationship Id="rId478" Type="http://schemas.openxmlformats.org/officeDocument/2006/relationships/hyperlink" Target="https://solgenomics.net/ftp/genomes/Nicotiana_sylvestris/annotation/Nsyl_ASAF01_NSYL.prot.annot.faa" TargetMode="External"/><Relationship Id="rId685" Type="http://schemas.openxmlformats.org/officeDocument/2006/relationships/hyperlink" Target="http://www.ncbi.nlm.nih.gov/nuccore/NC_022850.1" TargetMode="External"/><Relationship Id="rId35" Type="http://schemas.openxmlformats.org/officeDocument/2006/relationships/hyperlink" Target="https://genome.jgi.doe.gov/pages/dynamicOrganismDownload.jsf?organism=Phytozome" TargetMode="External"/><Relationship Id="rId77" Type="http://schemas.openxmlformats.org/officeDocument/2006/relationships/hyperlink" Target="https://www.broadinstitute.org/scientific-community/science/projects/fungal-genome-initiative/status-fungal-genome-projects" TargetMode="External"/><Relationship Id="rId100" Type="http://schemas.openxmlformats.org/officeDocument/2006/relationships/hyperlink" Target="https://datadryad.org/stash/dataset/doi:10.5061/dryad.nc8qr" TargetMode="External"/><Relationship Id="rId282" Type="http://schemas.openxmlformats.org/officeDocument/2006/relationships/hyperlink" Target="http://www.mbkbase.org/Pinku1/" TargetMode="External"/><Relationship Id="rId338" Type="http://schemas.openxmlformats.org/officeDocument/2006/relationships/hyperlink" Target="http://www.ncbi.nlm.nih.gov/nuccore/NC_016668.1" TargetMode="External"/><Relationship Id="rId503" Type="http://schemas.openxmlformats.org/officeDocument/2006/relationships/hyperlink" Target="https://genome.jgi.doe.gov/portal/Ochro2298_1/Ochro2298_1.download.html" TargetMode="External"/><Relationship Id="rId545" Type="http://schemas.openxmlformats.org/officeDocument/2006/relationships/hyperlink" Target="http://www.ncbi.nlm.nih.gov/nuccore/NC_016739.1" TargetMode="External"/><Relationship Id="rId587" Type="http://schemas.openxmlformats.org/officeDocument/2006/relationships/hyperlink" Target="http://gigadb.org/dataset/view/id/100407/File_page/2" TargetMode="External"/><Relationship Id="rId710" Type="http://schemas.openxmlformats.org/officeDocument/2006/relationships/hyperlink" Target="https://genome.jgi.doe.gov/portal/pages/dynamicOrganismDownload.jsf?organism=Sfallax" TargetMode="External"/><Relationship Id="rId752" Type="http://schemas.openxmlformats.org/officeDocument/2006/relationships/hyperlink" Target="http://ftp.ncbi.nlm.nih.gov/genomes/all/GCF/000/185/805/GCF_000185805.1_ASM18580v1/GCF_000185805.1_ASM18580v1_protein.faa.gz" TargetMode="External"/><Relationship Id="rId808" Type="http://schemas.openxmlformats.org/officeDocument/2006/relationships/hyperlink" Target="http://www.ncbi.nlm.nih.gov/nuccore/NC_008122.1" TargetMode="External"/><Relationship Id="rId8" Type="http://schemas.openxmlformats.org/officeDocument/2006/relationships/hyperlink" Target="https://genomevolution.org/CoGe/GenomeInfo.pl?gid=36061" TargetMode="External"/><Relationship Id="rId142" Type="http://schemas.openxmlformats.org/officeDocument/2006/relationships/hyperlink" Target="https://genome.jgi.doe.gov/pages/dynamicOrganismDownload.jsf?organism=Cquinoa" TargetMode="External"/><Relationship Id="rId184" Type="http://schemas.openxmlformats.org/officeDocument/2006/relationships/hyperlink" Target="http://ftp.ncbi.nlm.nih.gov/genomes/all/GCF/000/317/415/GCF_000317415.1_Csi_valencia_1.0/GCF_000317415.1_Csi_valencia_1.0_protein.faa.gz%20+%20https:/genome.jgi.doe.gov/pages/dynamicOrganismDownload.jsf?organism=Csinensis" TargetMode="External"/><Relationship Id="rId391" Type="http://schemas.openxmlformats.org/officeDocument/2006/relationships/hyperlink" Target="http://ftp.cngb.org/pub/CNSA/data2/CNP0000780/CNS0139036/CNA0007250/" TargetMode="External"/><Relationship Id="rId405" Type="http://schemas.openxmlformats.org/officeDocument/2006/relationships/hyperlink" Target="http://ftp.ncbi.nlm.nih.gov/genomes/all/GCF/000/219/495/GCF_000219495.2_MedtrA17_4.0/GCF_000219495.2_MedtrA17_4.0_protein.faa.gz%20+%20https:/genome.jgi.doe.gov/pages/dynamicOrganismDownload.jsf?organism=Mtruncatula" TargetMode="External"/><Relationship Id="rId447" Type="http://schemas.openxmlformats.org/officeDocument/2006/relationships/hyperlink" Target="http://www.broadinstitute.org/annotation/genome/multicellularity_project/download/?sp=EAProteinsFasta&amp;sp=SMort_vert_NRRL_6337_V1_MITO&amp;sp=S.zip" TargetMode="External"/><Relationship Id="rId612" Type="http://schemas.openxmlformats.org/officeDocument/2006/relationships/hyperlink" Target="http://ftp.ncbi.nlm.nih.gov/genomes/all/GCF/000/195/935/GCF_000195935.2_ASM19593v2/GCF_000195935.2_ASM19593v2_protein.faa.gz" TargetMode="External"/><Relationship Id="rId794" Type="http://schemas.openxmlformats.org/officeDocument/2006/relationships/hyperlink" Target="https://genome.jgi.doe.gov/portal/Vitbras1/Vitbras1.download.html" TargetMode="External"/><Relationship Id="rId251" Type="http://schemas.openxmlformats.org/officeDocument/2006/relationships/hyperlink" Target="http://ftp.ncbi.nlm.nih.gov/genomes/all/GCF/002/303/985/GCF_002303985.1_Duzib1.0/GCF_002303985.1_Duzib1.0_protein.faa.gz" TargetMode="External"/><Relationship Id="rId489" Type="http://schemas.openxmlformats.org/officeDocument/2006/relationships/hyperlink" Target="http://www.ncbi.nlm.nih.gov/nuccore/NC_010631.1" TargetMode="External"/><Relationship Id="rId654" Type="http://schemas.openxmlformats.org/officeDocument/2006/relationships/hyperlink" Target="https://www.ncbi.nlm.nih.gov/assembly/GCA_009746105.1" TargetMode="External"/><Relationship Id="rId696" Type="http://schemas.openxmlformats.org/officeDocument/2006/relationships/hyperlink" Target="http://ftp.solgenomics.net/genomes/Solanum_chilense/Stam_et_al_2019/" TargetMode="External"/><Relationship Id="rId46" Type="http://schemas.openxmlformats.org/officeDocument/2006/relationships/hyperlink" Target="http://datadryad.org/resource/doi:10.5061/dryad.3293r" TargetMode="External"/><Relationship Id="rId293" Type="http://schemas.openxmlformats.org/officeDocument/2006/relationships/hyperlink" Target="http://www.ashgenome.org/transcriptomes" TargetMode="External"/><Relationship Id="rId307" Type="http://schemas.openxmlformats.org/officeDocument/2006/relationships/hyperlink" Target="https://genome.jgi.doe.gov/portal/Galsul1/Galsul1.download.html" TargetMode="External"/><Relationship Id="rId349" Type="http://schemas.openxmlformats.org/officeDocument/2006/relationships/hyperlink" Target="http://ftp.ncbi.nlm.nih.gov/genomes/all/GCF/000/008/525/GCF_000008525.1_ASM852v1/GCF_000008525.1_ASM852v1_protein.faa.gz" TargetMode="External"/><Relationship Id="rId514" Type="http://schemas.openxmlformats.org/officeDocument/2006/relationships/hyperlink" Target="https://datacommons.cyverse.org/browse/iplant/home/shared/commons_repo/curated/IOMAP_Genomes_Data_2017/MAKER_genome_annotations" TargetMode="External"/><Relationship Id="rId556" Type="http://schemas.openxmlformats.org/officeDocument/2006/relationships/hyperlink" Target="https://genome.jgi.doe.gov/portal/pages/dynamicOrganismDownload.jsf?organism=Ppatens%20+%20https://peatmoss.plantcode.cup.uni-freiburg.de/ppatens_db/downloads.php" TargetMode="External"/><Relationship Id="rId721" Type="http://schemas.openxmlformats.org/officeDocument/2006/relationships/hyperlink" Target="https://datadryad.org/stash/dataset/doi:10.5061/dryad.53t3574" TargetMode="External"/><Relationship Id="rId763" Type="http://schemas.openxmlformats.org/officeDocument/2006/relationships/hyperlink" Target="http://ftp.ncbi.nlm.nih.gov/genomes/all/GCF/000/423/865/GCF_000423865.1_ASM42386v1/GCF_000423865.1_ASM42386v1_protein.faa.gz" TargetMode="External"/><Relationship Id="rId88" Type="http://schemas.openxmlformats.org/officeDocument/2006/relationships/hyperlink" Target="http://www.ncbi.nlm.nih.gov/nuccore/NC_016125.1" TargetMode="External"/><Relationship Id="rId111" Type="http://schemas.openxmlformats.org/officeDocument/2006/relationships/hyperlink" Target="http://peppergenome.snu.ac.kr/download.php" TargetMode="External"/><Relationship Id="rId153" Type="http://schemas.openxmlformats.org/officeDocument/2006/relationships/hyperlink" Target="https://db.systemsbiology.net/sbeams/cgi/PeptideAtlas/PASS_View?identifier=PASS00452" TargetMode="External"/><Relationship Id="rId195" Type="http://schemas.openxmlformats.org/officeDocument/2006/relationships/hyperlink" Target="http://phyzen.iptime.org/adlay/download.php" TargetMode="External"/><Relationship Id="rId209" Type="http://schemas.openxmlformats.org/officeDocument/2006/relationships/hyperlink" Target="http://ftp.ncbi.nlm.nih.gov/genomes/all/GCF/000/313/045/GCF_000313045.1_ASM31304v1/GCF_000313045.1_ASM31304v1_protein.faa.gz" TargetMode="External"/><Relationship Id="rId360" Type="http://schemas.openxmlformats.org/officeDocument/2006/relationships/hyperlink" Target="ftp://ftp.ncbi.nlm.nih.gov/genomes/all/GCA/002/082/055/GCA_002082055.1_nHd_3.1/GCA_002082055.1_nHd_3.1_protein.faa.gz" TargetMode="External"/><Relationship Id="rId416" Type="http://schemas.openxmlformats.org/officeDocument/2006/relationships/hyperlink" Target="http://ftp.cngb.org/pub/CNSA/CNP0000228/CNS0021438/CNA0002352/" TargetMode="External"/><Relationship Id="rId598" Type="http://schemas.openxmlformats.org/officeDocument/2006/relationships/hyperlink" Target="http://ftp.ncbi.nlm.nih.gov/genomes/all/GCF/000/012/205/GCF_000012205.1_ASM1220v1/GCF_000012205.1_ASM1220v1_protein.faa.gz" TargetMode="External"/><Relationship Id="rId819" Type="http://schemas.openxmlformats.org/officeDocument/2006/relationships/hyperlink" Target="https://phycocosm.jgi.doe.gov/SAG698-1b" TargetMode="External"/><Relationship Id="rId220" Type="http://schemas.openxmlformats.org/officeDocument/2006/relationships/hyperlink" Target="http://cyanophora.rutgers.edu/cyanophora_v2018/" TargetMode="External"/><Relationship Id="rId458" Type="http://schemas.openxmlformats.org/officeDocument/2006/relationships/hyperlink" Target="http://www.ncbi.nlm.nih.gov/nuccore/NC_010604.1" TargetMode="External"/><Relationship Id="rId623" Type="http://schemas.openxmlformats.org/officeDocument/2006/relationships/hyperlink" Target="http://www.oakgenome.fr/?page_id=587" TargetMode="External"/><Relationship Id="rId665" Type="http://schemas.openxmlformats.org/officeDocument/2006/relationships/hyperlink" Target="http://www.life.illinois.edu/ming/downloads/Spontaneum_genome/" TargetMode="External"/><Relationship Id="rId15" Type="http://schemas.openxmlformats.org/officeDocument/2006/relationships/hyperlink" Target="https://genome.jgi.doe.gov/pages/dynamicOrganismDownload.jsf?organism=Ahypochondriacus" TargetMode="External"/><Relationship Id="rId57" Type="http://schemas.openxmlformats.org/officeDocument/2006/relationships/hyperlink" Target="http://www.ncbi.nlm.nih.gov/nuccore/NC_012898.1" TargetMode="External"/><Relationship Id="rId262" Type="http://schemas.openxmlformats.org/officeDocument/2006/relationships/hyperlink" Target="https://genome.jgi.doe.gov/portal/Enacos1/Enacos1.download.html" TargetMode="External"/><Relationship Id="rId318" Type="http://schemas.openxmlformats.org/officeDocument/2006/relationships/hyperlink" Target="http://ftp.ncbi.nlm.nih.gov/genomes/all/GCF/000/016/745/GCF_000016745.1_ASM1674v1/GCF_000016745.1_ASM1674v1_protein.faa.gz" TargetMode="External"/><Relationship Id="rId525" Type="http://schemas.openxmlformats.org/officeDocument/2006/relationships/hyperlink" Target="https://www.ncbi.nlm.nih.gov/assembly/GCA_003046395.2" TargetMode="External"/><Relationship Id="rId567" Type="http://schemas.openxmlformats.org/officeDocument/2006/relationships/hyperlink" Target="http://cyanophora.rutgers.edu/picochlorum/" TargetMode="External"/><Relationship Id="rId732" Type="http://schemas.openxmlformats.org/officeDocument/2006/relationships/hyperlink" Target="http://ftp.ncbi.nlm.nih.gov/genomes/all/GCF/000/012/525/GCF_000012525.1_ASM1252v1/GCF_000012525.1_ASM1252v1_protein.faa.gz" TargetMode="External"/><Relationship Id="rId99" Type="http://schemas.openxmlformats.org/officeDocument/2006/relationships/hyperlink" Target="http://dbdata.rutgers.edu/data/plantae/Calliarthron_tuberculosum.faa" TargetMode="External"/><Relationship Id="rId122" Type="http://schemas.openxmlformats.org/officeDocument/2006/relationships/hyperlink" Target="http://www.ncbi.nlm.nih.gov/nuccore/NC_010323.1" TargetMode="External"/><Relationship Id="rId164" Type="http://schemas.openxmlformats.org/officeDocument/2006/relationships/hyperlink" Target="http://www.ncbi.nlm.nih.gov/protein?LinkName=genome_protein&amp;from_uid=12106" TargetMode="External"/><Relationship Id="rId371" Type="http://schemas.openxmlformats.org/officeDocument/2006/relationships/hyperlink" Target="https://genome.jgi.doe.gov/pages/dynamicOrganismDownload.jsf?organism=Kfedtschenkoi" TargetMode="External"/><Relationship Id="rId774" Type="http://schemas.openxmlformats.org/officeDocument/2006/relationships/hyperlink" Target="ftp://ftp.kazusa.or.jp/pub/clover/" TargetMode="External"/><Relationship Id="rId427" Type="http://schemas.openxmlformats.org/officeDocument/2006/relationships/hyperlink" Target="http://ftp.ncbi.nlm.nih.gov/genomes/all/GCF/000/214/665/GCF_000214665.1_ASM21466v1/GCF_000214665.1_ASM21466v1_protein.faa.gz" TargetMode="External"/><Relationship Id="rId469" Type="http://schemas.openxmlformats.org/officeDocument/2006/relationships/hyperlink" Target="http://www.ncbi.nlm.nih.gov/Traces/wgs/?val=AQOG01" TargetMode="External"/><Relationship Id="rId634" Type="http://schemas.openxmlformats.org/officeDocument/2006/relationships/hyperlink" Target="http://www.ncbi.nlm.nih.gov/nuccore/NC_007766.1" TargetMode="External"/><Relationship Id="rId676" Type="http://schemas.openxmlformats.org/officeDocument/2006/relationships/hyperlink" Target="https://bioinformatics.psb.ugent.be/orcae/aocc/" TargetMode="External"/><Relationship Id="rId26" Type="http://schemas.openxmlformats.org/officeDocument/2006/relationships/hyperlink" Target="https://www.ncbi.nlm.nih.gov/nuccore/NC_004543.1" TargetMode="External"/><Relationship Id="rId231" Type="http://schemas.openxmlformats.org/officeDocument/2006/relationships/hyperlink" Target="http://dictybase.org/db/cgi-bin/dictyBase/download/download.pl?area=blast_databases&amp;ID=dicty_primary_protein.gz" TargetMode="External"/><Relationship Id="rId273" Type="http://schemas.openxmlformats.org/officeDocument/2006/relationships/hyperlink" Target="http://ftp.ncbi.nih.gov/genomes/Bacteria/Erythrobacter_litoralis_HTCC2594_uid58299/NC_007722.faa" TargetMode="External"/><Relationship Id="rId329" Type="http://schemas.openxmlformats.org/officeDocument/2006/relationships/hyperlink" Target="https://datadryad.org/stash/dataset/doi:10.5061/dryad.0vm37" TargetMode="External"/><Relationship Id="rId480" Type="http://schemas.openxmlformats.org/officeDocument/2006/relationships/hyperlink" Target="https://solgenomics.net/ftp/genomes/Nicotiana_tomentosiformis/annotation/Ntom_ASAG01_NTOM.prot.annot.faa" TargetMode="External"/><Relationship Id="rId536" Type="http://schemas.openxmlformats.org/officeDocument/2006/relationships/hyperlink" Target="http://ftp.ncbi.nlm.nih.gov/genomes/all/GCF/000/021/565/GCF_000021565.1_ASM2156v1/GCF_000021565.1_ASM2156v1_protein.faa.gz" TargetMode="External"/><Relationship Id="rId701" Type="http://schemas.openxmlformats.org/officeDocument/2006/relationships/hyperlink" Target="http://ftp.solgenomics.net/genomes/Solanum_pennellii/annotations/Spenn-v2-aa-annot.fa" TargetMode="External"/><Relationship Id="rId68" Type="http://schemas.openxmlformats.org/officeDocument/2006/relationships/hyperlink" Target="http://bvseq.molgen.mpg.de/Genome/Download/RefBeet-1.2/BeetSet-2.genes.1408.pep" TargetMode="External"/><Relationship Id="rId133" Type="http://schemas.openxmlformats.org/officeDocument/2006/relationships/hyperlink" Target="https://datadryad.org/stash/dataset/doi:10.5061/dryad.5fm82" TargetMode="External"/><Relationship Id="rId175" Type="http://schemas.openxmlformats.org/officeDocument/2006/relationships/hyperlink" Target="https://www.pulsedb.org/bio_data/1869758" TargetMode="External"/><Relationship Id="rId340" Type="http://schemas.openxmlformats.org/officeDocument/2006/relationships/hyperlink" Target="https://www.ncbi.nlm.nih.gov/assembly/GCA_003194525.1" TargetMode="External"/><Relationship Id="rId578" Type="http://schemas.openxmlformats.org/officeDocument/2006/relationships/hyperlink" Target="https://bigd.big.ac.cn/gwh/Assembly/120/show" TargetMode="External"/><Relationship Id="rId743" Type="http://schemas.openxmlformats.org/officeDocument/2006/relationships/hyperlink" Target="https://genome.jgi.doe.gov/portal/Tetstr1/Tetstr1.download.html" TargetMode="External"/><Relationship Id="rId785" Type="http://schemas.openxmlformats.org/officeDocument/2006/relationships/hyperlink" Target="https://phaeoexplorer.sb-roscoff.fr/home/" TargetMode="External"/><Relationship Id="rId200" Type="http://schemas.openxmlformats.org/officeDocument/2006/relationships/hyperlink" Target="http://ftp.ncbi.nlm.nih.gov/genomes/all/GCF/000/182/895/GCF_000182895.1_CC3/GCF_000182895.1_CC3_protein.faa.gz" TargetMode="External"/><Relationship Id="rId382" Type="http://schemas.openxmlformats.org/officeDocument/2006/relationships/hyperlink" Target="https://genomevolution.org/coge/GenomeInfo.pl?gid=27408" TargetMode="External"/><Relationship Id="rId438" Type="http://schemas.openxmlformats.org/officeDocument/2006/relationships/hyperlink" Target="http://gigadb.org/dataset/101049" TargetMode="External"/><Relationship Id="rId603" Type="http://schemas.openxmlformats.org/officeDocument/2006/relationships/hyperlink" Target="http://www.ncbi.nlm.nih.gov/nuccore/NC_004632.1" TargetMode="External"/><Relationship Id="rId645" Type="http://schemas.openxmlformats.org/officeDocument/2006/relationships/hyperlink" Target="http://ftp.ncbi.nlm.nih.gov/genomes/all/GCF/000/013/085/GCF_000013085.1_ASM1308v1/GCF_000013085.1_ASM1308v1_protein.faa.gz" TargetMode="External"/><Relationship Id="rId687" Type="http://schemas.openxmlformats.org/officeDocument/2006/relationships/hyperlink" Target="http://ftp.ncbi.nlm.nih.gov/genomes/all/GCF/000/006/925/GCF_000006925.2_ASM692v2/GCF_000006925.2_ASM692v2_protein.faa.gz" TargetMode="External"/><Relationship Id="rId810" Type="http://schemas.openxmlformats.org/officeDocument/2006/relationships/hyperlink" Target="http://www.ncbi.nlm.nih.gov/nuccore/NC_007982.1" TargetMode="External"/><Relationship Id="rId242" Type="http://schemas.openxmlformats.org/officeDocument/2006/relationships/hyperlink" Target="http://genome-e.ibrc.or.jp/home/bioinformatics-team/yam" TargetMode="External"/><Relationship Id="rId284" Type="http://schemas.openxmlformats.org/officeDocument/2006/relationships/hyperlink" Target="http://ftp.ncbi.nlm.nih.gov/genomes/all/GCF/000/017/545/GCF_000017545.1_ASM1754v1/GCF_000017545.1_ASM1754v1_protein.faa.gz" TargetMode="External"/><Relationship Id="rId491" Type="http://schemas.openxmlformats.org/officeDocument/2006/relationships/hyperlink" Target="http://www.ncbi.nlm.nih.gov/nuccore/NC_010633.1" TargetMode="External"/><Relationship Id="rId505" Type="http://schemas.openxmlformats.org/officeDocument/2006/relationships/hyperlink" Target="https://genome.jgi.doe.gov/pages/dynamicOrganismDownload.jsf?organism=Oeuropaea" TargetMode="External"/><Relationship Id="rId712" Type="http://schemas.openxmlformats.org/officeDocument/2006/relationships/hyperlink" Target="https://figshare.com/articles/Genomes_of_subaerial_Zygnematophyceae_provide_insights_into_land_plant_evolution/9911876/1" TargetMode="External"/><Relationship Id="rId37" Type="http://schemas.openxmlformats.org/officeDocument/2006/relationships/hyperlink" Target="https://data.legumeinfo.org/Arachis/ipaensis/" TargetMode="External"/><Relationship Id="rId79" Type="http://schemas.openxmlformats.org/officeDocument/2006/relationships/hyperlink" Target="https://www.broadinstitute.org/scientific-community/science/projects/fungal-genome-initiative/status-fungal-genome-projects" TargetMode="External"/><Relationship Id="rId102" Type="http://schemas.openxmlformats.org/officeDocument/2006/relationships/hyperlink" Target="http://ftp.ncbi.nlm.nih.gov/genomes/all/GCF/000/633/955/GCF_000633955.1_Cs/GCF_000633955.1_Cs_protein.faa.gz" TargetMode="External"/><Relationship Id="rId144" Type="http://schemas.openxmlformats.org/officeDocument/2006/relationships/hyperlink" Target="http://ftp.cngb.org/pub/CNSA/CNP0000228/CNS0021447/CNA0002353/" TargetMode="External"/><Relationship Id="rId547" Type="http://schemas.openxmlformats.org/officeDocument/2006/relationships/hyperlink" Target="https://genome.jgi.doe.gov/portal/pages/dynamicOrganismDownload.jsf?organism=Pvulgaris" TargetMode="External"/><Relationship Id="rId589" Type="http://schemas.openxmlformats.org/officeDocument/2006/relationships/hyperlink" Target="http://datadryad.org/resource/doi:10.5061/dryad.2s200" TargetMode="External"/><Relationship Id="rId754" Type="http://schemas.openxmlformats.org/officeDocument/2006/relationships/hyperlink" Target="https://genome.jgi.doe.gov/portal/pages/dynamicOrganismDownload.jsf?organism=Tcacao" TargetMode="External"/><Relationship Id="rId796" Type="http://schemas.openxmlformats.org/officeDocument/2006/relationships/hyperlink" Target="http://www.ncbi.nlm.nih.gov/nuccore/NC_012119.1" TargetMode="External"/><Relationship Id="rId90" Type="http://schemas.openxmlformats.org/officeDocument/2006/relationships/hyperlink" Target="https://genome.jgi.doe.gov/portal/Bremi1/Bremi1.download.html" TargetMode="External"/><Relationship Id="rId186" Type="http://schemas.openxmlformats.org/officeDocument/2006/relationships/hyperlink" Target="https://genome.jgi.doe.gov/portal/Clago1/Clago1.download.html" TargetMode="External"/><Relationship Id="rId351" Type="http://schemas.openxmlformats.org/officeDocument/2006/relationships/hyperlink" Target="https://phaeoexplorer.sb-roscoff.fr/home/" TargetMode="External"/><Relationship Id="rId393" Type="http://schemas.openxmlformats.org/officeDocument/2006/relationships/hyperlink" Target="http://ftp.ncbi.nlm.nih.gov/genomes/all/GCF/001/865/875/GCF_001865875.1_LupAngTanjil_v1.0/GCF_001865875.1_LupAngTanjil_v1.0_protein.faa.gz" TargetMode="External"/><Relationship Id="rId407" Type="http://schemas.openxmlformats.org/officeDocument/2006/relationships/hyperlink" Target="ftp://ftp.ncbi.nih.gov/genomes/Chloroplasts/plastids/NC_003119.faa" TargetMode="External"/><Relationship Id="rId449" Type="http://schemas.openxmlformats.org/officeDocument/2006/relationships/hyperlink" Target="https://genome.jgi.doe.gov/portal/pages/dynamicOrganismDownload.jsf?organism=Mucci2" TargetMode="External"/><Relationship Id="rId614" Type="http://schemas.openxmlformats.org/officeDocument/2006/relationships/hyperlink" Target="http://ftp.ncbi.nlm.nih.gov/genomes/all/GCF/000/007/225/GCF_000007225.1_ASM722v1/GCF_000007225.1_ASM722v1_protein.faa.gz" TargetMode="External"/><Relationship Id="rId656" Type="http://schemas.openxmlformats.org/officeDocument/2006/relationships/hyperlink" Target="http://www.ncbi.nlm.nih.gov/nuccore/323649872" TargetMode="External"/><Relationship Id="rId821" Type="http://schemas.openxmlformats.org/officeDocument/2006/relationships/hyperlink" Target="https://phycocosm.jgi.doe.gov/UTEX1560" TargetMode="External"/><Relationship Id="rId211" Type="http://schemas.openxmlformats.org/officeDocument/2006/relationships/hyperlink" Target="ftp://cucurbitgenomics.org/pub/cucurbit/genome/Cucurbita_moschata/v1/" TargetMode="External"/><Relationship Id="rId253" Type="http://schemas.openxmlformats.org/officeDocument/2006/relationships/hyperlink" Target="https://phaeoexplorer.sb-roscoff.fr/home/" TargetMode="External"/><Relationship Id="rId295" Type="http://schemas.openxmlformats.org/officeDocument/2006/relationships/hyperlink" Target="http://ftp.ncbi.nlm.nih.gov/genomes/all/GCF/000/013/345/GCF_000013345.1_ASM1334v1/GCF_000013345.1_ASM1334v1_protein.faa.gz" TargetMode="External"/><Relationship Id="rId309" Type="http://schemas.openxmlformats.org/officeDocument/2006/relationships/hyperlink" Target="https://genome.jgi.doe.gov/portal/GsuMtSh_1/GsuMtSh_1.download.html" TargetMode="External"/><Relationship Id="rId460" Type="http://schemas.openxmlformats.org/officeDocument/2006/relationships/hyperlink" Target="http://ftp.ncbi.nlm.nih.gov/genomes/all/GCF/000/195/955/GCF_000195955.2_ASM19595v2/GCF_000195955.2_ASM19595v2_protein.faa.gz" TargetMode="External"/><Relationship Id="rId516" Type="http://schemas.openxmlformats.org/officeDocument/2006/relationships/hyperlink" Target="http://www.ncbi.nlm.nih.gov/nuccore/NC_007886.1" TargetMode="External"/><Relationship Id="rId698" Type="http://schemas.openxmlformats.org/officeDocument/2006/relationships/hyperlink" Target="https://solgenomics.net/ftp/genomes/Solanum_lycopersicum/annotation/ITAG4.1_release/ITAG4.1_proteins.fasta" TargetMode="External"/><Relationship Id="rId48" Type="http://schemas.openxmlformats.org/officeDocument/2006/relationships/hyperlink" Target="https://phaeoexplorer.sb-roscoff.fr/home/" TargetMode="External"/><Relationship Id="rId113" Type="http://schemas.openxmlformats.org/officeDocument/2006/relationships/hyperlink" Target="https://figshare.com/articles/Supplemental_material_for_the_Carpinus_fangiana_genome/8549204/6" TargetMode="External"/><Relationship Id="rId320" Type="http://schemas.openxmlformats.org/officeDocument/2006/relationships/hyperlink" Target="https://www.ncbi.nlm.nih.gov/genome?LinkName=bioproject_genome&amp;from_uid=267628" TargetMode="External"/><Relationship Id="rId558" Type="http://schemas.openxmlformats.org/officeDocument/2006/relationships/hyperlink" Target="https://mycocosm.jgi.doe.gov/Phyra1_1/Phyra1_1.home.html" TargetMode="External"/><Relationship Id="rId723" Type="http://schemas.openxmlformats.org/officeDocument/2006/relationships/hyperlink" Target="http://www.ncbi.nlm.nih.gov/nuccore/NC_004719.1" TargetMode="External"/><Relationship Id="rId765" Type="http://schemas.openxmlformats.org/officeDocument/2006/relationships/hyperlink" Target="ftp://ftp.ncbi.nlm.nih.gov/genomes/all/GCF/000/011/185/GCF_000011185.1_ASM1118v1/GCF_000011185.1_ASM1118v1_protein.faa.gz" TargetMode="External"/><Relationship Id="rId155" Type="http://schemas.openxmlformats.org/officeDocument/2006/relationships/hyperlink" Target="http://www.ncbi.nlm.nih.gov/nuccore/NC_001638.1" TargetMode="External"/><Relationship Id="rId197" Type="http://schemas.openxmlformats.org/officeDocument/2006/relationships/hyperlink" Target="https://www.ncbi.nlm.nih.gov/Traces/wgs/wgsviewer.cgi?val=GBSM01&amp;search=GBSM01000000&amp;di" TargetMode="External"/><Relationship Id="rId362" Type="http://schemas.openxmlformats.org/officeDocument/2006/relationships/hyperlink" Target="http://ftp.ncbi.nlm.nih.gov/genomes/all/GCF/001/879/475/GCF_001879475.1_Asagao_1.1/GCF_001879475.1_Asagao_1.1_protein.faa.gz" TargetMode="External"/><Relationship Id="rId418" Type="http://schemas.openxmlformats.org/officeDocument/2006/relationships/hyperlink" Target="https://genome.jgi.doe.gov/portal/Mesvir1/Mesvir1.download.html" TargetMode="External"/><Relationship Id="rId625" Type="http://schemas.openxmlformats.org/officeDocument/2006/relationships/hyperlink" Target="http://www.genobank.org/bamboo" TargetMode="External"/><Relationship Id="rId222" Type="http://schemas.openxmlformats.org/officeDocument/2006/relationships/hyperlink" Target="ftp://ftp.ensembl.org/pub/release-79/fasta/danio_rerio/pep/Danio_rerio.Zv9.pep.all.fa.gz" TargetMode="External"/><Relationship Id="rId264" Type="http://schemas.openxmlformats.org/officeDocument/2006/relationships/hyperlink" Target="http://www.mdpi.com/2073-4395/4/1/13%20(not%20found%20in%20Pubmed)" TargetMode="External"/><Relationship Id="rId471" Type="http://schemas.openxmlformats.org/officeDocument/2006/relationships/hyperlink" Target="http://www.ncbi.nlm.nih.gov/nuccore/109156556" TargetMode="External"/><Relationship Id="rId667" Type="http://schemas.openxmlformats.org/officeDocument/2006/relationships/hyperlink" Target="http://ftp.ncbi.nlm.nih.gov/genomes/all/GCF/000/006/945/GCF_000006945.2_ASM694v2/GCF_000006945.2_ASM694v2_protein.faa.gz" TargetMode="External"/><Relationship Id="rId17" Type="http://schemas.openxmlformats.org/officeDocument/2006/relationships/hyperlink" Target="http://gigadb.org/dataset/100466" TargetMode="External"/><Relationship Id="rId59" Type="http://schemas.openxmlformats.org/officeDocument/2006/relationships/hyperlink" Target="https://bigd.big.ac.cn/gwh/Assembly/946/show" TargetMode="External"/><Relationship Id="rId124" Type="http://schemas.openxmlformats.org/officeDocument/2006/relationships/hyperlink" Target="https://www.hardwoodgenomics.org/bio_data/21?tripal_pane=group_reference_genome" TargetMode="External"/><Relationship Id="rId527" Type="http://schemas.openxmlformats.org/officeDocument/2006/relationships/hyperlink" Target="https://www.ncbi.nlm.nih.gov/assembly/GCF_003573695.1" TargetMode="External"/><Relationship Id="rId569" Type="http://schemas.openxmlformats.org/officeDocument/2006/relationships/hyperlink" Target="http://tgwebdev.cam.uchc.edu/FTP/Genomes/Pila/transcriptome/pila.transcriptome.pep.fasta.gz" TargetMode="External"/><Relationship Id="rId734" Type="http://schemas.openxmlformats.org/officeDocument/2006/relationships/hyperlink" Target="http://ftp.ncbi.nlm.nih.gov/genomes/all/GCF/000/009/725/GCF_000009725.1_ASM972v1/GCF_000009725.1_ASM972v1_protein.faa.gz" TargetMode="External"/><Relationship Id="rId776" Type="http://schemas.openxmlformats.org/officeDocument/2006/relationships/hyperlink" Target="ftp://parrot.genomics.cn/gigadb/pub/10.5524/100001_101000/100050/A/Annotation/TRIUR3.120813.filter150.pep" TargetMode="External"/><Relationship Id="rId70" Type="http://schemas.openxmlformats.org/officeDocument/2006/relationships/hyperlink" Target="http://www.ncbi.nlm.nih.gov/nuccore/NC_008408.1" TargetMode="External"/><Relationship Id="rId166" Type="http://schemas.openxmlformats.org/officeDocument/2006/relationships/hyperlink" Target="http://www.ncbi.nlm.nih.gov/nuccore/NC_020795.1" TargetMode="External"/><Relationship Id="rId331" Type="http://schemas.openxmlformats.org/officeDocument/2006/relationships/hyperlink" Target="http://ftp.bioinfo.wsu.edu/species/Gossypium_arboreum/CGP-BGI_G.arboreum_Agenome/genes/G.arboreum_BGI-A2_v1.0_protein.fasta.gz" TargetMode="External"/><Relationship Id="rId373" Type="http://schemas.openxmlformats.org/officeDocument/2006/relationships/hyperlink" Target="http://ftp.ncbi.nlm.nih.gov/genomes/all/GCA/000/708/835/GCA_000708835.1_ASM70883v1/GCA_000708835.1_ASM70883v1_protein.faa.gz%20+%20http:/www.plantmorphogenesis.bio.titech.ac.jp/~algae_genome_project/klebsormidium/kf_download.htm" TargetMode="External"/><Relationship Id="rId429" Type="http://schemas.openxmlformats.org/officeDocument/2006/relationships/hyperlink" Target="https://genome.jgi.doe.gov/pages/dynamicOrganismDownload.jsf?organism=MspRCC299" TargetMode="External"/><Relationship Id="rId580" Type="http://schemas.openxmlformats.org/officeDocument/2006/relationships/hyperlink" Target="http://gigadb.org/dataset/view/id/100319/File_page/7" TargetMode="External"/><Relationship Id="rId636" Type="http://schemas.openxmlformats.org/officeDocument/2006/relationships/hyperlink" Target="https://ftp.ncbi.nlm.nih.gov/genomes/all/GCF/000/439/145/GCF_000439145.1_ASM43914v3/GCF_000439145.1_ASM43914v3_protein.faa.gz" TargetMode="External"/><Relationship Id="rId801" Type="http://schemas.openxmlformats.org/officeDocument/2006/relationships/hyperlink" Target="http://ftp.ncbi.nlm.nih.gov/genomes/all/GCF/000/007/385/GCF_000007385.1_ASM738v1/GCF_000007385.1_ASM738v1_protein.faa.gz" TargetMode="External"/><Relationship Id="rId1" Type="http://schemas.openxmlformats.org/officeDocument/2006/relationships/hyperlink" Target="https://treegenesdb.org/FTP/Genomes/Abal/v1.1/" TargetMode="External"/><Relationship Id="rId233" Type="http://schemas.openxmlformats.org/officeDocument/2006/relationships/hyperlink" Target="http://www.ncbi.nlm.nih.gov/nuccore/NC_001889.1" TargetMode="External"/><Relationship Id="rId440" Type="http://schemas.openxmlformats.org/officeDocument/2006/relationships/hyperlink" Target="http://ftp.ncbi.nlm.nih.gov/genomes/all/GCF/001/995/035/GCF_001995035.1_ASM199503v1/GCF_001995035.1_ASM199503v1_protein.faa.gz" TargetMode="External"/><Relationship Id="rId678" Type="http://schemas.openxmlformats.org/officeDocument/2006/relationships/hyperlink" Target="https://genomevolution.org/CoGe/SearchResults.pl?s=Sedum%20album&amp;p=genome" TargetMode="External"/><Relationship Id="rId28" Type="http://schemas.openxmlformats.org/officeDocument/2006/relationships/hyperlink" Target="https://www.hornworts.uzh.ch/en/download.html" TargetMode="External"/><Relationship Id="rId275" Type="http://schemas.openxmlformats.org/officeDocument/2006/relationships/hyperlink" Target="ftp://ftp.kazusa.or.jp/pub/eucaly/" TargetMode="External"/><Relationship Id="rId300" Type="http://schemas.openxmlformats.org/officeDocument/2006/relationships/hyperlink" Target="https://genome.jgi.doe.gov/portal/pages/dynamicOrganismDownload.jsf?organism=Takru4" TargetMode="External"/><Relationship Id="rId482" Type="http://schemas.openxmlformats.org/officeDocument/2006/relationships/hyperlink" Target="http://www.ncbi.nlm.nih.gov/bioproject/PRJNA51163" TargetMode="External"/><Relationship Id="rId538" Type="http://schemas.openxmlformats.org/officeDocument/2006/relationships/hyperlink" Target="http://ftp.solgenomics.net/genomes/Petunia_inflata/annotation/Petunia_inflata_v1.0.1_proteins.fasta" TargetMode="External"/><Relationship Id="rId703" Type="http://schemas.openxmlformats.org/officeDocument/2006/relationships/hyperlink" Target="https://genome.jgi.doe.gov/pages/dynamicOrganismDownload.jsf?organism=Stuberosum" TargetMode="External"/><Relationship Id="rId745" Type="http://schemas.openxmlformats.org/officeDocument/2006/relationships/hyperlink" Target="https://genome.jgi.doe.gov/portal/Thaoce1/Thaoce1.download.html" TargetMode="External"/><Relationship Id="rId81" Type="http://schemas.openxmlformats.org/officeDocument/2006/relationships/hyperlink" Target="https://genome.jgi.doe.gov/portal/pages/dynamicOrganismDownload.jsf?organism=Bdistachyon" TargetMode="External"/><Relationship Id="rId135" Type="http://schemas.openxmlformats.org/officeDocument/2006/relationships/hyperlink" Target="https://datadryad.org/stash/dataset/doi:10.5061/dryad.5fm82" TargetMode="External"/><Relationship Id="rId177" Type="http://schemas.openxmlformats.org/officeDocument/2006/relationships/hyperlink" Target="https://ftp.ncbi.nlm.nih.gov/genomes/all/GCF/000/224/145/GCF_000224145.3_KH/GCF_000224145.3_KH_protein.faa.gz" TargetMode="External"/><Relationship Id="rId342" Type="http://schemas.openxmlformats.org/officeDocument/2006/relationships/hyperlink" Target="http://genome.jgi.doe.gov/Guith1/download/Guith1_GeneCatalog_proteins_20101209.aa.fasta.gz" TargetMode="External"/><Relationship Id="rId384" Type="http://schemas.openxmlformats.org/officeDocument/2006/relationships/hyperlink" Target="http://ftp.ncbi.nlm.nih.gov/genomes/all/GCF/000/092/565/GCF_000092565.1_ASM9256v1/GCF_000092565.1_ASM9256v1_protein.faa.gz" TargetMode="External"/><Relationship Id="rId591" Type="http://schemas.openxmlformats.org/officeDocument/2006/relationships/hyperlink" Target="http://ftp.ncbi.nlm.nih.gov/genomes/all/GCF/002/207/925/GCF_002207925.1_PAV_r1.0/GCF_002207925.1_PAV_r1.0_protein.faa.gz" TargetMode="External"/><Relationship Id="rId605" Type="http://schemas.openxmlformats.org/officeDocument/2006/relationships/hyperlink" Target="http://ftp.ncbi.nlm.nih.gov/genomes/all/GCF/000/013/905/GCF_000013905.1_ASM1390v1/GCF_000013905.1_ASM1390v1_protein.faa.gz" TargetMode="External"/><Relationship Id="rId787" Type="http://schemas.openxmlformats.org/officeDocument/2006/relationships/hyperlink" Target="https://genomevolution.org/coge/SearchResults.pl?s=utricularia%20gibba&amp;p=genome" TargetMode="External"/><Relationship Id="rId812" Type="http://schemas.openxmlformats.org/officeDocument/2006/relationships/hyperlink" Target="http://www.ncbi.nlm.nih.gov/nuccore/NC_001400.1" TargetMode="External"/><Relationship Id="rId202" Type="http://schemas.openxmlformats.org/officeDocument/2006/relationships/hyperlink" Target="http://ftp.ncbi.nlm.nih.gov/genomes/all/GCA/001/974/805/GCA_001974805.1_CCACVL1_1.0/GCA_001974805.1_CCACVL1_1.0_protein.faa.gz" TargetMode="External"/><Relationship Id="rId244" Type="http://schemas.openxmlformats.org/officeDocument/2006/relationships/hyperlink" Target="http://gigadb.org/dataset/view/id/101048/File_page/2" TargetMode="External"/><Relationship Id="rId647" Type="http://schemas.openxmlformats.org/officeDocument/2006/relationships/hyperlink" Target="http://ftp.ncbi.nlm.nih.gov/genomes/all/GCF/000/012/905/GCF_000012905.2_ASM1290v2/GCF_000012905.2_ASM1290v2_protein.faa.gz" TargetMode="External"/><Relationship Id="rId689" Type="http://schemas.openxmlformats.org/officeDocument/2006/relationships/hyperlink" Target="http://ftp.ncbi.nlm.nih.gov/genomes/all/GCF/000/006/965/GCF_000006965.1_ASM696v1/GCF_000006965.1_ASM696v1_protein.faa.gz" TargetMode="External"/><Relationship Id="rId39" Type="http://schemas.openxmlformats.org/officeDocument/2006/relationships/hyperlink" Target="http://gigadb.org/dataset/100453" TargetMode="External"/><Relationship Id="rId286" Type="http://schemas.openxmlformats.org/officeDocument/2006/relationships/hyperlink" Target="https://plantgarden.jp/ja/list/t66383/genome/t66383.G001" TargetMode="External"/><Relationship Id="rId451" Type="http://schemas.openxmlformats.org/officeDocument/2006/relationships/hyperlink" Target="https://banana-genome-hub.southgreen.fr/node/50/925" TargetMode="External"/><Relationship Id="rId493" Type="http://schemas.openxmlformats.org/officeDocument/2006/relationships/hyperlink" Target="http://www.ncbi.nlm.nih.gov/nuccore/NC_003240.1" TargetMode="External"/><Relationship Id="rId507" Type="http://schemas.openxmlformats.org/officeDocument/2006/relationships/hyperlink" Target="https://genome.jgi.doe.gov/pages/dynamicOrganismDownload.jsf?organism=Othomaeum" TargetMode="External"/><Relationship Id="rId549" Type="http://schemas.openxmlformats.org/officeDocument/2006/relationships/hyperlink" Target="http://ftp.ncbi.nlm.nih.gov/genomes/all/GCF/000/413/155/GCF_000413155.1_DPV01/GCF_000413155.1_DPV01_protein.faa.gz" TargetMode="External"/><Relationship Id="rId714" Type="http://schemas.openxmlformats.org/officeDocument/2006/relationships/hyperlink" Target="https://genome.jgi.doe.gov/pages/dynamicOrganismDownload.jsf?organism=Spolyrhiza%20+%20https://www.waksman.rutgers.edu/spirodela/genome" TargetMode="External"/><Relationship Id="rId756" Type="http://schemas.openxmlformats.org/officeDocument/2006/relationships/hyperlink" Target="https://phytozome-next.jgi.doe.gov/info/Esalsugineum_v1_0" TargetMode="External"/><Relationship Id="rId50" Type="http://schemas.openxmlformats.org/officeDocument/2006/relationships/hyperlink" Target="http://www.broadinstitute.org/ftp/pub/annotation/fungi/aspergillus/genomes/aspergillus_nidulans/aspergillus_nidulans_mitochondrion_6_proteins.fasta" TargetMode="External"/><Relationship Id="rId104" Type="http://schemas.openxmlformats.org/officeDocument/2006/relationships/hyperlink" Target="https://www.ncbi.nlm.nih.gov/assembly/GCF_003948265.1" TargetMode="External"/><Relationship Id="rId146" Type="http://schemas.openxmlformats.org/officeDocument/2006/relationships/hyperlink" Target="http://ftp.ncbi.nlm.nih.gov/genomes/all/GCA/002/335/675/GCA_002335675.1_C.eustigma_genome_v1.0/GCA_002335675.1_C.eustigma_genome_v1.0_protein.faa.gz" TargetMode="External"/><Relationship Id="rId188" Type="http://schemas.openxmlformats.org/officeDocument/2006/relationships/hyperlink" Target="http://ftp.ncbi.nlm.nih.gov/genomes/all/GCF/000/016/505/GCF_000016505.1_ASM1650v1/GCF_000016505.1_ASM1650v1_protein.faa.gz" TargetMode="External"/><Relationship Id="rId311" Type="http://schemas.openxmlformats.org/officeDocument/2006/relationships/hyperlink" Target="https://genome.jgi.doe.gov/portal/GsuSAG2192_1/GsuSAG2192_1.download.html" TargetMode="External"/><Relationship Id="rId353" Type="http://schemas.openxmlformats.org/officeDocument/2006/relationships/hyperlink" Target="https://bigd.big.ac.cn/gwh/Assembly/1033/show" TargetMode="External"/><Relationship Id="rId395" Type="http://schemas.openxmlformats.org/officeDocument/2006/relationships/hyperlink" Target="http://ftp.ncbi.nlm.nih.gov/genomes/all/GCF/000/014/865/GCF_000014865.1_ASM1486v1/GCF_000014865.1_ASM1486v1_protein.faa.gz" TargetMode="External"/><Relationship Id="rId409" Type="http://schemas.openxmlformats.org/officeDocument/2006/relationships/hyperlink" Target="http://ftp.ncbi.nlm.nih.gov/genomes/all/GCF/000/009/625/GCF_000009625.1_ASM962v1/GCF_000009625.1_ASM962v1_protein.faa.gz" TargetMode="External"/><Relationship Id="rId560" Type="http://schemas.openxmlformats.org/officeDocument/2006/relationships/hyperlink" Target="https://genome.jgi.doe.gov/portal/pages/dynamicOrganismDownload.jsf?organism=Physo3" TargetMode="External"/><Relationship Id="rId798" Type="http://schemas.openxmlformats.org/officeDocument/2006/relationships/hyperlink" Target="http://ftp.ncbi.nlm.nih.gov/genomes/all/GCF/000/143/455/GCF_000143455.1_v1.0/GCF_000143455.1_v1.0_protein.faa.gz%20+%20https:/genome.jgi.doe.gov/pages/dynamicOrganismDownload.jsf?organism=Vcarteri" TargetMode="External"/><Relationship Id="rId92" Type="http://schemas.openxmlformats.org/officeDocument/2006/relationships/hyperlink" Target="https://ftp.ncbi.nlm.nih.gov/genomes/all/GCF/000/002/985/GCF_000002985.6_WBcel235/GCF_000002985.6_WBcel235_protein.faa.gz" TargetMode="External"/><Relationship Id="rId213" Type="http://schemas.openxmlformats.org/officeDocument/2006/relationships/hyperlink" Target="http://ftp.ncbi.nlm.nih.gov/genomes/all/GCF_000004075.2_ASM407v2/GCF_000004075.2_ASM407v2_protein.faa.gz%20+%20https:/genome.jgi.doe.gov/pages/dynamicOrganismDownload.jsf?organism=Csativus" TargetMode="External"/><Relationship Id="rId420" Type="http://schemas.openxmlformats.org/officeDocument/2006/relationships/hyperlink" Target="https://www.ncbi.nlm.nih.gov/Traces/wgs/wgsviewer.cgi?val=GBSK01&amp;search=GBSK01000000&amp;dis" TargetMode="External"/><Relationship Id="rId616" Type="http://schemas.openxmlformats.org/officeDocument/2006/relationships/hyperlink" Target="http://ftp.bioinfo.wsu.edu/www.rosaceae.org/Pyrus_x_bretschneideri/Pbretschneideri-genome.v1.1" TargetMode="External"/><Relationship Id="rId658" Type="http://schemas.openxmlformats.org/officeDocument/2006/relationships/hyperlink" Target="https://iris.angers.inra.fr/obh/" TargetMode="External"/><Relationship Id="rId823" Type="http://schemas.openxmlformats.org/officeDocument/2006/relationships/hyperlink" Target="https://www.genome.gov/10506537/reaffirmation-and-extension-of-nhgri-rapid-data-release-policies" TargetMode="External"/><Relationship Id="rId255" Type="http://schemas.openxmlformats.org/officeDocument/2006/relationships/hyperlink" Target="https://phaeoexplorer.sb-roscoff.fr/home/" TargetMode="External"/><Relationship Id="rId297" Type="http://schemas.openxmlformats.org/officeDocument/2006/relationships/hyperlink" Target="http://www.ncbi.nlm.nih.gov/nuccore/NC_015206.1" TargetMode="External"/><Relationship Id="rId462" Type="http://schemas.openxmlformats.org/officeDocument/2006/relationships/hyperlink" Target="http://genome.jgi-psf.org/Naegr1/download/Naegr1_best_proteins.fasta.gz" TargetMode="External"/><Relationship Id="rId518" Type="http://schemas.openxmlformats.org/officeDocument/2006/relationships/hyperlink" Target="http://ftp.ncbi.nlm.nih.gov/genomes/all/GCF/000/005/425/GCF_000005425.2_Build_4.0/GCF_000005425.2_Build_4.0_protein.faa.gz%20+%20https:/genome.jgi.doe.gov/pages/dynamicOrganismDownload.jsf?organism=Osativa" TargetMode="External"/><Relationship Id="rId725" Type="http://schemas.openxmlformats.org/officeDocument/2006/relationships/hyperlink" Target="http://www.ncbi.nlm.nih.gov/nuccore/NC_003903.1" TargetMode="External"/><Relationship Id="rId115" Type="http://schemas.openxmlformats.org/officeDocument/2006/relationships/hyperlink" Target="http://www.broadinstitute.org/ftp/pub/annotation/%20+%20https:/ftp.ncbi.nlm.nih.gov/genomes/all/GCF/000/151/315/GCF_000151315.2_C_owczarzaki_V2/GCF_000151315.2_C_owczarzaki_V2_protein.faa.gz" TargetMode="External"/><Relationship Id="rId157" Type="http://schemas.openxmlformats.org/officeDocument/2006/relationships/hyperlink" Target="https://genome.jgi.doe.gov/portal/Chlsc1/Chlsc1.download.html" TargetMode="External"/><Relationship Id="rId322" Type="http://schemas.openxmlformats.org/officeDocument/2006/relationships/hyperlink" Target="ftp://parrot.genomics.cn/gigadb/pub/10.5524/100001_101000/100209/" TargetMode="External"/><Relationship Id="rId364" Type="http://schemas.openxmlformats.org/officeDocument/2006/relationships/hyperlink" Target="http://ftp.ncbi.nlm.nih.gov/genomes/all/GCF/000/186/345/GCF_000186345.1_ASM18634v1/GCF_000186345.1_ASM18634v1_protein.faa.gz" TargetMode="External"/><Relationship Id="rId767" Type="http://schemas.openxmlformats.org/officeDocument/2006/relationships/hyperlink" Target="http://pennycress.umn.edu/download.html" TargetMode="External"/><Relationship Id="rId61" Type="http://schemas.openxmlformats.org/officeDocument/2006/relationships/hyperlink" Target="http://ftp.ncbi.nlm.nih.gov/genomes/all/GCF/000/009/045/GCF_000009045.1_ASM904v1/GCF_000009045.1_ASM904v1_protein.faa.gz" TargetMode="External"/><Relationship Id="rId199" Type="http://schemas.openxmlformats.org/officeDocument/2006/relationships/hyperlink" Target="http://www.ncbi.nlm.nih.gov/bioproject/PRJNA51149" TargetMode="External"/><Relationship Id="rId571" Type="http://schemas.openxmlformats.org/officeDocument/2006/relationships/hyperlink" Target="https://urgi.versailles.inra.fr/download/pea/" TargetMode="External"/><Relationship Id="rId627" Type="http://schemas.openxmlformats.org/officeDocument/2006/relationships/hyperlink" Target="http://www.nodai-genome-d.org/download.html" TargetMode="External"/><Relationship Id="rId669" Type="http://schemas.openxmlformats.org/officeDocument/2006/relationships/hyperlink" Target="https://genome.jgi.doe.gov/portal/pages/dynamicOrganismDownload.jsf?organism=Spurpurea" TargetMode="External"/><Relationship Id="rId19" Type="http://schemas.openxmlformats.org/officeDocument/2006/relationships/hyperlink" Target="https://ftp.ncbi.nlm.nih.gov/genomes/all/GCF/000/090/795/GCF_000090795.1_v1.0/GCF_000090795.1_v1.0_protein.faa.gz" TargetMode="External"/><Relationship Id="rId224" Type="http://schemas.openxmlformats.org/officeDocument/2006/relationships/hyperlink" Target="http://genome.jgi.doe.gov/pages/dynamicOrganismDownload.jsf?organism=Dcarota" TargetMode="External"/><Relationship Id="rId266" Type="http://schemas.openxmlformats.org/officeDocument/2006/relationships/hyperlink" Target="http://amoebadb.org/common/downloads/release-2.0/EhistolyticaHM1IMSS/fasta/data/AmoebaDB-2.0_EhistolyticaHM1IMSS_AnnotatedProteins.fasta" TargetMode="External"/><Relationship Id="rId431" Type="http://schemas.openxmlformats.org/officeDocument/2006/relationships/hyperlink" Target="http://www.ncbi.nlm.nih.gov/nuccore/FJ858269.1" TargetMode="External"/><Relationship Id="rId473" Type="http://schemas.openxmlformats.org/officeDocument/2006/relationships/hyperlink" Target="https://www.broadinstitute.org/scientific-community/science/projects/fungal-genome-initiative/status-fungal-genome-projects" TargetMode="External"/><Relationship Id="rId529" Type="http://schemas.openxmlformats.org/officeDocument/2006/relationships/hyperlink" Target="http://ftp.ncbi.nlm.nih.gov/genomes/all/GCF_000165425.1_ASM16542v1/GCF_000165425.1_ASM16542v1_protein.faa.gz" TargetMode="External"/><Relationship Id="rId680" Type="http://schemas.openxmlformats.org/officeDocument/2006/relationships/hyperlink" Target="https://genome.jgi.doe.gov/pages/dynamicOrganismDownload.jsf?organism=Smoellendorffii" TargetMode="External"/><Relationship Id="rId736" Type="http://schemas.openxmlformats.org/officeDocument/2006/relationships/hyperlink" Target="https://www.takakia.com/download.html" TargetMode="External"/><Relationship Id="rId30" Type="http://schemas.openxmlformats.org/officeDocument/2006/relationships/hyperlink" Target="http://ftp.ncbi.nlm.nih.gov/genomes/all/GCF/000/008/625/GCF_000008625.1_ASM862v1/GCF_000008625.1_ASM862v1_protein.faa.gz" TargetMode="External"/><Relationship Id="rId126" Type="http://schemas.openxmlformats.org/officeDocument/2006/relationships/hyperlink" Target="http://ftp.ncbi.nlm.nih.gov/genomes/all/GCF/000/006/905/GCF_000006905.1_ASM690v1/GCF_000006905.1_ASM690v1_protein.faa.gz" TargetMode="External"/><Relationship Id="rId168" Type="http://schemas.openxmlformats.org/officeDocument/2006/relationships/hyperlink" Target="http://ftp.ncbi.nlm.nih.gov/genomes/all/GCF/000/469/585/GCF_000469585.1_Chrysiogenes_arsenatis/GCF_000469585.1_Chrysiogenes_arsenatis_protein.faa.gz" TargetMode="External"/><Relationship Id="rId333" Type="http://schemas.openxmlformats.org/officeDocument/2006/relationships/hyperlink" Target="https://genome.jgi.doe.gov/portal/pages/dynamicOrganismDownload.jsf?organism=Gdarwinii" TargetMode="External"/><Relationship Id="rId540" Type="http://schemas.openxmlformats.org/officeDocument/2006/relationships/hyperlink" Target="https://genome.jgi.doe.gov/portal/Phaant1/Phaant1.download.html" TargetMode="External"/><Relationship Id="rId778" Type="http://schemas.openxmlformats.org/officeDocument/2006/relationships/hyperlink" Target="http://www.ncbi.nlm.nih.gov/nuccore/NC_021575.1" TargetMode="External"/><Relationship Id="rId72" Type="http://schemas.openxmlformats.org/officeDocument/2006/relationships/hyperlink" Target="http://gigadb.org/dataset/view/id/100445" TargetMode="External"/><Relationship Id="rId375" Type="http://schemas.openxmlformats.org/officeDocument/2006/relationships/hyperlink" Target="https://bioinformatics.psb.ugent.be/orcae/aocc/" TargetMode="External"/><Relationship Id="rId582" Type="http://schemas.openxmlformats.org/officeDocument/2006/relationships/hyperlink" Target="http://www.ncbi.nlm.nih.gov/nuccore/NC_009143.1" TargetMode="External"/><Relationship Id="rId638" Type="http://schemas.openxmlformats.org/officeDocument/2006/relationships/hyperlink" Target="https://www.broadinstitute.org/scientific-community/science/projects/fungal-genome-initiative/status-fungal-genome-projects" TargetMode="External"/><Relationship Id="rId803" Type="http://schemas.openxmlformats.org/officeDocument/2006/relationships/hyperlink" Target="https://ftp.ncbi.nlm.nih.gov/genomes/all/GCF/000/004/195/GCF_000004195.4_UCB_Xtro_10.0/GCF_000004195.4_UCB_Xtro_10.0_protein.faa.gz" TargetMode="External"/><Relationship Id="rId3" Type="http://schemas.openxmlformats.org/officeDocument/2006/relationships/hyperlink" Target="http://gigadb.org/dataset/100610" TargetMode="External"/><Relationship Id="rId235" Type="http://schemas.openxmlformats.org/officeDocument/2006/relationships/hyperlink" Target="http://ftp.ncbi.nlm.nih.gov/genomes/all/GCA/001/633/215/GCA_001633215.2_ASM163321v2/GCA_001633215.2_ASM163321v2_protein.faa.gz" TargetMode="External"/><Relationship Id="rId277" Type="http://schemas.openxmlformats.org/officeDocument/2006/relationships/hyperlink" Target="http://www.ncbi.nlm.nih.gov/nuccore/NC_014570.1" TargetMode="External"/><Relationship Id="rId400" Type="http://schemas.openxmlformats.org/officeDocument/2006/relationships/hyperlink" Target="https://genome.jgi.doe.gov/portal/pages/dynamicOrganismDownload.jsf?organism=Mesculenta" TargetMode="External"/><Relationship Id="rId442" Type="http://schemas.openxmlformats.org/officeDocument/2006/relationships/hyperlink" Target="http://www.ncbi.nlm.nih.gov/nuccore/NC_004309.1" TargetMode="External"/><Relationship Id="rId484" Type="http://schemas.openxmlformats.org/officeDocument/2006/relationships/hyperlink" Target="https://figshare.com/articles/Green_algal_transcriptomes_for_phylogenetics_and_comparative_genomics/1604779" TargetMode="External"/><Relationship Id="rId705" Type="http://schemas.openxmlformats.org/officeDocument/2006/relationships/hyperlink" Target="https://genome.jgi.doe.gov/portal/pages/dynamicOrganismDownload.jsf?organism=SbicolorRTx430" TargetMode="External"/><Relationship Id="rId137" Type="http://schemas.openxmlformats.org/officeDocument/2006/relationships/hyperlink" Target="https://phytozome-next.jgi.doe.gov/info/Crichardii_v2_1?s=09" TargetMode="External"/><Relationship Id="rId302" Type="http://schemas.openxmlformats.org/officeDocument/2006/relationships/hyperlink" Target="http://cyanophora.rutgers.edu/gphlegrea/" TargetMode="External"/><Relationship Id="rId344" Type="http://schemas.openxmlformats.org/officeDocument/2006/relationships/hyperlink" Target="http://ftp.ncbi.nlm.nih.gov/genomes/all/GCF/004/799/605/GCF_004799605.1_ASM479960v1/GCF_004799605.1_ASM479960v1_protein.faa.gz" TargetMode="External"/><Relationship Id="rId691" Type="http://schemas.openxmlformats.org/officeDocument/2006/relationships/hyperlink" Target="http://www.ncbi.nlm.nih.gov/nuccore/NC_003078.1" TargetMode="External"/><Relationship Id="rId747" Type="http://schemas.openxmlformats.org/officeDocument/2006/relationships/hyperlink" Target="http://genome.jgi-psf.org/Thaps3/download/Thaps3_chromosomes_geneModels_FilteredModels2_aa.fasta.gz" TargetMode="External"/><Relationship Id="rId789" Type="http://schemas.openxmlformats.org/officeDocument/2006/relationships/hyperlink" Target="https://bitbucket.org/lorainelab/blueberrygenome/downloads/" TargetMode="External"/><Relationship Id="rId41" Type="http://schemas.openxmlformats.org/officeDocument/2006/relationships/hyperlink" Target="http://www.ncbi.nlm.nih.gov/nuccore/NC_001284.2" TargetMode="External"/><Relationship Id="rId83" Type="http://schemas.openxmlformats.org/officeDocument/2006/relationships/hyperlink" Target="https://genome.jgi.doe.gov/portal/pages/dynamicOrganismDownload.jsf?organism=BdistachyonBd1_1" TargetMode="External"/><Relationship Id="rId179" Type="http://schemas.openxmlformats.org/officeDocument/2006/relationships/hyperlink" Target="http://citrus.hzau.edu.cn/orange/download/index.php" TargetMode="External"/><Relationship Id="rId386" Type="http://schemas.openxmlformats.org/officeDocument/2006/relationships/hyperlink" Target="http://www.filewatcher.com/b/ftp/climb.genomics.cn/pub/10.5524/100001_101000/100081-0.html%20+%20https:/genome.jgi.doe.gov/pages/dynamicOrganismDownload.jsf?organism=Lusitatissimum" TargetMode="External"/><Relationship Id="rId551" Type="http://schemas.openxmlformats.org/officeDocument/2006/relationships/hyperlink" Target="http://www.ncbi.nlm.nih.gov/nuccore/NC_013991.2" TargetMode="External"/><Relationship Id="rId593" Type="http://schemas.openxmlformats.org/officeDocument/2006/relationships/hyperlink" Target="http://ftp.ncbi.nlm.nih.gov/genomes/all/GCF/000/346/735/GCF_000346735.1_P.mume_V1.0/GCF_000346735.1_P.mume_V1.0_protein.faa.gz%20+%20http:/prunusmumegenome.bjfu.edu.cn/Prunus_mume_genome_assembly_annotation.zip+P.mume.genome.pep.zip" TargetMode="External"/><Relationship Id="rId607" Type="http://schemas.openxmlformats.org/officeDocument/2006/relationships/hyperlink" Target="http://www.ncbi.nlm.nih.gov/bioproject?LinkName=bioproject_nuccore_transcript&amp;from_uid=48473" TargetMode="External"/><Relationship Id="rId649" Type="http://schemas.openxmlformats.org/officeDocument/2006/relationships/hyperlink" Target="http://www.ncbi.nlm.nih.gov/nuccore/NC_007489.1" TargetMode="External"/><Relationship Id="rId814" Type="http://schemas.openxmlformats.org/officeDocument/2006/relationships/hyperlink" Target="https://genome.jgi.doe.gov/pages/dynamicOrganismDownload.jsf?organism=Zmarina" TargetMode="External"/><Relationship Id="rId190" Type="http://schemas.openxmlformats.org/officeDocument/2006/relationships/hyperlink" Target="https://www.ncbi.nlm.nih.gov/protein/?term=%22Closterium+sp.+NIES-68%22+%5Borgn%5D+CLOM_1.0" TargetMode="External"/><Relationship Id="rId204" Type="http://schemas.openxmlformats.org/officeDocument/2006/relationships/hyperlink" Target="http://cgdb.bio2db.com/Download/" TargetMode="External"/><Relationship Id="rId246" Type="http://schemas.openxmlformats.org/officeDocument/2006/relationships/hyperlink" Target="https://ftp.ncbi.nlm.nih.gov/genomes/all/GCF/000/001/215/GCF_000001215.4_Release_6_plus_ISO1_MT/GCF_000001215.4_Release_6_plus_ISO1_MT_protein.faa.gz" TargetMode="External"/><Relationship Id="rId288" Type="http://schemas.openxmlformats.org/officeDocument/2006/relationships/hyperlink" Target="https://genome.jgi.doe.gov/portal/Flerot1/Flerot1.download.html" TargetMode="External"/><Relationship Id="rId411" Type="http://schemas.openxmlformats.org/officeDocument/2006/relationships/hyperlink" Target="http://www.ncbi.nlm.nih.gov/nuccore/NC_002682.1" TargetMode="External"/><Relationship Id="rId453" Type="http://schemas.openxmlformats.org/officeDocument/2006/relationships/hyperlink" Target="https://banana-genome-hub.southgreen.fr/node/50/925" TargetMode="External"/><Relationship Id="rId509" Type="http://schemas.openxmlformats.org/officeDocument/2006/relationships/hyperlink" Target="http://ftp.ncbi.nlm.nih.gov/genomes/all/GCF/000/231/095/GCF_000231095.1_Oryza_brachyantha.v1.4b/GCF_000231095.1_Oryza_brachyantha.v1.4b_protein.faa.gz" TargetMode="External"/><Relationship Id="rId660" Type="http://schemas.openxmlformats.org/officeDocument/2006/relationships/hyperlink" Target="http://ftp.bioinfo.wsu.edu/species/Rubus_occidentalis/Rubus_occidentalis-genome.v3.0/genes/" TargetMode="External"/><Relationship Id="rId106" Type="http://schemas.openxmlformats.org/officeDocument/2006/relationships/hyperlink" Target="http://genome.ccbr.utoronto.ca/downloads/canSat3_transcriptome-full.fa.gz" TargetMode="External"/><Relationship Id="rId313" Type="http://schemas.openxmlformats.org/officeDocument/2006/relationships/hyperlink" Target="https://genomevolution.org/coge/SearchResults.pl?s=Gardenia&amp;p=genome" TargetMode="External"/><Relationship Id="rId495" Type="http://schemas.openxmlformats.org/officeDocument/2006/relationships/hyperlink" Target="http://www.ncbi.nlm.nih.gov/nuccore/NC_003267.1" TargetMode="External"/><Relationship Id="rId716" Type="http://schemas.openxmlformats.org/officeDocument/2006/relationships/hyperlink" Target="https://github.com/elsayed-lab/spirogyra_assembly/blob/master/spirogyra_trinity-v2.5_assembly.fasta.xz" TargetMode="External"/><Relationship Id="rId758" Type="http://schemas.openxmlformats.org/officeDocument/2006/relationships/hyperlink" Target="http://ftp.ncbi.nlm.nih.gov/genomes/all/GCF/000/008/545/GCF_000008545.1_ASM854v1/GCF_000008545.1_ASM854v1_protein.faa.gz" TargetMode="External"/><Relationship Id="rId10" Type="http://schemas.openxmlformats.org/officeDocument/2006/relationships/hyperlink" Target="http://www.ncbi.nlm.nih.gov/nuccore/NC_003065.3" TargetMode="External"/><Relationship Id="rId52" Type="http://schemas.openxmlformats.org/officeDocument/2006/relationships/hyperlink" Target="https://datadryad.org/stash/dataset/doi:10.5061/dryad.1c59zw3rm" TargetMode="External"/><Relationship Id="rId94" Type="http://schemas.openxmlformats.org/officeDocument/2006/relationships/hyperlink" Target="http://www.icrisat.org/gt-bt/iipg/genomedata.zip" TargetMode="External"/><Relationship Id="rId148" Type="http://schemas.openxmlformats.org/officeDocument/2006/relationships/hyperlink" Target="http://www.ncbi.nlm.nih.gov/nuccore/NC_007900.1" TargetMode="External"/><Relationship Id="rId355" Type="http://schemas.openxmlformats.org/officeDocument/2006/relationships/hyperlink" Target="https://genome.jgi.doe.gov/pages/dynamicOrganismDownload.jsf?organism=Hvulgare" TargetMode="External"/><Relationship Id="rId397" Type="http://schemas.openxmlformats.org/officeDocument/2006/relationships/hyperlink" Target="http://ftp.cngb.org/pub/CNSA/data1/CNP0000421/CNS0086617/CNA0002537/" TargetMode="External"/><Relationship Id="rId520" Type="http://schemas.openxmlformats.org/officeDocument/2006/relationships/hyperlink" Target="http://www.ncbi.nlm.nih.gov/nuccore/NC_001320.1" TargetMode="External"/><Relationship Id="rId562" Type="http://schemas.openxmlformats.org/officeDocument/2006/relationships/hyperlink" Target="https://plantgenie.org/FTP?dir=Data%2FPlantGenIE%2FPicea_abies%2Fv1.0%2Ffasta%2FGenePrediction/Pabies1.0-LC-pep.faa.gz+https://plantgenie.org/FTP?dir=Data%2FPlantGenIE%2FPicea_abies%2Fv1.0%2Ffasta%2FGenePrediction/Pabies1.0-MC-pep.faa.gz" TargetMode="External"/><Relationship Id="rId618" Type="http://schemas.openxmlformats.org/officeDocument/2006/relationships/hyperlink" Target="http://ftp.ncbi.nlm.nih.gov/genomes/all/GCF/000/007/305/GCF_000007305.1_ASM730v1/GCF_000007305.1_ASM730v1_protein.faa.gz" TargetMode="External"/><Relationship Id="rId215" Type="http://schemas.openxmlformats.org/officeDocument/2006/relationships/hyperlink" Target="http://www.ncbi.nlm.nih.gov/nuccore/NC_007144.1" TargetMode="External"/><Relationship Id="rId257" Type="http://schemas.openxmlformats.org/officeDocument/2006/relationships/hyperlink" Target="https://genome.jgi.doe.gov/portal/Edade1/Edade1.download.html" TargetMode="External"/><Relationship Id="rId422" Type="http://schemas.openxmlformats.org/officeDocument/2006/relationships/hyperlink" Target="http://www.ncbi.nlm.nih.gov/nuccore/NC_002097.1" TargetMode="External"/><Relationship Id="rId464" Type="http://schemas.openxmlformats.org/officeDocument/2006/relationships/hyperlink" Target="http://www.ncbi.nlm.nih.gov/nuccore/163937694" TargetMode="External"/><Relationship Id="rId299" Type="http://schemas.openxmlformats.org/officeDocument/2006/relationships/hyperlink" Target="https://genome.jgi.doe.gov/portal/Fugka2468_1/Fugka2468_1.download.html" TargetMode="External"/><Relationship Id="rId727" Type="http://schemas.openxmlformats.org/officeDocument/2006/relationships/hyperlink" Target="http://ftp.ncbi.nlm.nih.gov/genomes/all/GCF/000/012/965/GCF_000012965.1_ASM1296v1/GCF_000012965.1_ASM1296v1_protein.faa.gz" TargetMode="External"/><Relationship Id="rId63" Type="http://schemas.openxmlformats.org/officeDocument/2006/relationships/hyperlink" Target="http://ftp.jgi-psf.org/pub/JGI_data/Batrachochytrium_dendrobatidis/annotation/v1.0/Batde5_best_proteins.fasta.gz%20+%20http:/ftp.ncbi.nlm.nih.gov/genomes/all/GCF_000203795.1_v1.0/GCF_000203795.1_v1.0_protein.faa.gz%20+%20https:/mycocosm.jgi.doe.gov/Batde5" TargetMode="External"/><Relationship Id="rId159" Type="http://schemas.openxmlformats.org/officeDocument/2006/relationships/hyperlink" Target="https://genome.jgi.doe.gov/portal/ChloA99_1/ChloA99_1.download.html" TargetMode="External"/><Relationship Id="rId366" Type="http://schemas.openxmlformats.org/officeDocument/2006/relationships/hyperlink" Target="https://treegenesdb.org/FTP/Genomes/Juct/v1.0/annotation/" TargetMode="External"/><Relationship Id="rId573" Type="http://schemas.openxmlformats.org/officeDocument/2006/relationships/hyperlink" Target="https://ftp.ncbi.nlm.nih.gov/genomes/all/GCF/000/002/765/GCF_000002765.5_GCA_000002765/GCF_000002765.5_GCA_000002765_protein.faa.gz" TargetMode="External"/><Relationship Id="rId780" Type="http://schemas.openxmlformats.org/officeDocument/2006/relationships/hyperlink" Target="https://keralauniversity.ac.in/trichopus-zeylanicus" TargetMode="External"/><Relationship Id="rId226" Type="http://schemas.openxmlformats.org/officeDocument/2006/relationships/hyperlink" Target="http://ftp.ncbi.nlm.nih.gov/genomes/all/GCF/001/605/985/GCF_001605985.1_ASM160598v1/GCF_001605985.1_ASM160598v1_protein.faa.gz" TargetMode="External"/><Relationship Id="rId433" Type="http://schemas.openxmlformats.org/officeDocument/2006/relationships/hyperlink" Target="http://www.ncbi.nlm.nih.gov/nuccore/NC_012643.1" TargetMode="External"/><Relationship Id="rId640" Type="http://schemas.openxmlformats.org/officeDocument/2006/relationships/hyperlink" Target="http://gigadb.org/dataset/view/id/100301/File_page/2" TargetMode="External"/><Relationship Id="rId738" Type="http://schemas.openxmlformats.org/officeDocument/2006/relationships/hyperlink" Target="https://bigd.big.ac.cn/gwh/Assembly/1/show" TargetMode="External"/><Relationship Id="rId74" Type="http://schemas.openxmlformats.org/officeDocument/2006/relationships/hyperlink" Target="http://ftp.ncbi.nlm.nih.gov/genomes/all/GCF/000/008/685/GCF_000008685.2_ASM868v2/GCF_000008685.2_ASM868v2_protein.faa.gz" TargetMode="External"/><Relationship Id="rId377" Type="http://schemas.openxmlformats.org/officeDocument/2006/relationships/hyperlink" Target="https://genome.jgi.doe.gov/pages/dynamicOrganismDownload.jsf?organism=Lsativa" TargetMode="External"/><Relationship Id="rId500" Type="http://schemas.openxmlformats.org/officeDocument/2006/relationships/hyperlink" Target="https://www.ncbi.nlm.nih.gov/assembly/GCA_011799765.1" TargetMode="External"/><Relationship Id="rId584" Type="http://schemas.openxmlformats.org/officeDocument/2006/relationships/hyperlink" Target="https://phaeoexplorer.sb-roscoff.fr/home/" TargetMode="External"/><Relationship Id="rId805" Type="http://schemas.openxmlformats.org/officeDocument/2006/relationships/hyperlink" Target="http://ftp.ncbi.nlm.nih.gov/genomes/all/GCF/000/009/065/GCF_000009065.1_ASM906v1/GCF_000009065.1_ASM906v1_protein.faa.gz" TargetMode="External"/><Relationship Id="rId5" Type="http://schemas.openxmlformats.org/officeDocument/2006/relationships/hyperlink" Target="http://gigadb.org/dataset/100568" TargetMode="External"/><Relationship Id="rId237" Type="http://schemas.openxmlformats.org/officeDocument/2006/relationships/hyperlink" Target="http://gigadb.org/dataset/view/id/100276/File_page/3" TargetMode="External"/><Relationship Id="rId791" Type="http://schemas.openxmlformats.org/officeDocument/2006/relationships/hyperlink" Target="http://ftp.ncbi.nlm.nih.gov/genomes/all/GCF/000/741/045/GCF_000741045.1_Vradiata_ver6/GCF_000741045.1_Vradiata_ver6_protein.faa.gz" TargetMode="External"/><Relationship Id="rId444" Type="http://schemas.openxmlformats.org/officeDocument/2006/relationships/hyperlink" Target="http://ftp.ncbi.nlm.nih.gov/genomes/all/GCF/000/414/095/GCF_000414095.1_ASM41409v2/GCF_000414095.1_ASM41409v2_protein.faa.gz" TargetMode="External"/><Relationship Id="rId651" Type="http://schemas.openxmlformats.org/officeDocument/2006/relationships/hyperlink" Target="http://www.ncbi.nlm.nih.gov/nuccore/NC_009007.1" TargetMode="External"/><Relationship Id="rId749" Type="http://schemas.openxmlformats.org/officeDocument/2006/relationships/hyperlink" Target="http://www.ncbi.nlm.nih.gov/nuccore/NC_008589.1" TargetMode="External"/><Relationship Id="rId290" Type="http://schemas.openxmlformats.org/officeDocument/2006/relationships/hyperlink" Target="http://www.broadinstitute.org/annotation/genome/multicellularity_project/download/?sp=EAProteinsFasta&amp;sp=SFont_alba_ATCC_38817_V2_Mito&amp;sp=S.zip" TargetMode="External"/><Relationship Id="rId304" Type="http://schemas.openxmlformats.org/officeDocument/2006/relationships/hyperlink" Target="https://genome.jgi.doe.gov/portal/Gsu002_1/Gsu002_1.download.html" TargetMode="External"/><Relationship Id="rId388" Type="http://schemas.openxmlformats.org/officeDocument/2006/relationships/hyperlink" Target="https://bigd.big.ac.cn/gwh/Assembly/660/show" TargetMode="External"/><Relationship Id="rId511" Type="http://schemas.openxmlformats.org/officeDocument/2006/relationships/hyperlink" Target="https://bigd.big.ac.cn/gwh/Assembly/263/show" TargetMode="External"/><Relationship Id="rId609" Type="http://schemas.openxmlformats.org/officeDocument/2006/relationships/hyperlink" Target="https://treegenesdb.org/FTP/Genomes/" TargetMode="External"/><Relationship Id="rId85" Type="http://schemas.openxmlformats.org/officeDocument/2006/relationships/hyperlink" Target="http://www.genoscope.cns.fr/brassicanapus/data/" TargetMode="External"/><Relationship Id="rId150" Type="http://schemas.openxmlformats.org/officeDocument/2006/relationships/hyperlink" Target="https://ftp.ncbi.nlm.nih.gov/genomes/all/GCA/007/859/695/GCA_007859695.1_ASM785969v1/GCA_007859695.1_ASM785969v1_protein.faa.gz" TargetMode="External"/><Relationship Id="rId595" Type="http://schemas.openxmlformats.org/officeDocument/2006/relationships/hyperlink" Target="http://www.ncbi.nlm.nih.gov/nuccore/NC_014697.1" TargetMode="External"/><Relationship Id="rId816" Type="http://schemas.openxmlformats.org/officeDocument/2006/relationships/hyperlink" Target="https://integbio.jp/dbcatalog/en/record/nbdc02445" TargetMode="External"/><Relationship Id="rId248" Type="http://schemas.openxmlformats.org/officeDocument/2006/relationships/hyperlink" Target="http://gigadb.org/dataset/101047" TargetMode="External"/><Relationship Id="rId455" Type="http://schemas.openxmlformats.org/officeDocument/2006/relationships/hyperlink" Target="ftp://ftp.ncbi.nlm.nih.gov/genomes/all/GCF/000/001/635/GCF_000001635.26_GRCm38.p6/GCF_000001635.26_GRCm38.p6_protein.faa.gz" TargetMode="External"/><Relationship Id="rId662" Type="http://schemas.openxmlformats.org/officeDocument/2006/relationships/hyperlink" Target="https://www.ncbi.nlm.nih.gov/datasets/genome/GCF_000146045.2/" TargetMode="External"/><Relationship Id="rId12" Type="http://schemas.openxmlformats.org/officeDocument/2006/relationships/hyperlink" Target="https://www.ncbi.nlm.nih.gov/bioproject/20563" TargetMode="External"/><Relationship Id="rId108" Type="http://schemas.openxmlformats.org/officeDocument/2006/relationships/hyperlink" Target="http://ftp.solgenomics.net/genomes/Capsicum_annuum/" TargetMode="External"/><Relationship Id="rId315" Type="http://schemas.openxmlformats.org/officeDocument/2006/relationships/hyperlink" Target="http://ftp.ncbi.nlm.nih.gov/genomes/all/GCA/000/441/915/GCA_000441915.1_GenAur_1.0/GCA_000441915.1_GenAur_1.0_protein.faa.gz" TargetMode="External"/><Relationship Id="rId522" Type="http://schemas.openxmlformats.org/officeDocument/2006/relationships/hyperlink" Target="https://genome.jgi.doe.gov/portal/pages/dynamicOrganismDownload.jsf?organism=OstRCC809_2" TargetMode="External"/><Relationship Id="rId96" Type="http://schemas.openxmlformats.org/officeDocument/2006/relationships/hyperlink" Target="http://gigadb.org/dataset/101053" TargetMode="External"/><Relationship Id="rId161" Type="http://schemas.openxmlformats.org/officeDocument/2006/relationships/hyperlink" Target="http://www.ncbi.nlm.nih.gov/nuccore/NC_007430.1" TargetMode="External"/><Relationship Id="rId399" Type="http://schemas.openxmlformats.org/officeDocument/2006/relationships/hyperlink" Target="http://gigadb.org/dataset/100549" TargetMode="External"/><Relationship Id="rId259" Type="http://schemas.openxmlformats.org/officeDocument/2006/relationships/hyperlink" Target="http://genome.jgi-psf.org/Emihu1/download/Emihu1_reduced_proteins.fasta.gz" TargetMode="External"/><Relationship Id="rId466" Type="http://schemas.openxmlformats.org/officeDocument/2006/relationships/hyperlink" Target="https://genome.jgi.doe.gov/portal/Nangad1/Nangad1.download.html" TargetMode="External"/><Relationship Id="rId673" Type="http://schemas.openxmlformats.org/officeDocument/2006/relationships/hyperlink" Target="https://phaeoexplorer.sb-roscoff.fr/home/" TargetMode="External"/><Relationship Id="rId23" Type="http://schemas.openxmlformats.org/officeDocument/2006/relationships/hyperlink" Target="https://www.hornworts.uzh.ch/en/download.html" TargetMode="External"/><Relationship Id="rId119" Type="http://schemas.openxmlformats.org/officeDocument/2006/relationships/hyperlink" Target="http://gigadb.org/dataset/view/id/100571/Sample_page/2" TargetMode="External"/><Relationship Id="rId326" Type="http://schemas.openxmlformats.org/officeDocument/2006/relationships/hyperlink" Target="http://www.ncbi.nlm.nih.gov/nuccore/NC_007942.1" TargetMode="External"/><Relationship Id="rId533" Type="http://schemas.openxmlformats.org/officeDocument/2006/relationships/hyperlink" Target="http://bioinfo.bti.cornell.edu/cgi-bin/Penium/download.cgi" TargetMode="External"/><Relationship Id="rId740" Type="http://schemas.openxmlformats.org/officeDocument/2006/relationships/hyperlink" Target="https://genome.jgi.doe.gov/portal/TetdesSNI2_1/TetdesSNI2_1.download.html" TargetMode="External"/><Relationship Id="rId172" Type="http://schemas.openxmlformats.org/officeDocument/2006/relationships/hyperlink" Target="https://genome.jgi.doe.gov/portal/Chrsp_1/Chrsp_1.download.html" TargetMode="External"/><Relationship Id="rId477" Type="http://schemas.openxmlformats.org/officeDocument/2006/relationships/hyperlink" Target="http://ftp.solgenomics.net/genomes/Nicotiana_benthamiana/annotation/Niben101/Niben101_annotation.proteins.fasta.gz" TargetMode="External"/><Relationship Id="rId600" Type="http://schemas.openxmlformats.org/officeDocument/2006/relationships/hyperlink" Target="http://www.ncbi.nlm.nih.gov/nuccore/NC_007275.1" TargetMode="External"/><Relationship Id="rId684" Type="http://schemas.openxmlformats.org/officeDocument/2006/relationships/hyperlink" Target="http://genome.jgi.doe.gov/pages/dynamicOrganismDownload.jsf?organism=PhytozomeV11" TargetMode="External"/><Relationship Id="rId337" Type="http://schemas.openxmlformats.org/officeDocument/2006/relationships/hyperlink" Target="https://genome.jgi.doe.gov/pages/dynamicOrganismDownload.jsf?organism=Graimondii" TargetMode="External"/><Relationship Id="rId34" Type="http://schemas.openxmlformats.org/officeDocument/2006/relationships/hyperlink" Target="https://data.legumeinfo.org/Arachis/duranensis/" TargetMode="External"/><Relationship Id="rId544" Type="http://schemas.openxmlformats.org/officeDocument/2006/relationships/hyperlink" Target="http://genome.jgi-psf.org/Phatr2/download/Phatr2_chromosomes_geneModels_FilteredModels2_aa.fasta.gz" TargetMode="External"/><Relationship Id="rId751" Type="http://schemas.openxmlformats.org/officeDocument/2006/relationships/hyperlink" Target="http://www.ncbi.nlm.nih.gov/nuccore/NC_008318.1" TargetMode="External"/><Relationship Id="rId183" Type="http://schemas.openxmlformats.org/officeDocument/2006/relationships/hyperlink" Target="http://citrus.hzau.edu.cn/orange/download/index.php" TargetMode="External"/><Relationship Id="rId390" Type="http://schemas.openxmlformats.org/officeDocument/2006/relationships/hyperlink" Target="http://www.ncbi.nlm.nih.gov/nuccore/NC_002694.1" TargetMode="External"/><Relationship Id="rId404" Type="http://schemas.openxmlformats.org/officeDocument/2006/relationships/hyperlink" Target="https://figshare.com/articles/dataset/genome_fasta_sequence_and_annotation_files/12327602" TargetMode="External"/><Relationship Id="rId611" Type="http://schemas.openxmlformats.org/officeDocument/2006/relationships/hyperlink" Target="https://phaeoexplorer.sb-roscoff.fr/home/" TargetMode="External"/><Relationship Id="rId250" Type="http://schemas.openxmlformats.org/officeDocument/2006/relationships/hyperlink" Target="https://wheat.pw.usda.gov/GG3/node/759" TargetMode="External"/><Relationship Id="rId488" Type="http://schemas.openxmlformats.org/officeDocument/2006/relationships/hyperlink" Target="http://www.ncbi.nlm.nih.gov/nuccore/NC_010630.1" TargetMode="External"/><Relationship Id="rId695" Type="http://schemas.openxmlformats.org/officeDocument/2006/relationships/hyperlink" Target="https://datadryad.org/stash/dataset/doi:10.5061/dryad.kc835" TargetMode="External"/><Relationship Id="rId709" Type="http://schemas.openxmlformats.org/officeDocument/2006/relationships/hyperlink" Target="http://www.broadinstitute.org/ftp/pub/annotation/%20+https:/ftp.ncbi.nlm.nih.gov/genomes/all/GCF/001/186/125/GCF_001186125.1_Spha_arctica_JP610_V1/GCF_001186125.1_Spha_arctica_JP610_V1_protein.faa.gz" TargetMode="External"/><Relationship Id="rId45" Type="http://schemas.openxmlformats.org/officeDocument/2006/relationships/hyperlink" Target="https://www.ncbi.nlm.nih.gov/assembly/GCA_003112345.1" TargetMode="External"/><Relationship Id="rId110" Type="http://schemas.openxmlformats.org/officeDocument/2006/relationships/hyperlink" Target="http://ftp.solgenomics.net/genomes/Capsicum_annuum/" TargetMode="External"/><Relationship Id="rId348" Type="http://schemas.openxmlformats.org/officeDocument/2006/relationships/hyperlink" Target="http://ftp.ncbi.nlm.nih.gov/genomes/all/GCF/002/127/325/GCF_002127325.1_HanXRQr1.0/GCF_002127325.1_HanXRQr1.0_protein.faa.gz" TargetMode="External"/><Relationship Id="rId555" Type="http://schemas.openxmlformats.org/officeDocument/2006/relationships/hyperlink" Target="https://peatmoss.plantcode.cup.uni-freiburg.de/ppatens_db/downloads.php" TargetMode="External"/><Relationship Id="rId762" Type="http://schemas.openxmlformats.org/officeDocument/2006/relationships/hyperlink" Target="http://ftp.ncbi.nlm.nih.gov/genomes/all/GCF/000/021/685/GCF_000021685.1_ASM2168v1/GCF_000021685.1_ASM2168v1_protein.faa.gz" TargetMode="External"/><Relationship Id="rId194" Type="http://schemas.openxmlformats.org/officeDocument/2006/relationships/hyperlink" Target="https://coffee-genome-hub.southgreen.fr/content/download" TargetMode="External"/><Relationship Id="rId208" Type="http://schemas.openxmlformats.org/officeDocument/2006/relationships/hyperlink" Target="http://cucurbitgenomics.org/ftp/genome/Cucurbita_maxima/v1.1/" TargetMode="External"/><Relationship Id="rId415" Type="http://schemas.openxmlformats.org/officeDocument/2006/relationships/hyperlink" Target="http://www.ncbi.nlm.nih.gov/nuccore/NC_008244.1" TargetMode="External"/><Relationship Id="rId622" Type="http://schemas.openxmlformats.org/officeDocument/2006/relationships/hyperlink" Target="http://www.ncbi.nlm.nih.gov/nuccore/NC_007932.1" TargetMode="External"/><Relationship Id="rId261" Type="http://schemas.openxmlformats.org/officeDocument/2006/relationships/hyperlink" Target="http://www.ncbi.nlm.nih.gov/nuccore/NC_013498.1" TargetMode="External"/><Relationship Id="rId499" Type="http://schemas.openxmlformats.org/officeDocument/2006/relationships/hyperlink" Target="http://waterlily.eplant.org/download.php" TargetMode="External"/><Relationship Id="rId56" Type="http://schemas.openxmlformats.org/officeDocument/2006/relationships/hyperlink" Target="https://genome.jgi.doe.gov/portal/pages/dynamicOrganismDownload.jsf?organism=Auran1" TargetMode="External"/><Relationship Id="rId359" Type="http://schemas.openxmlformats.org/officeDocument/2006/relationships/hyperlink" Target="http://www.ncbi.nlm.nih.gov/nuccore/200004074" TargetMode="External"/><Relationship Id="rId566" Type="http://schemas.openxmlformats.org/officeDocument/2006/relationships/hyperlink" Target="https://genome.jgi.doe.gov/portal/Picsp_1/Picsp_1.download.html" TargetMode="External"/><Relationship Id="rId773" Type="http://schemas.openxmlformats.org/officeDocument/2006/relationships/hyperlink" Target="https://phytozome-next.jgi.doe.gov/info/Tpratense_v2" TargetMode="External"/><Relationship Id="rId121" Type="http://schemas.openxmlformats.org/officeDocument/2006/relationships/hyperlink" Target="https://genome.jgi.doe.gov/pages/dynamicOrganismDownload.jsf?organism=Cpapaya" TargetMode="External"/><Relationship Id="rId219" Type="http://schemas.openxmlformats.org/officeDocument/2006/relationships/hyperlink" Target="https://genome.jgi.doe.gov/portal/CyamerSoos_1/CyamerSoos_1.download.html%20," TargetMode="External"/><Relationship Id="rId426" Type="http://schemas.openxmlformats.org/officeDocument/2006/relationships/hyperlink" Target="https://www.ncbi.nlm.nih.gov/nuccore/NC_001733.1" TargetMode="External"/><Relationship Id="rId633" Type="http://schemas.openxmlformats.org/officeDocument/2006/relationships/hyperlink" Target="http://www.ncbi.nlm.nih.gov/nuccore/NC_007765.1" TargetMode="External"/><Relationship Id="rId67" Type="http://schemas.openxmlformats.org/officeDocument/2006/relationships/hyperlink" Target="http://bvseq.boku.ac.at/Genome/Download/Bpat/" TargetMode="External"/><Relationship Id="rId272" Type="http://schemas.openxmlformats.org/officeDocument/2006/relationships/hyperlink" Target="http://gigadb.org/dataset/100711" TargetMode="External"/><Relationship Id="rId577" Type="http://schemas.openxmlformats.org/officeDocument/2006/relationships/hyperlink" Target="https://figshare.com/articles/dataset/Predicted_coding_genes/7059356" TargetMode="External"/><Relationship Id="rId700" Type="http://schemas.openxmlformats.org/officeDocument/2006/relationships/hyperlink" Target="http://ftp.solgenomics.net/genomes/Solanum_melongena_consortium/assembly/V3/" TargetMode="External"/><Relationship Id="rId132" Type="http://schemas.openxmlformats.org/officeDocument/2006/relationships/hyperlink" Target="https://genomevolution.org/CoGe/GenomeInfo.pl?gid=56572" TargetMode="External"/><Relationship Id="rId784" Type="http://schemas.openxmlformats.org/officeDocument/2006/relationships/hyperlink" Target="https://bioinformatics.psb.ugent.be/gdb/ulva/" TargetMode="External"/><Relationship Id="rId437" Type="http://schemas.openxmlformats.org/officeDocument/2006/relationships/hyperlink" Target="http://www.ncbi.nlm.nih.gov/nuccore/NC_018041.1" TargetMode="External"/><Relationship Id="rId644" Type="http://schemas.openxmlformats.org/officeDocument/2006/relationships/hyperlink" Target="http://www.ncbi.nlm.nih.gov/nuccore/NC_005297.1" TargetMode="External"/><Relationship Id="rId283" Type="http://schemas.openxmlformats.org/officeDocument/2006/relationships/hyperlink" Target="https://bioinformatics.psb.ugent.be/orcae/aocc/" TargetMode="External"/><Relationship Id="rId490" Type="http://schemas.openxmlformats.org/officeDocument/2006/relationships/hyperlink" Target="http://www.ncbi.nlm.nih.gov/nuccore/NC_010632.1" TargetMode="External"/><Relationship Id="rId504" Type="http://schemas.openxmlformats.org/officeDocument/2006/relationships/hyperlink" Target="http://caps.ncbs.res.in/Ote/downloads/" TargetMode="External"/><Relationship Id="rId711" Type="http://schemas.openxmlformats.org/officeDocument/2006/relationships/hyperlink" Target="http://ftp.ncbi.nlm.nih.gov/genomes/all/GCF/000/024/985/GCF_000024985.1_ASM2498v1/GCF_000024985.1_ASM2498v1_protein.faa.gz" TargetMode="External"/><Relationship Id="rId78" Type="http://schemas.openxmlformats.org/officeDocument/2006/relationships/hyperlink" Target="http://www.broadinstitute.org/ftp/pub/annotation/fungi/botrytis_cinerea/genomes/botrytis_cinerea_b05.10_mito/botrytis_cinerea_b05.10_mito_5_proteins.fasta" TargetMode="External"/><Relationship Id="rId143" Type="http://schemas.openxmlformats.org/officeDocument/2006/relationships/hyperlink" Target="http://xhhuanglab.cn/data/Chimonanthus_salicifolius.html" TargetMode="External"/><Relationship Id="rId350" Type="http://schemas.openxmlformats.org/officeDocument/2006/relationships/hyperlink" Target="http://journals.plos.org/plosgenetics/article/file?type=supplementary&amp;id=info:doi/10.1371/journal.pgen.1004355.s013" TargetMode="External"/><Relationship Id="rId588" Type="http://schemas.openxmlformats.org/officeDocument/2006/relationships/hyperlink" Target="https://genome.jgi.doe.gov/portal/Praco1/Praco1.download.html" TargetMode="External"/><Relationship Id="rId795" Type="http://schemas.openxmlformats.org/officeDocument/2006/relationships/hyperlink" Target="https://genome.jgi.doe.gov/portal/pages/dynamicOrganismDownload.jsf?organism=Vvinifera" TargetMode="External"/><Relationship Id="rId809" Type="http://schemas.openxmlformats.org/officeDocument/2006/relationships/hyperlink" Target="https://genome.jgi.doe.gov/pages/dynamicOrganismDownload.jsf?organism=Zmays%20+%20http://ftp.maizesequence.org/release-5b/filtered-set/ZmB73_5b_FGS_translations.fasta.gz" TargetMode="External"/><Relationship Id="rId9" Type="http://schemas.openxmlformats.org/officeDocument/2006/relationships/hyperlink" Target="http://ftp.ncbi.nlm.nih.gov/genomes/all/GCF/000/092/025/GCF_000092025.1_ASM9202v1/GCF_000092025.1_ASM9202v1_protein.faa.gz" TargetMode="External"/><Relationship Id="rId210" Type="http://schemas.openxmlformats.org/officeDocument/2006/relationships/hyperlink" Target="http://www.ncbi.nlm.nih.gov/nuccore/NC_015983.1" TargetMode="External"/><Relationship Id="rId448" Type="http://schemas.openxmlformats.org/officeDocument/2006/relationships/hyperlink" Target="https://figshare.com/articles/Green_algal_transcriptomes_for_phylogenetics_and_comparative_genomics/1604781" TargetMode="External"/><Relationship Id="rId655" Type="http://schemas.openxmlformats.org/officeDocument/2006/relationships/hyperlink" Target="https://genome.jgi.doe.gov/pages/dynamicOrganismDownload.jsf?organism=Rcommunis" TargetMode="External"/><Relationship Id="rId294" Type="http://schemas.openxmlformats.org/officeDocument/2006/relationships/hyperlink" Target="https://bigd.big.ac.cn/gwh/Assembly/944/show" TargetMode="External"/><Relationship Id="rId308" Type="http://schemas.openxmlformats.org/officeDocument/2006/relationships/hyperlink" Target="https://genome.jgi.doe.gov/portal/GsuMS1_1/GsuMS1_1.download.html" TargetMode="External"/><Relationship Id="rId515" Type="http://schemas.openxmlformats.org/officeDocument/2006/relationships/hyperlink" Target="http://ftp.genomics.org.cn/pub/ricedb/SynVs9311/9311/Annotation/FgeneSH/" TargetMode="External"/><Relationship Id="rId722" Type="http://schemas.openxmlformats.org/officeDocument/2006/relationships/hyperlink" Target="http://ftp.ncbi.nlm.nih.gov/genomes/all/GCA/000/009/765/GCA_000009765.2_ASM976v2/GCA_000009765.2_ASM976v2_protein.faa.gz" TargetMode="External"/><Relationship Id="rId89" Type="http://schemas.openxmlformats.org/officeDocument/2006/relationships/hyperlink" Target="https://genome.jgi.doe.gov/pages/dynamicOrganismDownload.jsf?organism=Bstacei" TargetMode="External"/><Relationship Id="rId154" Type="http://schemas.openxmlformats.org/officeDocument/2006/relationships/hyperlink" Target="https://genome.jgi.doe.gov/portal/pages/dynamicOrganismDownload.jsf?organism=Creinhardtii" TargetMode="External"/><Relationship Id="rId361" Type="http://schemas.openxmlformats.org/officeDocument/2006/relationships/hyperlink" Target="ftp://ftp.kazusa.or.jp/pub/sweetpotato/0431-1/ITRk_r1.0_pep.fa.gz" TargetMode="External"/><Relationship Id="rId599" Type="http://schemas.openxmlformats.org/officeDocument/2006/relationships/hyperlink" Target="http://www.ncbi.nlm.nih.gov/nuccore/NC_007274.1" TargetMode="External"/><Relationship Id="rId459" Type="http://schemas.openxmlformats.org/officeDocument/2006/relationships/hyperlink" Target="http://ftp.ncbi.nlm.nih.gov/genomes/all/GCF/000/018/345/GCF_000018345.1_ASM1834v1/GCF_000018345.1_ASM1834v1_protein.faa.gz" TargetMode="External"/><Relationship Id="rId666" Type="http://schemas.openxmlformats.org/officeDocument/2006/relationships/hyperlink" Target="https://bigd.big.ac.cn/gwh/Assembly/663/show" TargetMode="External"/><Relationship Id="rId16" Type="http://schemas.openxmlformats.org/officeDocument/2006/relationships/hyperlink" Target="http://www.ncbi.nlm.nih.gov/nuccore/NC_005086.1" TargetMode="External"/><Relationship Id="rId221" Type="http://schemas.openxmlformats.org/officeDocument/2006/relationships/hyperlink" Target="https://genome.jgi.doe.gov/portal/Cyccr1/Cyccr1.download.html" TargetMode="External"/><Relationship Id="rId319" Type="http://schemas.openxmlformats.org/officeDocument/2006/relationships/hyperlink" Target="http://giardiadb.org/common/downloads/release-3.0/GintestinalisAssemblageE/fasta/data/GiardiaDB-3.0_GintestinalisAssemblageE_AnnotatedProteins.fasta" TargetMode="External"/><Relationship Id="rId526" Type="http://schemas.openxmlformats.org/officeDocument/2006/relationships/hyperlink" Target="https://genome.jgi.doe.gov/portal/pages/dynamicOrganismDownload.jsf?organism=Pvirgatum" TargetMode="External"/><Relationship Id="rId733" Type="http://schemas.openxmlformats.org/officeDocument/2006/relationships/hyperlink" Target="http://www.ncbi.nlm.nih.gov/nuccore/NC_007595.1" TargetMode="External"/><Relationship Id="rId165" Type="http://schemas.openxmlformats.org/officeDocument/2006/relationships/hyperlink" Target="http://www.ncbi.nlm.nih.gov/nuccore/NC_001677.2" TargetMode="External"/><Relationship Id="rId372" Type="http://schemas.openxmlformats.org/officeDocument/2006/relationships/hyperlink" Target="https://bigd.big.ac.cn/gwh/Assembly/990/show" TargetMode="External"/><Relationship Id="rId677" Type="http://schemas.openxmlformats.org/officeDocument/2006/relationships/hyperlink" Target="https://phaeoexplorer.sb-roscoff.fr/home/" TargetMode="External"/><Relationship Id="rId800" Type="http://schemas.openxmlformats.org/officeDocument/2006/relationships/hyperlink" Target="http://ftp.ncbi.nlm.nih.gov/genomes/all/GCF/000/007/145/GCF_000007145.1_ASM714v1/GCF_000007145.1_ASM714v1_protein.faa.gz" TargetMode="External"/><Relationship Id="rId232" Type="http://schemas.openxmlformats.org/officeDocument/2006/relationships/hyperlink" Target="http://www.ncbi.nlm.nih.gov/nuccore/NC_000895.1" TargetMode="External"/><Relationship Id="rId27" Type="http://schemas.openxmlformats.org/officeDocument/2006/relationships/hyperlink" Target="http://bioinfo.sibs.ac.cn/Am/download_v3.php" TargetMode="External"/><Relationship Id="rId537" Type="http://schemas.openxmlformats.org/officeDocument/2006/relationships/hyperlink" Target="http://ftp.solgenomics.net/genomes/Petunia_axillaris/annotation/Petunia_axillaris_v1.6.2_proteins.fasta" TargetMode="External"/><Relationship Id="rId744" Type="http://schemas.openxmlformats.org/officeDocument/2006/relationships/hyperlink" Target="https://ftp.ncbi.nlm.nih.gov/genomes/all/GCF/000/189/635/GCF_000189635.1_JCVI-TTA1-2.2/GCF_000189635.1_JCVI-TTA1-2.2_protein.faa.gz" TargetMode="External"/><Relationship Id="rId80" Type="http://schemas.openxmlformats.org/officeDocument/2006/relationships/hyperlink" Target="https://www.broadinstitute.org/scientific-community/science/projects/fungal-genome-initiative/status-fungal-genome-projects" TargetMode="External"/><Relationship Id="rId176" Type="http://schemas.openxmlformats.org/officeDocument/2006/relationships/hyperlink" Target="https://genome.jgi.doe.gov/portal/pages/dynamicOrganismDownload.jsf?organism=Ckanehirae" TargetMode="External"/><Relationship Id="rId383" Type="http://schemas.openxmlformats.org/officeDocument/2006/relationships/hyperlink" Target="http://ftp.ncbi.nlm.nih.gov/genomes/all/GCF/000/284/315/GCF_000284315.1_ASM28431v1/GCF_000284315.1_ASM28431v1_protein.faa.gz" TargetMode="External"/><Relationship Id="rId590" Type="http://schemas.openxmlformats.org/officeDocument/2006/relationships/hyperlink" Target="http://ftp.ncbi.nlm.nih.gov/genomes/all/GCF/000/007/925/GCF_000007925.1_ASM792v1/GCF_000007925.1_ASM792v1_protein.faa.gz" TargetMode="External"/><Relationship Id="rId604" Type="http://schemas.openxmlformats.org/officeDocument/2006/relationships/hyperlink" Target="http://www.ncbi.nlm.nih.gov/nuccore/NC_004633.1" TargetMode="External"/><Relationship Id="rId811" Type="http://schemas.openxmlformats.org/officeDocument/2006/relationships/hyperlink" Target="http://www.ncbi.nlm.nih.gov/nuccore/NC_001666.2" TargetMode="External"/><Relationship Id="rId243" Type="http://schemas.openxmlformats.org/officeDocument/2006/relationships/hyperlink" Target="https://phaeoexplorer.sb-roscoff.fr/home/" TargetMode="External"/><Relationship Id="rId450" Type="http://schemas.openxmlformats.org/officeDocument/2006/relationships/hyperlink" Target="http://ftp.ncbi.nlm.nih.gov/genomes/all/GCF/000/487/995/GCF_000487995.1_Muci_scha_ASF457_V1/GCF_000487995.1_Muci_scha_ASF457_V1_protein.faa.gz" TargetMode="External"/><Relationship Id="rId688" Type="http://schemas.openxmlformats.org/officeDocument/2006/relationships/hyperlink" Target="https://bigd.big.ac.cn/gwh/Assembly/486/show" TargetMode="External"/><Relationship Id="rId38" Type="http://schemas.openxmlformats.org/officeDocument/2006/relationships/hyperlink" Target="https://genome.jgi.doe.gov/pages/dynamicOrganismDownload.jsf?organism=Alyrata" TargetMode="External"/><Relationship Id="rId103" Type="http://schemas.openxmlformats.org/officeDocument/2006/relationships/hyperlink" Target="http://www.plantkingdomgdb.com/tea_tree/data/pep/" TargetMode="External"/><Relationship Id="rId310" Type="http://schemas.openxmlformats.org/officeDocument/2006/relationships/hyperlink" Target="https://genome.jgi.doe.gov/portal/GsuRT22_1/GsuRT22_1.download.html" TargetMode="External"/><Relationship Id="rId548" Type="http://schemas.openxmlformats.org/officeDocument/2006/relationships/hyperlink" Target="https://genome.jgi.doe.gov/portal/pages/dynamicOrganismDownload.jsf?organism=PvulgarisUI111" TargetMode="External"/><Relationship Id="rId755" Type="http://schemas.openxmlformats.org/officeDocument/2006/relationships/hyperlink" Target="http://www.ncbi.nlm.nih.gov/nuccore/NC_014676.2" TargetMode="External"/><Relationship Id="rId91" Type="http://schemas.openxmlformats.org/officeDocument/2006/relationships/hyperlink" Target="http://ftp.ncbi.nlm.nih.gov/genomes/all/GCF/000/012/365/GCF_000012365.1_ASM1236v1/GCF_000012365.1_ASM1236v1_protein.faa.gz" TargetMode="External"/><Relationship Id="rId187" Type="http://schemas.openxmlformats.org/officeDocument/2006/relationships/hyperlink" Target="https://genome.jgi.doe.gov/portal/Claok1/Claok1.download.html" TargetMode="External"/><Relationship Id="rId394" Type="http://schemas.openxmlformats.org/officeDocument/2006/relationships/hyperlink" Target="http://ftp.ncbi.nlm.nih.gov/genomes/all/GCA/002/174/775/GCA_002174775.1_MC_HNAU_1.0/GCA_002174775.1_MC_HNAU_1.0_protein.faa.gz" TargetMode="External"/><Relationship Id="rId408" Type="http://schemas.openxmlformats.org/officeDocument/2006/relationships/hyperlink" Target="https://mesotaenium.uni-goettingen.de/download.html" TargetMode="External"/><Relationship Id="rId615" Type="http://schemas.openxmlformats.org/officeDocument/2006/relationships/hyperlink" Target="https://bigd.big.ac.cn/gwh/Assembly/647/show" TargetMode="External"/><Relationship Id="rId822" Type="http://schemas.openxmlformats.org/officeDocument/2006/relationships/hyperlink" Target="https://phycocosm.jgi.doe.gov/SAG698-1a" TargetMode="External"/><Relationship Id="rId254" Type="http://schemas.openxmlformats.org/officeDocument/2006/relationships/hyperlink" Target="https://phaeoexplorer.sb-roscoff.fr/home/" TargetMode="External"/><Relationship Id="rId699" Type="http://schemas.openxmlformats.org/officeDocument/2006/relationships/hyperlink" Target="http://www.ncbi.nlm.nih.gov/nuccore/NC_007898.3" TargetMode="External"/><Relationship Id="rId49" Type="http://schemas.openxmlformats.org/officeDocument/2006/relationships/hyperlink" Target="http://ftp.ncbi.nlm.nih.gov/genomes/all/GCF/000/149/205/GCF_000149205.2_ASM14920v2/GCF_000149205.2_ASM14920v2_protein.faa.gz" TargetMode="External"/><Relationship Id="rId114" Type="http://schemas.openxmlformats.org/officeDocument/2006/relationships/hyperlink" Target="https://genome.jgi.doe.gov/pages/dynamicOrganismDownload.jsf?organism=Cgrandiflora" TargetMode="External"/><Relationship Id="rId461" Type="http://schemas.openxmlformats.org/officeDocument/2006/relationships/hyperlink" Target="http://ftp.ncbi.nlm.nih.gov/genomes/all/GCF/000/012/685/GCF_000012685.1_ASM1268v1/GCF_000012685.1_ASM1268v1_protein.faa.gz" TargetMode="External"/><Relationship Id="rId559" Type="http://schemas.openxmlformats.org/officeDocument/2006/relationships/hyperlink" Target="http://www.ncbi.nlm.nih.gov/nuccore/NC_009384.1" TargetMode="External"/><Relationship Id="rId766" Type="http://schemas.openxmlformats.org/officeDocument/2006/relationships/hyperlink" Target="http://ftp.ncbi.nlm.nih.gov/genomes/all/GCF/002/028/405/GCF_002028405.1_ASM202840v1/GCF_002028405.1_ASM202840v1_protein.faa.gz" TargetMode="External"/><Relationship Id="rId198" Type="http://schemas.openxmlformats.org/officeDocument/2006/relationships/hyperlink" Target="http://ftp.ncbi.nlm.nih.gov/genomes/all/GCF/000/012/325/GCF_000012325.1_ASM1232v1/GCF_000012325.1_ASM1232v1_protein.faa.gz" TargetMode="External"/><Relationship Id="rId321" Type="http://schemas.openxmlformats.org/officeDocument/2006/relationships/hyperlink" Target="http://ftp.ncbi.nlm.nih.gov/genomes/all/GCF/000/181/475/GCF_000181475.1_ASM18147v1/GCF_000181475.1_ASM18147v1_protein.faa.gz" TargetMode="External"/><Relationship Id="rId419" Type="http://schemas.openxmlformats.org/officeDocument/2006/relationships/hyperlink" Target="https://figshare.com/articles/Green_algal_transcriptomes_for_phylogenetics_and_comparative_genomics/1604780" TargetMode="External"/><Relationship Id="rId626" Type="http://schemas.openxmlformats.org/officeDocument/2006/relationships/hyperlink" Target="http://radish.plantbiology.msu.edu/" TargetMode="External"/><Relationship Id="rId265" Type="http://schemas.openxmlformats.org/officeDocument/2006/relationships/hyperlink" Target="https://figshare.com/articles/Ensete_ventricosum_genome_sequence/894306" TargetMode="External"/><Relationship Id="rId472" Type="http://schemas.openxmlformats.org/officeDocument/2006/relationships/hyperlink" Target="https://ftp.ncbi.nlm.nih.gov/genomes/all/GCF/000/209/225/GCF_000209225.1_ASM20922v1/GCF_000209225.1_ASM20922v1_protein.faa.gz" TargetMode="External"/><Relationship Id="rId125" Type="http://schemas.openxmlformats.org/officeDocument/2006/relationships/hyperlink" Target="http://datadryad.org/resource/doi:10.5061/dryad.hs593" TargetMode="External"/><Relationship Id="rId332" Type="http://schemas.openxmlformats.org/officeDocument/2006/relationships/hyperlink" Target="https://genome.jgi.doe.gov/portal/pages/dynamicOrganismDownload.jsf?organism=Gbarbadense" TargetMode="External"/><Relationship Id="rId777" Type="http://schemas.openxmlformats.org/officeDocument/2006/relationships/hyperlink" Target="http://ftp.ncbi.nih.gov/genomes/Bacteria/Anabaena_variabilis_ATCC_29413_uid58043/NC_007413.faa" TargetMode="External"/><Relationship Id="rId637" Type="http://schemas.openxmlformats.org/officeDocument/2006/relationships/hyperlink" Target="http://www.ncbi.nlm.nih.gov/nuccore/NC_014489.1" TargetMode="External"/><Relationship Id="rId276" Type="http://schemas.openxmlformats.org/officeDocument/2006/relationships/hyperlink" Target="http://ftp.ncbi.nlm.nih.gov/genomes/all/GCF/000/612/305/GCF_000612305.1_Egrandis1_0/GCF_000612305.1_Egrandis1_0_protein.faa.gz%20+%20https:/genome.jgi.doe.gov/pages/dynamicOrganismDownload.jsf?organism=Egrandis" TargetMode="External"/><Relationship Id="rId483" Type="http://schemas.openxmlformats.org/officeDocument/2006/relationships/hyperlink" Target="https://www.ncbi.nlm.nih.gov/Traces/wgs/wgsviewer.cgi?val=GBST01&amp;search=GBST01000000&amp;disp" TargetMode="External"/><Relationship Id="rId690" Type="http://schemas.openxmlformats.org/officeDocument/2006/relationships/hyperlink" Target="http://www.ncbi.nlm.nih.gov/nuccore/NC_003037.1" TargetMode="External"/><Relationship Id="rId704" Type="http://schemas.openxmlformats.org/officeDocument/2006/relationships/hyperlink" Target="http://www.ncbi.nlm.nih.gov/nuccore/NC_008096.2" TargetMode="External"/><Relationship Id="rId40" Type="http://schemas.openxmlformats.org/officeDocument/2006/relationships/hyperlink" Target="https://genome.jgi.doe.gov/pages/dynamicOrganismDownload.jsf?organism=Athaliana" TargetMode="External"/><Relationship Id="rId136" Type="http://schemas.openxmlformats.org/officeDocument/2006/relationships/hyperlink" Target="https://genome.jgi.doe.gov/portal/pages/dynamicOrganismDownload.jsf?organism=CpurpureusR40" TargetMode="External"/><Relationship Id="rId343" Type="http://schemas.openxmlformats.org/officeDocument/2006/relationships/hyperlink" Target="http://www.ncbi.nlm.nih.gov/nuccore/NC_000926.1" TargetMode="External"/><Relationship Id="rId550" Type="http://schemas.openxmlformats.org/officeDocument/2006/relationships/hyperlink" Target="http://www.ncbi.nlm.nih.gov/nuccore/NC_016740.1" TargetMode="External"/><Relationship Id="rId788" Type="http://schemas.openxmlformats.org/officeDocument/2006/relationships/hyperlink" Target="https://genomevolution.org/coge/GenomeInfo.pl?gid=54799" TargetMode="External"/><Relationship Id="rId203" Type="http://schemas.openxmlformats.org/officeDocument/2006/relationships/hyperlink" Target="http://ftp.ncbi.nlm.nih.gov/genomes/all/GCA/001/974/825/GCA_001974825.1_COLO4_1.0/GCA_001974825.1_COLO4_1.0_protein.faa.gz" TargetMode="External"/><Relationship Id="rId648" Type="http://schemas.openxmlformats.org/officeDocument/2006/relationships/hyperlink" Target="http://www.ncbi.nlm.nih.gov/nuccore/NC_007488.2" TargetMode="External"/><Relationship Id="rId287" Type="http://schemas.openxmlformats.org/officeDocument/2006/relationships/hyperlink" Target="https://genome.jgi.doe.gov/portal/Fisso1/Fisso1.download.html" TargetMode="External"/><Relationship Id="rId410" Type="http://schemas.openxmlformats.org/officeDocument/2006/relationships/hyperlink" Target="http://www.ncbi.nlm.nih.gov/nuccore/NC_002679.1" TargetMode="External"/><Relationship Id="rId494" Type="http://schemas.openxmlformats.org/officeDocument/2006/relationships/hyperlink" Target="http://www.ncbi.nlm.nih.gov/nuccore/NC_003241.1" TargetMode="External"/><Relationship Id="rId508" Type="http://schemas.openxmlformats.org/officeDocument/2006/relationships/hyperlink" Target="https://datacommons.cyverse.org/browse/iplant/home/shared/commons_repo/curated/IOMAP_Genomes_Data_2017/MAKER_genome_annotations" TargetMode="External"/><Relationship Id="rId715" Type="http://schemas.openxmlformats.org/officeDocument/2006/relationships/hyperlink" Target="https://www.ncbi.nlm.nih.gov/Traces/wgs/wgsviewer.cgi?val=GBSM01&amp;search=GBSM01000000&amp;di" TargetMode="External"/><Relationship Id="rId147" Type="http://schemas.openxmlformats.org/officeDocument/2006/relationships/hyperlink" Target="http://ftp.ncbi.nlm.nih.gov/genomes/all/GCF/000/009/945/GCF_000009945.1_ASM994v1/GCF_000009945.1_ASM994v1_protein.faa.gz" TargetMode="External"/><Relationship Id="rId354" Type="http://schemas.openxmlformats.org/officeDocument/2006/relationships/hyperlink" Target="https://ftp.ncbi.nlm.nih.gov/genomes/all/GCF/000/001/405/GCF_000001405.39_GRCh38.p13/GCF_000001405.39_GRCh38.p13_protein.faa.gz" TargetMode="External"/><Relationship Id="rId799" Type="http://schemas.openxmlformats.org/officeDocument/2006/relationships/hyperlink" Target="http://ftp.ncbi.nlm.nih.gov/genomes/all/GCF/000/349/225/GCF_000349225.1_ASM34922v1/GCF_000349225.1_ASM34922v1_protein.faa.gz" TargetMode="External"/><Relationship Id="rId51" Type="http://schemas.openxmlformats.org/officeDocument/2006/relationships/hyperlink" Target="http://asparagus.uga.edu/tripal/downloads" TargetMode="External"/><Relationship Id="rId561" Type="http://schemas.openxmlformats.org/officeDocument/2006/relationships/hyperlink" Target="http://www.ncbi.nlm.nih.gov/nuccore/NC_009385.1" TargetMode="External"/><Relationship Id="rId659" Type="http://schemas.openxmlformats.org/officeDocument/2006/relationships/hyperlink" Target="ftp://ftp.kazusa.or.jp/pub/rosa/" TargetMode="External"/><Relationship Id="rId214" Type="http://schemas.openxmlformats.org/officeDocument/2006/relationships/hyperlink" Target="http://www.ncbi.nlm.nih.gov/nuccore/NC_016005.1%20+%20http:/www.ncbi.nlm.nih.gov/nuccore/NC_016004.1" TargetMode="External"/><Relationship Id="rId298" Type="http://schemas.openxmlformats.org/officeDocument/2006/relationships/hyperlink" Target="https://phaeoexplorer.sb-roscoff.fr/home/" TargetMode="External"/><Relationship Id="rId421" Type="http://schemas.openxmlformats.org/officeDocument/2006/relationships/hyperlink" Target="http://ftp.ncbi.nlm.nih.gov/genomes/all/GCF/000/007/345/GCF_000007345.1_ASM734v1/GCF_000007345.1_ASM734v1_protein.faa.gz" TargetMode="External"/><Relationship Id="rId519" Type="http://schemas.openxmlformats.org/officeDocument/2006/relationships/hyperlink" Target="http://www.ncbi.nlm.nih.gov/nuccore/NC_011033.1" TargetMode="External"/><Relationship Id="rId158" Type="http://schemas.openxmlformats.org/officeDocument/2006/relationships/hyperlink" Target="https://genome.jgi.doe.gov/portal/ChloDOE1412_1/ChloDOE1412_1.download.html" TargetMode="External"/><Relationship Id="rId726" Type="http://schemas.openxmlformats.org/officeDocument/2006/relationships/hyperlink" Target="http://gigadb.org/dataset/view/id/100646/File_page/3" TargetMode="External"/><Relationship Id="rId62" Type="http://schemas.openxmlformats.org/officeDocument/2006/relationships/hyperlink" Target="http://plen.ku.dk/Barbarea" TargetMode="External"/><Relationship Id="rId365" Type="http://schemas.openxmlformats.org/officeDocument/2006/relationships/hyperlink" Target="http://jcdb.xtbg.ac.cn/index.php?m=Download&amp;a=download" TargetMode="External"/><Relationship Id="rId572" Type="http://schemas.openxmlformats.org/officeDocument/2006/relationships/hyperlink" Target="https://www.ncbi.nlm.nih.gov/assembly/GCF_008641045.1" TargetMode="External"/><Relationship Id="rId225" Type="http://schemas.openxmlformats.org/officeDocument/2006/relationships/hyperlink" Target="http://ftp.ncbi.nlm.nih.gov/genomes/all/GCF/000/010/985/GCF_000010985.1_ASM1098v1/GCF_000010985.1_ASM1098v1_protein.faa.gz" TargetMode="External"/><Relationship Id="rId432" Type="http://schemas.openxmlformats.org/officeDocument/2006/relationships/hyperlink" Target="http://ftp.ncbi.nlm.nih.gov/genomes/all/GCF/000/090/985/GCF_000090985.2_ASM9098v2/GCF_000090985.2_ASM9098v2_protein.faa.gz" TargetMode="External"/><Relationship Id="rId737" Type="http://schemas.openxmlformats.org/officeDocument/2006/relationships/hyperlink" Target="http://ftp.ncbi.nlm.nih.gov/genomes/all/GCF/000/463/585/GCF_000463585.1_ASM46358v1/GCF_000463585.1_ASM46358v1_protein.faa.gz" TargetMode="External"/><Relationship Id="rId73" Type="http://schemas.openxmlformats.org/officeDocument/2006/relationships/hyperlink" Target="http://www.genobank.org/bamboo" TargetMode="External"/><Relationship Id="rId169" Type="http://schemas.openxmlformats.org/officeDocument/2006/relationships/hyperlink" Target="https://phaeoexplorer.sb-roscoff.fr/home/" TargetMode="External"/><Relationship Id="rId376" Type="http://schemas.openxmlformats.org/officeDocument/2006/relationships/hyperlink" Target="https://genome.jgi.doe.gov/portal/pages/dynamicOrganismDownload.jsf?organism=Lacbi2" TargetMode="External"/><Relationship Id="rId583" Type="http://schemas.openxmlformats.org/officeDocument/2006/relationships/hyperlink" Target="http://dbdata.rutgers.edu/data/plantae/Porphyridium_cruentum_EST_unigene.fasta" TargetMode="External"/><Relationship Id="rId790" Type="http://schemas.openxmlformats.org/officeDocument/2006/relationships/hyperlink" Target="http://ftp.ncbi.nlm.nih.gov/genomes/all/GCF/001/190/045/GCF_001190045.1_Vigan1.1/GCF_001190045.1_Vigan1.1_protein.faa.gz" TargetMode="External"/><Relationship Id="rId804" Type="http://schemas.openxmlformats.org/officeDocument/2006/relationships/hyperlink" Target="http://www.ncbi.nlm.nih.gov/nuccore/NC_006839.1" TargetMode="External"/><Relationship Id="rId4" Type="http://schemas.openxmlformats.org/officeDocument/2006/relationships/hyperlink" Target="http://bioinfo.bti.cornell.edu/ftp/kiwifruit/" TargetMode="External"/><Relationship Id="rId236" Type="http://schemas.openxmlformats.org/officeDocument/2006/relationships/hyperlink" Target="http://ftp.ncbi.nlm.nih.gov/genomes/all/GCF/000/190/715/GCF_000190715.1_v1.0/GCF_000190715.1_v1.0_protein.faa.gz" TargetMode="External"/><Relationship Id="rId443" Type="http://schemas.openxmlformats.org/officeDocument/2006/relationships/hyperlink" Target="http://ftp.ncbi.nlm.nih.gov/genomes/all/GCF/000/611/645/GCF_000611645.1_mono_v1/GCF_000611645.1_mono_v1_protein.faa.gz" TargetMode="External"/><Relationship Id="rId650" Type="http://schemas.openxmlformats.org/officeDocument/2006/relationships/hyperlink" Target="http://www.ncbi.nlm.nih.gov/nuccore/NC_007490.2" TargetMode="External"/><Relationship Id="rId303" Type="http://schemas.openxmlformats.org/officeDocument/2006/relationships/hyperlink" Target="http://ftp.ncbi.nlm.nih.gov/genomes/all/GCF/000/341/285/GCF_000341285.1_ASM34128v1/GCF_000341285.1_ASM34128v1_protein.faa.gz" TargetMode="External"/><Relationship Id="rId748" Type="http://schemas.openxmlformats.org/officeDocument/2006/relationships/hyperlink" Target="http://www.ncbi.nlm.nih.gov/nuccore/NC_007405.1" TargetMode="External"/><Relationship Id="rId84" Type="http://schemas.openxmlformats.org/officeDocument/2006/relationships/hyperlink" Target="http://ftp.ncbi.nlm.nih.gov/genomes/all/GCF/000/011/365/GCF_000011365.1_ASM1136v1/GCF_000011365.1_ASM1136v1_protein.faa.gz" TargetMode="External"/><Relationship Id="rId387" Type="http://schemas.openxmlformats.org/officeDocument/2006/relationships/hyperlink" Target="http://ftp.ncbi.nlm.nih.gov/genomes/all/GCF/000/196/035/GCF_000196035.1_ASM19603v1/GCF_000196035.1_ASM19603v1_protein.faa.gz" TargetMode="External"/><Relationship Id="rId510" Type="http://schemas.openxmlformats.org/officeDocument/2006/relationships/hyperlink" Target="http://ftp.gramene.org/archives/PAST_RELEASES/release-62/fasta/oryza_glaberrima/pep/" TargetMode="External"/><Relationship Id="rId594" Type="http://schemas.openxmlformats.org/officeDocument/2006/relationships/hyperlink" Target="https://genome.jgi.doe.gov/pages/dynamicOrganismDownload.jsf?organism=Ppersica" TargetMode="External"/><Relationship Id="rId608" Type="http://schemas.openxmlformats.org/officeDocument/2006/relationships/hyperlink" Target="http://www.ncbi.nlm.nih.gov/nuccore/NC_014348.1" TargetMode="External"/><Relationship Id="rId815" Type="http://schemas.openxmlformats.org/officeDocument/2006/relationships/hyperlink" Target="http://appliedbioinformatics.com.au/index.php/Seagrass_Zmu_Genome" TargetMode="External"/><Relationship Id="rId247" Type="http://schemas.openxmlformats.org/officeDocument/2006/relationships/hyperlink" Target="http://www.ncbi.nlm.nih.gov/nuccore/NC_024511.2" TargetMode="External"/><Relationship Id="rId107" Type="http://schemas.openxmlformats.org/officeDocument/2006/relationships/hyperlink" Target="http://genome.ccbr.utoronto.ca/downloads/finola1_transcriptome-full.fa.gz" TargetMode="External"/><Relationship Id="rId454" Type="http://schemas.openxmlformats.org/officeDocument/2006/relationships/hyperlink" Target="https://banana-genome-hub.southgreen.fr/node/50/925" TargetMode="External"/><Relationship Id="rId661" Type="http://schemas.openxmlformats.org/officeDocument/2006/relationships/hyperlink" Target="https://www.ncbi.nlm.nih.gov/datasets/genome/GCF_000146045.2/" TargetMode="External"/><Relationship Id="rId759" Type="http://schemas.openxmlformats.org/officeDocument/2006/relationships/hyperlink" Target="http://www.ncbi.nlm.nih.gov/nuccore/NC_003921.3" TargetMode="External"/><Relationship Id="rId11" Type="http://schemas.openxmlformats.org/officeDocument/2006/relationships/hyperlink" Target="http://www.ncbi.nlm.nih.gov/nuccore/NC_003064.2" TargetMode="External"/><Relationship Id="rId314" Type="http://schemas.openxmlformats.org/officeDocument/2006/relationships/hyperlink" Target="https://datadryad.org/stash/dataset/doi:10.5061/dryad.08vv50n" TargetMode="External"/><Relationship Id="rId398" Type="http://schemas.openxmlformats.org/officeDocument/2006/relationships/hyperlink" Target="https://genome.jgi.doe.gov/portal/pages/dynamicOrganismDownload.jsf?organism=Mdomestica" TargetMode="External"/><Relationship Id="rId521" Type="http://schemas.openxmlformats.org/officeDocument/2006/relationships/hyperlink" Target="http://www.ncbi.nlm.nih.gov/nuccore/7524755" TargetMode="External"/><Relationship Id="rId619" Type="http://schemas.openxmlformats.org/officeDocument/2006/relationships/hyperlink" Target="http://www.broad.mit.edu/ftp/pub/annotation/fungi/magnaporthe_grisea/assembly2/release2.3/magnaporthe_grisea_2.3_proteins.fasta.gz" TargetMode="External"/><Relationship Id="rId95" Type="http://schemas.openxmlformats.org/officeDocument/2006/relationships/hyperlink" Target="https://datadryad.org/stash/dataset/doi:10.5061/dryad.fk41r" TargetMode="External"/><Relationship Id="rId160" Type="http://schemas.openxmlformats.org/officeDocument/2006/relationships/hyperlink" Target="https://ftp.ncbi.nlm.nih.gov/genomes/all/GCF/000/068/585/GCF_000068585.1_ASM6858v1/GCF_000068585.1_ASM6858v1_protein.faa.gz" TargetMode="External"/><Relationship Id="rId258" Type="http://schemas.openxmlformats.org/officeDocument/2006/relationships/hyperlink" Target="http://genomsawit.mpob.gov.my/auth/index.php?track=35&amp;id=2&amp;key=GENES" TargetMode="External"/><Relationship Id="rId465" Type="http://schemas.openxmlformats.org/officeDocument/2006/relationships/hyperlink" Target="https://ftp.ncbi.nlm.nih.gov/genomes/all/GCA/000/008/085/GCA_000008085.1_ASM808v1/GCA_000008085.1_ASM808v1_protein.faa.gz" TargetMode="External"/><Relationship Id="rId672" Type="http://schemas.openxmlformats.org/officeDocument/2006/relationships/hyperlink" Target="https://phaeoexplorer.sb-roscoff.fr/home/" TargetMode="External"/><Relationship Id="rId22" Type="http://schemas.openxmlformats.org/officeDocument/2006/relationships/hyperlink" Target="https://genome.jgi.doe.gov/pages/dynamicOrganismDownload.jsf?organism=Aoccidentale" TargetMode="External"/><Relationship Id="rId118" Type="http://schemas.openxmlformats.org/officeDocument/2006/relationships/hyperlink" Target="http://chi.mpipz.mpg.de/download/annotations/" TargetMode="External"/><Relationship Id="rId325" Type="http://schemas.openxmlformats.org/officeDocument/2006/relationships/hyperlink" Target="http://www.ncbi.nlm.nih.gov/nuccore/NC_020455.1" TargetMode="External"/><Relationship Id="rId532" Type="http://schemas.openxmlformats.org/officeDocument/2006/relationships/hyperlink" Target="https://genome.jgi.doe.gov/portal/Pelago2097_1/Pelago2097_1.download.html" TargetMode="External"/><Relationship Id="rId171" Type="http://schemas.openxmlformats.org/officeDocument/2006/relationships/hyperlink" Target="https://genome.jgi.doe.gov/portal/Chrpa1/Chrpa1.download.html" TargetMode="External"/><Relationship Id="rId269" Type="http://schemas.openxmlformats.org/officeDocument/2006/relationships/hyperlink" Target="https://genomevolution.org/coge/SearchResults.pl?s=54689&amp;p=genome" TargetMode="External"/><Relationship Id="rId476" Type="http://schemas.openxmlformats.org/officeDocument/2006/relationships/hyperlink" Target="http://nadh.ice.mpg.de/NaDH/media/genome_data/Annotation/NIATT_r2.0.aa.gz" TargetMode="External"/><Relationship Id="rId683" Type="http://schemas.openxmlformats.org/officeDocument/2006/relationships/hyperlink" Target="http://ftp.ncbi.nlm.nih.gov/genomes/all/GCF/000/512/975/GCF_000512975.1_S_indicum_v1.0/GCF_000512975.1_S_indicum_v1.0_protein.faa.gz" TargetMode="External"/><Relationship Id="rId33" Type="http://schemas.openxmlformats.org/officeDocument/2006/relationships/hyperlink" Target="https://ftp.ebi.ac.uk/ensemblgenomes/pub/release-58/plants/fasta/arabis_alpina/pep/" TargetMode="External"/><Relationship Id="rId129" Type="http://schemas.openxmlformats.org/officeDocument/2006/relationships/hyperlink" Target="http://datadryad.org/resource/doi:10.5061/dryad.50tq3" TargetMode="External"/><Relationship Id="rId336" Type="http://schemas.openxmlformats.org/officeDocument/2006/relationships/hyperlink" Target="https://genome.jgi.doe.gov/portal/pages/dynamicOrganismDownload.jsf?organism=Gmustelinum" TargetMode="External"/><Relationship Id="rId543" Type="http://schemas.openxmlformats.org/officeDocument/2006/relationships/hyperlink" Target="https://genome.jgi.doe.gov/portal/Phaglo1/Phaglo1.download.html" TargetMode="External"/><Relationship Id="rId182" Type="http://schemas.openxmlformats.org/officeDocument/2006/relationships/hyperlink" Target="http://www.ncbi.nlm.nih.gov/nuccore/NC_014043.1" TargetMode="External"/><Relationship Id="rId403" Type="http://schemas.openxmlformats.org/officeDocument/2006/relationships/hyperlink" Target="https://genome.jgi.doe.gov/pages/dynamicOrganismDownload.jsf?organism=Mpolymorpha" TargetMode="External"/><Relationship Id="rId750" Type="http://schemas.openxmlformats.org/officeDocument/2006/relationships/hyperlink" Target="http://ftp.ncbi.nlm.nih.gov/genomes/all/GCF/000/195/915/GCF_000195915.1_ASM19591v1/GCF_000195915.1_ASM19591v1_protein.faa.gz" TargetMode="External"/><Relationship Id="rId487" Type="http://schemas.openxmlformats.org/officeDocument/2006/relationships/hyperlink" Target="http://www.ncbi.nlm.nih.gov/nuccore/NC_010629.1" TargetMode="External"/><Relationship Id="rId610" Type="http://schemas.openxmlformats.org/officeDocument/2006/relationships/hyperlink" Target="http://xhhuanglab.cn/data/alkaligrass.html" TargetMode="External"/><Relationship Id="rId694" Type="http://schemas.openxmlformats.org/officeDocument/2006/relationships/hyperlink" Target="http://gigadb.org/dataset/view/id/100642/File_page/2" TargetMode="External"/><Relationship Id="rId708" Type="http://schemas.openxmlformats.org/officeDocument/2006/relationships/hyperlink" Target="http://www.ncbi.nlm.nih.gov/nuccore/NC_008036.1" TargetMode="External"/><Relationship Id="rId347" Type="http://schemas.openxmlformats.org/officeDocument/2006/relationships/hyperlink" Target="https://www.ncbi.nlm.nih.gov/genome/?term=txid429701%5Borgn%5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0"/>
  <sheetViews>
    <sheetView zoomScaleSheetLayoutView="100" workbookViewId="0"/>
  </sheetViews>
  <sheetFormatPr defaultColWidth="11.5703125" defaultRowHeight="15"/>
  <cols>
    <col min="1" max="1" width="15.5703125" customWidth="1"/>
    <col min="2" max="2" width="23.85546875" customWidth="1"/>
    <col min="3" max="3" width="21.5703125" customWidth="1"/>
    <col min="4" max="4" width="18.85546875" customWidth="1"/>
    <col min="5" max="5" width="18.5703125" customWidth="1"/>
    <col min="6" max="6" width="20.140625" customWidth="1"/>
    <col min="7" max="7" width="30.140625" customWidth="1"/>
  </cols>
  <sheetData>
    <row r="1" spans="1:7">
      <c r="A1" s="1" t="s">
        <v>0</v>
      </c>
      <c r="B1" s="1" t="s">
        <v>1</v>
      </c>
      <c r="C1" s="1" t="s">
        <v>2</v>
      </c>
      <c r="D1" s="1" t="s">
        <v>3</v>
      </c>
      <c r="E1" s="1" t="s">
        <v>4</v>
      </c>
      <c r="F1" s="1" t="s">
        <v>5</v>
      </c>
      <c r="G1" s="1" t="s">
        <v>6</v>
      </c>
    </row>
    <row r="2" spans="1:7">
      <c r="A2" t="s">
        <v>7</v>
      </c>
      <c r="B2" t="s">
        <v>8</v>
      </c>
      <c r="C2" s="2" t="s">
        <v>9</v>
      </c>
      <c r="D2" s="2" t="s">
        <v>10</v>
      </c>
      <c r="E2" t="s">
        <v>11</v>
      </c>
      <c r="F2" t="s">
        <v>12</v>
      </c>
      <c r="G2" s="3" t="s">
        <v>13</v>
      </c>
    </row>
    <row r="3" spans="1:7">
      <c r="A3" t="s">
        <v>14</v>
      </c>
      <c r="B3" t="s">
        <v>8</v>
      </c>
      <c r="C3" s="2" t="s">
        <v>9</v>
      </c>
      <c r="D3" s="2" t="s">
        <v>10</v>
      </c>
      <c r="E3" s="2" t="s">
        <v>15</v>
      </c>
      <c r="F3" s="2" t="s">
        <v>16</v>
      </c>
      <c r="G3" s="4" t="s">
        <v>17</v>
      </c>
    </row>
    <row r="4" spans="1:7">
      <c r="A4" s="2" t="s">
        <v>18</v>
      </c>
      <c r="B4" s="2" t="s">
        <v>19</v>
      </c>
      <c r="C4" s="2" t="s">
        <v>20</v>
      </c>
      <c r="D4" s="2" t="s">
        <v>21</v>
      </c>
      <c r="E4" s="2" t="s">
        <v>22</v>
      </c>
      <c r="F4" s="2" t="s">
        <v>23</v>
      </c>
      <c r="G4" s="5" t="s">
        <v>24</v>
      </c>
    </row>
    <row r="5" spans="1:7">
      <c r="A5" s="6" t="s">
        <v>25</v>
      </c>
      <c r="B5" t="s">
        <v>19</v>
      </c>
      <c r="C5" t="s">
        <v>20</v>
      </c>
      <c r="D5" t="s">
        <v>26</v>
      </c>
      <c r="E5" t="s">
        <v>27</v>
      </c>
      <c r="F5" t="s">
        <v>28</v>
      </c>
      <c r="G5" s="3" t="s">
        <v>29</v>
      </c>
    </row>
    <row r="6" spans="1:7">
      <c r="A6" s="6" t="s">
        <v>30</v>
      </c>
      <c r="B6" t="s">
        <v>19</v>
      </c>
      <c r="C6" t="s">
        <v>20</v>
      </c>
      <c r="D6" s="2" t="s">
        <v>10</v>
      </c>
      <c r="E6" t="s">
        <v>31</v>
      </c>
      <c r="F6" t="s">
        <v>32</v>
      </c>
      <c r="G6" s="3" t="s">
        <v>33</v>
      </c>
    </row>
    <row r="7" spans="1:7">
      <c r="A7" s="6" t="s">
        <v>34</v>
      </c>
      <c r="B7" t="s">
        <v>19</v>
      </c>
      <c r="C7" t="s">
        <v>35</v>
      </c>
      <c r="D7" t="s">
        <v>10</v>
      </c>
      <c r="E7" t="s">
        <v>36</v>
      </c>
      <c r="F7" t="s">
        <v>37</v>
      </c>
      <c r="G7" s="3" t="s">
        <v>38</v>
      </c>
    </row>
    <row r="8" spans="1:7">
      <c r="A8" s="6" t="s">
        <v>39</v>
      </c>
      <c r="B8" t="s">
        <v>19</v>
      </c>
      <c r="C8" t="s">
        <v>40</v>
      </c>
      <c r="D8" t="s">
        <v>41</v>
      </c>
      <c r="E8" t="s">
        <v>42</v>
      </c>
      <c r="F8" t="s">
        <v>43</v>
      </c>
      <c r="G8" s="3" t="s">
        <v>44</v>
      </c>
    </row>
    <row r="9" spans="1:7">
      <c r="A9" s="2" t="s">
        <v>45</v>
      </c>
      <c r="B9" s="2" t="s">
        <v>19</v>
      </c>
      <c r="C9" s="2" t="s">
        <v>46</v>
      </c>
      <c r="D9" s="2" t="s">
        <v>47</v>
      </c>
      <c r="E9" s="2" t="s">
        <v>48</v>
      </c>
      <c r="F9" s="2" t="s">
        <v>49</v>
      </c>
      <c r="G9" s="5" t="s">
        <v>50</v>
      </c>
    </row>
    <row r="10" spans="1:7">
      <c r="A10" s="2" t="s">
        <v>51</v>
      </c>
      <c r="B10" s="2" t="s">
        <v>19</v>
      </c>
      <c r="C10" s="2" t="s">
        <v>46</v>
      </c>
      <c r="D10" s="2" t="s">
        <v>47</v>
      </c>
      <c r="E10" s="2" t="s">
        <v>48</v>
      </c>
      <c r="F10" s="2" t="s">
        <v>52</v>
      </c>
      <c r="G10" s="5" t="s">
        <v>53</v>
      </c>
    </row>
    <row r="11" spans="1:7">
      <c r="A11" s="2" t="s">
        <v>54</v>
      </c>
      <c r="B11" s="2" t="s">
        <v>19</v>
      </c>
      <c r="C11" s="2" t="s">
        <v>46</v>
      </c>
      <c r="D11" s="2" t="s">
        <v>55</v>
      </c>
      <c r="E11" s="2" t="s">
        <v>56</v>
      </c>
      <c r="F11" s="2" t="s">
        <v>57</v>
      </c>
      <c r="G11" s="5" t="s">
        <v>58</v>
      </c>
    </row>
    <row r="12" spans="1:7">
      <c r="A12" s="2" t="s">
        <v>59</v>
      </c>
      <c r="B12" s="2" t="s">
        <v>19</v>
      </c>
      <c r="C12" s="2" t="s">
        <v>60</v>
      </c>
      <c r="D12" s="2" t="s">
        <v>61</v>
      </c>
      <c r="E12" s="2" t="s">
        <v>61</v>
      </c>
      <c r="F12" s="2" t="s">
        <v>62</v>
      </c>
      <c r="G12" s="5" t="s">
        <v>63</v>
      </c>
    </row>
    <row r="13" spans="1:7">
      <c r="A13" s="7" t="s">
        <v>64</v>
      </c>
      <c r="B13" s="2" t="s">
        <v>19</v>
      </c>
      <c r="C13" s="2" t="s">
        <v>46</v>
      </c>
      <c r="D13" s="2" t="s">
        <v>65</v>
      </c>
      <c r="E13" s="2" t="s">
        <v>66</v>
      </c>
      <c r="F13" s="2" t="s">
        <v>67</v>
      </c>
      <c r="G13" s="5" t="s">
        <v>68</v>
      </c>
    </row>
    <row r="14" spans="1:7">
      <c r="A14" t="s">
        <v>69</v>
      </c>
      <c r="B14" t="s">
        <v>19</v>
      </c>
      <c r="C14" s="2" t="s">
        <v>40</v>
      </c>
      <c r="D14" s="2" t="s">
        <v>41</v>
      </c>
      <c r="E14" s="2" t="s">
        <v>70</v>
      </c>
      <c r="F14" s="2" t="s">
        <v>71</v>
      </c>
      <c r="G14" s="3" t="s">
        <v>72</v>
      </c>
    </row>
    <row r="15" spans="1:7">
      <c r="A15" t="s">
        <v>73</v>
      </c>
      <c r="B15" t="s">
        <v>19</v>
      </c>
      <c r="C15" s="2" t="s">
        <v>74</v>
      </c>
      <c r="D15" s="2" t="s">
        <v>75</v>
      </c>
      <c r="E15" s="2" t="s">
        <v>76</v>
      </c>
      <c r="F15" s="2" t="s">
        <v>77</v>
      </c>
      <c r="G15" s="3" t="s">
        <v>78</v>
      </c>
    </row>
    <row r="16" spans="1:7">
      <c r="A16" t="s">
        <v>79</v>
      </c>
      <c r="B16" t="s">
        <v>19</v>
      </c>
      <c r="C16" s="2" t="s">
        <v>80</v>
      </c>
      <c r="D16" s="2" t="s">
        <v>81</v>
      </c>
      <c r="E16" s="2" t="s">
        <v>82</v>
      </c>
      <c r="F16" s="2" t="s">
        <v>83</v>
      </c>
      <c r="G16" s="3" t="s">
        <v>84</v>
      </c>
    </row>
    <row r="17" spans="1:7">
      <c r="A17" s="2" t="s">
        <v>85</v>
      </c>
      <c r="B17" s="2" t="s">
        <v>19</v>
      </c>
      <c r="C17" s="2" t="s">
        <v>80</v>
      </c>
      <c r="D17" s="2" t="s">
        <v>86</v>
      </c>
      <c r="E17" s="2" t="s">
        <v>87</v>
      </c>
      <c r="F17" s="2" t="s">
        <v>88</v>
      </c>
      <c r="G17" s="5" t="s">
        <v>89</v>
      </c>
    </row>
    <row r="18" spans="1:7">
      <c r="A18" t="s">
        <v>90</v>
      </c>
      <c r="B18" t="s">
        <v>19</v>
      </c>
      <c r="C18" s="2" t="s">
        <v>80</v>
      </c>
      <c r="D18" s="2" t="s">
        <v>86</v>
      </c>
      <c r="E18" s="2" t="s">
        <v>91</v>
      </c>
      <c r="F18" s="2" t="s">
        <v>92</v>
      </c>
      <c r="G18" s="3" t="s">
        <v>93</v>
      </c>
    </row>
    <row r="19" spans="1:7">
      <c r="A19" t="s">
        <v>94</v>
      </c>
      <c r="B19" t="s">
        <v>19</v>
      </c>
      <c r="C19" s="2" t="s">
        <v>80</v>
      </c>
      <c r="D19" s="2" t="s">
        <v>80</v>
      </c>
      <c r="E19" s="2" t="s">
        <v>95</v>
      </c>
      <c r="F19" s="2" t="s">
        <v>96</v>
      </c>
      <c r="G19" s="3" t="s">
        <v>97</v>
      </c>
    </row>
    <row r="20" spans="1:7">
      <c r="A20" t="s">
        <v>98</v>
      </c>
      <c r="B20" t="s">
        <v>19</v>
      </c>
      <c r="C20" s="2" t="s">
        <v>80</v>
      </c>
      <c r="D20" s="2" t="s">
        <v>86</v>
      </c>
      <c r="E20" s="2" t="s">
        <v>99</v>
      </c>
      <c r="F20" s="2" t="s">
        <v>100</v>
      </c>
      <c r="G20" s="3" t="s">
        <v>101</v>
      </c>
    </row>
    <row r="21" spans="1:7">
      <c r="A21" t="s">
        <v>102</v>
      </c>
      <c r="B21" t="s">
        <v>19</v>
      </c>
      <c r="C21" s="2" t="s">
        <v>103</v>
      </c>
      <c r="D21" s="2" t="s">
        <v>104</v>
      </c>
      <c r="E21" s="2" t="s">
        <v>105</v>
      </c>
      <c r="F21" s="2" t="s">
        <v>106</v>
      </c>
      <c r="G21" s="3" t="s">
        <v>107</v>
      </c>
    </row>
    <row r="22" spans="1:7">
      <c r="A22" t="s">
        <v>108</v>
      </c>
      <c r="B22" t="s">
        <v>19</v>
      </c>
      <c r="C22" s="2" t="s">
        <v>109</v>
      </c>
      <c r="D22" s="2" t="s">
        <v>10</v>
      </c>
      <c r="E22" s="2" t="s">
        <v>110</v>
      </c>
      <c r="F22" s="2" t="s">
        <v>111</v>
      </c>
      <c r="G22" s="3" t="s">
        <v>112</v>
      </c>
    </row>
    <row r="23" spans="1:7">
      <c r="A23" s="7" t="s">
        <v>113</v>
      </c>
      <c r="B23" s="2" t="s">
        <v>19</v>
      </c>
      <c r="C23" s="2" t="s">
        <v>114</v>
      </c>
      <c r="D23" s="2" t="s">
        <v>115</v>
      </c>
      <c r="E23" s="2" t="s">
        <v>116</v>
      </c>
      <c r="F23" s="2" t="s">
        <v>117</v>
      </c>
      <c r="G23" s="5" t="s">
        <v>118</v>
      </c>
    </row>
    <row r="24" spans="1:7">
      <c r="A24" t="s">
        <v>119</v>
      </c>
      <c r="B24" t="s">
        <v>19</v>
      </c>
      <c r="C24" s="2" t="s">
        <v>114</v>
      </c>
      <c r="D24" s="2" t="s">
        <v>115</v>
      </c>
      <c r="E24" s="2" t="s">
        <v>116</v>
      </c>
      <c r="F24" s="2" t="s">
        <v>117</v>
      </c>
      <c r="G24" s="3" t="s">
        <v>120</v>
      </c>
    </row>
    <row r="25" spans="1:7">
      <c r="A25" t="s">
        <v>121</v>
      </c>
      <c r="B25" t="s">
        <v>19</v>
      </c>
      <c r="C25" s="2" t="s">
        <v>114</v>
      </c>
      <c r="D25" s="2" t="s">
        <v>115</v>
      </c>
      <c r="E25" s="2" t="s">
        <v>116</v>
      </c>
      <c r="F25" s="2" t="s">
        <v>117</v>
      </c>
      <c r="G25" s="3" t="s">
        <v>122</v>
      </c>
    </row>
    <row r="26" spans="1:7">
      <c r="A26" s="2" t="s">
        <v>123</v>
      </c>
      <c r="B26" s="2" t="s">
        <v>19</v>
      </c>
      <c r="C26" s="2" t="s">
        <v>124</v>
      </c>
      <c r="D26" s="2" t="s">
        <v>125</v>
      </c>
      <c r="E26" s="2" t="s">
        <v>126</v>
      </c>
      <c r="F26" s="2" t="s">
        <v>127</v>
      </c>
      <c r="G26" s="5" t="s">
        <v>128</v>
      </c>
    </row>
    <row r="27" spans="1:7">
      <c r="A27" s="7" t="s">
        <v>129</v>
      </c>
      <c r="B27" s="2" t="s">
        <v>19</v>
      </c>
      <c r="C27" s="2" t="s">
        <v>130</v>
      </c>
      <c r="D27" s="2" t="s">
        <v>131</v>
      </c>
      <c r="E27" s="2" t="s">
        <v>132</v>
      </c>
      <c r="F27" s="2" t="s">
        <v>133</v>
      </c>
      <c r="G27" s="8" t="s">
        <v>134</v>
      </c>
    </row>
    <row r="28" spans="1:7">
      <c r="A28" s="2" t="s">
        <v>135</v>
      </c>
      <c r="B28" s="2" t="s">
        <v>19</v>
      </c>
      <c r="C28" s="2" t="s">
        <v>136</v>
      </c>
      <c r="D28" s="2" t="s">
        <v>137</v>
      </c>
      <c r="E28" s="2" t="s">
        <v>138</v>
      </c>
      <c r="F28" s="2" t="s">
        <v>139</v>
      </c>
      <c r="G28" s="5" t="s">
        <v>140</v>
      </c>
    </row>
    <row r="29" spans="1:7">
      <c r="A29" t="s">
        <v>141</v>
      </c>
      <c r="B29" t="s">
        <v>19</v>
      </c>
      <c r="C29" s="2" t="s">
        <v>136</v>
      </c>
      <c r="D29" t="s">
        <v>142</v>
      </c>
      <c r="E29" t="s">
        <v>143</v>
      </c>
      <c r="F29" t="s">
        <v>144</v>
      </c>
      <c r="G29" s="3" t="s">
        <v>145</v>
      </c>
    </row>
    <row r="30" spans="1:7">
      <c r="A30" t="s">
        <v>146</v>
      </c>
      <c r="B30" s="2" t="s">
        <v>19</v>
      </c>
      <c r="C30" s="2" t="s">
        <v>147</v>
      </c>
      <c r="D30" s="2" t="s">
        <v>148</v>
      </c>
      <c r="E30" s="2" t="s">
        <v>149</v>
      </c>
      <c r="F30" s="2" t="s">
        <v>150</v>
      </c>
      <c r="G30" s="5" t="s">
        <v>151</v>
      </c>
    </row>
    <row r="31" spans="1:7">
      <c r="A31" t="s">
        <v>152</v>
      </c>
      <c r="B31" t="s">
        <v>19</v>
      </c>
      <c r="C31" s="2" t="s">
        <v>147</v>
      </c>
      <c r="D31" s="2" t="s">
        <v>148</v>
      </c>
      <c r="E31" t="s">
        <v>153</v>
      </c>
      <c r="F31" t="s">
        <v>154</v>
      </c>
      <c r="G31" s="3" t="s">
        <v>155</v>
      </c>
    </row>
    <row r="32" spans="1:7">
      <c r="A32" s="2" t="s">
        <v>156</v>
      </c>
      <c r="B32" s="2" t="s">
        <v>19</v>
      </c>
      <c r="C32" s="2" t="s">
        <v>147</v>
      </c>
      <c r="D32" s="2" t="s">
        <v>157</v>
      </c>
      <c r="E32" s="2" t="s">
        <v>158</v>
      </c>
      <c r="F32" s="2" t="s">
        <v>159</v>
      </c>
      <c r="G32" s="5" t="s">
        <v>160</v>
      </c>
    </row>
    <row r="33" spans="1:7">
      <c r="A33" t="s">
        <v>161</v>
      </c>
      <c r="B33" t="s">
        <v>19</v>
      </c>
      <c r="C33" t="s">
        <v>147</v>
      </c>
      <c r="D33" s="2" t="s">
        <v>10</v>
      </c>
      <c r="E33" t="s">
        <v>162</v>
      </c>
      <c r="F33" t="s">
        <v>163</v>
      </c>
      <c r="G33" t="s">
        <v>164</v>
      </c>
    </row>
    <row r="34" spans="1:7">
      <c r="A34" s="7" t="s">
        <v>165</v>
      </c>
      <c r="B34" s="2" t="s">
        <v>19</v>
      </c>
      <c r="C34" s="2" t="s">
        <v>166</v>
      </c>
      <c r="D34" s="2" t="s">
        <v>167</v>
      </c>
      <c r="E34" s="2" t="s">
        <v>168</v>
      </c>
      <c r="F34" s="2" t="s">
        <v>169</v>
      </c>
      <c r="G34" s="4" t="s">
        <v>170</v>
      </c>
    </row>
    <row r="35" spans="1:7">
      <c r="A35" s="7" t="s">
        <v>171</v>
      </c>
      <c r="B35" s="2" t="s">
        <v>19</v>
      </c>
      <c r="C35" s="2" t="s">
        <v>166</v>
      </c>
      <c r="D35" s="2" t="s">
        <v>172</v>
      </c>
      <c r="E35" s="2" t="s">
        <v>173</v>
      </c>
      <c r="F35" s="2" t="s">
        <v>174</v>
      </c>
      <c r="G35" s="4" t="s">
        <v>175</v>
      </c>
    </row>
    <row r="36" spans="1:7">
      <c r="A36" s="7" t="s">
        <v>176</v>
      </c>
      <c r="B36" s="2" t="s">
        <v>19</v>
      </c>
      <c r="C36" s="2" t="s">
        <v>166</v>
      </c>
      <c r="D36" s="2" t="s">
        <v>167</v>
      </c>
      <c r="E36" s="2" t="s">
        <v>177</v>
      </c>
      <c r="F36" s="2" t="s">
        <v>178</v>
      </c>
      <c r="G36" s="5" t="s">
        <v>179</v>
      </c>
    </row>
    <row r="37" spans="1:7">
      <c r="A37" s="7" t="s">
        <v>180</v>
      </c>
      <c r="B37" s="2" t="s">
        <v>19</v>
      </c>
      <c r="C37" s="2" t="s">
        <v>166</v>
      </c>
      <c r="D37" s="2" t="s">
        <v>181</v>
      </c>
      <c r="E37" s="2" t="s">
        <v>182</v>
      </c>
      <c r="F37" s="2" t="s">
        <v>183</v>
      </c>
      <c r="G37" s="5" t="s">
        <v>184</v>
      </c>
    </row>
    <row r="38" spans="1:7">
      <c r="A38" t="s">
        <v>185</v>
      </c>
      <c r="B38" t="s">
        <v>186</v>
      </c>
      <c r="C38" t="s">
        <v>187</v>
      </c>
      <c r="D38" t="s">
        <v>188</v>
      </c>
      <c r="E38" t="s">
        <v>189</v>
      </c>
      <c r="F38" t="s">
        <v>190</v>
      </c>
      <c r="G38" s="3" t="s">
        <v>191</v>
      </c>
    </row>
    <row r="39" spans="1:7">
      <c r="A39" s="7" t="s">
        <v>192</v>
      </c>
      <c r="B39" s="2" t="s">
        <v>186</v>
      </c>
      <c r="C39" s="2" t="s">
        <v>187</v>
      </c>
      <c r="D39" s="2" t="s">
        <v>193</v>
      </c>
      <c r="E39" s="2" t="s">
        <v>194</v>
      </c>
      <c r="F39" s="2" t="s">
        <v>195</v>
      </c>
      <c r="G39" s="3" t="s">
        <v>196</v>
      </c>
    </row>
    <row r="40" spans="1:7">
      <c r="A40" s="7" t="s">
        <v>197</v>
      </c>
      <c r="B40" s="2" t="s">
        <v>186</v>
      </c>
      <c r="C40" s="2" t="s">
        <v>187</v>
      </c>
      <c r="D40" s="2" t="s">
        <v>193</v>
      </c>
      <c r="E40" s="2" t="s">
        <v>198</v>
      </c>
      <c r="F40" s="2" t="s">
        <v>199</v>
      </c>
      <c r="G40" s="3" t="s">
        <v>200</v>
      </c>
    </row>
    <row r="41" spans="1:7">
      <c r="A41" s="7" t="s">
        <v>201</v>
      </c>
      <c r="B41" s="2" t="s">
        <v>186</v>
      </c>
      <c r="C41" s="2" t="s">
        <v>202</v>
      </c>
      <c r="D41" s="2" t="s">
        <v>203</v>
      </c>
      <c r="E41" s="2" t="s">
        <v>204</v>
      </c>
      <c r="F41" s="2" t="s">
        <v>205</v>
      </c>
      <c r="G41" s="3" t="s">
        <v>206</v>
      </c>
    </row>
    <row r="42" spans="1:7">
      <c r="A42" s="7" t="s">
        <v>207</v>
      </c>
      <c r="B42" s="2" t="s">
        <v>186</v>
      </c>
      <c r="C42" s="2" t="s">
        <v>202</v>
      </c>
      <c r="D42" s="2" t="s">
        <v>208</v>
      </c>
      <c r="E42" s="2" t="s">
        <v>209</v>
      </c>
      <c r="F42" s="2" t="s">
        <v>210</v>
      </c>
      <c r="G42" s="3" t="s">
        <v>211</v>
      </c>
    </row>
    <row r="43" spans="1:7">
      <c r="A43" s="7" t="s">
        <v>212</v>
      </c>
      <c r="B43" s="2" t="s">
        <v>186</v>
      </c>
      <c r="C43" s="2" t="s">
        <v>213</v>
      </c>
      <c r="D43" s="2" t="s">
        <v>214</v>
      </c>
      <c r="E43" s="2" t="s">
        <v>215</v>
      </c>
      <c r="F43" s="2" t="s">
        <v>10</v>
      </c>
      <c r="G43" s="3" t="s">
        <v>216</v>
      </c>
    </row>
    <row r="46" spans="1:7" ht="13.9" customHeight="1">
      <c r="B46" s="45" t="s">
        <v>217</v>
      </c>
      <c r="C46" s="45"/>
      <c r="D46" s="45"/>
      <c r="E46" s="45"/>
      <c r="F46" s="45"/>
    </row>
    <row r="47" spans="1:7">
      <c r="B47" s="45"/>
      <c r="C47" s="45"/>
      <c r="D47" s="45"/>
      <c r="E47" s="45"/>
      <c r="F47" s="45"/>
    </row>
    <row r="48" spans="1:7">
      <c r="B48" s="45"/>
      <c r="C48" s="45"/>
      <c r="D48" s="45"/>
      <c r="E48" s="45"/>
      <c r="F48" s="45"/>
    </row>
    <row r="49" spans="2:6">
      <c r="B49" s="45"/>
      <c r="C49" s="45"/>
      <c r="D49" s="45"/>
      <c r="E49" s="45"/>
      <c r="F49" s="45"/>
    </row>
    <row r="50" spans="2:6">
      <c r="B50" s="45"/>
      <c r="C50" s="45"/>
      <c r="D50" s="45"/>
      <c r="E50" s="45"/>
      <c r="F50" s="45"/>
    </row>
  </sheetData>
  <sheetProtection selectLockedCells="1" selectUnlockedCells="1"/>
  <mergeCells count="1">
    <mergeCell ref="B46:F50"/>
  </mergeCells>
  <conditionalFormatting sqref="A9">
    <cfRule type="expression" dxfId="53" priority="1" stopIfTrue="1">
      <formula>AND(COUNTIF($A$9,A9)&gt;1,NOT(ISBLANK(A9)))</formula>
    </cfRule>
  </conditionalFormatting>
  <conditionalFormatting sqref="A10">
    <cfRule type="expression" dxfId="52" priority="2" stopIfTrue="1">
      <formula>AND(COUNTIF($A$10,A10)&gt;1,NOT(ISBLANK(A10)))</formula>
    </cfRule>
  </conditionalFormatting>
  <conditionalFormatting sqref="A11">
    <cfRule type="expression" dxfId="51" priority="3" stopIfTrue="1">
      <formula>AND(COUNTIF($A$11,A11)&gt;1,NOT(ISBLANK(A11)))</formula>
    </cfRule>
  </conditionalFormatting>
  <conditionalFormatting sqref="A12">
    <cfRule type="expression" dxfId="50" priority="4" stopIfTrue="1">
      <formula>AND(COUNTIF($A$12,A12)&gt;1,NOT(ISBLANK(A12)))</formula>
    </cfRule>
  </conditionalFormatting>
  <conditionalFormatting sqref="A13">
    <cfRule type="expression" dxfId="49" priority="5" stopIfTrue="1">
      <formula>AND(COUNTIF($A$13,A13)&gt;1,NOT(ISBLANK(A13)))</formula>
    </cfRule>
  </conditionalFormatting>
  <conditionalFormatting sqref="A17">
    <cfRule type="expression" dxfId="48" priority="6" stopIfTrue="1">
      <formula>AND(COUNTIF($A$17,A17)&gt;1,NOT(ISBLANK(A17)))</formula>
    </cfRule>
  </conditionalFormatting>
  <conditionalFormatting sqref="A23">
    <cfRule type="expression" dxfId="47" priority="7" stopIfTrue="1">
      <formula>AND(COUNTIF($A$23,A23)&gt;1,NOT(ISBLANK(A23)))</formula>
    </cfRule>
  </conditionalFormatting>
  <conditionalFormatting sqref="A26">
    <cfRule type="expression" dxfId="46" priority="8" stopIfTrue="1">
      <formula>AND(COUNTIF($A$26,A26)&gt;1,NOT(ISBLANK(A26)))</formula>
    </cfRule>
  </conditionalFormatting>
  <conditionalFormatting sqref="A27">
    <cfRule type="expression" dxfId="45" priority="9" stopIfTrue="1">
      <formula>AND(COUNTIF($A$27,A27)&gt;1,NOT(ISBLANK(A27)))</formula>
    </cfRule>
  </conditionalFormatting>
  <conditionalFormatting sqref="A28">
    <cfRule type="expression" dxfId="44" priority="10" stopIfTrue="1">
      <formula>AND(COUNTIF($A$28,A28)&gt;1,NOT(ISBLANK(A28)))</formula>
    </cfRule>
  </conditionalFormatting>
  <conditionalFormatting sqref="A32">
    <cfRule type="expression" dxfId="43" priority="11" stopIfTrue="1">
      <formula>AND(COUNTIF($A$32,A32)&gt;1,NOT(ISBLANK(A32)))</formula>
    </cfRule>
  </conditionalFormatting>
  <conditionalFormatting sqref="A34">
    <cfRule type="expression" dxfId="42" priority="12" stopIfTrue="1">
      <formula>AND(COUNTIF($A$34,A34)&gt;1,NOT(ISBLANK(A34)))</formula>
    </cfRule>
  </conditionalFormatting>
  <conditionalFormatting sqref="A35">
    <cfRule type="expression" dxfId="41" priority="13" stopIfTrue="1">
      <formula>AND(COUNTIF($A$35,A35)&gt;1,NOT(ISBLANK(A35)))</formula>
    </cfRule>
  </conditionalFormatting>
  <conditionalFormatting sqref="A36">
    <cfRule type="expression" dxfId="40" priority="14" stopIfTrue="1">
      <formula>AND(COUNTIF($A$36,A36)&gt;1,NOT(ISBLANK(A36)))</formula>
    </cfRule>
  </conditionalFormatting>
  <conditionalFormatting sqref="A37">
    <cfRule type="expression" dxfId="39" priority="15" stopIfTrue="1">
      <formula>AND(COUNTIF($A$37,A37)&gt;1,NOT(ISBLANK(A37)))</formula>
    </cfRule>
  </conditionalFormatting>
  <conditionalFormatting sqref="A4:A8">
    <cfRule type="expression" dxfId="38" priority="16" stopIfTrue="1">
      <formula>AND(COUNTIF($A$4:$A$8,A4)&gt;1,NOT(ISBLANK(A4)))</formula>
    </cfRule>
  </conditionalFormatting>
  <pageMargins left="0.70000000000000007" right="0.70000000000000007" top="0.78749999999999998" bottom="0.78749999999999998" header="0.51181102362204722" footer="0.51181102362204722"/>
  <pageSetup paperSize="9" firstPageNumber="0" orientation="portrait" horizontalDpi="300" verticalDpi="300"/>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5"/>
  <sheetViews>
    <sheetView zoomScaleSheetLayoutView="100" workbookViewId="0"/>
  </sheetViews>
  <sheetFormatPr defaultColWidth="11.5703125" defaultRowHeight="15"/>
  <cols>
    <col min="1" max="1" width="15.5703125" customWidth="1"/>
    <col min="2" max="2" width="23.85546875" customWidth="1"/>
    <col min="3" max="3" width="21.5703125" customWidth="1"/>
    <col min="4" max="4" width="18.85546875" customWidth="1"/>
    <col min="5" max="5" width="18.5703125" customWidth="1"/>
    <col min="6" max="6" width="20.140625" customWidth="1"/>
    <col min="7" max="7" width="30.140625" customWidth="1"/>
  </cols>
  <sheetData>
    <row r="1" spans="1:7">
      <c r="A1" s="1" t="s">
        <v>0</v>
      </c>
      <c r="B1" s="1" t="s">
        <v>1</v>
      </c>
      <c r="C1" s="1" t="s">
        <v>2</v>
      </c>
      <c r="D1" s="1" t="s">
        <v>3</v>
      </c>
      <c r="E1" s="1" t="s">
        <v>4</v>
      </c>
      <c r="F1" s="1" t="s">
        <v>5</v>
      </c>
      <c r="G1" s="1" t="s">
        <v>6</v>
      </c>
    </row>
    <row r="2" spans="1:7">
      <c r="A2" t="s">
        <v>39</v>
      </c>
      <c r="B2" t="s">
        <v>19</v>
      </c>
      <c r="C2" t="s">
        <v>40</v>
      </c>
      <c r="D2" t="s">
        <v>41</v>
      </c>
      <c r="E2" t="s">
        <v>42</v>
      </c>
      <c r="F2" t="s">
        <v>43</v>
      </c>
      <c r="G2" s="3" t="s">
        <v>44</v>
      </c>
    </row>
    <row r="3" spans="1:7">
      <c r="A3" t="s">
        <v>69</v>
      </c>
      <c r="B3" t="s">
        <v>19</v>
      </c>
      <c r="C3" s="2" t="s">
        <v>40</v>
      </c>
      <c r="D3" s="2" t="s">
        <v>41</v>
      </c>
      <c r="E3" s="2" t="s">
        <v>70</v>
      </c>
      <c r="F3" s="2" t="s">
        <v>71</v>
      </c>
      <c r="G3" s="3" t="s">
        <v>72</v>
      </c>
    </row>
    <row r="4" spans="1:7">
      <c r="A4" s="6" t="s">
        <v>73</v>
      </c>
      <c r="B4" t="s">
        <v>19</v>
      </c>
      <c r="C4" s="2" t="s">
        <v>74</v>
      </c>
      <c r="D4" s="2" t="s">
        <v>75</v>
      </c>
      <c r="E4" s="2" t="s">
        <v>76</v>
      </c>
      <c r="F4" s="2" t="s">
        <v>77</v>
      </c>
      <c r="G4" s="3" t="s">
        <v>78</v>
      </c>
    </row>
    <row r="5" spans="1:7">
      <c r="A5" s="6" t="s">
        <v>34</v>
      </c>
      <c r="B5" t="s">
        <v>19</v>
      </c>
      <c r="C5" t="s">
        <v>35</v>
      </c>
      <c r="D5" t="s">
        <v>10</v>
      </c>
      <c r="E5" t="s">
        <v>36</v>
      </c>
      <c r="F5" t="s">
        <v>37</v>
      </c>
      <c r="G5" s="3" t="s">
        <v>38</v>
      </c>
    </row>
    <row r="6" spans="1:7">
      <c r="A6" s="6" t="s">
        <v>30</v>
      </c>
      <c r="B6" t="s">
        <v>19</v>
      </c>
      <c r="C6" t="s">
        <v>218</v>
      </c>
      <c r="D6" s="2" t="s">
        <v>10</v>
      </c>
      <c r="E6" t="s">
        <v>31</v>
      </c>
      <c r="F6" t="s">
        <v>32</v>
      </c>
      <c r="G6" s="3" t="s">
        <v>33</v>
      </c>
    </row>
    <row r="7" spans="1:7">
      <c r="A7" s="2" t="s">
        <v>18</v>
      </c>
      <c r="B7" s="2" t="s">
        <v>19</v>
      </c>
      <c r="C7" s="2" t="s">
        <v>218</v>
      </c>
      <c r="D7" s="2" t="s">
        <v>21</v>
      </c>
      <c r="E7" s="2" t="s">
        <v>22</v>
      </c>
      <c r="F7" s="2" t="s">
        <v>23</v>
      </c>
      <c r="G7" s="5" t="s">
        <v>24</v>
      </c>
    </row>
    <row r="8" spans="1:7">
      <c r="A8" s="6" t="s">
        <v>25</v>
      </c>
      <c r="B8" t="s">
        <v>19</v>
      </c>
      <c r="C8" s="2" t="s">
        <v>218</v>
      </c>
      <c r="D8" t="s">
        <v>26</v>
      </c>
      <c r="E8" t="s">
        <v>27</v>
      </c>
      <c r="F8" t="s">
        <v>28</v>
      </c>
      <c r="G8" s="3" t="s">
        <v>29</v>
      </c>
    </row>
    <row r="9" spans="1:7">
      <c r="A9" s="6" t="s">
        <v>219</v>
      </c>
      <c r="B9" t="s">
        <v>19</v>
      </c>
      <c r="C9" s="2" t="s">
        <v>218</v>
      </c>
      <c r="D9" t="s">
        <v>220</v>
      </c>
      <c r="E9" t="s">
        <v>221</v>
      </c>
      <c r="F9" t="s">
        <v>222</v>
      </c>
      <c r="G9" s="3" t="s">
        <v>223</v>
      </c>
    </row>
    <row r="10" spans="1:7">
      <c r="A10" s="2" t="s">
        <v>45</v>
      </c>
      <c r="B10" s="2" t="s">
        <v>19</v>
      </c>
      <c r="C10" s="2" t="s">
        <v>46</v>
      </c>
      <c r="D10" s="2" t="s">
        <v>47</v>
      </c>
      <c r="E10" s="2" t="s">
        <v>48</v>
      </c>
      <c r="F10" s="2" t="s">
        <v>49</v>
      </c>
      <c r="G10" s="5" t="s">
        <v>50</v>
      </c>
    </row>
    <row r="11" spans="1:7">
      <c r="A11" s="2" t="s">
        <v>54</v>
      </c>
      <c r="B11" s="2" t="s">
        <v>19</v>
      </c>
      <c r="C11" s="2" t="s">
        <v>46</v>
      </c>
      <c r="D11" s="2" t="s">
        <v>55</v>
      </c>
      <c r="E11" s="2" t="s">
        <v>56</v>
      </c>
      <c r="F11" s="2" t="s">
        <v>57</v>
      </c>
      <c r="G11" s="5" t="s">
        <v>58</v>
      </c>
    </row>
    <row r="12" spans="1:7">
      <c r="A12" s="6" t="s">
        <v>224</v>
      </c>
      <c r="B12" t="s">
        <v>19</v>
      </c>
      <c r="C12" t="s">
        <v>225</v>
      </c>
      <c r="D12" t="s">
        <v>226</v>
      </c>
      <c r="E12" t="s">
        <v>227</v>
      </c>
      <c r="F12" t="s">
        <v>228</v>
      </c>
      <c r="G12" s="3" t="s">
        <v>229</v>
      </c>
    </row>
    <row r="13" spans="1:7">
      <c r="A13" s="7" t="s">
        <v>64</v>
      </c>
      <c r="B13" s="2" t="s">
        <v>19</v>
      </c>
      <c r="C13" s="2" t="s">
        <v>46</v>
      </c>
      <c r="D13" s="2" t="s">
        <v>65</v>
      </c>
      <c r="E13" s="2" t="s">
        <v>66</v>
      </c>
      <c r="F13" s="2" t="s">
        <v>67</v>
      </c>
      <c r="G13" s="5" t="s">
        <v>68</v>
      </c>
    </row>
    <row r="14" spans="1:7">
      <c r="A14" s="2" t="s">
        <v>51</v>
      </c>
      <c r="B14" s="2" t="s">
        <v>19</v>
      </c>
      <c r="C14" s="2" t="s">
        <v>46</v>
      </c>
      <c r="D14" s="2" t="s">
        <v>47</v>
      </c>
      <c r="E14" s="2" t="s">
        <v>48</v>
      </c>
      <c r="F14" s="2" t="s">
        <v>52</v>
      </c>
      <c r="G14" s="5" t="s">
        <v>53</v>
      </c>
    </row>
    <row r="15" spans="1:7">
      <c r="A15" t="s">
        <v>7</v>
      </c>
      <c r="B15" t="s">
        <v>8</v>
      </c>
      <c r="C15" s="2" t="s">
        <v>9</v>
      </c>
      <c r="D15" s="2" t="s">
        <v>10</v>
      </c>
      <c r="E15" t="s">
        <v>11</v>
      </c>
      <c r="F15" t="s">
        <v>12</v>
      </c>
      <c r="G15" s="3" t="s">
        <v>13</v>
      </c>
    </row>
    <row r="16" spans="1:7">
      <c r="A16" t="s">
        <v>14</v>
      </c>
      <c r="B16" t="s">
        <v>8</v>
      </c>
      <c r="C16" s="2" t="s">
        <v>9</v>
      </c>
      <c r="D16" s="2" t="s">
        <v>10</v>
      </c>
      <c r="E16" s="2" t="s">
        <v>15</v>
      </c>
      <c r="F16" s="2" t="s">
        <v>16</v>
      </c>
      <c r="G16" s="4" t="s">
        <v>17</v>
      </c>
    </row>
    <row r="17" spans="1:7">
      <c r="A17" s="2" t="s">
        <v>85</v>
      </c>
      <c r="B17" s="2" t="s">
        <v>19</v>
      </c>
      <c r="C17" s="2" t="s">
        <v>80</v>
      </c>
      <c r="D17" s="2" t="s">
        <v>86</v>
      </c>
      <c r="E17" s="2" t="s">
        <v>87</v>
      </c>
      <c r="F17" s="2" t="s">
        <v>88</v>
      </c>
      <c r="G17" s="5" t="s">
        <v>89</v>
      </c>
    </row>
    <row r="18" spans="1:7">
      <c r="A18" s="6" t="s">
        <v>79</v>
      </c>
      <c r="B18" t="s">
        <v>19</v>
      </c>
      <c r="C18" s="2" t="s">
        <v>80</v>
      </c>
      <c r="D18" s="2" t="s">
        <v>81</v>
      </c>
      <c r="E18" s="2" t="s">
        <v>82</v>
      </c>
      <c r="F18" s="2" t="s">
        <v>83</v>
      </c>
      <c r="G18" s="3" t="s">
        <v>84</v>
      </c>
    </row>
    <row r="19" spans="1:7">
      <c r="A19" t="s">
        <v>108</v>
      </c>
      <c r="B19" t="s">
        <v>19</v>
      </c>
      <c r="C19" s="2" t="s">
        <v>109</v>
      </c>
      <c r="D19" s="2" t="s">
        <v>10</v>
      </c>
      <c r="E19" s="2" t="s">
        <v>110</v>
      </c>
      <c r="F19" s="2" t="s">
        <v>111</v>
      </c>
      <c r="G19" s="3" t="s">
        <v>112</v>
      </c>
    </row>
    <row r="20" spans="1:7">
      <c r="A20" s="7" t="s">
        <v>113</v>
      </c>
      <c r="B20" s="2" t="s">
        <v>19</v>
      </c>
      <c r="C20" s="2" t="s">
        <v>114</v>
      </c>
      <c r="D20" s="2" t="s">
        <v>115</v>
      </c>
      <c r="E20" s="2" t="s">
        <v>116</v>
      </c>
      <c r="F20" s="2" t="s">
        <v>117</v>
      </c>
      <c r="G20" s="5" t="s">
        <v>118</v>
      </c>
    </row>
    <row r="21" spans="1:7">
      <c r="A21" s="6" t="s">
        <v>121</v>
      </c>
      <c r="B21" t="s">
        <v>19</v>
      </c>
      <c r="C21" s="2" t="s">
        <v>114</v>
      </c>
      <c r="D21" s="2" t="s">
        <v>115</v>
      </c>
      <c r="E21" s="2" t="s">
        <v>116</v>
      </c>
      <c r="F21" s="2" t="s">
        <v>117</v>
      </c>
      <c r="G21" s="3" t="s">
        <v>122</v>
      </c>
    </row>
    <row r="22" spans="1:7">
      <c r="A22" t="s">
        <v>119</v>
      </c>
      <c r="B22" t="s">
        <v>19</v>
      </c>
      <c r="C22" s="2" t="s">
        <v>114</v>
      </c>
      <c r="D22" s="2" t="s">
        <v>115</v>
      </c>
      <c r="E22" s="2" t="s">
        <v>116</v>
      </c>
      <c r="F22" s="2" t="s">
        <v>117</v>
      </c>
      <c r="G22" s="3" t="s">
        <v>120</v>
      </c>
    </row>
    <row r="23" spans="1:7">
      <c r="A23" t="s">
        <v>102</v>
      </c>
      <c r="B23" t="s">
        <v>19</v>
      </c>
      <c r="C23" s="2" t="s">
        <v>103</v>
      </c>
      <c r="D23" s="2" t="s">
        <v>104</v>
      </c>
      <c r="E23" s="2" t="s">
        <v>105</v>
      </c>
      <c r="F23" s="2" t="s">
        <v>106</v>
      </c>
      <c r="G23" s="3" t="s">
        <v>107</v>
      </c>
    </row>
    <row r="24" spans="1:7">
      <c r="A24" s="2" t="s">
        <v>123</v>
      </c>
      <c r="B24" s="2" t="s">
        <v>19</v>
      </c>
      <c r="C24" s="2" t="s">
        <v>124</v>
      </c>
      <c r="D24" s="2" t="s">
        <v>125</v>
      </c>
      <c r="E24" s="2" t="s">
        <v>126</v>
      </c>
      <c r="F24" s="2" t="s">
        <v>127</v>
      </c>
      <c r="G24" s="5" t="s">
        <v>128</v>
      </c>
    </row>
    <row r="25" spans="1:7">
      <c r="A25" s="7" t="s">
        <v>129</v>
      </c>
      <c r="B25" s="2" t="s">
        <v>19</v>
      </c>
      <c r="C25" s="2" t="s">
        <v>130</v>
      </c>
      <c r="D25" s="2" t="s">
        <v>131</v>
      </c>
      <c r="E25" s="2" t="s">
        <v>132</v>
      </c>
      <c r="F25" s="2" t="s">
        <v>133</v>
      </c>
      <c r="G25" s="8" t="s">
        <v>134</v>
      </c>
    </row>
    <row r="26" spans="1:7">
      <c r="A26" s="7" t="s">
        <v>171</v>
      </c>
      <c r="B26" s="2" t="s">
        <v>19</v>
      </c>
      <c r="C26" s="2" t="s">
        <v>166</v>
      </c>
      <c r="D26" s="2" t="s">
        <v>172</v>
      </c>
      <c r="E26" s="2" t="s">
        <v>173</v>
      </c>
      <c r="F26" s="2" t="s">
        <v>174</v>
      </c>
      <c r="G26" s="4" t="s">
        <v>175</v>
      </c>
    </row>
    <row r="27" spans="1:7">
      <c r="A27" s="7" t="s">
        <v>176</v>
      </c>
      <c r="B27" s="2" t="s">
        <v>19</v>
      </c>
      <c r="C27" s="2" t="s">
        <v>166</v>
      </c>
      <c r="D27" s="2" t="s">
        <v>167</v>
      </c>
      <c r="E27" s="2" t="s">
        <v>177</v>
      </c>
      <c r="F27" s="2" t="s">
        <v>178</v>
      </c>
      <c r="G27" s="5" t="s">
        <v>179</v>
      </c>
    </row>
    <row r="28" spans="1:7">
      <c r="A28" s="7" t="s">
        <v>180</v>
      </c>
      <c r="B28" s="2" t="s">
        <v>19</v>
      </c>
      <c r="C28" s="2" t="s">
        <v>166</v>
      </c>
      <c r="D28" s="2" t="s">
        <v>181</v>
      </c>
      <c r="E28" s="2" t="s">
        <v>182</v>
      </c>
      <c r="F28" s="2" t="s">
        <v>183</v>
      </c>
      <c r="G28" s="5" t="s">
        <v>184</v>
      </c>
    </row>
    <row r="29" spans="1:7">
      <c r="A29" s="7" t="s">
        <v>165</v>
      </c>
      <c r="B29" s="2" t="s">
        <v>19</v>
      </c>
      <c r="C29" s="2" t="s">
        <v>166</v>
      </c>
      <c r="D29" s="2" t="s">
        <v>167</v>
      </c>
      <c r="E29" s="2" t="s">
        <v>168</v>
      </c>
      <c r="F29" s="2" t="s">
        <v>169</v>
      </c>
      <c r="G29" s="4" t="s">
        <v>170</v>
      </c>
    </row>
    <row r="30" spans="1:7">
      <c r="A30" s="6" t="s">
        <v>141</v>
      </c>
      <c r="B30" t="s">
        <v>19</v>
      </c>
      <c r="C30" s="2" t="s">
        <v>136</v>
      </c>
      <c r="D30" t="s">
        <v>142</v>
      </c>
      <c r="E30" t="s">
        <v>143</v>
      </c>
      <c r="F30" t="s">
        <v>144</v>
      </c>
      <c r="G30" s="3" t="s">
        <v>145</v>
      </c>
    </row>
    <row r="31" spans="1:7">
      <c r="A31" s="2" t="s">
        <v>135</v>
      </c>
      <c r="B31" s="2" t="s">
        <v>19</v>
      </c>
      <c r="C31" s="2" t="s">
        <v>136</v>
      </c>
      <c r="D31" s="2" t="s">
        <v>137</v>
      </c>
      <c r="E31" s="2" t="s">
        <v>138</v>
      </c>
      <c r="F31" s="2" t="s">
        <v>139</v>
      </c>
      <c r="G31" s="5" t="s">
        <v>140</v>
      </c>
    </row>
    <row r="32" spans="1:7">
      <c r="A32" s="2" t="s">
        <v>230</v>
      </c>
      <c r="B32" s="2" t="s">
        <v>19</v>
      </c>
      <c r="C32" s="2" t="s">
        <v>136</v>
      </c>
      <c r="D32" s="2" t="s">
        <v>231</v>
      </c>
      <c r="E32" s="2" t="s">
        <v>232</v>
      </c>
      <c r="F32" s="2" t="s">
        <v>233</v>
      </c>
      <c r="G32" s="5" t="s">
        <v>234</v>
      </c>
    </row>
    <row r="33" spans="1:7">
      <c r="A33" s="2" t="s">
        <v>156</v>
      </c>
      <c r="B33" s="2" t="s">
        <v>19</v>
      </c>
      <c r="C33" s="2" t="s">
        <v>147</v>
      </c>
      <c r="D33" s="2" t="s">
        <v>157</v>
      </c>
      <c r="E33" s="2" t="s">
        <v>158</v>
      </c>
      <c r="F33" s="2" t="s">
        <v>159</v>
      </c>
      <c r="G33" s="5" t="s">
        <v>160</v>
      </c>
    </row>
    <row r="34" spans="1:7">
      <c r="A34" s="2" t="s">
        <v>235</v>
      </c>
      <c r="B34" s="2" t="s">
        <v>19</v>
      </c>
      <c r="C34" s="2" t="s">
        <v>147</v>
      </c>
      <c r="D34" s="2" t="s">
        <v>148</v>
      </c>
      <c r="E34" s="2" t="s">
        <v>162</v>
      </c>
      <c r="F34" t="s">
        <v>236</v>
      </c>
      <c r="G34" s="5" t="s">
        <v>237</v>
      </c>
    </row>
    <row r="35" spans="1:7">
      <c r="A35" s="6" t="s">
        <v>146</v>
      </c>
      <c r="B35" s="2" t="s">
        <v>19</v>
      </c>
      <c r="C35" s="2" t="s">
        <v>147</v>
      </c>
      <c r="D35" s="2" t="s">
        <v>148</v>
      </c>
      <c r="E35" s="2" t="s">
        <v>149</v>
      </c>
      <c r="F35" s="2" t="s">
        <v>150</v>
      </c>
      <c r="G35" s="5" t="s">
        <v>151</v>
      </c>
    </row>
    <row r="36" spans="1:7">
      <c r="A36" s="6" t="s">
        <v>152</v>
      </c>
      <c r="B36" t="s">
        <v>19</v>
      </c>
      <c r="C36" s="2" t="s">
        <v>147</v>
      </c>
      <c r="D36" s="2" t="s">
        <v>148</v>
      </c>
      <c r="E36" t="s">
        <v>153</v>
      </c>
      <c r="F36" t="s">
        <v>154</v>
      </c>
      <c r="G36" s="3" t="s">
        <v>155</v>
      </c>
    </row>
    <row r="37" spans="1:7">
      <c r="A37" s="6" t="s">
        <v>161</v>
      </c>
      <c r="B37" t="s">
        <v>19</v>
      </c>
      <c r="C37" t="s">
        <v>147</v>
      </c>
      <c r="D37" s="2" t="s">
        <v>10</v>
      </c>
      <c r="E37" t="s">
        <v>162</v>
      </c>
      <c r="F37" t="s">
        <v>163</v>
      </c>
      <c r="G37" s="3" t="s">
        <v>164</v>
      </c>
    </row>
    <row r="38" spans="1:7">
      <c r="A38" s="2" t="s">
        <v>59</v>
      </c>
      <c r="B38" s="2" t="s">
        <v>19</v>
      </c>
      <c r="C38" s="2" t="s">
        <v>60</v>
      </c>
      <c r="D38" s="2" t="s">
        <v>61</v>
      </c>
      <c r="E38" s="2" t="s">
        <v>61</v>
      </c>
      <c r="F38" s="2" t="s">
        <v>62</v>
      </c>
      <c r="G38" s="5" t="s">
        <v>63</v>
      </c>
    </row>
    <row r="39" spans="1:7">
      <c r="A39" s="7"/>
      <c r="B39" s="2"/>
      <c r="C39" s="2"/>
      <c r="D39" s="2"/>
      <c r="E39" s="2"/>
      <c r="F39" s="2"/>
      <c r="G39" s="3"/>
    </row>
    <row r="40" spans="1:7">
      <c r="A40" s="7"/>
      <c r="B40" s="2"/>
      <c r="C40" s="2"/>
      <c r="D40" s="2"/>
      <c r="E40" s="2"/>
      <c r="F40" s="2"/>
      <c r="G40" s="3"/>
    </row>
    <row r="41" spans="1:7" ht="13.9" customHeight="1">
      <c r="A41" s="7"/>
      <c r="B41" s="45" t="s">
        <v>217</v>
      </c>
      <c r="C41" s="45"/>
      <c r="D41" s="45"/>
      <c r="E41" s="45"/>
      <c r="F41" s="45"/>
      <c r="G41" s="3"/>
    </row>
    <row r="42" spans="1:7">
      <c r="A42" s="7"/>
      <c r="B42" s="45"/>
      <c r="C42" s="45"/>
      <c r="D42" s="45"/>
      <c r="E42" s="45"/>
      <c r="F42" s="45"/>
      <c r="G42" s="3"/>
    </row>
    <row r="43" spans="1:7">
      <c r="A43" s="7"/>
      <c r="B43" s="45"/>
      <c r="C43" s="45"/>
      <c r="D43" s="45"/>
      <c r="E43" s="45"/>
      <c r="F43" s="45"/>
      <c r="G43" s="3"/>
    </row>
    <row r="44" spans="1:7">
      <c r="B44" s="45"/>
      <c r="C44" s="45"/>
      <c r="D44" s="45"/>
      <c r="E44" s="45"/>
      <c r="F44" s="45"/>
    </row>
    <row r="45" spans="1:7">
      <c r="B45" s="45"/>
      <c r="C45" s="45"/>
      <c r="D45" s="45"/>
      <c r="E45" s="45"/>
      <c r="F45" s="45"/>
    </row>
  </sheetData>
  <sheetProtection selectLockedCells="1" selectUnlockedCells="1"/>
  <mergeCells count="1">
    <mergeCell ref="B41:F45"/>
  </mergeCells>
  <conditionalFormatting sqref="A10">
    <cfRule type="expression" dxfId="37" priority="1" stopIfTrue="1">
      <formula>AND(COUNTIF($A$10,A10)&gt;1,NOT(ISBLANK(A10)))</formula>
    </cfRule>
  </conditionalFormatting>
  <conditionalFormatting sqref="A11">
    <cfRule type="expression" dxfId="36" priority="2" stopIfTrue="1">
      <formula>AND(COUNTIF($A$11,A11)&gt;1,NOT(ISBLANK(A11)))</formula>
    </cfRule>
  </conditionalFormatting>
  <conditionalFormatting sqref="A12">
    <cfRule type="expression" dxfId="35" priority="3" stopIfTrue="1">
      <formula>AND(COUNTIF($A$12,A12)&gt;1,NOT(ISBLANK(A12)))</formula>
    </cfRule>
  </conditionalFormatting>
  <conditionalFormatting sqref="A13">
    <cfRule type="expression" dxfId="34" priority="4" stopIfTrue="1">
      <formula>AND(COUNTIF($A$13,A13)&gt;1,NOT(ISBLANK(A13)))</formula>
    </cfRule>
  </conditionalFormatting>
  <conditionalFormatting sqref="A14">
    <cfRule type="expression" dxfId="33" priority="5" stopIfTrue="1">
      <formula>AND(COUNTIF($A$14,A14)&gt;1,NOT(ISBLANK(A14)))</formula>
    </cfRule>
  </conditionalFormatting>
  <conditionalFormatting sqref="A18">
    <cfRule type="expression" dxfId="32" priority="6" stopIfTrue="1">
      <formula>AND(COUNTIF($A$18,A18)&gt;1,NOT(ISBLANK(A18)))</formula>
    </cfRule>
  </conditionalFormatting>
  <conditionalFormatting sqref="A21">
    <cfRule type="expression" dxfId="31" priority="7" stopIfTrue="1">
      <formula>AND(COUNTIF($A$21,A21)&gt;1,NOT(ISBLANK(A21)))</formula>
    </cfRule>
  </conditionalFormatting>
  <conditionalFormatting sqref="A24">
    <cfRule type="expression" dxfId="30" priority="8" stopIfTrue="1">
      <formula>AND(COUNTIF($A$24,A24)&gt;1,NOT(ISBLANK(A24)))</formula>
    </cfRule>
  </conditionalFormatting>
  <conditionalFormatting sqref="A25">
    <cfRule type="expression" dxfId="29" priority="9" stopIfTrue="1">
      <formula>AND(COUNTIF($A$25,A25)&gt;1,NOT(ISBLANK(A25)))</formula>
    </cfRule>
  </conditionalFormatting>
  <conditionalFormatting sqref="A26">
    <cfRule type="expression" dxfId="28" priority="10" stopIfTrue="1">
      <formula>AND(COUNTIF($A$26,A26)&gt;1,NOT(ISBLANK(A26)))</formula>
    </cfRule>
  </conditionalFormatting>
  <conditionalFormatting sqref="A30">
    <cfRule type="expression" dxfId="27" priority="11" stopIfTrue="1">
      <formula>AND(COUNTIF($A$30,A30)&gt;1,NOT(ISBLANK(A30)))</formula>
    </cfRule>
  </conditionalFormatting>
  <conditionalFormatting sqref="A35">
    <cfRule type="expression" dxfId="26" priority="12" stopIfTrue="1">
      <formula>AND(COUNTIF($A$35,A35)&gt;1,NOT(ISBLANK(A35)))</formula>
    </cfRule>
  </conditionalFormatting>
  <conditionalFormatting sqref="A36">
    <cfRule type="expression" dxfId="25" priority="13" stopIfTrue="1">
      <formula>AND(COUNTIF($A$36,A36)&gt;1,NOT(ISBLANK(A36)))</formula>
    </cfRule>
  </conditionalFormatting>
  <conditionalFormatting sqref="A37">
    <cfRule type="expression" dxfId="24" priority="14" stopIfTrue="1">
      <formula>AND(COUNTIF($A$37,A37)&gt;1,NOT(ISBLANK(A37)))</formula>
    </cfRule>
  </conditionalFormatting>
  <conditionalFormatting sqref="A4:A9">
    <cfRule type="expression" dxfId="23" priority="15" stopIfTrue="1">
      <formula>AND(COUNTIF($A$4:$A$9,A4)&gt;1,NOT(ISBLANK(A4)))</formula>
    </cfRule>
  </conditionalFormatting>
  <conditionalFormatting sqref="A33:A34">
    <cfRule type="expression" dxfId="22" priority="16" stopIfTrue="1">
      <formula>AND(COUNTIF($A$33:$A$34,A33)&gt;1,NOT(ISBLANK(A33)))</formula>
    </cfRule>
  </conditionalFormatting>
  <pageMargins left="0.70000000000000007" right="0.70000000000000007" top="0.78749999999999998" bottom="0.78749999999999998" header="0.51181102362204722" footer="0.51181102362204722"/>
  <pageSetup paperSize="9" firstPageNumber="0" orientation="portrait" horizontalDpi="300" verticalDpi="300"/>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1"/>
  <sheetViews>
    <sheetView zoomScaleSheetLayoutView="100" workbookViewId="0"/>
  </sheetViews>
  <sheetFormatPr defaultColWidth="11.5703125" defaultRowHeight="15"/>
  <cols>
    <col min="1" max="1" width="15.5703125" customWidth="1"/>
    <col min="2" max="2" width="23.85546875" customWidth="1"/>
    <col min="3" max="3" width="21.5703125" customWidth="1"/>
    <col min="4" max="4" width="18.85546875" customWidth="1"/>
    <col min="5" max="5" width="18.5703125" customWidth="1"/>
    <col min="6" max="6" width="20.140625" customWidth="1"/>
    <col min="7" max="7" width="30.140625" customWidth="1"/>
  </cols>
  <sheetData>
    <row r="1" spans="1:7">
      <c r="A1" s="1" t="s">
        <v>0</v>
      </c>
      <c r="B1" s="1" t="s">
        <v>1</v>
      </c>
      <c r="C1" s="1" t="s">
        <v>2</v>
      </c>
      <c r="D1" s="1" t="s">
        <v>3</v>
      </c>
      <c r="E1" s="1" t="s">
        <v>4</v>
      </c>
      <c r="F1" s="1" t="s">
        <v>5</v>
      </c>
      <c r="G1" s="1" t="s">
        <v>6</v>
      </c>
    </row>
    <row r="2" spans="1:7">
      <c r="A2" t="s">
        <v>39</v>
      </c>
      <c r="B2" t="s">
        <v>19</v>
      </c>
      <c r="C2" t="s">
        <v>40</v>
      </c>
      <c r="D2" t="s">
        <v>41</v>
      </c>
      <c r="E2" t="s">
        <v>42</v>
      </c>
      <c r="F2" t="s">
        <v>43</v>
      </c>
      <c r="G2" s="3" t="s">
        <v>44</v>
      </c>
    </row>
    <row r="3" spans="1:7">
      <c r="A3" s="6" t="s">
        <v>34</v>
      </c>
      <c r="B3" t="s">
        <v>19</v>
      </c>
      <c r="C3" t="s">
        <v>35</v>
      </c>
      <c r="D3" t="s">
        <v>10</v>
      </c>
      <c r="E3" t="s">
        <v>36</v>
      </c>
      <c r="F3" t="s">
        <v>37</v>
      </c>
      <c r="G3" s="3" t="s">
        <v>38</v>
      </c>
    </row>
    <row r="4" spans="1:7">
      <c r="A4" s="6" t="s">
        <v>30</v>
      </c>
      <c r="B4" t="s">
        <v>19</v>
      </c>
      <c r="C4" t="s">
        <v>218</v>
      </c>
      <c r="D4" s="2" t="s">
        <v>10</v>
      </c>
      <c r="E4" t="s">
        <v>31</v>
      </c>
      <c r="F4" t="s">
        <v>32</v>
      </c>
      <c r="G4" s="3" t="s">
        <v>33</v>
      </c>
    </row>
    <row r="5" spans="1:7">
      <c r="A5" s="2" t="s">
        <v>18</v>
      </c>
      <c r="B5" s="2" t="s">
        <v>19</v>
      </c>
      <c r="C5" s="2" t="s">
        <v>218</v>
      </c>
      <c r="D5" s="2" t="s">
        <v>21</v>
      </c>
      <c r="E5" s="2" t="s">
        <v>22</v>
      </c>
      <c r="F5" s="2" t="s">
        <v>23</v>
      </c>
      <c r="G5" s="5" t="s">
        <v>24</v>
      </c>
    </row>
    <row r="6" spans="1:7">
      <c r="A6" s="6" t="s">
        <v>219</v>
      </c>
      <c r="B6" t="s">
        <v>19</v>
      </c>
      <c r="C6" s="2" t="s">
        <v>218</v>
      </c>
      <c r="D6" t="s">
        <v>220</v>
      </c>
      <c r="E6" t="s">
        <v>221</v>
      </c>
      <c r="F6" t="s">
        <v>222</v>
      </c>
      <c r="G6" s="3" t="s">
        <v>223</v>
      </c>
    </row>
    <row r="7" spans="1:7">
      <c r="A7" s="2" t="s">
        <v>45</v>
      </c>
      <c r="B7" s="2" t="s">
        <v>19</v>
      </c>
      <c r="C7" s="2" t="s">
        <v>46</v>
      </c>
      <c r="D7" s="2" t="s">
        <v>47</v>
      </c>
      <c r="E7" s="2" t="s">
        <v>48</v>
      </c>
      <c r="F7" s="2" t="s">
        <v>49</v>
      </c>
      <c r="G7" s="5" t="s">
        <v>50</v>
      </c>
    </row>
    <row r="8" spans="1:7">
      <c r="A8" s="2" t="s">
        <v>54</v>
      </c>
      <c r="B8" s="2" t="s">
        <v>19</v>
      </c>
      <c r="C8" s="2" t="s">
        <v>46</v>
      </c>
      <c r="D8" s="2" t="s">
        <v>55</v>
      </c>
      <c r="E8" s="2" t="s">
        <v>56</v>
      </c>
      <c r="F8" s="2" t="s">
        <v>57</v>
      </c>
      <c r="G8" s="5" t="s">
        <v>58</v>
      </c>
    </row>
    <row r="9" spans="1:7">
      <c r="A9" s="6" t="s">
        <v>224</v>
      </c>
      <c r="B9" t="s">
        <v>19</v>
      </c>
      <c r="C9" t="s">
        <v>225</v>
      </c>
      <c r="D9" t="s">
        <v>226</v>
      </c>
      <c r="E9" t="s">
        <v>227</v>
      </c>
      <c r="F9" t="s">
        <v>228</v>
      </c>
      <c r="G9" s="3" t="s">
        <v>229</v>
      </c>
    </row>
    <row r="10" spans="1:7">
      <c r="A10" s="7" t="s">
        <v>64</v>
      </c>
      <c r="B10" s="2" t="s">
        <v>19</v>
      </c>
      <c r="C10" s="2" t="s">
        <v>46</v>
      </c>
      <c r="D10" s="2" t="s">
        <v>65</v>
      </c>
      <c r="E10" s="2" t="s">
        <v>66</v>
      </c>
      <c r="F10" s="2" t="s">
        <v>67</v>
      </c>
      <c r="G10" s="5" t="s">
        <v>68</v>
      </c>
    </row>
    <row r="11" spans="1:7">
      <c r="A11" s="2" t="s">
        <v>51</v>
      </c>
      <c r="B11" s="2" t="s">
        <v>19</v>
      </c>
      <c r="C11" s="2" t="s">
        <v>46</v>
      </c>
      <c r="D11" s="2" t="s">
        <v>47</v>
      </c>
      <c r="E11" s="2" t="s">
        <v>48</v>
      </c>
      <c r="F11" s="2" t="s">
        <v>52</v>
      </c>
      <c r="G11" s="5" t="s">
        <v>53</v>
      </c>
    </row>
    <row r="12" spans="1:7">
      <c r="A12" s="2" t="s">
        <v>85</v>
      </c>
      <c r="B12" s="2" t="s">
        <v>19</v>
      </c>
      <c r="C12" s="2" t="s">
        <v>80</v>
      </c>
      <c r="D12" s="2" t="s">
        <v>86</v>
      </c>
      <c r="E12" s="2" t="s">
        <v>87</v>
      </c>
      <c r="F12" s="2" t="s">
        <v>88</v>
      </c>
      <c r="G12" s="5" t="s">
        <v>89</v>
      </c>
    </row>
    <row r="13" spans="1:7">
      <c r="A13" s="7" t="s">
        <v>113</v>
      </c>
      <c r="B13" s="2" t="s">
        <v>19</v>
      </c>
      <c r="C13" s="2" t="s">
        <v>114</v>
      </c>
      <c r="D13" s="2" t="s">
        <v>115</v>
      </c>
      <c r="E13" s="2" t="s">
        <v>116</v>
      </c>
      <c r="F13" s="2" t="s">
        <v>117</v>
      </c>
      <c r="G13" s="5" t="s">
        <v>118</v>
      </c>
    </row>
    <row r="14" spans="1:7">
      <c r="A14" s="2" t="s">
        <v>123</v>
      </c>
      <c r="B14" s="2" t="s">
        <v>19</v>
      </c>
      <c r="C14" s="2" t="s">
        <v>124</v>
      </c>
      <c r="D14" s="2" t="s">
        <v>125</v>
      </c>
      <c r="E14" s="2" t="s">
        <v>126</v>
      </c>
      <c r="F14" s="2" t="s">
        <v>127</v>
      </c>
      <c r="G14" s="5" t="s">
        <v>128</v>
      </c>
    </row>
    <row r="15" spans="1:7">
      <c r="A15" s="7" t="s">
        <v>129</v>
      </c>
      <c r="B15" s="2" t="s">
        <v>19</v>
      </c>
      <c r="C15" s="2" t="s">
        <v>130</v>
      </c>
      <c r="D15" s="2" t="s">
        <v>131</v>
      </c>
      <c r="E15" s="2" t="s">
        <v>132</v>
      </c>
      <c r="F15" s="2" t="s">
        <v>133</v>
      </c>
      <c r="G15" s="8" t="s">
        <v>134</v>
      </c>
    </row>
    <row r="16" spans="1:7">
      <c r="A16" s="6" t="s">
        <v>141</v>
      </c>
      <c r="B16" t="s">
        <v>19</v>
      </c>
      <c r="C16" s="2" t="s">
        <v>136</v>
      </c>
      <c r="D16" t="s">
        <v>142</v>
      </c>
      <c r="E16" t="s">
        <v>143</v>
      </c>
      <c r="F16" t="s">
        <v>144</v>
      </c>
      <c r="G16" s="3" t="s">
        <v>145</v>
      </c>
    </row>
    <row r="17" spans="1:7">
      <c r="A17" s="2" t="s">
        <v>135</v>
      </c>
      <c r="B17" s="2" t="s">
        <v>19</v>
      </c>
      <c r="C17" s="2" t="s">
        <v>136</v>
      </c>
      <c r="D17" s="2" t="s">
        <v>137</v>
      </c>
      <c r="E17" s="2" t="s">
        <v>138</v>
      </c>
      <c r="F17" s="2" t="s">
        <v>139</v>
      </c>
      <c r="G17" s="5" t="s">
        <v>140</v>
      </c>
    </row>
    <row r="18" spans="1:7">
      <c r="A18" s="2" t="s">
        <v>230</v>
      </c>
      <c r="B18" s="2" t="s">
        <v>19</v>
      </c>
      <c r="C18" s="2" t="s">
        <v>136</v>
      </c>
      <c r="D18" s="2" t="s">
        <v>231</v>
      </c>
      <c r="E18" s="2" t="s">
        <v>232</v>
      </c>
      <c r="F18" s="2" t="s">
        <v>233</v>
      </c>
      <c r="G18" s="5" t="s">
        <v>234</v>
      </c>
    </row>
    <row r="19" spans="1:7">
      <c r="A19" s="2" t="s">
        <v>156</v>
      </c>
      <c r="B19" s="2" t="s">
        <v>19</v>
      </c>
      <c r="C19" s="2" t="s">
        <v>147</v>
      </c>
      <c r="D19" s="2" t="s">
        <v>157</v>
      </c>
      <c r="E19" s="2" t="s">
        <v>158</v>
      </c>
      <c r="F19" s="2" t="s">
        <v>159</v>
      </c>
      <c r="G19" s="5" t="s">
        <v>160</v>
      </c>
    </row>
    <row r="20" spans="1:7">
      <c r="A20" s="2" t="s">
        <v>235</v>
      </c>
      <c r="B20" s="2" t="s">
        <v>19</v>
      </c>
      <c r="C20" s="2" t="s">
        <v>147</v>
      </c>
      <c r="D20" s="2" t="s">
        <v>148</v>
      </c>
      <c r="E20" s="2" t="s">
        <v>162</v>
      </c>
      <c r="F20" t="s">
        <v>236</v>
      </c>
      <c r="G20" s="5" t="s">
        <v>237</v>
      </c>
    </row>
    <row r="21" spans="1:7">
      <c r="A21" s="6" t="s">
        <v>146</v>
      </c>
      <c r="B21" s="2" t="s">
        <v>19</v>
      </c>
      <c r="C21" s="2" t="s">
        <v>147</v>
      </c>
      <c r="D21" s="2" t="s">
        <v>148</v>
      </c>
      <c r="E21" s="2" t="s">
        <v>149</v>
      </c>
      <c r="F21" s="2" t="s">
        <v>150</v>
      </c>
      <c r="G21" s="5" t="s">
        <v>151</v>
      </c>
    </row>
    <row r="22" spans="1:7">
      <c r="A22" s="6" t="s">
        <v>152</v>
      </c>
      <c r="B22" t="s">
        <v>19</v>
      </c>
      <c r="C22" s="2" t="s">
        <v>147</v>
      </c>
      <c r="D22" s="2" t="s">
        <v>148</v>
      </c>
      <c r="E22" t="s">
        <v>153</v>
      </c>
      <c r="F22" t="s">
        <v>154</v>
      </c>
      <c r="G22" s="3" t="s">
        <v>155</v>
      </c>
    </row>
    <row r="23" spans="1:7">
      <c r="A23" s="6" t="s">
        <v>161</v>
      </c>
      <c r="B23" t="s">
        <v>19</v>
      </c>
      <c r="C23" t="s">
        <v>147</v>
      </c>
      <c r="D23" s="2" t="s">
        <v>10</v>
      </c>
      <c r="E23" t="s">
        <v>162</v>
      </c>
      <c r="F23" t="s">
        <v>163</v>
      </c>
      <c r="G23" s="3" t="s">
        <v>164</v>
      </c>
    </row>
    <row r="24" spans="1:7">
      <c r="A24" s="2" t="s">
        <v>59</v>
      </c>
      <c r="B24" s="2" t="s">
        <v>19</v>
      </c>
      <c r="C24" s="2" t="s">
        <v>60</v>
      </c>
      <c r="D24" s="2" t="s">
        <v>61</v>
      </c>
      <c r="E24" s="2" t="s">
        <v>61</v>
      </c>
      <c r="F24" s="2" t="s">
        <v>62</v>
      </c>
      <c r="G24" s="5" t="s">
        <v>63</v>
      </c>
    </row>
    <row r="25" spans="1:7">
      <c r="A25" s="7"/>
      <c r="B25" s="2"/>
      <c r="C25" s="2"/>
      <c r="D25" s="2"/>
      <c r="E25" s="2"/>
      <c r="F25" s="2"/>
      <c r="G25" s="3"/>
    </row>
    <row r="26" spans="1:7" ht="13.9" customHeight="1">
      <c r="A26" s="7"/>
      <c r="B26" s="2"/>
      <c r="C26" s="2"/>
      <c r="D26" s="2"/>
      <c r="E26" s="2"/>
      <c r="F26" s="2"/>
      <c r="G26" s="3"/>
    </row>
    <row r="27" spans="1:7" ht="13.9" customHeight="1">
      <c r="A27" s="7"/>
      <c r="B27" s="45" t="s">
        <v>217</v>
      </c>
      <c r="C27" s="45"/>
      <c r="D27" s="45"/>
      <c r="E27" s="45"/>
      <c r="F27" s="45"/>
      <c r="G27" s="3"/>
    </row>
    <row r="28" spans="1:7">
      <c r="A28" s="7"/>
      <c r="B28" s="45"/>
      <c r="C28" s="45"/>
      <c r="D28" s="45"/>
      <c r="E28" s="45"/>
      <c r="F28" s="45"/>
      <c r="G28" s="3"/>
    </row>
    <row r="29" spans="1:7">
      <c r="A29" s="7"/>
      <c r="B29" s="45"/>
      <c r="C29" s="45"/>
      <c r="D29" s="45"/>
      <c r="E29" s="45"/>
      <c r="F29" s="45"/>
      <c r="G29" s="3"/>
    </row>
    <row r="30" spans="1:7">
      <c r="B30" s="45"/>
      <c r="C30" s="45"/>
      <c r="D30" s="45"/>
      <c r="E30" s="45"/>
      <c r="F30" s="45"/>
    </row>
    <row r="31" spans="1:7">
      <c r="B31" s="45"/>
      <c r="C31" s="45"/>
      <c r="D31" s="45"/>
      <c r="E31" s="45"/>
      <c r="F31" s="45"/>
    </row>
  </sheetData>
  <sheetProtection selectLockedCells="1" selectUnlockedCells="1"/>
  <mergeCells count="1">
    <mergeCell ref="B27:F31"/>
  </mergeCells>
  <conditionalFormatting sqref="A6">
    <cfRule type="expression" dxfId="21" priority="1" stopIfTrue="1">
      <formula>AND(COUNTIF($A$6,A6)&gt;1,NOT(ISBLANK(A6)))</formula>
    </cfRule>
  </conditionalFormatting>
  <conditionalFormatting sqref="A7">
    <cfRule type="expression" dxfId="20" priority="2" stopIfTrue="1">
      <formula>AND(COUNTIF($A$7,A7)&gt;1,NOT(ISBLANK(A7)))</formula>
    </cfRule>
  </conditionalFormatting>
  <conditionalFormatting sqref="A8">
    <cfRule type="expression" dxfId="19" priority="3" stopIfTrue="1">
      <formula>AND(COUNTIF($A$8,A8)&gt;1,NOT(ISBLANK(A8)))</formula>
    </cfRule>
  </conditionalFormatting>
  <conditionalFormatting sqref="A9">
    <cfRule type="expression" dxfId="18" priority="4" stopIfTrue="1">
      <formula>AND(COUNTIF($A$9,A9)&gt;1,NOT(ISBLANK(A9)))</formula>
    </cfRule>
  </conditionalFormatting>
  <conditionalFormatting sqref="A10">
    <cfRule type="expression" dxfId="17" priority="5" stopIfTrue="1">
      <formula>AND(COUNTIF($A$10,A10)&gt;1,NOT(ISBLANK(A10)))</formula>
    </cfRule>
  </conditionalFormatting>
  <conditionalFormatting sqref="A11">
    <cfRule type="expression" dxfId="16" priority="6" stopIfTrue="1">
      <formula>AND(COUNTIF($A$11,A11)&gt;1,NOT(ISBLANK(A11)))</formula>
    </cfRule>
  </conditionalFormatting>
  <conditionalFormatting sqref="A14">
    <cfRule type="expression" dxfId="15" priority="7" stopIfTrue="1">
      <formula>AND(COUNTIF($A$14,A14)&gt;1,NOT(ISBLANK(A14)))</formula>
    </cfRule>
  </conditionalFormatting>
  <conditionalFormatting sqref="A15">
    <cfRule type="expression" dxfId="14" priority="8" stopIfTrue="1">
      <formula>AND(COUNTIF($A$15,A15)&gt;1,NOT(ISBLANK(A15)))</formula>
    </cfRule>
  </conditionalFormatting>
  <conditionalFormatting sqref="A16">
    <cfRule type="expression" dxfId="13" priority="9" stopIfTrue="1">
      <formula>AND(COUNTIF($A$16,A16)&gt;1,NOT(ISBLANK(A16)))</formula>
    </cfRule>
  </conditionalFormatting>
  <conditionalFormatting sqref="A19">
    <cfRule type="expression" dxfId="12" priority="10" stopIfTrue="1">
      <formula>AND(COUNTIF($A$19,A19)&gt;1,NOT(ISBLANK(A19)))</formula>
    </cfRule>
  </conditionalFormatting>
  <conditionalFormatting sqref="A20">
    <cfRule type="expression" dxfId="11" priority="11" stopIfTrue="1">
      <formula>AND(COUNTIF($A$20,A20)&gt;1,NOT(ISBLANK(A20)))</formula>
    </cfRule>
  </conditionalFormatting>
  <conditionalFormatting sqref="A21">
    <cfRule type="expression" dxfId="10" priority="12" stopIfTrue="1">
      <formula>AND(COUNTIF($A$21,A21)&gt;1,NOT(ISBLANK(A21)))</formula>
    </cfRule>
  </conditionalFormatting>
  <conditionalFormatting sqref="A22">
    <cfRule type="expression" dxfId="9" priority="13" stopIfTrue="1">
      <formula>AND(COUNTIF($A$22,A22)&gt;1,NOT(ISBLANK(A22)))</formula>
    </cfRule>
  </conditionalFormatting>
  <conditionalFormatting sqref="A23">
    <cfRule type="expression" dxfId="8" priority="14" stopIfTrue="1">
      <formula>AND(COUNTIF($A$23,A23)&gt;1,NOT(ISBLANK(A23)))</formula>
    </cfRule>
  </conditionalFormatting>
  <conditionalFormatting sqref="A3:A5">
    <cfRule type="expression" dxfId="7" priority="15" stopIfTrue="1">
      <formula>AND(COUNTIF($A$3:$A$5,A3)&gt;1,NOT(ISBLANK(A3)))</formula>
    </cfRule>
  </conditionalFormatting>
  <pageMargins left="0.70000000000000007" right="0.70000000000000007" top="0.78749999999999998" bottom="0.78749999999999998" header="0.51181102362204722" footer="0.51181102362204722"/>
  <pageSetup paperSize="9" firstPageNumber="0" orientation="portrait" horizontalDpi="300" verticalDpi="300"/>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735"/>
  <sheetViews>
    <sheetView tabSelected="1" topLeftCell="Y1" zoomScaleSheetLayoutView="100" workbookViewId="0">
      <pane ySplit="1" topLeftCell="A2" activePane="bottomLeft" state="frozen"/>
      <selection activeCell="Y1" sqref="Y1"/>
      <selection pane="bottomLeft" activeCell="AJ6" sqref="AJ6"/>
    </sheetView>
  </sheetViews>
  <sheetFormatPr defaultRowHeight="15"/>
  <cols>
    <col min="1" max="1" width="14.42578125" customWidth="1"/>
    <col min="2" max="2" width="9.5703125" customWidth="1"/>
    <col min="3" max="3" width="21.85546875" customWidth="1"/>
    <col min="4" max="4" width="23.7109375" customWidth="1"/>
    <col min="5" max="5" width="17" customWidth="1"/>
    <col min="6" max="6" width="23.7109375" customWidth="1"/>
    <col min="7" max="7" width="20.28515625" customWidth="1"/>
    <col min="8" max="8" width="28" style="3" customWidth="1"/>
    <col min="9" max="9" width="12" customWidth="1"/>
    <col min="10" max="10" width="10.42578125" customWidth="1"/>
    <col min="11" max="11" width="20.7109375" customWidth="1"/>
    <col min="12" max="12" width="14.140625" customWidth="1"/>
    <col min="13" max="13" width="17.85546875" customWidth="1"/>
    <col min="14" max="14" width="9.5703125" customWidth="1"/>
    <col min="15" max="15" width="17.28515625" customWidth="1"/>
    <col min="16" max="16" width="21.42578125" customWidth="1"/>
    <col min="17" max="17" width="14.85546875" customWidth="1"/>
    <col min="18" max="18" width="15.7109375" customWidth="1"/>
    <col min="19" max="19" width="23" customWidth="1"/>
    <col min="20" max="20" width="16.7109375" customWidth="1"/>
    <col min="21" max="21" width="19.28515625" customWidth="1"/>
    <col min="22" max="22" width="18.7109375" customWidth="1"/>
    <col min="23" max="23" width="86" customWidth="1"/>
    <col min="24" max="24" width="25.140625" customWidth="1"/>
    <col min="25" max="25" width="21.85546875" customWidth="1"/>
    <col min="26" max="26" width="15.7109375" customWidth="1"/>
    <col min="27" max="31" width="15.140625" customWidth="1"/>
    <col min="32" max="32" width="46" customWidth="1"/>
    <col min="33" max="33" width="39.7109375" customWidth="1"/>
    <col min="34" max="34" width="17.7109375" customWidth="1"/>
    <col min="35" max="35" width="17.7109375" style="9" customWidth="1"/>
  </cols>
  <sheetData>
    <row r="1" spans="1:35" s="12" customFormat="1">
      <c r="A1" s="10" t="s">
        <v>0</v>
      </c>
      <c r="B1" s="10" t="s">
        <v>238</v>
      </c>
      <c r="C1" s="10" t="s">
        <v>1</v>
      </c>
      <c r="D1" s="10" t="s">
        <v>2</v>
      </c>
      <c r="E1" s="11" t="s">
        <v>3</v>
      </c>
      <c r="F1" s="10" t="s">
        <v>4</v>
      </c>
      <c r="G1" s="10" t="s">
        <v>5</v>
      </c>
      <c r="H1" s="10" t="s">
        <v>6</v>
      </c>
      <c r="I1" s="10" t="s">
        <v>239</v>
      </c>
      <c r="J1" s="10" t="s">
        <v>240</v>
      </c>
      <c r="K1" s="10" t="s">
        <v>241</v>
      </c>
      <c r="L1" s="10" t="s">
        <v>242</v>
      </c>
      <c r="M1" s="10" t="s">
        <v>243</v>
      </c>
      <c r="N1" s="10" t="s">
        <v>244</v>
      </c>
      <c r="O1" s="10" t="s">
        <v>245</v>
      </c>
      <c r="P1" s="10" t="s">
        <v>246</v>
      </c>
      <c r="Q1" s="10" t="s">
        <v>247</v>
      </c>
      <c r="R1" s="10" t="s">
        <v>248</v>
      </c>
      <c r="S1" s="10" t="s">
        <v>249</v>
      </c>
      <c r="T1" s="10" t="s">
        <v>250</v>
      </c>
      <c r="U1" s="10" t="s">
        <v>251</v>
      </c>
      <c r="V1" s="10" t="s">
        <v>252</v>
      </c>
      <c r="W1" s="10" t="s">
        <v>253</v>
      </c>
      <c r="X1" s="10" t="s">
        <v>254</v>
      </c>
      <c r="Y1" s="10" t="s">
        <v>255</v>
      </c>
      <c r="Z1" s="10" t="s">
        <v>256</v>
      </c>
      <c r="AA1" s="10" t="s">
        <v>257</v>
      </c>
      <c r="AB1" s="10" t="s">
        <v>258</v>
      </c>
      <c r="AC1" s="10" t="s">
        <v>259</v>
      </c>
      <c r="AD1" s="10" t="s">
        <v>260</v>
      </c>
      <c r="AE1" s="10" t="s">
        <v>261</v>
      </c>
      <c r="AF1" s="10" t="s">
        <v>262</v>
      </c>
      <c r="AG1" s="10" t="s">
        <v>263</v>
      </c>
      <c r="AH1" s="10" t="s">
        <v>264</v>
      </c>
      <c r="AI1" s="9"/>
    </row>
    <row r="2" spans="1:35">
      <c r="A2" s="13" t="s">
        <v>265</v>
      </c>
      <c r="B2" s="13" t="s">
        <v>265</v>
      </c>
      <c r="C2" s="13" t="s">
        <v>19</v>
      </c>
      <c r="D2" s="13" t="s">
        <v>40</v>
      </c>
      <c r="E2" s="13" t="s">
        <v>41</v>
      </c>
      <c r="F2" s="13" t="s">
        <v>70</v>
      </c>
      <c r="G2" s="13" t="s">
        <v>71</v>
      </c>
      <c r="H2" s="14" t="s">
        <v>266</v>
      </c>
      <c r="I2" s="15"/>
      <c r="J2" s="16">
        <v>45372</v>
      </c>
      <c r="K2" s="13" t="s">
        <v>267</v>
      </c>
      <c r="L2" s="13">
        <v>1.1000000000000001</v>
      </c>
      <c r="M2" s="16">
        <v>31217262</v>
      </c>
      <c r="N2" s="16">
        <v>97750</v>
      </c>
      <c r="O2" s="16">
        <v>0</v>
      </c>
      <c r="P2" s="16">
        <v>0</v>
      </c>
      <c r="Q2" s="16">
        <v>0</v>
      </c>
      <c r="R2" s="16">
        <v>0</v>
      </c>
      <c r="S2" s="15"/>
      <c r="T2" s="15"/>
      <c r="U2" s="17">
        <v>43970</v>
      </c>
      <c r="V2" s="15"/>
      <c r="W2" s="18" t="s">
        <v>268</v>
      </c>
      <c r="X2" s="15"/>
      <c r="Y2" s="15"/>
      <c r="Z2" s="15"/>
      <c r="AA2" s="15"/>
      <c r="AB2" s="15"/>
      <c r="AC2" s="15"/>
      <c r="AD2" s="15"/>
      <c r="AE2" s="15"/>
      <c r="AF2" s="15"/>
      <c r="AG2" s="15"/>
    </row>
    <row r="3" spans="1:35">
      <c r="A3" s="13" t="s">
        <v>269</v>
      </c>
      <c r="B3" s="13" t="s">
        <v>269</v>
      </c>
      <c r="C3" s="13" t="s">
        <v>19</v>
      </c>
      <c r="D3" s="13" t="s">
        <v>80</v>
      </c>
      <c r="E3" s="15"/>
      <c r="F3" s="13" t="s">
        <v>91</v>
      </c>
      <c r="G3" s="13" t="s">
        <v>92</v>
      </c>
      <c r="H3" s="14" t="s">
        <v>270</v>
      </c>
      <c r="I3" s="15"/>
      <c r="J3" s="16">
        <v>3816</v>
      </c>
      <c r="K3" s="13" t="s">
        <v>267</v>
      </c>
      <c r="L3" s="15"/>
      <c r="M3" s="15"/>
      <c r="N3" s="16">
        <v>28723</v>
      </c>
      <c r="O3" s="16">
        <v>0</v>
      </c>
      <c r="P3" s="16">
        <v>0</v>
      </c>
      <c r="Q3" s="16">
        <v>0</v>
      </c>
      <c r="R3" s="16">
        <v>0</v>
      </c>
      <c r="S3" s="15"/>
      <c r="T3" s="15"/>
      <c r="U3" s="17">
        <v>44032</v>
      </c>
      <c r="V3" s="15"/>
      <c r="W3" s="18" t="s">
        <v>271</v>
      </c>
      <c r="X3" s="15"/>
      <c r="Y3" s="15"/>
      <c r="Z3" s="15"/>
      <c r="AA3" s="15"/>
      <c r="AB3" s="15"/>
      <c r="AC3" s="15"/>
      <c r="AD3" s="15"/>
      <c r="AE3" s="15"/>
      <c r="AF3" s="15"/>
      <c r="AG3" s="15"/>
    </row>
    <row r="4" spans="1:35">
      <c r="A4" s="13" t="s">
        <v>272</v>
      </c>
      <c r="B4" s="13" t="s">
        <v>273</v>
      </c>
      <c r="C4" s="13" t="s">
        <v>19</v>
      </c>
      <c r="D4" s="13" t="s">
        <v>80</v>
      </c>
      <c r="E4" s="13" t="s">
        <v>86</v>
      </c>
      <c r="F4" s="13" t="s">
        <v>274</v>
      </c>
      <c r="G4" s="13" t="s">
        <v>275</v>
      </c>
      <c r="H4" s="14" t="s">
        <v>276</v>
      </c>
      <c r="I4" s="15"/>
      <c r="J4" s="16">
        <v>1000413</v>
      </c>
      <c r="K4" s="13" t="s">
        <v>267</v>
      </c>
      <c r="L4" s="15"/>
      <c r="M4" s="15"/>
      <c r="N4" s="16">
        <v>28320</v>
      </c>
      <c r="O4" s="16">
        <v>0</v>
      </c>
      <c r="P4" s="16">
        <v>0</v>
      </c>
      <c r="Q4" s="16">
        <v>0</v>
      </c>
      <c r="R4" s="16">
        <v>0</v>
      </c>
      <c r="S4" s="15"/>
      <c r="T4" s="15"/>
      <c r="U4" s="17">
        <v>44033</v>
      </c>
      <c r="V4" s="15"/>
      <c r="W4" s="18" t="s">
        <v>277</v>
      </c>
      <c r="X4" s="15"/>
      <c r="Y4" s="15"/>
      <c r="Z4" s="15"/>
      <c r="AA4" s="15"/>
      <c r="AB4" s="15"/>
      <c r="AC4" s="15"/>
      <c r="AD4" s="15"/>
      <c r="AE4" s="15"/>
      <c r="AF4" s="15"/>
      <c r="AG4" s="15"/>
    </row>
    <row r="5" spans="1:35">
      <c r="A5" s="13" t="s">
        <v>278</v>
      </c>
      <c r="B5" s="13" t="s">
        <v>278</v>
      </c>
      <c r="C5" s="13" t="s">
        <v>19</v>
      </c>
      <c r="D5" s="13" t="s">
        <v>80</v>
      </c>
      <c r="E5" s="13" t="s">
        <v>81</v>
      </c>
      <c r="F5" s="13" t="s">
        <v>279</v>
      </c>
      <c r="G5" s="13" t="s">
        <v>280</v>
      </c>
      <c r="H5" s="14" t="s">
        <v>281</v>
      </c>
      <c r="I5" s="13" t="s">
        <v>10</v>
      </c>
      <c r="J5" s="16">
        <v>3625</v>
      </c>
      <c r="K5" s="13" t="s">
        <v>267</v>
      </c>
      <c r="L5" s="15"/>
      <c r="M5" s="16">
        <v>24136039</v>
      </c>
      <c r="N5" s="16">
        <v>39040</v>
      </c>
      <c r="O5" s="16">
        <v>0</v>
      </c>
      <c r="P5" s="16">
        <v>0</v>
      </c>
      <c r="Q5" s="16">
        <v>0</v>
      </c>
      <c r="R5" s="16">
        <v>0</v>
      </c>
      <c r="S5" s="13" t="s">
        <v>282</v>
      </c>
      <c r="T5" s="16">
        <v>0</v>
      </c>
      <c r="U5" s="17">
        <v>42092</v>
      </c>
      <c r="V5" s="17">
        <v>43964</v>
      </c>
      <c r="W5" s="18" t="s">
        <v>283</v>
      </c>
      <c r="X5" s="15"/>
      <c r="Y5" s="15"/>
      <c r="Z5" s="15"/>
      <c r="AA5" s="15"/>
      <c r="AB5" s="15"/>
      <c r="AC5" s="15"/>
      <c r="AD5" s="15"/>
      <c r="AE5" s="15"/>
      <c r="AF5" s="15"/>
      <c r="AG5" s="15" t="s">
        <v>284</v>
      </c>
      <c r="AH5" t="s">
        <v>285</v>
      </c>
    </row>
    <row r="6" spans="1:35">
      <c r="A6" s="13" t="s">
        <v>286</v>
      </c>
      <c r="B6" s="13" t="s">
        <v>286</v>
      </c>
      <c r="C6" s="13" t="s">
        <v>19</v>
      </c>
      <c r="D6" s="13" t="s">
        <v>80</v>
      </c>
      <c r="E6" s="13" t="s">
        <v>81</v>
      </c>
      <c r="F6" s="13" t="s">
        <v>279</v>
      </c>
      <c r="G6" s="13" t="s">
        <v>280</v>
      </c>
      <c r="H6" s="14" t="s">
        <v>287</v>
      </c>
      <c r="I6" s="15"/>
      <c r="J6" s="16">
        <v>165200</v>
      </c>
      <c r="K6" s="13" t="s">
        <v>267</v>
      </c>
      <c r="L6" s="15"/>
      <c r="M6" s="15"/>
      <c r="N6" s="16">
        <v>42988</v>
      </c>
      <c r="O6" s="16">
        <v>0</v>
      </c>
      <c r="P6" s="16">
        <v>0</v>
      </c>
      <c r="Q6" s="16">
        <v>0</v>
      </c>
      <c r="R6" s="16">
        <v>0</v>
      </c>
      <c r="S6" s="15"/>
      <c r="T6" s="15"/>
      <c r="U6" s="17">
        <v>44032</v>
      </c>
      <c r="V6" s="15"/>
      <c r="W6" s="18" t="s">
        <v>288</v>
      </c>
      <c r="X6" s="15"/>
      <c r="Y6" s="15"/>
      <c r="Z6" s="15"/>
      <c r="AA6" s="15"/>
      <c r="AB6" s="15"/>
      <c r="AC6" s="15"/>
      <c r="AD6" s="15"/>
      <c r="AE6" s="15"/>
      <c r="AF6" s="15"/>
      <c r="AG6" s="15"/>
    </row>
    <row r="7" spans="1:35">
      <c r="A7" s="13" t="s">
        <v>289</v>
      </c>
      <c r="B7" s="13" t="s">
        <v>289</v>
      </c>
      <c r="C7" s="13" t="s">
        <v>19</v>
      </c>
      <c r="D7" s="13" t="s">
        <v>114</v>
      </c>
      <c r="E7" s="13" t="s">
        <v>115</v>
      </c>
      <c r="F7" s="13" t="s">
        <v>116</v>
      </c>
      <c r="G7" s="13" t="s">
        <v>117</v>
      </c>
      <c r="H7" s="14" t="s">
        <v>290</v>
      </c>
      <c r="I7" s="13" t="s">
        <v>10</v>
      </c>
      <c r="J7" s="16">
        <v>37682</v>
      </c>
      <c r="K7" s="13" t="s">
        <v>267</v>
      </c>
      <c r="L7" s="15"/>
      <c r="M7" s="15"/>
      <c r="N7" s="16">
        <v>49395</v>
      </c>
      <c r="O7" s="16">
        <v>80</v>
      </c>
      <c r="P7" s="16">
        <v>0</v>
      </c>
      <c r="Q7" s="16">
        <v>0</v>
      </c>
      <c r="R7" s="16">
        <v>80</v>
      </c>
      <c r="S7" s="15"/>
      <c r="T7" s="15"/>
      <c r="U7" s="17">
        <v>42092</v>
      </c>
      <c r="V7" s="17">
        <v>43987</v>
      </c>
      <c r="W7" s="18" t="s">
        <v>291</v>
      </c>
      <c r="X7" s="15"/>
      <c r="Y7" s="15"/>
      <c r="Z7" s="15"/>
      <c r="AA7" s="15"/>
      <c r="AB7" s="15"/>
      <c r="AC7" s="15"/>
      <c r="AD7" s="15"/>
      <c r="AE7" s="15"/>
      <c r="AF7" s="15"/>
      <c r="AG7" s="15" t="s">
        <v>284</v>
      </c>
      <c r="AH7" t="s">
        <v>285</v>
      </c>
    </row>
    <row r="8" spans="1:35">
      <c r="A8" s="13" t="s">
        <v>292</v>
      </c>
      <c r="B8" s="13" t="s">
        <v>292</v>
      </c>
      <c r="C8" s="13" t="s">
        <v>293</v>
      </c>
      <c r="D8" s="13" t="s">
        <v>294</v>
      </c>
      <c r="E8" s="13" t="s">
        <v>10</v>
      </c>
      <c r="F8" s="13" t="s">
        <v>295</v>
      </c>
      <c r="G8" s="13" t="s">
        <v>296</v>
      </c>
      <c r="H8" s="14" t="s">
        <v>297</v>
      </c>
      <c r="I8" s="13" t="s">
        <v>10</v>
      </c>
      <c r="J8" s="16">
        <v>272557</v>
      </c>
      <c r="K8" s="13" t="s">
        <v>267</v>
      </c>
      <c r="L8" s="15"/>
      <c r="M8" s="13" t="s">
        <v>10</v>
      </c>
      <c r="N8" s="16">
        <v>1700</v>
      </c>
      <c r="O8" s="16">
        <v>0</v>
      </c>
      <c r="P8" s="16">
        <v>0</v>
      </c>
      <c r="Q8" s="16">
        <v>0</v>
      </c>
      <c r="R8" s="16">
        <v>0</v>
      </c>
      <c r="S8" s="13" t="s">
        <v>282</v>
      </c>
      <c r="T8" s="16">
        <v>0</v>
      </c>
      <c r="U8" s="17">
        <v>40303</v>
      </c>
      <c r="V8" s="17">
        <v>43963</v>
      </c>
      <c r="W8" s="18" t="s">
        <v>298</v>
      </c>
      <c r="X8" s="15"/>
      <c r="Y8" s="15"/>
      <c r="Z8" s="15"/>
      <c r="AA8" s="15"/>
      <c r="AB8" s="15"/>
      <c r="AC8" s="15"/>
      <c r="AD8" s="15"/>
      <c r="AE8" s="15"/>
      <c r="AF8" s="15"/>
      <c r="AG8" s="15"/>
      <c r="AH8" t="s">
        <v>285</v>
      </c>
    </row>
    <row r="9" spans="1:35">
      <c r="A9" s="13" t="s">
        <v>299</v>
      </c>
      <c r="B9" s="13" t="s">
        <v>300</v>
      </c>
      <c r="C9" s="13" t="s">
        <v>19</v>
      </c>
      <c r="D9" s="13" t="s">
        <v>80</v>
      </c>
      <c r="E9" s="13" t="s">
        <v>86</v>
      </c>
      <c r="F9" s="13" t="s">
        <v>87</v>
      </c>
      <c r="G9" s="13" t="s">
        <v>88</v>
      </c>
      <c r="H9" s="14" t="s">
        <v>301</v>
      </c>
      <c r="I9" s="13" t="s">
        <v>10</v>
      </c>
      <c r="J9" s="16">
        <v>228871</v>
      </c>
      <c r="K9" s="13" t="s">
        <v>267</v>
      </c>
      <c r="L9" s="13">
        <v>2.5</v>
      </c>
      <c r="M9" s="13" t="s">
        <v>10</v>
      </c>
      <c r="N9" s="16">
        <v>22846</v>
      </c>
      <c r="O9" s="16">
        <v>0</v>
      </c>
      <c r="P9" s="16">
        <v>0</v>
      </c>
      <c r="Q9" s="16">
        <v>0</v>
      </c>
      <c r="R9" s="16">
        <v>0</v>
      </c>
      <c r="S9" s="13" t="s">
        <v>282</v>
      </c>
      <c r="T9" s="16">
        <v>0</v>
      </c>
      <c r="U9" s="17">
        <v>42092</v>
      </c>
      <c r="V9" s="15"/>
      <c r="W9" s="18" t="s">
        <v>302</v>
      </c>
      <c r="X9" s="15"/>
      <c r="Y9" s="15"/>
      <c r="Z9" s="15"/>
      <c r="AA9" s="15"/>
      <c r="AB9" s="15"/>
      <c r="AC9" s="15"/>
      <c r="AD9" s="15"/>
      <c r="AE9" s="15"/>
      <c r="AF9" s="15"/>
      <c r="AG9" s="15" t="s">
        <v>284</v>
      </c>
    </row>
    <row r="10" spans="1:35">
      <c r="A10" s="13" t="s">
        <v>303</v>
      </c>
      <c r="B10" s="13" t="s">
        <v>304</v>
      </c>
      <c r="C10" s="13" t="s">
        <v>305</v>
      </c>
      <c r="D10" s="13" t="s">
        <v>306</v>
      </c>
      <c r="E10" s="13" t="s">
        <v>10</v>
      </c>
      <c r="F10" s="13" t="s">
        <v>307</v>
      </c>
      <c r="G10" s="13" t="s">
        <v>308</v>
      </c>
      <c r="H10" s="14" t="s">
        <v>309</v>
      </c>
      <c r="I10" s="13" t="s">
        <v>310</v>
      </c>
      <c r="J10" s="16">
        <v>176299</v>
      </c>
      <c r="K10" s="13" t="s">
        <v>267</v>
      </c>
      <c r="L10" s="15"/>
      <c r="M10" s="13" t="s">
        <v>10</v>
      </c>
      <c r="N10" s="16">
        <v>5355</v>
      </c>
      <c r="O10" s="16">
        <v>739</v>
      </c>
      <c r="P10" s="16">
        <v>0</v>
      </c>
      <c r="Q10" s="16">
        <v>0</v>
      </c>
      <c r="R10" s="16">
        <v>739</v>
      </c>
      <c r="S10" s="13" t="s">
        <v>282</v>
      </c>
      <c r="T10" s="16">
        <v>0</v>
      </c>
      <c r="U10" s="17">
        <v>40322</v>
      </c>
      <c r="V10" s="17">
        <v>43963</v>
      </c>
      <c r="W10" s="18" t="s">
        <v>311</v>
      </c>
      <c r="X10" s="15"/>
      <c r="Y10" s="15"/>
      <c r="Z10" s="16">
        <v>2</v>
      </c>
      <c r="AA10" s="18" t="s">
        <v>312</v>
      </c>
      <c r="AB10" s="18" t="s">
        <v>313</v>
      </c>
      <c r="AC10" s="15"/>
      <c r="AD10" s="15"/>
      <c r="AE10" s="15"/>
      <c r="AF10" s="15"/>
      <c r="AG10" s="15"/>
      <c r="AH10" t="s">
        <v>285</v>
      </c>
    </row>
    <row r="11" spans="1:35">
      <c r="A11" s="13" t="s">
        <v>314</v>
      </c>
      <c r="B11" s="13" t="s">
        <v>314</v>
      </c>
      <c r="C11" s="13" t="s">
        <v>315</v>
      </c>
      <c r="D11" s="13" t="s">
        <v>316</v>
      </c>
      <c r="E11" s="13" t="s">
        <v>317</v>
      </c>
      <c r="F11" s="13" t="s">
        <v>318</v>
      </c>
      <c r="G11" s="13" t="s">
        <v>319</v>
      </c>
      <c r="H11" s="14" t="s">
        <v>320</v>
      </c>
      <c r="I11" s="13" t="s">
        <v>10</v>
      </c>
      <c r="J11" s="16">
        <v>28583</v>
      </c>
      <c r="K11" s="13" t="s">
        <v>267</v>
      </c>
      <c r="L11" s="15"/>
      <c r="M11" s="13" t="s">
        <v>10</v>
      </c>
      <c r="N11" s="16">
        <v>18773</v>
      </c>
      <c r="O11" s="16">
        <v>21</v>
      </c>
      <c r="P11" s="16">
        <v>21</v>
      </c>
      <c r="Q11" s="16">
        <v>0</v>
      </c>
      <c r="R11" s="16">
        <v>0</v>
      </c>
      <c r="S11" s="13" t="s">
        <v>321</v>
      </c>
      <c r="T11" s="16">
        <v>673</v>
      </c>
      <c r="U11" s="17">
        <v>42092</v>
      </c>
      <c r="V11" s="17">
        <v>43977</v>
      </c>
      <c r="W11" s="18" t="s">
        <v>322</v>
      </c>
      <c r="X11" s="18" t="s">
        <v>323</v>
      </c>
      <c r="Y11" s="15"/>
      <c r="Z11" s="15"/>
      <c r="AA11" s="15"/>
      <c r="AB11" s="15"/>
      <c r="AC11" s="15"/>
      <c r="AD11" s="15"/>
      <c r="AE11" s="15"/>
      <c r="AF11" s="15"/>
      <c r="AG11" s="15"/>
      <c r="AH11" t="s">
        <v>285</v>
      </c>
    </row>
    <row r="12" spans="1:35">
      <c r="A12" s="13" t="s">
        <v>324</v>
      </c>
      <c r="B12" s="13" t="s">
        <v>324</v>
      </c>
      <c r="C12" s="13" t="s">
        <v>19</v>
      </c>
      <c r="D12" s="13" t="s">
        <v>80</v>
      </c>
      <c r="E12" s="15"/>
      <c r="F12" s="13" t="s">
        <v>325</v>
      </c>
      <c r="G12" s="13" t="s">
        <v>326</v>
      </c>
      <c r="H12" s="14" t="s">
        <v>327</v>
      </c>
      <c r="I12" s="15"/>
      <c r="J12" s="16">
        <v>3517</v>
      </c>
      <c r="K12" s="13" t="s">
        <v>267</v>
      </c>
      <c r="L12" s="15"/>
      <c r="M12" s="15"/>
      <c r="N12" s="16">
        <v>43087</v>
      </c>
      <c r="O12" s="16">
        <v>0</v>
      </c>
      <c r="P12" s="16">
        <v>0</v>
      </c>
      <c r="Q12" s="16">
        <v>0</v>
      </c>
      <c r="R12" s="16">
        <v>0</v>
      </c>
      <c r="S12" s="15"/>
      <c r="T12" s="15"/>
      <c r="U12" s="17">
        <v>44032</v>
      </c>
      <c r="V12" s="15"/>
      <c r="W12" s="18" t="s">
        <v>328</v>
      </c>
      <c r="X12" s="15"/>
      <c r="Y12" s="15"/>
      <c r="Z12" s="15"/>
      <c r="AA12" s="15"/>
      <c r="AB12" s="15"/>
      <c r="AC12" s="15"/>
      <c r="AD12" s="15"/>
      <c r="AE12" s="15"/>
      <c r="AF12" s="15"/>
      <c r="AG12" s="15"/>
    </row>
    <row r="13" spans="1:35">
      <c r="A13" s="13" t="s">
        <v>329</v>
      </c>
      <c r="B13" s="13" t="s">
        <v>330</v>
      </c>
      <c r="C13" s="13" t="s">
        <v>19</v>
      </c>
      <c r="D13" s="13" t="s">
        <v>80</v>
      </c>
      <c r="E13" s="13" t="s">
        <v>331</v>
      </c>
      <c r="F13" s="13" t="s">
        <v>332</v>
      </c>
      <c r="G13" s="13" t="s">
        <v>333</v>
      </c>
      <c r="H13" s="14" t="s">
        <v>334</v>
      </c>
      <c r="I13" s="13" t="s">
        <v>10</v>
      </c>
      <c r="J13" s="16">
        <v>28502</v>
      </c>
      <c r="K13" s="13" t="s">
        <v>267</v>
      </c>
      <c r="L13" s="13">
        <v>2.1</v>
      </c>
      <c r="M13" s="16">
        <v>28854926</v>
      </c>
      <c r="N13" s="16">
        <v>23843</v>
      </c>
      <c r="O13" s="16">
        <v>0</v>
      </c>
      <c r="P13" s="16">
        <v>0</v>
      </c>
      <c r="Q13" s="16">
        <v>0</v>
      </c>
      <c r="R13" s="16">
        <v>0</v>
      </c>
      <c r="S13" s="13" t="s">
        <v>321</v>
      </c>
      <c r="T13" s="16">
        <v>36</v>
      </c>
      <c r="U13" s="17">
        <v>42642</v>
      </c>
      <c r="V13" s="17">
        <v>43964</v>
      </c>
      <c r="W13" s="18" t="s">
        <v>335</v>
      </c>
      <c r="X13" s="15"/>
      <c r="Y13" s="15"/>
      <c r="Z13" s="15"/>
      <c r="AA13" s="15"/>
      <c r="AB13" s="15"/>
      <c r="AC13" s="15"/>
      <c r="AD13" s="15"/>
      <c r="AE13" s="15"/>
      <c r="AF13" s="15"/>
      <c r="AG13" s="15" t="s">
        <v>284</v>
      </c>
    </row>
    <row r="14" spans="1:35">
      <c r="A14" s="13" t="s">
        <v>73</v>
      </c>
      <c r="B14" s="13" t="s">
        <v>336</v>
      </c>
      <c r="C14" s="13" t="s">
        <v>19</v>
      </c>
      <c r="D14" s="13" t="s">
        <v>337</v>
      </c>
      <c r="E14" s="13" t="s">
        <v>10</v>
      </c>
      <c r="F14" s="13" t="s">
        <v>76</v>
      </c>
      <c r="G14" s="13" t="s">
        <v>77</v>
      </c>
      <c r="H14" s="14" t="s">
        <v>78</v>
      </c>
      <c r="I14" s="13" t="s">
        <v>10</v>
      </c>
      <c r="J14" s="16">
        <v>13333</v>
      </c>
      <c r="K14" s="13" t="s">
        <v>267</v>
      </c>
      <c r="L14" s="16">
        <v>1</v>
      </c>
      <c r="M14" s="16">
        <v>24357323</v>
      </c>
      <c r="N14" s="16">
        <v>26846</v>
      </c>
      <c r="O14" s="16">
        <v>86</v>
      </c>
      <c r="P14" s="16">
        <v>0</v>
      </c>
      <c r="Q14" s="16">
        <v>86</v>
      </c>
      <c r="R14" s="16">
        <v>0</v>
      </c>
      <c r="S14" s="13" t="s">
        <v>282</v>
      </c>
      <c r="T14" s="16">
        <v>0</v>
      </c>
      <c r="U14" s="17">
        <v>42092</v>
      </c>
      <c r="V14" s="17">
        <v>43963</v>
      </c>
      <c r="W14" s="18" t="s">
        <v>338</v>
      </c>
      <c r="X14" s="15"/>
      <c r="Y14" s="18" t="s">
        <v>339</v>
      </c>
      <c r="Z14" s="15"/>
      <c r="AA14" s="15"/>
      <c r="AB14" s="15"/>
      <c r="AC14" s="15"/>
      <c r="AD14" s="15"/>
      <c r="AE14" s="15"/>
      <c r="AF14" s="15"/>
      <c r="AG14" s="15" t="s">
        <v>284</v>
      </c>
      <c r="AH14" t="s">
        <v>285</v>
      </c>
    </row>
    <row r="15" spans="1:35">
      <c r="A15" s="13" t="s">
        <v>340</v>
      </c>
      <c r="B15" s="13" t="s">
        <v>341</v>
      </c>
      <c r="C15" s="13" t="s">
        <v>19</v>
      </c>
      <c r="D15" s="13" t="s">
        <v>80</v>
      </c>
      <c r="E15" s="15"/>
      <c r="F15" s="13" t="s">
        <v>91</v>
      </c>
      <c r="G15" s="13" t="s">
        <v>92</v>
      </c>
      <c r="H15" s="14" t="s">
        <v>342</v>
      </c>
      <c r="I15" s="15"/>
      <c r="J15" s="16">
        <v>111851</v>
      </c>
      <c r="K15" s="13" t="s">
        <v>267</v>
      </c>
      <c r="L15" s="15"/>
      <c r="M15" s="15"/>
      <c r="N15" s="16">
        <v>37173</v>
      </c>
      <c r="O15" s="16">
        <v>0</v>
      </c>
      <c r="P15" s="16">
        <v>0</v>
      </c>
      <c r="Q15" s="16">
        <v>0</v>
      </c>
      <c r="R15" s="16">
        <v>0</v>
      </c>
      <c r="S15" s="15"/>
      <c r="T15" s="15"/>
      <c r="U15" s="17">
        <v>44032</v>
      </c>
      <c r="V15" s="15"/>
      <c r="W15" s="18" t="s">
        <v>343</v>
      </c>
      <c r="X15" s="15"/>
      <c r="Y15" s="15"/>
      <c r="Z15" s="15"/>
      <c r="AA15" s="15"/>
      <c r="AB15" s="15"/>
      <c r="AC15" s="15"/>
      <c r="AD15" s="15"/>
      <c r="AE15" s="15"/>
      <c r="AF15" s="15"/>
      <c r="AG15" s="15"/>
    </row>
    <row r="16" spans="1:35">
      <c r="A16" s="13" t="s">
        <v>344</v>
      </c>
      <c r="B16" s="13" t="s">
        <v>345</v>
      </c>
      <c r="C16" s="13" t="s">
        <v>186</v>
      </c>
      <c r="D16" s="13" t="s">
        <v>202</v>
      </c>
      <c r="E16" s="13" t="s">
        <v>346</v>
      </c>
      <c r="F16" s="13" t="s">
        <v>347</v>
      </c>
      <c r="G16" s="13" t="s">
        <v>348</v>
      </c>
      <c r="H16" s="14" t="s">
        <v>349</v>
      </c>
      <c r="I16" s="15"/>
      <c r="J16" s="16">
        <v>1775427</v>
      </c>
      <c r="K16" s="13" t="s">
        <v>267</v>
      </c>
      <c r="L16" s="15"/>
      <c r="M16" s="15"/>
      <c r="N16" s="16">
        <v>19925</v>
      </c>
      <c r="O16" s="16">
        <v>0</v>
      </c>
      <c r="P16" s="16">
        <v>0</v>
      </c>
      <c r="Q16" s="16">
        <v>0</v>
      </c>
      <c r="R16" s="16">
        <v>0</v>
      </c>
      <c r="S16" s="15"/>
      <c r="T16" s="15"/>
      <c r="U16" s="17">
        <v>44144</v>
      </c>
      <c r="V16" s="15"/>
      <c r="W16" s="18" t="s">
        <v>350</v>
      </c>
      <c r="X16" s="15"/>
      <c r="Y16" s="15"/>
      <c r="Z16" s="15"/>
      <c r="AA16" s="15"/>
      <c r="AB16" s="15"/>
      <c r="AC16" s="15"/>
      <c r="AD16" s="15"/>
      <c r="AE16" s="15"/>
      <c r="AF16" s="15"/>
      <c r="AG16" s="15"/>
    </row>
    <row r="17" spans="1:34">
      <c r="A17" s="13" t="s">
        <v>351</v>
      </c>
      <c r="B17" s="13" t="s">
        <v>352</v>
      </c>
      <c r="C17" s="13" t="s">
        <v>353</v>
      </c>
      <c r="D17" s="13" t="s">
        <v>354</v>
      </c>
      <c r="E17" s="13" t="s">
        <v>355</v>
      </c>
      <c r="F17" s="13" t="s">
        <v>356</v>
      </c>
      <c r="G17" s="13" t="s">
        <v>357</v>
      </c>
      <c r="H17" s="14" t="s">
        <v>358</v>
      </c>
      <c r="I17" s="13" t="s">
        <v>10</v>
      </c>
      <c r="J17" s="16">
        <v>400682</v>
      </c>
      <c r="K17" s="13" t="s">
        <v>267</v>
      </c>
      <c r="L17" s="15"/>
      <c r="M17" s="13" t="s">
        <v>10</v>
      </c>
      <c r="N17" s="16">
        <v>30060</v>
      </c>
      <c r="O17" s="16">
        <v>13</v>
      </c>
      <c r="P17" s="16">
        <v>13</v>
      </c>
      <c r="Q17" s="16">
        <v>0</v>
      </c>
      <c r="R17" s="16">
        <v>0</v>
      </c>
      <c r="S17" s="13" t="s">
        <v>282</v>
      </c>
      <c r="T17" s="16">
        <v>0</v>
      </c>
      <c r="U17" s="17">
        <v>40560</v>
      </c>
      <c r="V17" s="17">
        <v>43963</v>
      </c>
      <c r="W17" s="18" t="s">
        <v>359</v>
      </c>
      <c r="X17" s="18" t="s">
        <v>360</v>
      </c>
      <c r="Y17" s="15"/>
      <c r="Z17" s="15"/>
      <c r="AA17" s="15"/>
      <c r="AB17" s="15"/>
      <c r="AC17" s="15"/>
      <c r="AD17" s="15"/>
      <c r="AE17" s="15"/>
      <c r="AF17" s="15"/>
      <c r="AG17" s="15"/>
      <c r="AH17" t="s">
        <v>285</v>
      </c>
    </row>
    <row r="18" spans="1:34">
      <c r="A18" s="13" t="s">
        <v>361</v>
      </c>
      <c r="B18" s="13" t="s">
        <v>361</v>
      </c>
      <c r="C18" s="13" t="s">
        <v>19</v>
      </c>
      <c r="D18" s="13" t="s">
        <v>114</v>
      </c>
      <c r="E18" s="13" t="s">
        <v>115</v>
      </c>
      <c r="F18" s="13" t="s">
        <v>116</v>
      </c>
      <c r="G18" s="13" t="s">
        <v>362</v>
      </c>
      <c r="H18" s="14" t="s">
        <v>363</v>
      </c>
      <c r="I18" s="13" t="s">
        <v>10</v>
      </c>
      <c r="J18" s="16">
        <v>4615</v>
      </c>
      <c r="K18" s="13" t="s">
        <v>267</v>
      </c>
      <c r="L18" s="16">
        <v>3</v>
      </c>
      <c r="M18" s="16">
        <v>26523774</v>
      </c>
      <c r="N18" s="16">
        <v>27024</v>
      </c>
      <c r="O18" s="16">
        <v>0</v>
      </c>
      <c r="P18" s="16">
        <v>0</v>
      </c>
      <c r="Q18" s="16">
        <v>0</v>
      </c>
      <c r="R18" s="16">
        <v>0</v>
      </c>
      <c r="S18" s="13" t="s">
        <v>282</v>
      </c>
      <c r="T18" s="16">
        <v>0</v>
      </c>
      <c r="U18" s="17">
        <v>43056</v>
      </c>
      <c r="V18" s="17">
        <v>43980</v>
      </c>
      <c r="W18" s="18" t="s">
        <v>364</v>
      </c>
      <c r="X18" s="15"/>
      <c r="Y18" s="15"/>
      <c r="Z18" s="15"/>
      <c r="AA18" s="15"/>
      <c r="AB18" s="15"/>
      <c r="AC18" s="15"/>
      <c r="AD18" s="15"/>
      <c r="AE18" s="15"/>
      <c r="AF18" s="15"/>
      <c r="AG18" s="15"/>
    </row>
    <row r="19" spans="1:34">
      <c r="A19" s="13" t="s">
        <v>365</v>
      </c>
      <c r="B19" s="13" t="s">
        <v>365</v>
      </c>
      <c r="C19" s="13" t="s">
        <v>19</v>
      </c>
      <c r="D19" s="13" t="s">
        <v>80</v>
      </c>
      <c r="E19" s="13" t="s">
        <v>86</v>
      </c>
      <c r="F19" s="13" t="s">
        <v>274</v>
      </c>
      <c r="G19" s="13" t="s">
        <v>366</v>
      </c>
      <c r="H19" s="14" t="s">
        <v>367</v>
      </c>
      <c r="I19" s="13" t="s">
        <v>10</v>
      </c>
      <c r="J19" s="16">
        <v>171929</v>
      </c>
      <c r="K19" s="13" t="s">
        <v>267</v>
      </c>
      <c r="L19" s="16" t="s">
        <v>368</v>
      </c>
      <c r="M19" s="13" t="s">
        <v>10</v>
      </c>
      <c r="N19" s="16">
        <v>41197</v>
      </c>
      <c r="O19" s="16">
        <v>0</v>
      </c>
      <c r="P19" s="16">
        <v>0</v>
      </c>
      <c r="Q19" s="16">
        <v>0</v>
      </c>
      <c r="R19" s="16">
        <v>0</v>
      </c>
      <c r="S19" s="13" t="s">
        <v>321</v>
      </c>
      <c r="T19" s="16">
        <v>40973</v>
      </c>
      <c r="U19" s="17">
        <v>43056</v>
      </c>
      <c r="V19" s="17">
        <v>43980</v>
      </c>
      <c r="W19" s="18" t="s">
        <v>369</v>
      </c>
      <c r="X19" s="15"/>
      <c r="Y19" s="15"/>
      <c r="Z19" s="15"/>
      <c r="AA19" s="15"/>
      <c r="AB19" s="15"/>
      <c r="AC19" s="15"/>
      <c r="AD19" s="15"/>
      <c r="AE19" s="15"/>
      <c r="AF19" s="15"/>
      <c r="AG19" s="15"/>
    </row>
    <row r="20" spans="1:34">
      <c r="A20" s="13" t="s">
        <v>34</v>
      </c>
      <c r="B20" s="13" t="s">
        <v>370</v>
      </c>
      <c r="C20" s="13" t="s">
        <v>19</v>
      </c>
      <c r="D20" s="13" t="s">
        <v>35</v>
      </c>
      <c r="E20" s="13" t="s">
        <v>10</v>
      </c>
      <c r="F20" s="13" t="s">
        <v>36</v>
      </c>
      <c r="G20" s="13" t="s">
        <v>37</v>
      </c>
      <c r="H20" s="14" t="s">
        <v>38</v>
      </c>
      <c r="I20" s="13" t="s">
        <v>10</v>
      </c>
      <c r="J20" s="16">
        <v>41834</v>
      </c>
      <c r="K20" s="13" t="s">
        <v>267</v>
      </c>
      <c r="L20" s="15"/>
      <c r="M20" s="16">
        <v>32170292</v>
      </c>
      <c r="N20" s="16">
        <v>25914</v>
      </c>
      <c r="O20" s="16">
        <v>0</v>
      </c>
      <c r="P20" s="16">
        <v>0</v>
      </c>
      <c r="Q20" s="16">
        <v>0</v>
      </c>
      <c r="R20" s="16">
        <v>0</v>
      </c>
      <c r="S20" s="15"/>
      <c r="T20" s="15"/>
      <c r="U20" s="17">
        <v>43053</v>
      </c>
      <c r="V20" s="17">
        <v>44012</v>
      </c>
      <c r="W20" s="18" t="s">
        <v>371</v>
      </c>
      <c r="X20" s="15"/>
      <c r="Y20" s="15"/>
      <c r="Z20" s="15"/>
      <c r="AA20" s="15"/>
      <c r="AB20" s="15"/>
      <c r="AC20" s="15"/>
      <c r="AD20" s="15"/>
      <c r="AE20" s="15"/>
      <c r="AF20" s="15"/>
      <c r="AG20" s="15" t="s">
        <v>284</v>
      </c>
    </row>
    <row r="21" spans="1:34">
      <c r="A21" s="13" t="s">
        <v>372</v>
      </c>
      <c r="B21" s="13" t="s">
        <v>34</v>
      </c>
      <c r="C21" s="13" t="s">
        <v>19</v>
      </c>
      <c r="D21" s="13" t="s">
        <v>35</v>
      </c>
      <c r="E21" s="18"/>
      <c r="F21" s="13" t="s">
        <v>36</v>
      </c>
      <c r="G21" s="13" t="s">
        <v>37</v>
      </c>
      <c r="H21" s="14" t="s">
        <v>373</v>
      </c>
      <c r="I21" s="15"/>
      <c r="J21" s="16">
        <v>48387</v>
      </c>
      <c r="K21" s="13" t="s">
        <v>267</v>
      </c>
      <c r="L21" s="15"/>
      <c r="M21" s="16">
        <v>32042158</v>
      </c>
      <c r="N21" s="16">
        <v>14629</v>
      </c>
      <c r="O21" s="16">
        <v>0</v>
      </c>
      <c r="P21" s="16">
        <v>0</v>
      </c>
      <c r="Q21" s="16">
        <v>0</v>
      </c>
      <c r="R21" s="16">
        <v>0</v>
      </c>
      <c r="S21" s="15"/>
      <c r="T21" s="15"/>
      <c r="U21" s="17">
        <v>43969</v>
      </c>
      <c r="V21" s="15"/>
      <c r="W21" s="18" t="s">
        <v>374</v>
      </c>
      <c r="X21" s="18" t="s">
        <v>375</v>
      </c>
      <c r="Y21" s="18" t="s">
        <v>376</v>
      </c>
      <c r="Z21" s="15"/>
      <c r="AA21" s="15"/>
      <c r="AB21" s="15"/>
      <c r="AC21" s="15"/>
      <c r="AD21" s="15"/>
      <c r="AE21" s="15"/>
      <c r="AF21" s="15"/>
      <c r="AG21" s="15"/>
    </row>
    <row r="22" spans="1:34">
      <c r="A22" s="13" t="s">
        <v>377</v>
      </c>
      <c r="B22" s="13" t="s">
        <v>377</v>
      </c>
      <c r="C22" s="13" t="s">
        <v>19</v>
      </c>
      <c r="D22" s="13" t="s">
        <v>80</v>
      </c>
      <c r="E22" s="13" t="s">
        <v>81</v>
      </c>
      <c r="F22" s="13" t="s">
        <v>378</v>
      </c>
      <c r="G22" s="13" t="s">
        <v>379</v>
      </c>
      <c r="H22" s="14" t="s">
        <v>380</v>
      </c>
      <c r="I22" s="15"/>
      <c r="J22" s="16">
        <v>4151</v>
      </c>
      <c r="K22" s="13" t="s">
        <v>267</v>
      </c>
      <c r="L22" s="15"/>
      <c r="M22" s="15"/>
      <c r="N22" s="16">
        <v>37036</v>
      </c>
      <c r="O22" s="16">
        <v>0</v>
      </c>
      <c r="P22" s="16">
        <v>0</v>
      </c>
      <c r="Q22" s="16">
        <v>0</v>
      </c>
      <c r="R22" s="16">
        <v>0</v>
      </c>
      <c r="S22" s="15"/>
      <c r="T22" s="15"/>
      <c r="U22" s="17">
        <v>44032</v>
      </c>
      <c r="V22" s="15"/>
      <c r="W22" s="18" t="s">
        <v>381</v>
      </c>
      <c r="X22" s="15"/>
      <c r="Y22" s="15"/>
      <c r="Z22" s="15"/>
      <c r="AA22" s="15"/>
      <c r="AB22" s="15"/>
      <c r="AC22" s="15"/>
      <c r="AD22" s="15"/>
      <c r="AE22" s="15"/>
      <c r="AF22" s="15"/>
      <c r="AG22" s="15"/>
    </row>
    <row r="23" spans="1:34">
      <c r="A23" s="13" t="s">
        <v>382</v>
      </c>
      <c r="B23" s="13" t="s">
        <v>382</v>
      </c>
      <c r="C23" s="13" t="s">
        <v>19</v>
      </c>
      <c r="D23" s="13" t="s">
        <v>35</v>
      </c>
      <c r="E23" s="15"/>
      <c r="F23" s="13" t="s">
        <v>36</v>
      </c>
      <c r="G23" s="13" t="s">
        <v>37</v>
      </c>
      <c r="H23" s="14" t="s">
        <v>383</v>
      </c>
      <c r="I23" s="15"/>
      <c r="J23" s="16">
        <v>3234</v>
      </c>
      <c r="K23" s="13" t="s">
        <v>267</v>
      </c>
      <c r="L23" s="15"/>
      <c r="M23" s="15"/>
      <c r="N23" s="16">
        <v>33187</v>
      </c>
      <c r="O23" s="16">
        <v>0</v>
      </c>
      <c r="P23" s="16">
        <v>0</v>
      </c>
      <c r="Q23" s="16">
        <v>0</v>
      </c>
      <c r="R23" s="16">
        <v>0</v>
      </c>
      <c r="S23" s="15"/>
      <c r="T23" s="15"/>
      <c r="U23" s="17">
        <v>44032</v>
      </c>
      <c r="V23" s="13"/>
      <c r="W23" s="18" t="s">
        <v>371</v>
      </c>
      <c r="X23" s="15"/>
      <c r="Y23" s="15"/>
      <c r="Z23" s="15"/>
      <c r="AA23" s="15"/>
      <c r="AB23" s="15"/>
      <c r="AC23" s="15"/>
      <c r="AD23" s="15"/>
      <c r="AE23" s="15"/>
      <c r="AF23" s="15"/>
      <c r="AG23" s="15"/>
    </row>
    <row r="24" spans="1:34" ht="14.45" customHeight="1">
      <c r="A24" s="13" t="s">
        <v>384</v>
      </c>
      <c r="B24" s="13" t="s">
        <v>385</v>
      </c>
      <c r="C24" s="13" t="s">
        <v>19</v>
      </c>
      <c r="D24" s="13" t="s">
        <v>114</v>
      </c>
      <c r="E24" s="15"/>
      <c r="F24" s="13" t="s">
        <v>386</v>
      </c>
      <c r="G24" s="13" t="s">
        <v>387</v>
      </c>
      <c r="H24" s="14" t="s">
        <v>388</v>
      </c>
      <c r="I24" s="15"/>
      <c r="J24" s="16">
        <v>1088818</v>
      </c>
      <c r="K24" s="13" t="s">
        <v>267</v>
      </c>
      <c r="L24" s="15"/>
      <c r="M24" s="15"/>
      <c r="N24" s="16">
        <v>21736</v>
      </c>
      <c r="O24" s="16">
        <v>0</v>
      </c>
      <c r="P24" s="16">
        <v>0</v>
      </c>
      <c r="Q24" s="16">
        <v>0</v>
      </c>
      <c r="R24" s="16">
        <v>0</v>
      </c>
      <c r="S24" s="15"/>
      <c r="T24" s="15"/>
      <c r="U24" s="17">
        <v>44032</v>
      </c>
      <c r="V24" s="15"/>
      <c r="W24" s="18" t="s">
        <v>389</v>
      </c>
      <c r="X24" s="15"/>
      <c r="Y24" s="15"/>
      <c r="Z24" s="15"/>
      <c r="AA24" s="15"/>
      <c r="AB24" s="15"/>
      <c r="AC24" s="15"/>
      <c r="AD24" s="15"/>
      <c r="AE24" s="15"/>
      <c r="AF24" s="15"/>
      <c r="AG24" s="15"/>
    </row>
    <row r="25" spans="1:34">
      <c r="A25" s="13" t="s">
        <v>390</v>
      </c>
      <c r="B25" s="13" t="s">
        <v>390</v>
      </c>
      <c r="C25" s="13" t="s">
        <v>305</v>
      </c>
      <c r="D25" s="13" t="s">
        <v>391</v>
      </c>
      <c r="E25" s="13" t="s">
        <v>10</v>
      </c>
      <c r="F25" s="13" t="s">
        <v>392</v>
      </c>
      <c r="G25" s="13" t="s">
        <v>392</v>
      </c>
      <c r="H25" s="14" t="s">
        <v>393</v>
      </c>
      <c r="I25" s="13" t="s">
        <v>10</v>
      </c>
      <c r="J25" s="16">
        <v>224324</v>
      </c>
      <c r="K25" s="13" t="s">
        <v>267</v>
      </c>
      <c r="L25" s="16">
        <v>1</v>
      </c>
      <c r="M25" s="13" t="s">
        <v>10</v>
      </c>
      <c r="N25" s="16">
        <v>1497</v>
      </c>
      <c r="O25" s="16">
        <v>29</v>
      </c>
      <c r="P25" s="16">
        <v>0</v>
      </c>
      <c r="Q25" s="16">
        <v>0</v>
      </c>
      <c r="R25" s="16">
        <v>29</v>
      </c>
      <c r="S25" s="13" t="s">
        <v>282</v>
      </c>
      <c r="T25" s="16">
        <v>0</v>
      </c>
      <c r="U25" s="17">
        <v>43053</v>
      </c>
      <c r="V25" s="17">
        <v>43979</v>
      </c>
      <c r="W25" s="18" t="s">
        <v>394</v>
      </c>
      <c r="X25" s="15"/>
      <c r="Y25" s="15"/>
      <c r="Z25" s="16">
        <v>1</v>
      </c>
      <c r="AA25" s="13" t="s">
        <v>395</v>
      </c>
      <c r="AB25" s="15"/>
      <c r="AC25" s="15"/>
      <c r="AD25" s="15"/>
      <c r="AE25" s="15"/>
      <c r="AF25" s="15"/>
      <c r="AG25" s="15"/>
    </row>
    <row r="26" spans="1:34">
      <c r="A26" s="13" t="s">
        <v>396</v>
      </c>
      <c r="B26" s="13" t="s">
        <v>397</v>
      </c>
      <c r="C26" s="13" t="s">
        <v>19</v>
      </c>
      <c r="D26" s="13" t="s">
        <v>80</v>
      </c>
      <c r="E26" s="13" t="s">
        <v>398</v>
      </c>
      <c r="F26" s="13" t="s">
        <v>399</v>
      </c>
      <c r="G26" s="13" t="s">
        <v>400</v>
      </c>
      <c r="H26" s="14" t="s">
        <v>401</v>
      </c>
      <c r="I26" s="13" t="s">
        <v>10</v>
      </c>
      <c r="J26" s="16">
        <v>218851</v>
      </c>
      <c r="K26" s="13" t="s">
        <v>267</v>
      </c>
      <c r="L26" s="13">
        <v>3.1</v>
      </c>
      <c r="M26" s="13" t="s">
        <v>10</v>
      </c>
      <c r="N26" s="16">
        <v>30023</v>
      </c>
      <c r="O26" s="16">
        <v>0</v>
      </c>
      <c r="P26" s="16">
        <v>0</v>
      </c>
      <c r="Q26" s="16">
        <v>0</v>
      </c>
      <c r="R26" s="16">
        <v>0</v>
      </c>
      <c r="S26" s="13" t="s">
        <v>321</v>
      </c>
      <c r="T26" s="16">
        <v>13527</v>
      </c>
      <c r="U26" s="17">
        <v>40491</v>
      </c>
      <c r="V26" s="17">
        <v>43964</v>
      </c>
      <c r="W26" s="18" t="s">
        <v>402</v>
      </c>
      <c r="X26" s="15"/>
      <c r="Y26" s="15"/>
      <c r="Z26" s="15"/>
      <c r="AA26" s="15"/>
      <c r="AB26" s="15"/>
      <c r="AC26" s="15"/>
      <c r="AD26" s="15"/>
      <c r="AE26" s="15"/>
      <c r="AF26" s="15"/>
      <c r="AG26" s="15" t="s">
        <v>284</v>
      </c>
    </row>
    <row r="27" spans="1:34">
      <c r="A27" s="13" t="s">
        <v>403</v>
      </c>
      <c r="B27" s="13" t="s">
        <v>273</v>
      </c>
      <c r="C27" s="13" t="s">
        <v>19</v>
      </c>
      <c r="D27" s="13" t="s">
        <v>80</v>
      </c>
      <c r="E27" s="13" t="s">
        <v>86</v>
      </c>
      <c r="F27" s="13" t="s">
        <v>404</v>
      </c>
      <c r="G27" s="13" t="s">
        <v>405</v>
      </c>
      <c r="H27" s="14" t="s">
        <v>406</v>
      </c>
      <c r="I27" s="15"/>
      <c r="J27" s="16">
        <v>210372</v>
      </c>
      <c r="K27" s="13" t="s">
        <v>267</v>
      </c>
      <c r="L27" s="15"/>
      <c r="M27" s="15"/>
      <c r="N27" s="16">
        <v>29203</v>
      </c>
      <c r="O27" s="16">
        <v>0</v>
      </c>
      <c r="P27" s="16">
        <v>0</v>
      </c>
      <c r="Q27" s="16">
        <v>0</v>
      </c>
      <c r="R27" s="16">
        <v>0</v>
      </c>
      <c r="S27" s="15"/>
      <c r="T27" s="15"/>
      <c r="U27" s="17">
        <v>44032</v>
      </c>
      <c r="V27" s="15"/>
      <c r="W27" s="19" t="s">
        <v>407</v>
      </c>
      <c r="X27" s="15"/>
      <c r="Y27" s="15"/>
      <c r="Z27" s="15"/>
      <c r="AA27" s="15"/>
      <c r="AB27" s="15"/>
      <c r="AC27" s="15"/>
      <c r="AD27" s="15"/>
      <c r="AE27" s="15"/>
      <c r="AF27" s="15"/>
      <c r="AG27" s="15"/>
    </row>
    <row r="28" spans="1:34">
      <c r="A28" s="13" t="s">
        <v>408</v>
      </c>
      <c r="B28" s="13" t="s">
        <v>408</v>
      </c>
      <c r="C28" s="13" t="s">
        <v>19</v>
      </c>
      <c r="D28" s="13" t="s">
        <v>80</v>
      </c>
      <c r="E28" s="13" t="s">
        <v>86</v>
      </c>
      <c r="F28" s="13" t="s">
        <v>87</v>
      </c>
      <c r="G28" s="13" t="s">
        <v>88</v>
      </c>
      <c r="H28" s="14" t="s">
        <v>409</v>
      </c>
      <c r="I28" s="13" t="s">
        <v>10</v>
      </c>
      <c r="J28" s="16">
        <v>50452</v>
      </c>
      <c r="K28" s="13" t="s">
        <v>267</v>
      </c>
      <c r="L28" s="15"/>
      <c r="M28" s="16">
        <v>27246759</v>
      </c>
      <c r="N28" s="16">
        <v>23286</v>
      </c>
      <c r="O28" s="16">
        <v>0</v>
      </c>
      <c r="P28" s="16">
        <v>0</v>
      </c>
      <c r="Q28" s="16">
        <v>0</v>
      </c>
      <c r="R28" s="16">
        <v>0</v>
      </c>
      <c r="S28" s="13" t="s">
        <v>282</v>
      </c>
      <c r="T28" s="16">
        <v>0</v>
      </c>
      <c r="U28" s="17">
        <v>42564</v>
      </c>
      <c r="V28" s="15"/>
      <c r="W28" s="18" t="s">
        <v>410</v>
      </c>
      <c r="X28" s="15"/>
      <c r="Y28" s="15"/>
      <c r="Z28" s="15"/>
      <c r="AA28" s="15"/>
      <c r="AB28" s="15"/>
      <c r="AC28" s="15"/>
      <c r="AD28" s="15"/>
      <c r="AE28" s="15"/>
      <c r="AF28" s="15"/>
      <c r="AG28" s="15" t="s">
        <v>284</v>
      </c>
    </row>
    <row r="29" spans="1:34">
      <c r="A29" s="13" t="s">
        <v>411</v>
      </c>
      <c r="B29" s="13" t="s">
        <v>411</v>
      </c>
      <c r="C29" s="13" t="s">
        <v>19</v>
      </c>
      <c r="D29" s="13" t="s">
        <v>80</v>
      </c>
      <c r="E29" s="13" t="s">
        <v>86</v>
      </c>
      <c r="F29" s="13" t="s">
        <v>91</v>
      </c>
      <c r="G29" s="13" t="s">
        <v>92</v>
      </c>
      <c r="H29" s="14" t="s">
        <v>412</v>
      </c>
      <c r="I29" s="13" t="s">
        <v>10</v>
      </c>
      <c r="J29" s="16">
        <v>130453</v>
      </c>
      <c r="K29" s="13" t="s">
        <v>267</v>
      </c>
      <c r="L29" s="16">
        <v>1</v>
      </c>
      <c r="M29" s="16">
        <v>26901068</v>
      </c>
      <c r="N29" s="16">
        <v>36734</v>
      </c>
      <c r="O29" s="16">
        <v>0</v>
      </c>
      <c r="P29" s="16">
        <v>0</v>
      </c>
      <c r="Q29" s="16">
        <v>0</v>
      </c>
      <c r="R29" s="16">
        <v>0</v>
      </c>
      <c r="S29" s="13" t="s">
        <v>321</v>
      </c>
      <c r="T29" s="16">
        <v>37842</v>
      </c>
      <c r="U29" s="17">
        <v>43055</v>
      </c>
      <c r="V29" s="17">
        <v>43979</v>
      </c>
      <c r="W29" s="18" t="s">
        <v>413</v>
      </c>
      <c r="X29" s="15"/>
      <c r="Y29" s="15"/>
      <c r="Z29" s="15"/>
      <c r="AA29" s="15"/>
      <c r="AB29" s="15"/>
      <c r="AC29" s="15"/>
      <c r="AD29" s="15"/>
      <c r="AE29" s="15"/>
      <c r="AF29" s="15"/>
      <c r="AG29" s="15"/>
    </row>
    <row r="30" spans="1:34">
      <c r="A30" s="13" t="s">
        <v>414</v>
      </c>
      <c r="B30" s="13" t="s">
        <v>414</v>
      </c>
      <c r="C30" s="13" t="s">
        <v>19</v>
      </c>
      <c r="D30" s="13" t="s">
        <v>80</v>
      </c>
      <c r="E30" s="13" t="s">
        <v>86</v>
      </c>
      <c r="F30" s="13" t="s">
        <v>87</v>
      </c>
      <c r="G30" s="13" t="s">
        <v>88</v>
      </c>
      <c r="H30" s="14" t="s">
        <v>415</v>
      </c>
      <c r="I30" s="13" t="s">
        <v>10</v>
      </c>
      <c r="J30" s="16">
        <v>81970</v>
      </c>
      <c r="K30" s="13" t="s">
        <v>267</v>
      </c>
      <c r="L30" s="13">
        <v>1.1000000000000001</v>
      </c>
      <c r="M30" s="13" t="s">
        <v>10</v>
      </c>
      <c r="N30" s="16">
        <v>25008</v>
      </c>
      <c r="O30" s="16">
        <v>0</v>
      </c>
      <c r="P30" s="16">
        <v>0</v>
      </c>
      <c r="Q30" s="16">
        <v>0</v>
      </c>
      <c r="R30" s="16">
        <v>0</v>
      </c>
      <c r="S30" s="13" t="s">
        <v>321</v>
      </c>
      <c r="T30" s="16">
        <v>1903</v>
      </c>
      <c r="U30" s="17">
        <v>43055</v>
      </c>
      <c r="V30" s="17">
        <v>43055</v>
      </c>
      <c r="W30" s="18" t="s">
        <v>416</v>
      </c>
      <c r="X30" s="15"/>
      <c r="Y30" s="15"/>
      <c r="Z30" s="15"/>
      <c r="AA30" s="15"/>
      <c r="AB30" s="15"/>
      <c r="AC30" s="15"/>
      <c r="AD30" s="15"/>
      <c r="AE30" s="15"/>
      <c r="AF30" s="15"/>
      <c r="AG30" s="15"/>
    </row>
    <row r="31" spans="1:34">
      <c r="A31" s="13" t="s">
        <v>417</v>
      </c>
      <c r="B31" s="13" t="s">
        <v>417</v>
      </c>
      <c r="C31" s="13" t="s">
        <v>19</v>
      </c>
      <c r="D31" s="13" t="s">
        <v>80</v>
      </c>
      <c r="E31" s="13" t="s">
        <v>86</v>
      </c>
      <c r="F31" s="13" t="s">
        <v>91</v>
      </c>
      <c r="G31" s="13" t="s">
        <v>92</v>
      </c>
      <c r="H31" s="14" t="s">
        <v>418</v>
      </c>
      <c r="I31" s="15"/>
      <c r="J31" s="16">
        <v>3818</v>
      </c>
      <c r="K31" s="13" t="s">
        <v>267</v>
      </c>
      <c r="L31" s="15"/>
      <c r="M31" s="15"/>
      <c r="N31" s="16">
        <v>67124</v>
      </c>
      <c r="O31" s="16">
        <v>0</v>
      </c>
      <c r="P31" s="16">
        <v>0</v>
      </c>
      <c r="Q31" s="16">
        <v>0</v>
      </c>
      <c r="R31" s="16">
        <v>0</v>
      </c>
      <c r="S31" s="15"/>
      <c r="T31" s="15"/>
      <c r="U31" s="17">
        <v>44032</v>
      </c>
      <c r="V31" s="15"/>
      <c r="W31" s="18" t="s">
        <v>419</v>
      </c>
      <c r="X31" s="15"/>
      <c r="Y31" s="15"/>
      <c r="Z31" s="15"/>
      <c r="AA31" s="15"/>
      <c r="AB31" s="15"/>
      <c r="AC31" s="15"/>
      <c r="AD31" s="15"/>
      <c r="AE31" s="15"/>
      <c r="AF31" s="15"/>
      <c r="AG31" s="15"/>
    </row>
    <row r="32" spans="1:34">
      <c r="A32" s="13" t="s">
        <v>420</v>
      </c>
      <c r="B32" s="13" t="s">
        <v>420</v>
      </c>
      <c r="C32" s="13" t="s">
        <v>19</v>
      </c>
      <c r="D32" s="13" t="s">
        <v>80</v>
      </c>
      <c r="E32" s="13" t="s">
        <v>86</v>
      </c>
      <c r="F32" s="13" t="s">
        <v>91</v>
      </c>
      <c r="G32" s="13" t="s">
        <v>92</v>
      </c>
      <c r="H32" s="14" t="s">
        <v>421</v>
      </c>
      <c r="I32" s="13" t="s">
        <v>10</v>
      </c>
      <c r="J32" s="16">
        <v>130454</v>
      </c>
      <c r="K32" s="13" t="s">
        <v>267</v>
      </c>
      <c r="L32" s="16">
        <v>1</v>
      </c>
      <c r="M32" s="16">
        <v>26901068</v>
      </c>
      <c r="N32" s="16">
        <v>41840</v>
      </c>
      <c r="O32" s="16">
        <v>0</v>
      </c>
      <c r="P32" s="16">
        <v>0</v>
      </c>
      <c r="Q32" s="16">
        <v>0</v>
      </c>
      <c r="R32" s="16">
        <v>0</v>
      </c>
      <c r="S32" s="13" t="s">
        <v>321</v>
      </c>
      <c r="T32" s="16">
        <v>38967</v>
      </c>
      <c r="U32" s="17">
        <v>43055</v>
      </c>
      <c r="V32" s="17">
        <v>43979</v>
      </c>
      <c r="W32" s="18" t="s">
        <v>422</v>
      </c>
      <c r="X32" s="15"/>
      <c r="Y32" s="15"/>
      <c r="Z32" s="15"/>
      <c r="AA32" s="15"/>
      <c r="AB32" s="15"/>
      <c r="AC32" s="15"/>
      <c r="AD32" s="15"/>
      <c r="AE32" s="15"/>
      <c r="AF32" s="15"/>
      <c r="AG32" s="15"/>
    </row>
    <row r="33" spans="1:34">
      <c r="A33" s="13" t="s">
        <v>423</v>
      </c>
      <c r="B33" s="13" t="s">
        <v>423</v>
      </c>
      <c r="C33" s="13" t="s">
        <v>19</v>
      </c>
      <c r="D33" s="13" t="s">
        <v>80</v>
      </c>
      <c r="E33" s="13" t="s">
        <v>86</v>
      </c>
      <c r="F33" s="13" t="s">
        <v>87</v>
      </c>
      <c r="G33" s="13" t="s">
        <v>88</v>
      </c>
      <c r="H33" s="14" t="s">
        <v>424</v>
      </c>
      <c r="I33" s="13" t="s">
        <v>10</v>
      </c>
      <c r="J33" s="16">
        <v>59689</v>
      </c>
      <c r="K33" s="13" t="s">
        <v>267</v>
      </c>
      <c r="L33" s="13">
        <v>2.1</v>
      </c>
      <c r="M33" s="16">
        <v>21478890</v>
      </c>
      <c r="N33" s="16">
        <v>31073</v>
      </c>
      <c r="O33" s="16">
        <v>0</v>
      </c>
      <c r="P33" s="16">
        <v>0</v>
      </c>
      <c r="Q33" s="16">
        <v>0</v>
      </c>
      <c r="R33" s="16">
        <v>0</v>
      </c>
      <c r="S33" s="13" t="s">
        <v>321</v>
      </c>
      <c r="T33" s="16">
        <v>2059</v>
      </c>
      <c r="U33" s="17">
        <v>39870</v>
      </c>
      <c r="V33" s="17">
        <v>43964</v>
      </c>
      <c r="W33" s="18" t="s">
        <v>425</v>
      </c>
      <c r="X33" s="15"/>
      <c r="Y33" s="15"/>
      <c r="Z33" s="15"/>
      <c r="AA33" s="15"/>
      <c r="AB33" s="15"/>
      <c r="AC33" s="15"/>
      <c r="AD33" s="15"/>
      <c r="AE33" s="15"/>
      <c r="AF33" s="15"/>
      <c r="AG33" s="15" t="s">
        <v>284</v>
      </c>
      <c r="AH33" t="s">
        <v>285</v>
      </c>
    </row>
    <row r="34" spans="1:34">
      <c r="A34" s="13" t="s">
        <v>426</v>
      </c>
      <c r="B34" s="13" t="s">
        <v>341</v>
      </c>
      <c r="C34" s="13" t="s">
        <v>19</v>
      </c>
      <c r="D34" s="13" t="s">
        <v>80</v>
      </c>
      <c r="E34" s="13" t="s">
        <v>86</v>
      </c>
      <c r="F34" s="13" t="s">
        <v>91</v>
      </c>
      <c r="G34" s="13" t="s">
        <v>92</v>
      </c>
      <c r="H34" s="14" t="s">
        <v>427</v>
      </c>
      <c r="I34" s="15"/>
      <c r="J34" s="16">
        <v>227691</v>
      </c>
      <c r="K34" s="13" t="s">
        <v>267</v>
      </c>
      <c r="L34" s="15"/>
      <c r="M34" s="15"/>
      <c r="N34" s="16">
        <v>74907</v>
      </c>
      <c r="O34" s="16">
        <v>0</v>
      </c>
      <c r="P34" s="16">
        <v>0</v>
      </c>
      <c r="Q34" s="16">
        <v>0</v>
      </c>
      <c r="R34" s="16">
        <v>0</v>
      </c>
      <c r="S34" s="15"/>
      <c r="T34" s="15"/>
      <c r="U34" s="17">
        <v>44032</v>
      </c>
      <c r="V34" s="15"/>
      <c r="W34" s="18" t="s">
        <v>428</v>
      </c>
      <c r="X34" s="15"/>
      <c r="Y34" s="15"/>
      <c r="Z34" s="15"/>
      <c r="AA34" s="15"/>
      <c r="AB34" s="15"/>
      <c r="AC34" s="15"/>
      <c r="AD34" s="15"/>
      <c r="AE34" s="15"/>
      <c r="AF34" s="15"/>
      <c r="AG34" s="15"/>
    </row>
    <row r="35" spans="1:34">
      <c r="A35" s="13" t="s">
        <v>85</v>
      </c>
      <c r="B35" s="13" t="s">
        <v>85</v>
      </c>
      <c r="C35" s="13" t="s">
        <v>19</v>
      </c>
      <c r="D35" s="13" t="s">
        <v>80</v>
      </c>
      <c r="E35" s="13" t="s">
        <v>86</v>
      </c>
      <c r="F35" s="13" t="s">
        <v>87</v>
      </c>
      <c r="G35" s="13" t="s">
        <v>88</v>
      </c>
      <c r="H35" s="14" t="s">
        <v>89</v>
      </c>
      <c r="I35" s="13" t="s">
        <v>10</v>
      </c>
      <c r="J35" s="16">
        <v>3702</v>
      </c>
      <c r="K35" s="13" t="s">
        <v>267</v>
      </c>
      <c r="L35" s="13" t="s">
        <v>429</v>
      </c>
      <c r="M35" s="13" t="s">
        <v>430</v>
      </c>
      <c r="N35" s="16">
        <v>27416</v>
      </c>
      <c r="O35" s="16">
        <v>204</v>
      </c>
      <c r="P35" s="16">
        <v>117</v>
      </c>
      <c r="Q35" s="16">
        <v>87</v>
      </c>
      <c r="R35" s="16">
        <v>0</v>
      </c>
      <c r="S35" s="13" t="s">
        <v>321</v>
      </c>
      <c r="T35" s="16">
        <v>7970</v>
      </c>
      <c r="U35" s="17">
        <v>40873</v>
      </c>
      <c r="V35" s="17">
        <v>43964</v>
      </c>
      <c r="W35" s="18" t="s">
        <v>431</v>
      </c>
      <c r="X35" s="18" t="s">
        <v>432</v>
      </c>
      <c r="Y35" s="18" t="s">
        <v>433</v>
      </c>
      <c r="Z35" s="15"/>
      <c r="AA35" s="15"/>
      <c r="AB35" s="15"/>
      <c r="AC35" s="15"/>
      <c r="AD35" s="15"/>
      <c r="AE35" s="15"/>
      <c r="AF35" s="15"/>
      <c r="AG35" s="15" t="s">
        <v>284</v>
      </c>
      <c r="AH35" t="s">
        <v>285</v>
      </c>
    </row>
    <row r="36" spans="1:34">
      <c r="A36" s="13" t="s">
        <v>434</v>
      </c>
      <c r="B36" s="13" t="s">
        <v>434</v>
      </c>
      <c r="C36" s="13" t="s">
        <v>293</v>
      </c>
      <c r="D36" s="13" t="s">
        <v>435</v>
      </c>
      <c r="E36" s="13" t="s">
        <v>10</v>
      </c>
      <c r="F36" s="13" t="s">
        <v>436</v>
      </c>
      <c r="G36" s="13" t="s">
        <v>437</v>
      </c>
      <c r="H36" s="14" t="s">
        <v>438</v>
      </c>
      <c r="I36" s="13" t="s">
        <v>10</v>
      </c>
      <c r="J36" s="16">
        <v>224325</v>
      </c>
      <c r="K36" s="13" t="s">
        <v>267</v>
      </c>
      <c r="L36" s="15"/>
      <c r="M36" s="13" t="s">
        <v>10</v>
      </c>
      <c r="N36" s="16">
        <v>2420</v>
      </c>
      <c r="O36" s="16">
        <v>0</v>
      </c>
      <c r="P36" s="16">
        <v>0</v>
      </c>
      <c r="Q36" s="16">
        <v>0</v>
      </c>
      <c r="R36" s="16">
        <v>0</v>
      </c>
      <c r="S36" s="13" t="s">
        <v>282</v>
      </c>
      <c r="T36" s="16">
        <v>0</v>
      </c>
      <c r="U36" s="17">
        <v>40303</v>
      </c>
      <c r="V36" s="17">
        <v>43963</v>
      </c>
      <c r="W36" s="18" t="s">
        <v>439</v>
      </c>
      <c r="X36" s="15"/>
      <c r="Y36" s="15"/>
      <c r="Z36" s="15"/>
      <c r="AA36" s="15"/>
      <c r="AB36" s="15"/>
      <c r="AC36" s="15"/>
      <c r="AD36" s="15"/>
      <c r="AE36" s="15"/>
      <c r="AF36" s="15"/>
      <c r="AG36" s="15"/>
      <c r="AH36" t="s">
        <v>285</v>
      </c>
    </row>
    <row r="37" spans="1:34">
      <c r="A37" s="13" t="s">
        <v>440</v>
      </c>
      <c r="B37" s="13" t="s">
        <v>440</v>
      </c>
      <c r="C37" s="13" t="s">
        <v>19</v>
      </c>
      <c r="D37" s="13" t="s">
        <v>80</v>
      </c>
      <c r="E37" s="13" t="s">
        <v>86</v>
      </c>
      <c r="F37" s="13" t="s">
        <v>441</v>
      </c>
      <c r="G37" s="13" t="s">
        <v>442</v>
      </c>
      <c r="H37" s="14" t="s">
        <v>443</v>
      </c>
      <c r="I37" s="15"/>
      <c r="J37" s="16">
        <v>194251</v>
      </c>
      <c r="K37" s="13" t="s">
        <v>267</v>
      </c>
      <c r="L37" s="15"/>
      <c r="M37" s="15"/>
      <c r="N37" s="16">
        <v>34010</v>
      </c>
      <c r="O37" s="16">
        <v>0</v>
      </c>
      <c r="P37" s="16">
        <v>0</v>
      </c>
      <c r="Q37" s="16">
        <v>0</v>
      </c>
      <c r="R37" s="16">
        <v>0</v>
      </c>
      <c r="S37" s="15"/>
      <c r="T37" s="15"/>
      <c r="U37" s="17">
        <v>44032</v>
      </c>
      <c r="V37" s="15"/>
      <c r="W37" s="18" t="s">
        <v>444</v>
      </c>
      <c r="X37" s="15"/>
      <c r="Y37" s="15"/>
      <c r="Z37" s="15"/>
      <c r="AA37" s="15"/>
      <c r="AB37" s="15"/>
      <c r="AC37" s="15"/>
      <c r="AD37" s="15"/>
      <c r="AE37" s="15"/>
      <c r="AF37" s="15"/>
      <c r="AG37" s="15"/>
    </row>
    <row r="38" spans="1:34">
      <c r="A38" s="13" t="s">
        <v>445</v>
      </c>
      <c r="B38" s="13" t="s">
        <v>445</v>
      </c>
      <c r="C38" s="13" t="s">
        <v>19</v>
      </c>
      <c r="D38" s="13" t="s">
        <v>80</v>
      </c>
      <c r="E38" s="13" t="s">
        <v>81</v>
      </c>
      <c r="F38" s="13" t="s">
        <v>446</v>
      </c>
      <c r="G38" s="13" t="s">
        <v>447</v>
      </c>
      <c r="H38" s="14" t="s">
        <v>448</v>
      </c>
      <c r="I38" s="15"/>
      <c r="J38" s="16">
        <v>35608</v>
      </c>
      <c r="K38" s="13" t="s">
        <v>267</v>
      </c>
      <c r="L38" s="15"/>
      <c r="M38" s="15"/>
      <c r="N38" s="16">
        <v>66676</v>
      </c>
      <c r="O38" s="16">
        <v>116</v>
      </c>
      <c r="P38" s="16">
        <v>0</v>
      </c>
      <c r="Q38" s="16">
        <v>0</v>
      </c>
      <c r="R38" s="16">
        <v>116</v>
      </c>
      <c r="S38" s="15"/>
      <c r="T38" s="15"/>
      <c r="U38" s="17">
        <v>44032</v>
      </c>
      <c r="V38" s="15"/>
      <c r="W38" s="18" t="s">
        <v>449</v>
      </c>
      <c r="X38" s="15"/>
      <c r="Y38" s="15"/>
      <c r="Z38" s="15"/>
      <c r="AA38" s="15"/>
      <c r="AB38" s="15"/>
      <c r="AC38" s="15"/>
      <c r="AD38" s="15"/>
      <c r="AE38" s="15"/>
      <c r="AF38" s="15"/>
      <c r="AG38" s="15"/>
    </row>
    <row r="39" spans="1:34">
      <c r="A39" s="13" t="s">
        <v>450</v>
      </c>
      <c r="B39" s="13" t="s">
        <v>451</v>
      </c>
      <c r="C39" s="13" t="s">
        <v>19</v>
      </c>
      <c r="D39" s="13" t="s">
        <v>80</v>
      </c>
      <c r="E39" s="13" t="s">
        <v>86</v>
      </c>
      <c r="F39" s="13" t="s">
        <v>441</v>
      </c>
      <c r="G39" s="13" t="s">
        <v>442</v>
      </c>
      <c r="H39" s="14" t="s">
        <v>452</v>
      </c>
      <c r="I39" s="13" t="s">
        <v>10</v>
      </c>
      <c r="J39" s="16">
        <v>709039</v>
      </c>
      <c r="K39" s="13" t="s">
        <v>267</v>
      </c>
      <c r="L39" s="13">
        <v>1.1000000000000001</v>
      </c>
      <c r="M39" s="16">
        <v>27437173</v>
      </c>
      <c r="N39" s="16">
        <v>82462</v>
      </c>
      <c r="O39" s="16">
        <v>0</v>
      </c>
      <c r="P39" s="16">
        <v>0</v>
      </c>
      <c r="Q39" s="16">
        <v>0</v>
      </c>
      <c r="R39" s="16">
        <v>0</v>
      </c>
      <c r="S39" s="13" t="s">
        <v>321</v>
      </c>
      <c r="T39" s="16">
        <v>594</v>
      </c>
      <c r="U39" s="17">
        <v>43061</v>
      </c>
      <c r="V39" s="17">
        <v>43980</v>
      </c>
      <c r="W39" s="18" t="s">
        <v>453</v>
      </c>
      <c r="X39" s="15"/>
      <c r="Y39" s="15"/>
      <c r="Z39" s="15"/>
      <c r="AA39" s="15"/>
      <c r="AB39" s="15"/>
      <c r="AC39" s="15"/>
      <c r="AD39" s="15"/>
      <c r="AE39" s="15"/>
      <c r="AF39" s="15"/>
      <c r="AG39" s="15"/>
    </row>
    <row r="40" spans="1:34">
      <c r="A40" s="13" t="s">
        <v>454</v>
      </c>
      <c r="B40" s="13" t="s">
        <v>454</v>
      </c>
      <c r="C40" s="13" t="s">
        <v>19</v>
      </c>
      <c r="D40" s="13" t="s">
        <v>80</v>
      </c>
      <c r="E40" s="13" t="s">
        <v>86</v>
      </c>
      <c r="F40" s="13" t="s">
        <v>441</v>
      </c>
      <c r="G40" s="13" t="s">
        <v>442</v>
      </c>
      <c r="H40" s="14" t="s">
        <v>455</v>
      </c>
      <c r="I40" s="15"/>
      <c r="J40" s="16">
        <v>3489</v>
      </c>
      <c r="K40" s="13" t="s">
        <v>267</v>
      </c>
      <c r="L40" s="15"/>
      <c r="M40" s="15"/>
      <c r="N40" s="16">
        <v>35858</v>
      </c>
      <c r="O40" s="16">
        <v>0</v>
      </c>
      <c r="P40" s="16">
        <v>0</v>
      </c>
      <c r="Q40" s="16">
        <v>0</v>
      </c>
      <c r="R40" s="16">
        <v>0</v>
      </c>
      <c r="S40" s="15"/>
      <c r="T40" s="15"/>
      <c r="U40" s="17">
        <v>44032</v>
      </c>
      <c r="V40" s="15"/>
      <c r="W40" s="18" t="s">
        <v>456</v>
      </c>
      <c r="X40" s="15"/>
      <c r="Y40" s="15"/>
      <c r="Z40" s="15"/>
      <c r="AA40" s="15"/>
      <c r="AB40" s="15"/>
      <c r="AC40" s="15"/>
      <c r="AD40" s="15"/>
      <c r="AE40" s="15"/>
      <c r="AF40" s="15"/>
      <c r="AG40" s="15"/>
    </row>
    <row r="41" spans="1:34">
      <c r="A41" s="20" t="s">
        <v>457</v>
      </c>
      <c r="B41" s="13" t="s">
        <v>457</v>
      </c>
      <c r="C41" s="20" t="s">
        <v>186</v>
      </c>
      <c r="D41" s="20" t="s">
        <v>187</v>
      </c>
      <c r="E41" s="20" t="s">
        <v>458</v>
      </c>
      <c r="F41" s="20" t="s">
        <v>459</v>
      </c>
      <c r="G41" s="20" t="s">
        <v>460</v>
      </c>
      <c r="H41" s="20" t="s">
        <v>461</v>
      </c>
      <c r="I41" s="20"/>
      <c r="J41" s="20">
        <v>52969</v>
      </c>
      <c r="K41" s="13" t="s">
        <v>267</v>
      </c>
      <c r="L41" s="13"/>
      <c r="M41" s="13"/>
      <c r="N41" s="21">
        <v>24121</v>
      </c>
      <c r="O41" s="16">
        <v>0</v>
      </c>
      <c r="P41" s="16">
        <v>0</v>
      </c>
      <c r="Q41" s="16">
        <v>0</v>
      </c>
      <c r="R41" s="16">
        <v>0</v>
      </c>
      <c r="S41" s="13"/>
      <c r="T41" s="13"/>
      <c r="U41" s="17" t="s">
        <v>462</v>
      </c>
      <c r="V41" s="13"/>
      <c r="W41" s="22" t="s">
        <v>463</v>
      </c>
      <c r="X41" s="13"/>
      <c r="Y41" s="13"/>
      <c r="Z41" s="13"/>
      <c r="AA41" s="13"/>
      <c r="AB41" s="13"/>
      <c r="AC41" s="13"/>
      <c r="AD41" s="13"/>
      <c r="AE41" s="13"/>
      <c r="AF41" s="13"/>
      <c r="AG41" s="13"/>
    </row>
    <row r="42" spans="1:34">
      <c r="A42" s="13" t="s">
        <v>464</v>
      </c>
      <c r="B42" s="13" t="s">
        <v>465</v>
      </c>
      <c r="C42" s="13" t="s">
        <v>315</v>
      </c>
      <c r="D42" s="13" t="s">
        <v>466</v>
      </c>
      <c r="E42" s="13" t="s">
        <v>467</v>
      </c>
      <c r="F42" s="13" t="s">
        <v>468</v>
      </c>
      <c r="G42" s="13" t="s">
        <v>469</v>
      </c>
      <c r="H42" s="14" t="s">
        <v>470</v>
      </c>
      <c r="I42" s="13" t="s">
        <v>10</v>
      </c>
      <c r="J42" s="16">
        <v>162425</v>
      </c>
      <c r="K42" s="13" t="s">
        <v>267</v>
      </c>
      <c r="L42" s="15"/>
      <c r="M42" s="15"/>
      <c r="N42" s="16">
        <v>9536</v>
      </c>
      <c r="O42" s="16">
        <v>0</v>
      </c>
      <c r="P42" s="16">
        <v>0</v>
      </c>
      <c r="Q42" s="16">
        <v>0</v>
      </c>
      <c r="R42" s="16">
        <v>0</v>
      </c>
      <c r="S42" s="15"/>
      <c r="T42" s="15"/>
      <c r="U42" s="17">
        <v>40690</v>
      </c>
      <c r="V42" s="17">
        <v>43987</v>
      </c>
      <c r="W42" s="18" t="s">
        <v>471</v>
      </c>
      <c r="X42" s="18" t="s">
        <v>472</v>
      </c>
      <c r="Y42" s="15"/>
      <c r="Z42" s="15"/>
      <c r="AA42" s="15"/>
      <c r="AB42" s="15"/>
      <c r="AC42" s="15"/>
      <c r="AD42" s="15"/>
      <c r="AE42" s="15"/>
      <c r="AF42" s="15"/>
      <c r="AG42" s="15"/>
      <c r="AH42" t="s">
        <v>285</v>
      </c>
    </row>
    <row r="43" spans="1:34">
      <c r="A43" s="13" t="s">
        <v>473</v>
      </c>
      <c r="B43" s="13" t="s">
        <v>473</v>
      </c>
      <c r="C43" s="13" t="s">
        <v>19</v>
      </c>
      <c r="D43" s="13" t="s">
        <v>114</v>
      </c>
      <c r="E43" s="13" t="s">
        <v>10</v>
      </c>
      <c r="F43" s="13" t="s">
        <v>386</v>
      </c>
      <c r="G43" s="13" t="s">
        <v>474</v>
      </c>
      <c r="H43" s="14" t="s">
        <v>475</v>
      </c>
      <c r="I43" s="13" t="s">
        <v>10</v>
      </c>
      <c r="J43" s="16">
        <v>4686</v>
      </c>
      <c r="K43" s="13" t="s">
        <v>267</v>
      </c>
      <c r="L43" s="13">
        <v>1.1000000000000001</v>
      </c>
      <c r="M43" s="16">
        <v>29093472</v>
      </c>
      <c r="N43" s="16">
        <v>27395</v>
      </c>
      <c r="O43" s="16">
        <v>0</v>
      </c>
      <c r="P43" s="16">
        <v>0</v>
      </c>
      <c r="Q43" s="16">
        <v>0</v>
      </c>
      <c r="R43" s="16">
        <v>0</v>
      </c>
      <c r="S43" s="13" t="s">
        <v>282</v>
      </c>
      <c r="T43" s="16">
        <v>0</v>
      </c>
      <c r="U43" s="17">
        <v>43063</v>
      </c>
      <c r="V43" s="17">
        <v>43980</v>
      </c>
      <c r="W43" s="18" t="s">
        <v>476</v>
      </c>
      <c r="X43" s="15"/>
      <c r="Y43" s="15"/>
      <c r="Z43" s="15"/>
      <c r="AA43" s="15"/>
      <c r="AB43" s="15"/>
      <c r="AC43" s="15"/>
      <c r="AD43" s="15"/>
      <c r="AE43" s="15"/>
      <c r="AF43" s="15"/>
      <c r="AG43" s="15"/>
    </row>
    <row r="44" spans="1:34">
      <c r="A44" s="13" t="s">
        <v>477</v>
      </c>
      <c r="B44" s="13" t="s">
        <v>385</v>
      </c>
      <c r="C44" s="13" t="s">
        <v>19</v>
      </c>
      <c r="D44" s="13" t="s">
        <v>114</v>
      </c>
      <c r="E44" s="15"/>
      <c r="F44" s="13" t="s">
        <v>386</v>
      </c>
      <c r="G44" s="13" t="s">
        <v>474</v>
      </c>
      <c r="H44" s="14" t="s">
        <v>478</v>
      </c>
      <c r="I44" s="15"/>
      <c r="J44" s="16">
        <v>272863</v>
      </c>
      <c r="K44" s="13" t="s">
        <v>267</v>
      </c>
      <c r="L44" s="15"/>
      <c r="M44" s="15"/>
      <c r="N44" s="16">
        <v>28410</v>
      </c>
      <c r="O44" s="16">
        <v>0</v>
      </c>
      <c r="P44" s="16">
        <v>0</v>
      </c>
      <c r="Q44" s="16">
        <v>0</v>
      </c>
      <c r="R44" s="16">
        <v>0</v>
      </c>
      <c r="S44" s="15"/>
      <c r="T44" s="15"/>
      <c r="U44" s="17">
        <v>44032</v>
      </c>
      <c r="V44" s="15"/>
      <c r="W44" s="18" t="s">
        <v>479</v>
      </c>
      <c r="X44" s="15"/>
      <c r="Y44" s="15"/>
      <c r="Z44" s="15"/>
      <c r="AA44" s="15"/>
      <c r="AB44" s="15"/>
      <c r="AC44" s="15"/>
      <c r="AD44" s="15"/>
      <c r="AE44" s="15"/>
      <c r="AF44" s="15"/>
      <c r="AG44" s="15"/>
    </row>
    <row r="45" spans="1:34">
      <c r="A45" s="13" t="s">
        <v>480</v>
      </c>
      <c r="B45" s="13" t="s">
        <v>481</v>
      </c>
      <c r="C45" s="13" t="s">
        <v>19</v>
      </c>
      <c r="D45" s="13" t="s">
        <v>46</v>
      </c>
      <c r="E45" s="13" t="s">
        <v>60</v>
      </c>
      <c r="F45" s="13" t="s">
        <v>482</v>
      </c>
      <c r="G45" s="13" t="s">
        <v>483</v>
      </c>
      <c r="H45" s="14" t="s">
        <v>484</v>
      </c>
      <c r="I45" s="15"/>
      <c r="J45" s="16">
        <v>763042</v>
      </c>
      <c r="K45" s="13" t="s">
        <v>267</v>
      </c>
      <c r="L45" s="15"/>
      <c r="M45" s="15"/>
      <c r="N45" s="16">
        <v>10025</v>
      </c>
      <c r="O45" s="16">
        <v>0</v>
      </c>
      <c r="P45" s="16">
        <v>0</v>
      </c>
      <c r="Q45" s="16">
        <v>0</v>
      </c>
      <c r="R45" s="16">
        <v>0</v>
      </c>
      <c r="S45" s="15"/>
      <c r="T45" s="15"/>
      <c r="U45" s="17">
        <v>44144</v>
      </c>
      <c r="V45" s="15"/>
      <c r="W45" s="18" t="s">
        <v>485</v>
      </c>
      <c r="X45" s="15"/>
      <c r="Y45" s="15"/>
      <c r="Z45" s="15"/>
      <c r="AA45" s="15"/>
      <c r="AB45" s="15"/>
      <c r="AC45" s="15"/>
      <c r="AD45" s="15"/>
      <c r="AE45" s="15"/>
      <c r="AF45" s="15"/>
      <c r="AG45" s="15"/>
    </row>
    <row r="46" spans="1:34">
      <c r="A46" s="13" t="s">
        <v>486</v>
      </c>
      <c r="B46" s="13" t="s">
        <v>273</v>
      </c>
      <c r="C46" s="13" t="s">
        <v>19</v>
      </c>
      <c r="D46" s="13" t="s">
        <v>80</v>
      </c>
      <c r="E46" s="13" t="s">
        <v>86</v>
      </c>
      <c r="F46" s="13" t="s">
        <v>274</v>
      </c>
      <c r="G46" s="13" t="s">
        <v>487</v>
      </c>
      <c r="H46" s="14" t="s">
        <v>488</v>
      </c>
      <c r="I46" s="13" t="s">
        <v>10</v>
      </c>
      <c r="J46" s="16">
        <v>76974</v>
      </c>
      <c r="K46" s="13" t="s">
        <v>267</v>
      </c>
      <c r="L46" s="16">
        <v>1</v>
      </c>
      <c r="M46" s="16">
        <v>28394353</v>
      </c>
      <c r="N46" s="16">
        <v>28412</v>
      </c>
      <c r="O46" s="16">
        <v>0</v>
      </c>
      <c r="P46" s="16">
        <v>0</v>
      </c>
      <c r="Q46" s="16">
        <v>0</v>
      </c>
      <c r="R46" s="16">
        <v>0</v>
      </c>
      <c r="S46" s="13" t="s">
        <v>321</v>
      </c>
      <c r="T46" s="16">
        <v>23460</v>
      </c>
      <c r="U46" s="17">
        <v>43063</v>
      </c>
      <c r="V46" s="17">
        <v>43980</v>
      </c>
      <c r="W46" s="18" t="s">
        <v>489</v>
      </c>
      <c r="X46" s="15"/>
      <c r="Y46" s="15"/>
      <c r="Z46" s="15"/>
      <c r="AA46" s="15"/>
      <c r="AB46" s="15"/>
      <c r="AC46" s="15"/>
      <c r="AD46" s="15"/>
      <c r="AE46" s="15"/>
      <c r="AF46" s="15"/>
      <c r="AG46" s="15"/>
    </row>
    <row r="47" spans="1:34">
      <c r="A47" s="13" t="s">
        <v>490</v>
      </c>
      <c r="B47" s="13" t="s">
        <v>491</v>
      </c>
      <c r="C47" s="13" t="s">
        <v>19</v>
      </c>
      <c r="D47" s="13" t="s">
        <v>20</v>
      </c>
      <c r="E47" s="15"/>
      <c r="F47" s="15"/>
      <c r="G47" s="15"/>
      <c r="H47" s="14" t="s">
        <v>492</v>
      </c>
      <c r="I47" s="15"/>
      <c r="J47" s="23">
        <v>37310</v>
      </c>
      <c r="K47" s="13" t="s">
        <v>267</v>
      </c>
      <c r="L47" s="15"/>
      <c r="M47" s="15"/>
      <c r="N47" s="16">
        <v>25552</v>
      </c>
      <c r="O47" s="16">
        <v>0</v>
      </c>
      <c r="P47" s="16">
        <v>0</v>
      </c>
      <c r="Q47" s="16">
        <v>0</v>
      </c>
      <c r="R47" s="16">
        <v>0</v>
      </c>
      <c r="S47" s="15"/>
      <c r="T47" s="15"/>
      <c r="U47" s="17">
        <v>44270</v>
      </c>
      <c r="V47" s="17">
        <v>45331</v>
      </c>
      <c r="W47" s="15"/>
      <c r="X47" s="15"/>
      <c r="Y47" s="15"/>
      <c r="Z47" s="15"/>
      <c r="AA47" s="15"/>
      <c r="AB47" s="15"/>
      <c r="AC47" s="15"/>
      <c r="AD47" s="15"/>
      <c r="AE47" s="15"/>
      <c r="AF47" s="15"/>
      <c r="AG47" s="15"/>
    </row>
    <row r="48" spans="1:34">
      <c r="A48" s="13" t="s">
        <v>493</v>
      </c>
      <c r="B48" s="13" t="s">
        <v>493</v>
      </c>
      <c r="C48" s="13" t="s">
        <v>19</v>
      </c>
      <c r="D48" s="13" t="s">
        <v>80</v>
      </c>
      <c r="E48" s="13" t="s">
        <v>331</v>
      </c>
      <c r="F48" s="13" t="s">
        <v>332</v>
      </c>
      <c r="G48" s="13" t="s">
        <v>494</v>
      </c>
      <c r="H48" s="14" t="s">
        <v>495</v>
      </c>
      <c r="I48" s="15"/>
      <c r="J48" s="16">
        <v>34272</v>
      </c>
      <c r="K48" s="13" t="s">
        <v>267</v>
      </c>
      <c r="L48" s="15"/>
      <c r="M48" s="15"/>
      <c r="N48" s="16">
        <v>37083</v>
      </c>
      <c r="O48" s="16">
        <v>0</v>
      </c>
      <c r="P48" s="16">
        <v>0</v>
      </c>
      <c r="Q48" s="16">
        <v>0</v>
      </c>
      <c r="R48" s="16">
        <v>0</v>
      </c>
      <c r="S48" s="15"/>
      <c r="T48" s="15"/>
      <c r="U48" s="17">
        <v>44032</v>
      </c>
      <c r="V48" s="15"/>
      <c r="W48" s="18" t="s">
        <v>496</v>
      </c>
      <c r="X48" s="15"/>
      <c r="Y48" s="15"/>
      <c r="Z48" s="15"/>
      <c r="AA48" s="15"/>
      <c r="AB48" s="15"/>
      <c r="AC48" s="15"/>
      <c r="AD48" s="15"/>
      <c r="AE48" s="15"/>
      <c r="AF48" s="15"/>
      <c r="AG48" s="15"/>
    </row>
    <row r="49" spans="1:34">
      <c r="A49" s="13" t="s">
        <v>497</v>
      </c>
      <c r="B49" s="13" t="s">
        <v>497</v>
      </c>
      <c r="C49" s="13" t="s">
        <v>186</v>
      </c>
      <c r="D49" s="13" t="s">
        <v>187</v>
      </c>
      <c r="E49" s="13" t="s">
        <v>188</v>
      </c>
      <c r="F49" s="13" t="s">
        <v>498</v>
      </c>
      <c r="G49" s="13" t="s">
        <v>10</v>
      </c>
      <c r="H49" s="14" t="s">
        <v>499</v>
      </c>
      <c r="I49" s="13" t="s">
        <v>10</v>
      </c>
      <c r="J49" s="16">
        <v>44056</v>
      </c>
      <c r="K49" s="13" t="s">
        <v>267</v>
      </c>
      <c r="L49" s="16">
        <v>1</v>
      </c>
      <c r="M49" s="13" t="s">
        <v>10</v>
      </c>
      <c r="N49" s="16">
        <v>11501</v>
      </c>
      <c r="O49" s="16">
        <v>105</v>
      </c>
      <c r="P49" s="16">
        <v>0</v>
      </c>
      <c r="Q49" s="16">
        <v>105</v>
      </c>
      <c r="R49" s="16">
        <v>0</v>
      </c>
      <c r="S49" s="13" t="s">
        <v>282</v>
      </c>
      <c r="T49" s="16">
        <v>0</v>
      </c>
      <c r="U49" s="17">
        <v>39849</v>
      </c>
      <c r="V49" s="17">
        <v>43977</v>
      </c>
      <c r="W49" s="18" t="s">
        <v>500</v>
      </c>
      <c r="X49" s="15"/>
      <c r="Y49" s="18" t="s">
        <v>501</v>
      </c>
      <c r="Z49" s="15"/>
      <c r="AA49" s="15"/>
      <c r="AB49" s="15"/>
      <c r="AC49" s="15"/>
      <c r="AD49" s="15"/>
      <c r="AE49" s="15"/>
      <c r="AF49" s="15"/>
      <c r="AG49" s="15"/>
      <c r="AH49" t="s">
        <v>285</v>
      </c>
    </row>
    <row r="50" spans="1:34">
      <c r="A50" s="13" t="s">
        <v>502</v>
      </c>
      <c r="B50" s="13"/>
      <c r="C50" s="13" t="s">
        <v>19</v>
      </c>
      <c r="D50" s="13" t="s">
        <v>46</v>
      </c>
      <c r="E50" s="13" t="s">
        <v>60</v>
      </c>
      <c r="F50" s="13" t="s">
        <v>61</v>
      </c>
      <c r="G50" s="13" t="s">
        <v>62</v>
      </c>
      <c r="H50" s="14" t="s">
        <v>503</v>
      </c>
      <c r="I50" s="15"/>
      <c r="J50" s="15"/>
      <c r="K50" s="13" t="s">
        <v>267</v>
      </c>
      <c r="L50" s="15"/>
      <c r="M50" s="15"/>
      <c r="N50" s="16">
        <v>6041</v>
      </c>
      <c r="O50" s="16">
        <v>0</v>
      </c>
      <c r="P50" s="16">
        <v>0</v>
      </c>
      <c r="Q50" s="16">
        <v>0</v>
      </c>
      <c r="R50" s="16">
        <v>0</v>
      </c>
      <c r="S50" s="15"/>
      <c r="T50" s="15"/>
      <c r="U50" s="17">
        <v>44144</v>
      </c>
      <c r="V50" s="15"/>
      <c r="W50" s="18" t="s">
        <v>504</v>
      </c>
      <c r="X50" s="15"/>
      <c r="Y50" s="15"/>
      <c r="Z50" s="15"/>
      <c r="AA50" s="15"/>
      <c r="AB50" s="15"/>
      <c r="AC50" s="15"/>
      <c r="AD50" s="15"/>
      <c r="AE50" s="15"/>
      <c r="AF50" s="15"/>
      <c r="AG50" s="15"/>
    </row>
    <row r="51" spans="1:34">
      <c r="A51" s="13" t="s">
        <v>505</v>
      </c>
      <c r="B51" s="13" t="s">
        <v>505</v>
      </c>
      <c r="C51" s="13" t="s">
        <v>19</v>
      </c>
      <c r="D51" s="13" t="s">
        <v>80</v>
      </c>
      <c r="E51" s="15"/>
      <c r="F51" s="13" t="s">
        <v>506</v>
      </c>
      <c r="G51" s="13" t="s">
        <v>507</v>
      </c>
      <c r="H51" s="14" t="s">
        <v>508</v>
      </c>
      <c r="I51" s="15"/>
      <c r="J51" s="16">
        <v>28974</v>
      </c>
      <c r="K51" s="13" t="s">
        <v>267</v>
      </c>
      <c r="L51" s="15"/>
      <c r="M51" s="15"/>
      <c r="N51" s="16">
        <v>24531</v>
      </c>
      <c r="O51" s="16">
        <v>0</v>
      </c>
      <c r="P51" s="16">
        <v>0</v>
      </c>
      <c r="Q51" s="16">
        <v>0</v>
      </c>
      <c r="R51" s="16">
        <v>0</v>
      </c>
      <c r="S51" s="15"/>
      <c r="T51" s="15"/>
      <c r="U51" s="17">
        <v>44032</v>
      </c>
      <c r="V51" s="15"/>
      <c r="W51" s="18" t="s">
        <v>509</v>
      </c>
      <c r="X51" s="15"/>
      <c r="Y51" s="15"/>
      <c r="Z51" s="15"/>
      <c r="AA51" s="15"/>
      <c r="AB51" s="15"/>
      <c r="AC51" s="15"/>
      <c r="AD51" s="15"/>
      <c r="AE51" s="15"/>
      <c r="AF51" s="15"/>
      <c r="AG51" s="15"/>
    </row>
    <row r="52" spans="1:34">
      <c r="A52" s="13" t="s">
        <v>510</v>
      </c>
      <c r="B52" s="13" t="s">
        <v>510</v>
      </c>
      <c r="C52" s="13" t="s">
        <v>19</v>
      </c>
      <c r="D52" s="13" t="s">
        <v>80</v>
      </c>
      <c r="E52" s="13" t="s">
        <v>86</v>
      </c>
      <c r="F52" s="13" t="s">
        <v>274</v>
      </c>
      <c r="G52" s="13" t="s">
        <v>511</v>
      </c>
      <c r="H52" s="14" t="s">
        <v>512</v>
      </c>
      <c r="I52" s="13" t="s">
        <v>10</v>
      </c>
      <c r="J52" s="16">
        <v>124943</v>
      </c>
      <c r="K52" s="13" t="s">
        <v>267</v>
      </c>
      <c r="L52" s="15"/>
      <c r="M52" s="16">
        <v>22958331</v>
      </c>
      <c r="N52" s="16">
        <v>40482</v>
      </c>
      <c r="O52" s="16">
        <v>0</v>
      </c>
      <c r="P52" s="16">
        <v>0</v>
      </c>
      <c r="Q52" s="16">
        <v>0</v>
      </c>
      <c r="R52" s="16">
        <v>0</v>
      </c>
      <c r="S52" s="13" t="s">
        <v>282</v>
      </c>
      <c r="T52" s="16">
        <v>0</v>
      </c>
      <c r="U52" s="17">
        <v>42564</v>
      </c>
      <c r="V52" s="15"/>
      <c r="W52" s="13"/>
      <c r="X52" s="15"/>
      <c r="Y52" s="15"/>
      <c r="Z52" s="15"/>
      <c r="AA52" s="15"/>
      <c r="AB52" s="15"/>
      <c r="AC52" s="15"/>
      <c r="AD52" s="15"/>
      <c r="AE52" s="15"/>
      <c r="AF52" s="15"/>
      <c r="AG52" s="15" t="s">
        <v>284</v>
      </c>
      <c r="AH52" t="s">
        <v>285</v>
      </c>
    </row>
    <row r="53" spans="1:34">
      <c r="A53" s="13" t="s">
        <v>129</v>
      </c>
      <c r="B53" s="13" t="s">
        <v>129</v>
      </c>
      <c r="C53" s="13" t="s">
        <v>19</v>
      </c>
      <c r="D53" s="13" t="s">
        <v>130</v>
      </c>
      <c r="E53" s="13" t="s">
        <v>131</v>
      </c>
      <c r="F53" s="13" t="s">
        <v>132</v>
      </c>
      <c r="G53" s="13" t="s">
        <v>133</v>
      </c>
      <c r="H53" s="14" t="s">
        <v>134</v>
      </c>
      <c r="I53" s="13" t="s">
        <v>10</v>
      </c>
      <c r="J53" s="16">
        <v>84609</v>
      </c>
      <c r="K53" s="13" t="s">
        <v>267</v>
      </c>
      <c r="L53" s="15"/>
      <c r="M53" s="13" t="s">
        <v>10</v>
      </c>
      <c r="N53" s="16">
        <v>33800</v>
      </c>
      <c r="O53" s="16">
        <v>0</v>
      </c>
      <c r="P53" s="16">
        <v>0</v>
      </c>
      <c r="Q53" s="16">
        <v>0</v>
      </c>
      <c r="R53" s="16">
        <v>0</v>
      </c>
      <c r="S53" s="13" t="s">
        <v>513</v>
      </c>
      <c r="T53" s="16">
        <v>87625</v>
      </c>
      <c r="U53" s="17">
        <v>42555</v>
      </c>
      <c r="V53" s="17">
        <v>43994</v>
      </c>
      <c r="W53" s="15"/>
      <c r="X53" s="15"/>
      <c r="Y53" s="15"/>
      <c r="Z53" s="15"/>
      <c r="AA53" s="15"/>
      <c r="AB53" s="15"/>
      <c r="AC53" s="15"/>
      <c r="AD53" s="15"/>
      <c r="AE53" s="15"/>
      <c r="AF53" s="15"/>
      <c r="AG53" s="15" t="s">
        <v>284</v>
      </c>
      <c r="AH53" t="s">
        <v>285</v>
      </c>
    </row>
    <row r="54" spans="1:34">
      <c r="A54" s="13" t="s">
        <v>514</v>
      </c>
      <c r="B54" s="13" t="s">
        <v>515</v>
      </c>
      <c r="C54" s="13" t="s">
        <v>305</v>
      </c>
      <c r="D54" s="13" t="s">
        <v>516</v>
      </c>
      <c r="E54" s="13" t="s">
        <v>10</v>
      </c>
      <c r="F54" s="13" t="s">
        <v>517</v>
      </c>
      <c r="G54" s="13" t="s">
        <v>518</v>
      </c>
      <c r="H54" s="14" t="s">
        <v>519</v>
      </c>
      <c r="I54" s="13" t="s">
        <v>10</v>
      </c>
      <c r="J54" s="16">
        <v>272558</v>
      </c>
      <c r="K54" s="13" t="s">
        <v>267</v>
      </c>
      <c r="L54" s="15"/>
      <c r="M54" s="15"/>
      <c r="N54" s="16">
        <v>3911</v>
      </c>
      <c r="O54" s="16">
        <v>0</v>
      </c>
      <c r="P54" s="16">
        <v>0</v>
      </c>
      <c r="Q54" s="16">
        <v>0</v>
      </c>
      <c r="R54" s="16">
        <v>0</v>
      </c>
      <c r="S54" s="15"/>
      <c r="T54" s="15"/>
      <c r="U54" s="17">
        <v>40312</v>
      </c>
      <c r="V54" s="17">
        <v>43987</v>
      </c>
      <c r="W54" s="18" t="s">
        <v>520</v>
      </c>
      <c r="X54" s="15"/>
      <c r="Y54" s="15"/>
      <c r="Z54" s="15"/>
      <c r="AA54" s="15"/>
      <c r="AB54" s="15"/>
      <c r="AC54" s="15"/>
      <c r="AD54" s="15"/>
      <c r="AE54" s="15"/>
      <c r="AF54" s="15"/>
      <c r="AG54" s="15"/>
      <c r="AH54" t="s">
        <v>285</v>
      </c>
    </row>
    <row r="55" spans="1:34">
      <c r="A55" s="13" t="s">
        <v>521</v>
      </c>
      <c r="B55" s="13" t="s">
        <v>521</v>
      </c>
      <c r="C55" s="13" t="s">
        <v>305</v>
      </c>
      <c r="D55" s="13" t="s">
        <v>516</v>
      </c>
      <c r="E55" s="13" t="s">
        <v>10</v>
      </c>
      <c r="F55" s="13" t="s">
        <v>517</v>
      </c>
      <c r="G55" s="13" t="s">
        <v>518</v>
      </c>
      <c r="H55" s="14" t="s">
        <v>522</v>
      </c>
      <c r="I55" s="13" t="s">
        <v>10</v>
      </c>
      <c r="J55" s="16">
        <v>224308</v>
      </c>
      <c r="K55" s="13" t="s">
        <v>267</v>
      </c>
      <c r="L55" s="15"/>
      <c r="M55" s="13" t="s">
        <v>10</v>
      </c>
      <c r="N55" s="16">
        <v>4175</v>
      </c>
      <c r="O55" s="16">
        <v>0</v>
      </c>
      <c r="P55" s="16">
        <v>0</v>
      </c>
      <c r="Q55" s="16">
        <v>0</v>
      </c>
      <c r="R55" s="16">
        <v>0</v>
      </c>
      <c r="S55" s="13" t="s">
        <v>282</v>
      </c>
      <c r="T55" s="16">
        <v>0</v>
      </c>
      <c r="U55" s="17">
        <v>40268</v>
      </c>
      <c r="V55" s="17">
        <v>43963</v>
      </c>
      <c r="W55" s="18" t="s">
        <v>523</v>
      </c>
      <c r="X55" s="15"/>
      <c r="Y55" s="15"/>
      <c r="Z55" s="15"/>
      <c r="AA55" s="15"/>
      <c r="AB55" s="15"/>
      <c r="AC55" s="15"/>
      <c r="AD55" s="15"/>
      <c r="AE55" s="15"/>
      <c r="AF55" s="15"/>
      <c r="AG55" s="15"/>
      <c r="AH55" t="s">
        <v>285</v>
      </c>
    </row>
    <row r="56" spans="1:34">
      <c r="A56" s="13" t="s">
        <v>524</v>
      </c>
      <c r="B56" s="13" t="s">
        <v>524</v>
      </c>
      <c r="C56" s="13" t="s">
        <v>19</v>
      </c>
      <c r="D56" s="13" t="s">
        <v>80</v>
      </c>
      <c r="E56" s="13" t="s">
        <v>86</v>
      </c>
      <c r="F56" s="13" t="s">
        <v>87</v>
      </c>
      <c r="G56" s="13" t="s">
        <v>88</v>
      </c>
      <c r="H56" s="14" t="s">
        <v>525</v>
      </c>
      <c r="I56" s="13" t="s">
        <v>10</v>
      </c>
      <c r="J56" s="16">
        <v>50459</v>
      </c>
      <c r="K56" s="13" t="s">
        <v>267</v>
      </c>
      <c r="L56" s="16">
        <v>1</v>
      </c>
      <c r="M56" s="16">
        <v>28094805</v>
      </c>
      <c r="N56" s="16">
        <v>25350</v>
      </c>
      <c r="O56" s="16">
        <v>0</v>
      </c>
      <c r="P56" s="16">
        <v>0</v>
      </c>
      <c r="Q56" s="16">
        <v>0</v>
      </c>
      <c r="R56" s="16">
        <v>0</v>
      </c>
      <c r="S56" s="13" t="s">
        <v>282</v>
      </c>
      <c r="T56" s="16">
        <v>0</v>
      </c>
      <c r="U56" s="17">
        <v>43063</v>
      </c>
      <c r="V56" s="17">
        <v>43980</v>
      </c>
      <c r="W56" s="18" t="s">
        <v>526</v>
      </c>
      <c r="X56" s="15"/>
      <c r="Y56" s="15"/>
      <c r="Z56" s="15"/>
      <c r="AA56" s="15"/>
      <c r="AB56" s="15"/>
      <c r="AC56" s="15"/>
      <c r="AD56" s="15"/>
      <c r="AE56" s="15"/>
      <c r="AF56" s="15"/>
      <c r="AG56" s="15"/>
    </row>
    <row r="57" spans="1:34">
      <c r="A57" s="13" t="s">
        <v>527</v>
      </c>
      <c r="B57" s="13" t="s">
        <v>527</v>
      </c>
      <c r="C57" s="13" t="s">
        <v>315</v>
      </c>
      <c r="D57" s="13" t="s">
        <v>528</v>
      </c>
      <c r="E57" s="13" t="s">
        <v>529</v>
      </c>
      <c r="F57" s="13" t="s">
        <v>530</v>
      </c>
      <c r="G57" s="13" t="s">
        <v>10</v>
      </c>
      <c r="H57" s="14" t="s">
        <v>531</v>
      </c>
      <c r="I57" s="13" t="s">
        <v>10</v>
      </c>
      <c r="J57" s="16">
        <v>109871</v>
      </c>
      <c r="K57" s="13" t="s">
        <v>267</v>
      </c>
      <c r="L57" s="16">
        <v>1</v>
      </c>
      <c r="M57" s="13" t="s">
        <v>10</v>
      </c>
      <c r="N57" s="16">
        <v>8732</v>
      </c>
      <c r="O57" s="16">
        <v>0</v>
      </c>
      <c r="P57" s="16">
        <v>0</v>
      </c>
      <c r="Q57" s="16">
        <v>0</v>
      </c>
      <c r="R57" s="16">
        <v>0</v>
      </c>
      <c r="S57" s="13" t="s">
        <v>282</v>
      </c>
      <c r="T57" s="16">
        <v>0</v>
      </c>
      <c r="U57" s="17">
        <v>39825</v>
      </c>
      <c r="V57" s="17">
        <v>43964</v>
      </c>
      <c r="W57" s="18" t="s">
        <v>532</v>
      </c>
      <c r="X57" s="15"/>
      <c r="Y57" s="15"/>
      <c r="Z57" s="15"/>
      <c r="AA57" s="15"/>
      <c r="AB57" s="15"/>
      <c r="AC57" s="15"/>
      <c r="AD57" s="15"/>
      <c r="AE57" s="15"/>
      <c r="AF57" s="15"/>
      <c r="AG57" s="15"/>
      <c r="AH57" t="s">
        <v>285</v>
      </c>
    </row>
    <row r="58" spans="1:34">
      <c r="A58" s="13" t="s">
        <v>533</v>
      </c>
      <c r="B58" s="13" t="s">
        <v>481</v>
      </c>
      <c r="C58" s="13" t="s">
        <v>19</v>
      </c>
      <c r="D58" s="13" t="s">
        <v>46</v>
      </c>
      <c r="E58" s="13" t="s">
        <v>55</v>
      </c>
      <c r="F58" s="13" t="s">
        <v>56</v>
      </c>
      <c r="G58" s="13" t="s">
        <v>57</v>
      </c>
      <c r="H58" s="14" t="s">
        <v>534</v>
      </c>
      <c r="I58" s="13" t="s">
        <v>10</v>
      </c>
      <c r="J58" s="16">
        <v>41875</v>
      </c>
      <c r="K58" s="13" t="s">
        <v>267</v>
      </c>
      <c r="L58" s="15"/>
      <c r="M58" s="16">
        <v>22925495</v>
      </c>
      <c r="N58" s="16">
        <v>7919</v>
      </c>
      <c r="O58" s="16">
        <v>0</v>
      </c>
      <c r="P58" s="16">
        <v>0</v>
      </c>
      <c r="Q58" s="16">
        <v>0</v>
      </c>
      <c r="R58" s="16">
        <v>0</v>
      </c>
      <c r="S58" s="13" t="s">
        <v>282</v>
      </c>
      <c r="T58" s="16">
        <v>0</v>
      </c>
      <c r="U58" s="17">
        <v>42092</v>
      </c>
      <c r="V58" s="17">
        <v>43963</v>
      </c>
      <c r="W58" s="18" t="s">
        <v>535</v>
      </c>
      <c r="X58" s="15"/>
      <c r="Y58" s="15"/>
      <c r="Z58" s="15"/>
      <c r="AA58" s="15"/>
      <c r="AB58" s="15"/>
      <c r="AC58" s="15"/>
      <c r="AD58" s="15"/>
      <c r="AE58" s="15"/>
      <c r="AF58" s="15"/>
      <c r="AG58" s="15" t="s">
        <v>284</v>
      </c>
      <c r="AH58" t="s">
        <v>285</v>
      </c>
    </row>
    <row r="59" spans="1:34">
      <c r="A59" s="13" t="s">
        <v>536</v>
      </c>
      <c r="B59" s="13" t="s">
        <v>537</v>
      </c>
      <c r="C59" s="13" t="s">
        <v>305</v>
      </c>
      <c r="D59" s="13" t="s">
        <v>538</v>
      </c>
      <c r="E59" s="13" t="s">
        <v>10</v>
      </c>
      <c r="F59" s="13" t="s">
        <v>539</v>
      </c>
      <c r="G59" s="13" t="s">
        <v>540</v>
      </c>
      <c r="H59" s="14" t="s">
        <v>541</v>
      </c>
      <c r="I59" s="13" t="s">
        <v>10</v>
      </c>
      <c r="J59" s="16">
        <v>765869</v>
      </c>
      <c r="K59" s="13" t="s">
        <v>267</v>
      </c>
      <c r="L59" s="16">
        <v>1</v>
      </c>
      <c r="M59" s="13" t="s">
        <v>10</v>
      </c>
      <c r="N59" s="16">
        <v>2744</v>
      </c>
      <c r="O59" s="16">
        <v>0</v>
      </c>
      <c r="P59" s="16">
        <v>0</v>
      </c>
      <c r="Q59" s="16">
        <v>0</v>
      </c>
      <c r="R59" s="16">
        <v>0</v>
      </c>
      <c r="S59" s="13" t="s">
        <v>282</v>
      </c>
      <c r="T59" s="16">
        <v>0</v>
      </c>
      <c r="U59" s="17">
        <v>43053</v>
      </c>
      <c r="V59" s="17">
        <v>43979</v>
      </c>
      <c r="W59" s="18" t="s">
        <v>542</v>
      </c>
      <c r="X59" s="15"/>
      <c r="Y59" s="15"/>
      <c r="Z59" s="15"/>
      <c r="AA59" s="15"/>
      <c r="AB59" s="15"/>
      <c r="AC59" s="15"/>
      <c r="AD59" s="15"/>
      <c r="AE59" s="15"/>
      <c r="AF59" s="15"/>
      <c r="AG59" s="15"/>
    </row>
    <row r="60" spans="1:34">
      <c r="A60" s="13" t="s">
        <v>543</v>
      </c>
      <c r="B60" s="13" t="s">
        <v>273</v>
      </c>
      <c r="C60" s="13" t="s">
        <v>19</v>
      </c>
      <c r="D60" s="13" t="s">
        <v>80</v>
      </c>
      <c r="E60" s="13" t="s">
        <v>86</v>
      </c>
      <c r="F60" s="13" t="s">
        <v>544</v>
      </c>
      <c r="G60" s="13" t="s">
        <v>545</v>
      </c>
      <c r="H60" s="14" t="s">
        <v>546</v>
      </c>
      <c r="I60" s="15"/>
      <c r="J60" s="16">
        <v>200001</v>
      </c>
      <c r="K60" s="13" t="s">
        <v>267</v>
      </c>
      <c r="L60" s="15"/>
      <c r="M60" s="15"/>
      <c r="N60" s="16">
        <v>51638</v>
      </c>
      <c r="O60" s="16">
        <v>0</v>
      </c>
      <c r="P60" s="16">
        <v>0</v>
      </c>
      <c r="Q60" s="16">
        <v>0</v>
      </c>
      <c r="R60" s="16">
        <v>0</v>
      </c>
      <c r="S60" s="15"/>
      <c r="T60" s="15"/>
      <c r="U60" s="17">
        <v>44032</v>
      </c>
      <c r="V60" s="15"/>
      <c r="W60" s="18" t="s">
        <v>547</v>
      </c>
      <c r="X60" s="15"/>
      <c r="Y60" s="15"/>
      <c r="Z60" s="15"/>
      <c r="AA60" s="15"/>
      <c r="AB60" s="15"/>
      <c r="AC60" s="15"/>
      <c r="AD60" s="15"/>
      <c r="AE60" s="15"/>
      <c r="AF60" s="15"/>
      <c r="AG60" s="15"/>
    </row>
    <row r="61" spans="1:34">
      <c r="A61" s="13" t="s">
        <v>548</v>
      </c>
      <c r="B61" s="13" t="s">
        <v>549</v>
      </c>
      <c r="C61" s="13" t="s">
        <v>19</v>
      </c>
      <c r="D61" s="13" t="s">
        <v>80</v>
      </c>
      <c r="E61" s="13" t="s">
        <v>331</v>
      </c>
      <c r="F61" s="13" t="s">
        <v>332</v>
      </c>
      <c r="G61" s="13" t="s">
        <v>494</v>
      </c>
      <c r="H61" s="14" t="s">
        <v>550</v>
      </c>
      <c r="I61" s="15"/>
      <c r="J61" s="16">
        <v>1505710</v>
      </c>
      <c r="K61" s="13" t="s">
        <v>267</v>
      </c>
      <c r="L61" s="15"/>
      <c r="M61" s="15"/>
      <c r="N61" s="16">
        <v>27060</v>
      </c>
      <c r="O61" s="16">
        <v>0</v>
      </c>
      <c r="P61" s="16">
        <v>0</v>
      </c>
      <c r="Q61" s="16">
        <v>0</v>
      </c>
      <c r="R61" s="16">
        <v>0</v>
      </c>
      <c r="S61" s="15"/>
      <c r="T61" s="15"/>
      <c r="U61" s="17">
        <v>44032</v>
      </c>
      <c r="V61" s="15"/>
      <c r="W61" s="18" t="s">
        <v>551</v>
      </c>
      <c r="X61" s="15"/>
      <c r="Y61" s="15"/>
      <c r="Z61" s="15"/>
      <c r="AA61" s="15"/>
      <c r="AB61" s="15"/>
      <c r="AC61" s="15"/>
      <c r="AD61" s="15"/>
      <c r="AE61" s="15"/>
      <c r="AF61" s="15"/>
      <c r="AG61" s="15"/>
    </row>
    <row r="62" spans="1:34">
      <c r="A62" s="13" t="s">
        <v>552</v>
      </c>
      <c r="B62" s="13" t="s">
        <v>553</v>
      </c>
      <c r="C62" s="13" t="s">
        <v>19</v>
      </c>
      <c r="D62" s="13" t="s">
        <v>80</v>
      </c>
      <c r="E62" s="13" t="s">
        <v>331</v>
      </c>
      <c r="F62" s="13" t="s">
        <v>332</v>
      </c>
      <c r="G62" s="13" t="s">
        <v>494</v>
      </c>
      <c r="H62" s="14" t="s">
        <v>554</v>
      </c>
      <c r="I62" s="13" t="s">
        <v>10</v>
      </c>
      <c r="J62" s="16">
        <v>161934</v>
      </c>
      <c r="K62" s="13" t="s">
        <v>267</v>
      </c>
      <c r="L62" s="13">
        <v>1.2</v>
      </c>
      <c r="M62" s="16">
        <v>24352233</v>
      </c>
      <c r="N62" s="16">
        <v>26920</v>
      </c>
      <c r="O62" s="16">
        <v>0</v>
      </c>
      <c r="P62" s="16">
        <v>0</v>
      </c>
      <c r="Q62" s="16">
        <v>0</v>
      </c>
      <c r="R62" s="16">
        <v>0</v>
      </c>
      <c r="S62" s="13" t="s">
        <v>321</v>
      </c>
      <c r="T62" s="16">
        <v>2166</v>
      </c>
      <c r="U62" s="17">
        <v>42092</v>
      </c>
      <c r="V62" s="17">
        <v>43964</v>
      </c>
      <c r="W62" s="18" t="s">
        <v>555</v>
      </c>
      <c r="X62" s="15"/>
      <c r="Y62" s="15"/>
      <c r="Z62" s="15"/>
      <c r="AA62" s="15"/>
      <c r="AB62" s="15"/>
      <c r="AC62" s="15"/>
      <c r="AD62" s="15"/>
      <c r="AE62" s="15"/>
      <c r="AF62" s="15"/>
      <c r="AG62" s="15"/>
    </row>
    <row r="63" spans="1:34">
      <c r="A63" s="13" t="s">
        <v>212</v>
      </c>
      <c r="B63" s="13" t="s">
        <v>556</v>
      </c>
      <c r="C63" s="13" t="s">
        <v>186</v>
      </c>
      <c r="D63" s="13" t="s">
        <v>213</v>
      </c>
      <c r="E63" s="13" t="s">
        <v>214</v>
      </c>
      <c r="F63" s="13" t="s">
        <v>215</v>
      </c>
      <c r="G63" s="13" t="s">
        <v>10</v>
      </c>
      <c r="H63" s="14" t="s">
        <v>216</v>
      </c>
      <c r="I63" s="13" t="s">
        <v>10</v>
      </c>
      <c r="J63" s="16">
        <v>753081</v>
      </c>
      <c r="K63" s="13" t="s">
        <v>267</v>
      </c>
      <c r="L63" s="15"/>
      <c r="M63" s="13" t="s">
        <v>10</v>
      </c>
      <c r="N63" s="16">
        <v>21708</v>
      </c>
      <c r="O63" s="16">
        <v>61</v>
      </c>
      <c r="P63" s="16">
        <v>0</v>
      </c>
      <c r="Q63" s="16">
        <v>61</v>
      </c>
      <c r="R63" s="16">
        <v>0</v>
      </c>
      <c r="S63" s="13" t="s">
        <v>282</v>
      </c>
      <c r="T63" s="16">
        <v>0</v>
      </c>
      <c r="U63" s="17">
        <v>40483</v>
      </c>
      <c r="V63" s="17">
        <v>43977</v>
      </c>
      <c r="W63" s="18" t="s">
        <v>557</v>
      </c>
      <c r="X63" s="15"/>
      <c r="Y63" s="18" t="s">
        <v>558</v>
      </c>
      <c r="Z63" s="15"/>
      <c r="AA63" s="15"/>
      <c r="AB63" s="15"/>
      <c r="AC63" s="15"/>
      <c r="AD63" s="15"/>
      <c r="AE63" s="15"/>
      <c r="AF63" s="15"/>
      <c r="AG63" s="15"/>
      <c r="AH63" t="s">
        <v>285</v>
      </c>
    </row>
    <row r="64" spans="1:34">
      <c r="A64" s="13" t="s">
        <v>559</v>
      </c>
      <c r="B64" s="13" t="s">
        <v>559</v>
      </c>
      <c r="C64" s="13" t="s">
        <v>19</v>
      </c>
      <c r="D64" s="13" t="s">
        <v>80</v>
      </c>
      <c r="E64" s="13" t="s">
        <v>86</v>
      </c>
      <c r="F64" s="13" t="s">
        <v>87</v>
      </c>
      <c r="G64" s="13" t="s">
        <v>88</v>
      </c>
      <c r="H64" s="14" t="s">
        <v>560</v>
      </c>
      <c r="I64" s="13" t="s">
        <v>10</v>
      </c>
      <c r="J64" s="16">
        <v>72658</v>
      </c>
      <c r="K64" s="13" t="s">
        <v>267</v>
      </c>
      <c r="L64" s="13">
        <v>1.2</v>
      </c>
      <c r="M64" s="16">
        <v>28812690</v>
      </c>
      <c r="N64" s="16">
        <v>27416</v>
      </c>
      <c r="O64" s="16">
        <v>0</v>
      </c>
      <c r="P64" s="16">
        <v>0</v>
      </c>
      <c r="Q64" s="16">
        <v>0</v>
      </c>
      <c r="R64" s="16">
        <v>0</v>
      </c>
      <c r="S64" s="13" t="s">
        <v>321</v>
      </c>
      <c r="T64" s="16">
        <v>2396</v>
      </c>
      <c r="U64" s="17">
        <v>42555</v>
      </c>
      <c r="V64" s="17">
        <v>43964</v>
      </c>
      <c r="W64" s="18" t="s">
        <v>561</v>
      </c>
      <c r="X64" s="15"/>
      <c r="Y64" s="15"/>
      <c r="Z64" s="15"/>
      <c r="AA64" s="15"/>
      <c r="AB64" s="15"/>
      <c r="AC64" s="15"/>
      <c r="AD64" s="15"/>
      <c r="AE64" s="15"/>
      <c r="AF64" s="15"/>
      <c r="AG64" s="15" t="s">
        <v>284</v>
      </c>
    </row>
    <row r="65" spans="1:34">
      <c r="A65" s="13" t="s">
        <v>562</v>
      </c>
      <c r="B65" s="13" t="s">
        <v>563</v>
      </c>
      <c r="C65" s="13" t="s">
        <v>19</v>
      </c>
      <c r="D65" s="13" t="s">
        <v>80</v>
      </c>
      <c r="E65" s="13" t="s">
        <v>86</v>
      </c>
      <c r="F65" s="13" t="s">
        <v>404</v>
      </c>
      <c r="G65" s="13" t="s">
        <v>564</v>
      </c>
      <c r="H65" s="14" t="s">
        <v>565</v>
      </c>
      <c r="I65" s="15"/>
      <c r="J65" s="16">
        <v>45325</v>
      </c>
      <c r="K65" s="13" t="s">
        <v>267</v>
      </c>
      <c r="L65" s="15"/>
      <c r="M65" s="15"/>
      <c r="N65" s="16">
        <v>52705</v>
      </c>
      <c r="O65" s="16">
        <v>0</v>
      </c>
      <c r="P65" s="16">
        <v>0</v>
      </c>
      <c r="Q65" s="16">
        <v>0</v>
      </c>
      <c r="R65" s="16">
        <v>0</v>
      </c>
      <c r="S65" s="15"/>
      <c r="T65" s="15"/>
      <c r="U65" s="17">
        <v>44032</v>
      </c>
      <c r="V65" s="15"/>
      <c r="W65" s="18" t="s">
        <v>566</v>
      </c>
      <c r="X65" s="15"/>
      <c r="Y65" s="15"/>
      <c r="Z65" s="15"/>
      <c r="AA65" s="15"/>
      <c r="AB65" s="15"/>
      <c r="AC65" s="15"/>
      <c r="AD65" s="15"/>
      <c r="AE65" s="15"/>
      <c r="AF65" s="15"/>
      <c r="AG65" s="15"/>
    </row>
    <row r="66" spans="1:34">
      <c r="A66" s="13" t="s">
        <v>567</v>
      </c>
      <c r="B66" s="13" t="s">
        <v>568</v>
      </c>
      <c r="C66" s="13" t="s">
        <v>19</v>
      </c>
      <c r="D66" s="13" t="s">
        <v>114</v>
      </c>
      <c r="E66" s="13" t="s">
        <v>115</v>
      </c>
      <c r="F66" s="13" t="s">
        <v>116</v>
      </c>
      <c r="G66" s="13" t="s">
        <v>117</v>
      </c>
      <c r="H66" s="14" t="s">
        <v>569</v>
      </c>
      <c r="I66" s="15"/>
      <c r="J66" s="16">
        <v>338503</v>
      </c>
      <c r="K66" s="13" t="s">
        <v>267</v>
      </c>
      <c r="L66" s="15"/>
      <c r="M66" s="15"/>
      <c r="N66" s="16">
        <v>47056</v>
      </c>
      <c r="O66" s="16">
        <v>0</v>
      </c>
      <c r="P66" s="16">
        <v>0</v>
      </c>
      <c r="Q66" s="16">
        <v>0</v>
      </c>
      <c r="R66" s="16">
        <v>0</v>
      </c>
      <c r="S66" s="15"/>
      <c r="T66" s="15"/>
      <c r="U66" s="17">
        <v>44032</v>
      </c>
      <c r="V66" s="15"/>
      <c r="W66" s="18" t="s">
        <v>570</v>
      </c>
      <c r="X66" s="15"/>
      <c r="Y66" s="15"/>
      <c r="Z66" s="15"/>
      <c r="AA66" s="15"/>
      <c r="AB66" s="15"/>
      <c r="AC66" s="15"/>
      <c r="AD66" s="15"/>
      <c r="AE66" s="15"/>
      <c r="AF66" s="15"/>
      <c r="AG66" s="15"/>
    </row>
    <row r="67" spans="1:34">
      <c r="A67" s="13" t="s">
        <v>571</v>
      </c>
      <c r="B67" s="13" t="s">
        <v>571</v>
      </c>
      <c r="C67" s="13" t="s">
        <v>305</v>
      </c>
      <c r="D67" s="13" t="s">
        <v>572</v>
      </c>
      <c r="E67" s="13" t="s">
        <v>10</v>
      </c>
      <c r="F67" s="13" t="s">
        <v>573</v>
      </c>
      <c r="G67" s="13" t="s">
        <v>573</v>
      </c>
      <c r="H67" s="14" t="s">
        <v>574</v>
      </c>
      <c r="I67" s="13" t="s">
        <v>10</v>
      </c>
      <c r="J67" s="16">
        <v>224326</v>
      </c>
      <c r="K67" s="13" t="s">
        <v>267</v>
      </c>
      <c r="L67" s="16">
        <v>2</v>
      </c>
      <c r="M67" s="13" t="s">
        <v>10</v>
      </c>
      <c r="N67" s="16">
        <v>797</v>
      </c>
      <c r="O67" s="16">
        <v>594</v>
      </c>
      <c r="P67" s="16">
        <v>0</v>
      </c>
      <c r="Q67" s="16">
        <v>0</v>
      </c>
      <c r="R67" s="16">
        <v>594</v>
      </c>
      <c r="S67" s="13" t="s">
        <v>282</v>
      </c>
      <c r="T67" s="16">
        <v>0</v>
      </c>
      <c r="U67" s="17">
        <v>43053</v>
      </c>
      <c r="V67" s="17">
        <v>43979</v>
      </c>
      <c r="W67" s="18" t="s">
        <v>575</v>
      </c>
      <c r="X67" s="15"/>
      <c r="Y67" s="15"/>
      <c r="Z67" s="16">
        <v>21</v>
      </c>
      <c r="AA67" s="13" t="s">
        <v>576</v>
      </c>
      <c r="AB67" s="15"/>
      <c r="AC67" s="15"/>
      <c r="AD67" s="15"/>
      <c r="AE67" s="15"/>
      <c r="AF67" s="15"/>
      <c r="AG67" s="15"/>
    </row>
    <row r="68" spans="1:34">
      <c r="A68" s="13" t="s">
        <v>577</v>
      </c>
      <c r="B68" s="13" t="s">
        <v>578</v>
      </c>
      <c r="C68" s="13" t="s">
        <v>305</v>
      </c>
      <c r="D68" s="13" t="s">
        <v>579</v>
      </c>
      <c r="E68" s="13" t="s">
        <v>10</v>
      </c>
      <c r="F68" s="13" t="s">
        <v>580</v>
      </c>
      <c r="G68" s="13" t="s">
        <v>581</v>
      </c>
      <c r="H68" s="14" t="s">
        <v>582</v>
      </c>
      <c r="I68" s="13" t="s">
        <v>10</v>
      </c>
      <c r="J68" s="16">
        <v>94624</v>
      </c>
      <c r="K68" s="13" t="s">
        <v>267</v>
      </c>
      <c r="L68" s="16">
        <v>1</v>
      </c>
      <c r="M68" s="13" t="s">
        <v>10</v>
      </c>
      <c r="N68" s="16">
        <v>4855</v>
      </c>
      <c r="O68" s="16">
        <v>0</v>
      </c>
      <c r="P68" s="16">
        <v>0</v>
      </c>
      <c r="Q68" s="16">
        <v>0</v>
      </c>
      <c r="R68" s="16">
        <v>0</v>
      </c>
      <c r="S68" s="13" t="s">
        <v>282</v>
      </c>
      <c r="T68" s="16">
        <v>0</v>
      </c>
      <c r="U68" s="17">
        <v>43053</v>
      </c>
      <c r="V68" s="17">
        <v>43979</v>
      </c>
      <c r="W68" s="18" t="s">
        <v>583</v>
      </c>
      <c r="X68" s="15"/>
      <c r="Y68" s="15"/>
      <c r="Z68" s="15"/>
      <c r="AA68" s="15"/>
      <c r="AB68" s="15"/>
      <c r="AC68" s="15"/>
      <c r="AD68" s="15"/>
      <c r="AE68" s="15"/>
      <c r="AF68" s="15"/>
      <c r="AG68" s="15"/>
    </row>
    <row r="69" spans="1:34">
      <c r="A69" s="13" t="s">
        <v>584</v>
      </c>
      <c r="B69" s="13" t="s">
        <v>584</v>
      </c>
      <c r="C69" s="13" t="s">
        <v>19</v>
      </c>
      <c r="D69" s="13" t="s">
        <v>46</v>
      </c>
      <c r="E69" s="13" t="s">
        <v>60</v>
      </c>
      <c r="F69" s="13" t="s">
        <v>482</v>
      </c>
      <c r="G69" s="13" t="s">
        <v>483</v>
      </c>
      <c r="H69" s="14" t="s">
        <v>585</v>
      </c>
      <c r="I69" s="15"/>
      <c r="J69" s="16">
        <v>1202541</v>
      </c>
      <c r="K69" s="13" t="s">
        <v>267</v>
      </c>
      <c r="L69" s="15"/>
      <c r="M69" s="15"/>
      <c r="N69" s="16">
        <v>23685</v>
      </c>
      <c r="O69" s="16">
        <v>0</v>
      </c>
      <c r="P69" s="16">
        <v>0</v>
      </c>
      <c r="Q69" s="16">
        <v>0</v>
      </c>
      <c r="R69" s="16">
        <v>0</v>
      </c>
      <c r="S69" s="15"/>
      <c r="T69" s="15"/>
      <c r="U69" s="17">
        <v>44144</v>
      </c>
      <c r="V69" s="15"/>
      <c r="W69" s="18" t="s">
        <v>586</v>
      </c>
      <c r="X69" s="15"/>
      <c r="Y69" s="15"/>
      <c r="Z69" s="15"/>
      <c r="AA69" s="15"/>
      <c r="AB69" s="15"/>
      <c r="AC69" s="15"/>
      <c r="AD69" s="15"/>
      <c r="AE69" s="15"/>
      <c r="AF69" s="15"/>
      <c r="AG69" s="15"/>
    </row>
    <row r="70" spans="1:34">
      <c r="A70" s="13" t="s">
        <v>587</v>
      </c>
      <c r="B70" s="13" t="s">
        <v>588</v>
      </c>
      <c r="C70" s="13" t="s">
        <v>315</v>
      </c>
      <c r="D70" s="13" t="s">
        <v>466</v>
      </c>
      <c r="E70" s="13" t="s">
        <v>467</v>
      </c>
      <c r="F70" s="13" t="s">
        <v>589</v>
      </c>
      <c r="G70" s="13" t="s">
        <v>590</v>
      </c>
      <c r="H70" s="14" t="s">
        <v>591</v>
      </c>
      <c r="I70" s="13" t="s">
        <v>10</v>
      </c>
      <c r="J70" s="16">
        <v>40559</v>
      </c>
      <c r="K70" s="13" t="s">
        <v>267</v>
      </c>
      <c r="L70" s="15"/>
      <c r="M70" s="13" t="s">
        <v>10</v>
      </c>
      <c r="N70" s="16">
        <v>16448</v>
      </c>
      <c r="O70" s="16">
        <v>38</v>
      </c>
      <c r="P70" s="16">
        <v>38</v>
      </c>
      <c r="Q70" s="16">
        <v>0</v>
      </c>
      <c r="R70" s="16">
        <v>0</v>
      </c>
      <c r="S70" s="13" t="s">
        <v>282</v>
      </c>
      <c r="T70" s="16">
        <v>0</v>
      </c>
      <c r="U70" s="17">
        <v>39849</v>
      </c>
      <c r="V70" s="17">
        <v>43964</v>
      </c>
      <c r="W70" s="18" t="s">
        <v>592</v>
      </c>
      <c r="X70" s="18" t="s">
        <v>593</v>
      </c>
      <c r="Y70" s="15"/>
      <c r="Z70" s="15"/>
      <c r="AA70" s="15"/>
      <c r="AB70" s="15"/>
      <c r="AC70" s="15"/>
      <c r="AD70" s="15"/>
      <c r="AE70" s="15"/>
      <c r="AF70" s="15"/>
      <c r="AG70" s="15"/>
      <c r="AH70" t="s">
        <v>285</v>
      </c>
    </row>
    <row r="71" spans="1:34">
      <c r="A71" s="13" t="s">
        <v>594</v>
      </c>
      <c r="B71" s="13" t="s">
        <v>588</v>
      </c>
      <c r="C71" s="13" t="s">
        <v>315</v>
      </c>
      <c r="D71" s="13" t="s">
        <v>466</v>
      </c>
      <c r="E71" s="13" t="s">
        <v>467</v>
      </c>
      <c r="F71" s="13" t="s">
        <v>589</v>
      </c>
      <c r="G71" s="13" t="s">
        <v>590</v>
      </c>
      <c r="H71" s="14" t="s">
        <v>591</v>
      </c>
      <c r="I71" s="13" t="s">
        <v>10</v>
      </c>
      <c r="J71" s="16">
        <v>40559</v>
      </c>
      <c r="K71" s="13" t="s">
        <v>267</v>
      </c>
      <c r="L71" s="15"/>
      <c r="M71" s="13" t="s">
        <v>10</v>
      </c>
      <c r="N71" s="16">
        <v>10400</v>
      </c>
      <c r="O71" s="16">
        <v>0</v>
      </c>
      <c r="P71" s="16">
        <v>0</v>
      </c>
      <c r="Q71" s="16">
        <v>0</v>
      </c>
      <c r="R71" s="16">
        <v>0</v>
      </c>
      <c r="S71" s="13" t="s">
        <v>282</v>
      </c>
      <c r="T71" s="16">
        <v>0</v>
      </c>
      <c r="U71" s="17">
        <v>42092</v>
      </c>
      <c r="V71" s="17">
        <v>43964</v>
      </c>
      <c r="W71" s="18" t="s">
        <v>592</v>
      </c>
      <c r="X71" s="15"/>
      <c r="Y71" s="15"/>
      <c r="Z71" s="15"/>
      <c r="AA71" s="15"/>
      <c r="AB71" s="15"/>
      <c r="AC71" s="15"/>
      <c r="AD71" s="15"/>
      <c r="AE71" s="15"/>
      <c r="AF71" s="15"/>
      <c r="AG71" s="15"/>
    </row>
    <row r="72" spans="1:34">
      <c r="A72" s="13" t="s">
        <v>595</v>
      </c>
      <c r="B72" s="13" t="s">
        <v>588</v>
      </c>
      <c r="C72" s="13" t="s">
        <v>315</v>
      </c>
      <c r="D72" s="13" t="s">
        <v>466</v>
      </c>
      <c r="E72" s="13" t="s">
        <v>467</v>
      </c>
      <c r="F72" s="13" t="s">
        <v>589</v>
      </c>
      <c r="G72" s="13" t="s">
        <v>590</v>
      </c>
      <c r="H72" s="14" t="s">
        <v>591</v>
      </c>
      <c r="I72" s="13" t="s">
        <v>10</v>
      </c>
      <c r="J72" s="16">
        <v>40559</v>
      </c>
      <c r="K72" s="13" t="s">
        <v>267</v>
      </c>
      <c r="L72" s="15"/>
      <c r="M72" s="13" t="s">
        <v>10</v>
      </c>
      <c r="N72" s="16">
        <v>10351</v>
      </c>
      <c r="O72" s="16">
        <v>0</v>
      </c>
      <c r="P72" s="16">
        <v>0</v>
      </c>
      <c r="Q72" s="16">
        <v>0</v>
      </c>
      <c r="R72" s="16">
        <v>0</v>
      </c>
      <c r="S72" s="13" t="s">
        <v>282</v>
      </c>
      <c r="T72" s="16">
        <v>0</v>
      </c>
      <c r="U72" s="17">
        <v>42092</v>
      </c>
      <c r="V72" s="17">
        <v>43964</v>
      </c>
      <c r="W72" s="18" t="s">
        <v>592</v>
      </c>
      <c r="X72" s="15"/>
      <c r="Y72" s="15"/>
      <c r="Z72" s="15"/>
      <c r="AA72" s="15"/>
      <c r="AB72" s="15"/>
      <c r="AC72" s="15"/>
      <c r="AD72" s="15"/>
      <c r="AE72" s="15"/>
      <c r="AF72" s="15"/>
      <c r="AG72" s="15"/>
    </row>
    <row r="73" spans="1:34">
      <c r="A73" s="13" t="s">
        <v>596</v>
      </c>
      <c r="B73" s="13" t="s">
        <v>596</v>
      </c>
      <c r="C73" s="13" t="s">
        <v>19</v>
      </c>
      <c r="D73" s="13" t="s">
        <v>114</v>
      </c>
      <c r="E73" s="13" t="s">
        <v>115</v>
      </c>
      <c r="F73" s="13" t="s">
        <v>116</v>
      </c>
      <c r="G73" s="13" t="s">
        <v>117</v>
      </c>
      <c r="H73" s="14" t="s">
        <v>597</v>
      </c>
      <c r="I73" s="13" t="s">
        <v>10</v>
      </c>
      <c r="J73" s="16">
        <v>15368</v>
      </c>
      <c r="K73" s="13" t="s">
        <v>267</v>
      </c>
      <c r="L73" s="15"/>
      <c r="M73" s="15"/>
      <c r="N73" s="16">
        <v>32439</v>
      </c>
      <c r="O73" s="16">
        <v>0</v>
      </c>
      <c r="P73" s="16">
        <v>0</v>
      </c>
      <c r="Q73" s="16">
        <v>0</v>
      </c>
      <c r="R73" s="16">
        <v>0</v>
      </c>
      <c r="S73" s="15"/>
      <c r="T73" s="15"/>
      <c r="U73" s="17">
        <v>40491</v>
      </c>
      <c r="V73" s="17">
        <v>43987</v>
      </c>
      <c r="W73" s="18" t="s">
        <v>598</v>
      </c>
      <c r="X73" s="15"/>
      <c r="Y73" s="18" t="s">
        <v>599</v>
      </c>
      <c r="Z73" s="15"/>
      <c r="AA73" s="15"/>
      <c r="AB73" s="15"/>
      <c r="AC73" s="15"/>
      <c r="AD73" s="15"/>
      <c r="AE73" s="15"/>
      <c r="AF73" s="15"/>
      <c r="AG73" s="15" t="s">
        <v>284</v>
      </c>
    </row>
    <row r="74" spans="1:34">
      <c r="A74" s="13" t="s">
        <v>600</v>
      </c>
      <c r="B74" s="13" t="s">
        <v>596</v>
      </c>
      <c r="C74" s="13" t="s">
        <v>19</v>
      </c>
      <c r="D74" s="13" t="s">
        <v>114</v>
      </c>
      <c r="E74" s="13" t="s">
        <v>115</v>
      </c>
      <c r="F74" s="13" t="s">
        <v>116</v>
      </c>
      <c r="G74" s="13" t="s">
        <v>117</v>
      </c>
      <c r="H74" s="14" t="s">
        <v>597</v>
      </c>
      <c r="I74" s="15"/>
      <c r="J74" s="16">
        <v>15368</v>
      </c>
      <c r="K74" s="13" t="s">
        <v>267</v>
      </c>
      <c r="L74" s="15"/>
      <c r="M74" s="15"/>
      <c r="N74" s="16">
        <v>32667</v>
      </c>
      <c r="O74" s="16">
        <v>0</v>
      </c>
      <c r="P74" s="16">
        <v>0</v>
      </c>
      <c r="Q74" s="16">
        <v>0</v>
      </c>
      <c r="R74" s="16">
        <v>0</v>
      </c>
      <c r="S74" s="15"/>
      <c r="T74" s="15"/>
      <c r="U74" s="17">
        <v>43976</v>
      </c>
      <c r="V74" s="15"/>
      <c r="W74" s="18" t="s">
        <v>601</v>
      </c>
      <c r="X74" s="15"/>
      <c r="Y74" s="15"/>
      <c r="Z74" s="15"/>
      <c r="AA74" s="15"/>
      <c r="AB74" s="15"/>
      <c r="AC74" s="15"/>
      <c r="AD74" s="15"/>
      <c r="AE74" s="15"/>
      <c r="AF74" s="15"/>
      <c r="AG74" s="15"/>
    </row>
    <row r="75" spans="1:34">
      <c r="A75" s="13" t="s">
        <v>602</v>
      </c>
      <c r="B75" s="13" t="s">
        <v>603</v>
      </c>
      <c r="C75" s="13" t="s">
        <v>305</v>
      </c>
      <c r="D75" s="13" t="s">
        <v>306</v>
      </c>
      <c r="E75" s="13" t="s">
        <v>10</v>
      </c>
      <c r="F75" s="13" t="s">
        <v>307</v>
      </c>
      <c r="G75" s="13" t="s">
        <v>604</v>
      </c>
      <c r="H75" s="14" t="s">
        <v>605</v>
      </c>
      <c r="I75" s="13" t="s">
        <v>10</v>
      </c>
      <c r="J75" s="16">
        <v>224911</v>
      </c>
      <c r="K75" s="13" t="s">
        <v>267</v>
      </c>
      <c r="L75" s="15"/>
      <c r="M75" s="13" t="s">
        <v>10</v>
      </c>
      <c r="N75" s="16">
        <v>8317</v>
      </c>
      <c r="O75" s="16">
        <v>0</v>
      </c>
      <c r="P75" s="16">
        <v>0</v>
      </c>
      <c r="Q75" s="16">
        <v>0</v>
      </c>
      <c r="R75" s="16">
        <v>0</v>
      </c>
      <c r="S75" s="13" t="s">
        <v>282</v>
      </c>
      <c r="T75" s="16">
        <v>0</v>
      </c>
      <c r="U75" s="17">
        <v>40483</v>
      </c>
      <c r="V75" s="17">
        <v>43963</v>
      </c>
      <c r="W75" s="18" t="s">
        <v>606</v>
      </c>
      <c r="X75" s="15"/>
      <c r="Y75" s="15"/>
      <c r="Z75" s="15"/>
      <c r="AA75" s="15"/>
      <c r="AB75" s="15"/>
      <c r="AC75" s="15"/>
      <c r="AD75" s="15"/>
      <c r="AE75" s="15"/>
      <c r="AF75" s="15"/>
      <c r="AG75" s="15"/>
      <c r="AH75" t="s">
        <v>285</v>
      </c>
    </row>
    <row r="76" spans="1:34">
      <c r="A76" s="13" t="s">
        <v>607</v>
      </c>
      <c r="B76" s="13" t="s">
        <v>607</v>
      </c>
      <c r="C76" s="13" t="s">
        <v>19</v>
      </c>
      <c r="D76" s="13" t="s">
        <v>80</v>
      </c>
      <c r="E76" s="13" t="s">
        <v>86</v>
      </c>
      <c r="F76" s="13" t="s">
        <v>87</v>
      </c>
      <c r="G76" s="13" t="s">
        <v>88</v>
      </c>
      <c r="H76" s="14" t="s">
        <v>608</v>
      </c>
      <c r="I76" s="13" t="s">
        <v>10</v>
      </c>
      <c r="J76" s="16">
        <v>3708</v>
      </c>
      <c r="K76" s="13" t="s">
        <v>267</v>
      </c>
      <c r="L76" s="16">
        <v>5</v>
      </c>
      <c r="M76" s="16">
        <v>25146293</v>
      </c>
      <c r="N76" s="16">
        <v>101040</v>
      </c>
      <c r="O76" s="16">
        <v>0</v>
      </c>
      <c r="P76" s="16">
        <v>0</v>
      </c>
      <c r="Q76" s="16">
        <v>0</v>
      </c>
      <c r="R76" s="16">
        <v>0</v>
      </c>
      <c r="S76" s="13" t="s">
        <v>282</v>
      </c>
      <c r="T76" s="16">
        <v>0</v>
      </c>
      <c r="U76" s="17">
        <v>43061</v>
      </c>
      <c r="V76" s="17">
        <v>43980</v>
      </c>
      <c r="W76" s="18" t="s">
        <v>609</v>
      </c>
      <c r="X76" s="15"/>
      <c r="Y76" s="15"/>
      <c r="Z76" s="15"/>
      <c r="AA76" s="15"/>
      <c r="AB76" s="15"/>
      <c r="AC76" s="15"/>
      <c r="AD76" s="15"/>
      <c r="AE76" s="15"/>
      <c r="AF76" s="15"/>
      <c r="AG76" s="15"/>
    </row>
    <row r="77" spans="1:34">
      <c r="A77" s="13" t="s">
        <v>610</v>
      </c>
      <c r="B77" s="13" t="s">
        <v>610</v>
      </c>
      <c r="C77" s="13" t="s">
        <v>19</v>
      </c>
      <c r="D77" s="13" t="s">
        <v>80</v>
      </c>
      <c r="E77" s="13" t="s">
        <v>86</v>
      </c>
      <c r="F77" s="13" t="s">
        <v>87</v>
      </c>
      <c r="G77" s="13" t="s">
        <v>88</v>
      </c>
      <c r="H77" s="14" t="s">
        <v>611</v>
      </c>
      <c r="I77" s="13" t="s">
        <v>10</v>
      </c>
      <c r="J77" s="16">
        <v>3712</v>
      </c>
      <c r="K77" s="13" t="s">
        <v>267</v>
      </c>
      <c r="L77" s="15"/>
      <c r="M77" s="16">
        <v>24852848</v>
      </c>
      <c r="N77" s="16">
        <v>45758</v>
      </c>
      <c r="O77" s="16">
        <v>0</v>
      </c>
      <c r="P77" s="16">
        <v>0</v>
      </c>
      <c r="Q77" s="16">
        <v>0</v>
      </c>
      <c r="R77" s="16">
        <v>0</v>
      </c>
      <c r="S77" s="13" t="s">
        <v>282</v>
      </c>
      <c r="T77" s="16">
        <v>0</v>
      </c>
      <c r="U77" s="17">
        <v>42092</v>
      </c>
      <c r="V77" s="17">
        <v>43964</v>
      </c>
      <c r="W77" s="18" t="s">
        <v>612</v>
      </c>
      <c r="X77" s="15"/>
      <c r="Y77" s="15"/>
      <c r="Z77" s="15"/>
      <c r="AA77" s="15"/>
      <c r="AB77" s="15"/>
      <c r="AC77" s="15"/>
      <c r="AD77" s="15"/>
      <c r="AE77" s="15"/>
      <c r="AF77" s="15"/>
      <c r="AG77" s="15" t="s">
        <v>284</v>
      </c>
      <c r="AH77" t="s">
        <v>285</v>
      </c>
    </row>
    <row r="78" spans="1:34">
      <c r="A78" s="13" t="s">
        <v>613</v>
      </c>
      <c r="B78" s="13" t="s">
        <v>614</v>
      </c>
      <c r="C78" s="13" t="s">
        <v>19</v>
      </c>
      <c r="D78" s="13" t="s">
        <v>80</v>
      </c>
      <c r="E78" s="13" t="s">
        <v>86</v>
      </c>
      <c r="F78" s="13" t="s">
        <v>87</v>
      </c>
      <c r="G78" s="13" t="s">
        <v>88</v>
      </c>
      <c r="H78" s="14" t="s">
        <v>615</v>
      </c>
      <c r="I78" s="13" t="s">
        <v>10</v>
      </c>
      <c r="J78" s="16">
        <v>3711</v>
      </c>
      <c r="K78" s="13" t="s">
        <v>267</v>
      </c>
      <c r="L78" s="15"/>
      <c r="M78" s="15"/>
      <c r="N78" s="16">
        <v>46250</v>
      </c>
      <c r="O78" s="16">
        <v>0</v>
      </c>
      <c r="P78" s="16">
        <v>0</v>
      </c>
      <c r="Q78" s="16">
        <v>0</v>
      </c>
      <c r="R78" s="16">
        <v>0</v>
      </c>
      <c r="S78" s="15"/>
      <c r="T78" s="15"/>
      <c r="U78" s="17">
        <v>41420</v>
      </c>
      <c r="V78" s="17">
        <v>43987</v>
      </c>
      <c r="W78" s="18" t="s">
        <v>616</v>
      </c>
      <c r="X78" s="18" t="s">
        <v>617</v>
      </c>
      <c r="Y78" s="15"/>
      <c r="Z78" s="15"/>
      <c r="AA78" s="15"/>
      <c r="AB78" s="15"/>
      <c r="AC78" s="15"/>
      <c r="AD78" s="15"/>
      <c r="AE78" s="15"/>
      <c r="AF78" s="15"/>
      <c r="AG78" s="15" t="s">
        <v>284</v>
      </c>
      <c r="AH78" t="s">
        <v>285</v>
      </c>
    </row>
    <row r="79" spans="1:34">
      <c r="A79" s="13" t="s">
        <v>618</v>
      </c>
      <c r="B79" s="13" t="s">
        <v>568</v>
      </c>
      <c r="C79" s="13" t="s">
        <v>19</v>
      </c>
      <c r="D79" s="13" t="s">
        <v>114</v>
      </c>
      <c r="E79" s="13" t="s">
        <v>115</v>
      </c>
      <c r="F79" s="13" t="s">
        <v>116</v>
      </c>
      <c r="G79" s="13" t="s">
        <v>117</v>
      </c>
      <c r="H79" s="14" t="s">
        <v>619</v>
      </c>
      <c r="I79" s="13" t="s">
        <v>10</v>
      </c>
      <c r="J79" s="16">
        <v>1071399</v>
      </c>
      <c r="K79" s="13" t="s">
        <v>267</v>
      </c>
      <c r="L79" s="13">
        <v>1.1000000000000001</v>
      </c>
      <c r="M79" s="13" t="s">
        <v>10</v>
      </c>
      <c r="N79" s="16">
        <v>29898</v>
      </c>
      <c r="O79" s="16">
        <v>0</v>
      </c>
      <c r="P79" s="16">
        <v>0</v>
      </c>
      <c r="Q79" s="16">
        <v>0</v>
      </c>
      <c r="R79" s="16">
        <v>0</v>
      </c>
      <c r="S79" s="13" t="s">
        <v>321</v>
      </c>
      <c r="T79" s="16">
        <v>6459</v>
      </c>
      <c r="U79" s="17">
        <v>42555</v>
      </c>
      <c r="V79" s="17">
        <v>43977</v>
      </c>
      <c r="W79" s="18" t="s">
        <v>620</v>
      </c>
      <c r="X79" s="15"/>
      <c r="Y79" s="15"/>
      <c r="Z79" s="15"/>
      <c r="AA79" s="15"/>
      <c r="AB79" s="15"/>
      <c r="AC79" s="15"/>
      <c r="AD79" s="15"/>
      <c r="AE79" s="15"/>
      <c r="AF79" s="15"/>
      <c r="AG79" s="15" t="s">
        <v>284</v>
      </c>
    </row>
    <row r="80" spans="1:34">
      <c r="A80" s="13" t="s">
        <v>621</v>
      </c>
      <c r="B80" s="13" t="s">
        <v>345</v>
      </c>
      <c r="C80" s="13" t="s">
        <v>186</v>
      </c>
      <c r="D80" s="13" t="s">
        <v>202</v>
      </c>
      <c r="E80" s="13" t="s">
        <v>346</v>
      </c>
      <c r="F80" s="13" t="s">
        <v>622</v>
      </c>
      <c r="G80" s="13" t="s">
        <v>623</v>
      </c>
      <c r="H80" s="14" t="s">
        <v>624</v>
      </c>
      <c r="I80" s="15"/>
      <c r="J80" s="16">
        <v>2499525</v>
      </c>
      <c r="K80" s="13" t="s">
        <v>267</v>
      </c>
      <c r="L80" s="15"/>
      <c r="M80" s="15"/>
      <c r="N80" s="16">
        <v>47014</v>
      </c>
      <c r="O80" s="16">
        <v>0</v>
      </c>
      <c r="P80" s="16">
        <v>0</v>
      </c>
      <c r="Q80" s="16">
        <v>0</v>
      </c>
      <c r="R80" s="16">
        <v>0</v>
      </c>
      <c r="S80" s="15"/>
      <c r="T80" s="15"/>
      <c r="U80" s="17">
        <v>44144</v>
      </c>
      <c r="V80" s="15"/>
      <c r="W80" s="18" t="s">
        <v>625</v>
      </c>
      <c r="X80" s="15"/>
      <c r="Y80" s="15"/>
      <c r="Z80" s="15"/>
      <c r="AA80" s="15"/>
      <c r="AB80" s="15"/>
      <c r="AC80" s="15"/>
      <c r="AD80" s="15"/>
      <c r="AE80" s="15"/>
      <c r="AF80" s="15"/>
      <c r="AG80" s="15"/>
    </row>
    <row r="81" spans="1:34">
      <c r="A81" s="13" t="s">
        <v>626</v>
      </c>
      <c r="B81" s="13" t="s">
        <v>627</v>
      </c>
      <c r="C81" s="13" t="s">
        <v>305</v>
      </c>
      <c r="D81" s="13" t="s">
        <v>579</v>
      </c>
      <c r="E81" s="13" t="s">
        <v>10</v>
      </c>
      <c r="F81" s="13" t="s">
        <v>580</v>
      </c>
      <c r="G81" s="13" t="s">
        <v>628</v>
      </c>
      <c r="H81" s="14" t="s">
        <v>629</v>
      </c>
      <c r="I81" s="13" t="s">
        <v>10</v>
      </c>
      <c r="J81" s="16">
        <v>271848</v>
      </c>
      <c r="K81" s="13" t="s">
        <v>267</v>
      </c>
      <c r="L81" s="16">
        <v>1</v>
      </c>
      <c r="M81" s="13" t="s">
        <v>10</v>
      </c>
      <c r="N81" s="16">
        <v>5846</v>
      </c>
      <c r="O81" s="16">
        <v>0</v>
      </c>
      <c r="P81" s="16">
        <v>0</v>
      </c>
      <c r="Q81" s="16">
        <v>0</v>
      </c>
      <c r="R81" s="16">
        <v>0</v>
      </c>
      <c r="S81" s="13" t="s">
        <v>282</v>
      </c>
      <c r="T81" s="16">
        <v>0</v>
      </c>
      <c r="U81" s="17">
        <v>43053</v>
      </c>
      <c r="V81" s="17">
        <v>43979</v>
      </c>
      <c r="W81" s="18" t="s">
        <v>630</v>
      </c>
      <c r="X81" s="15"/>
      <c r="Y81" s="15"/>
      <c r="Z81" s="15"/>
      <c r="AA81" s="15"/>
      <c r="AB81" s="15"/>
      <c r="AC81" s="15"/>
      <c r="AD81" s="15"/>
      <c r="AE81" s="15"/>
      <c r="AF81" s="15"/>
      <c r="AG81" s="15"/>
    </row>
    <row r="82" spans="1:34">
      <c r="A82" s="13" t="s">
        <v>631</v>
      </c>
      <c r="B82" s="13" t="s">
        <v>631</v>
      </c>
      <c r="C82" s="13" t="s">
        <v>353</v>
      </c>
      <c r="D82" s="13" t="s">
        <v>632</v>
      </c>
      <c r="E82" s="13" t="s">
        <v>633</v>
      </c>
      <c r="F82" s="13" t="s">
        <v>634</v>
      </c>
      <c r="G82" s="13" t="s">
        <v>635</v>
      </c>
      <c r="H82" s="14" t="s">
        <v>636</v>
      </c>
      <c r="I82" s="13" t="s">
        <v>10</v>
      </c>
      <c r="J82" s="16">
        <v>6239</v>
      </c>
      <c r="K82" s="13" t="s">
        <v>267</v>
      </c>
      <c r="L82" s="15"/>
      <c r="M82" s="13" t="s">
        <v>10</v>
      </c>
      <c r="N82" s="16">
        <v>18627</v>
      </c>
      <c r="O82" s="16">
        <v>12</v>
      </c>
      <c r="P82" s="16">
        <v>12</v>
      </c>
      <c r="Q82" s="16">
        <v>0</v>
      </c>
      <c r="R82" s="16">
        <v>0</v>
      </c>
      <c r="S82" s="13" t="s">
        <v>321</v>
      </c>
      <c r="T82" s="16">
        <v>8923</v>
      </c>
      <c r="U82" s="17">
        <v>39825</v>
      </c>
      <c r="V82" s="17">
        <v>43963</v>
      </c>
      <c r="W82" s="18" t="s">
        <v>637</v>
      </c>
      <c r="X82" s="18" t="s">
        <v>638</v>
      </c>
      <c r="Y82" s="15"/>
      <c r="Z82" s="15"/>
      <c r="AA82" s="15"/>
      <c r="AB82" s="15"/>
      <c r="AC82" s="15"/>
      <c r="AD82" s="15"/>
      <c r="AE82" s="15"/>
      <c r="AF82" s="15"/>
      <c r="AG82" s="15"/>
      <c r="AH82" t="s">
        <v>285</v>
      </c>
    </row>
    <row r="83" spans="1:34">
      <c r="A83" s="13" t="s">
        <v>639</v>
      </c>
      <c r="B83" s="13" t="s">
        <v>639</v>
      </c>
      <c r="C83" s="13" t="s">
        <v>19</v>
      </c>
      <c r="D83" s="13" t="s">
        <v>80</v>
      </c>
      <c r="E83" s="13" t="s">
        <v>86</v>
      </c>
      <c r="F83" s="13" t="s">
        <v>91</v>
      </c>
      <c r="G83" s="13" t="s">
        <v>92</v>
      </c>
      <c r="H83" s="14" t="s">
        <v>640</v>
      </c>
      <c r="I83" s="13" t="s">
        <v>10</v>
      </c>
      <c r="J83" s="16">
        <v>3821</v>
      </c>
      <c r="K83" s="13" t="s">
        <v>267</v>
      </c>
      <c r="L83" s="15"/>
      <c r="M83" s="13" t="s">
        <v>641</v>
      </c>
      <c r="N83" s="16">
        <v>48680</v>
      </c>
      <c r="O83" s="16">
        <v>0</v>
      </c>
      <c r="P83" s="16">
        <v>0</v>
      </c>
      <c r="Q83" s="16">
        <v>0</v>
      </c>
      <c r="R83" s="16">
        <v>0</v>
      </c>
      <c r="S83" s="13" t="s">
        <v>282</v>
      </c>
      <c r="T83" s="16">
        <v>0</v>
      </c>
      <c r="U83" s="17">
        <v>41420</v>
      </c>
      <c r="V83" s="17">
        <v>43964</v>
      </c>
      <c r="W83" s="18" t="s">
        <v>642</v>
      </c>
      <c r="X83" s="15"/>
      <c r="Y83" s="15"/>
      <c r="Z83" s="15"/>
      <c r="AA83" s="15"/>
      <c r="AB83" s="15"/>
      <c r="AC83" s="15"/>
      <c r="AD83" s="15"/>
      <c r="AE83" s="15"/>
      <c r="AF83" s="15"/>
      <c r="AG83" s="15" t="s">
        <v>284</v>
      </c>
      <c r="AH83" t="s">
        <v>285</v>
      </c>
    </row>
    <row r="84" spans="1:34">
      <c r="A84" s="13" t="s">
        <v>643</v>
      </c>
      <c r="B84" s="13" t="s">
        <v>643</v>
      </c>
      <c r="C84" s="13" t="s">
        <v>19</v>
      </c>
      <c r="D84" s="13" t="s">
        <v>80</v>
      </c>
      <c r="E84" s="15"/>
      <c r="F84" s="13" t="s">
        <v>82</v>
      </c>
      <c r="G84" s="13" t="s">
        <v>644</v>
      </c>
      <c r="H84" s="14" t="s">
        <v>645</v>
      </c>
      <c r="I84" s="15"/>
      <c r="J84" s="16">
        <v>4066</v>
      </c>
      <c r="K84" s="13" t="s">
        <v>267</v>
      </c>
      <c r="L84" s="15"/>
      <c r="M84" s="15"/>
      <c r="N84" s="16">
        <v>18197</v>
      </c>
      <c r="O84" s="16">
        <v>0</v>
      </c>
      <c r="P84" s="16">
        <v>0</v>
      </c>
      <c r="Q84" s="16">
        <v>0</v>
      </c>
      <c r="R84" s="16">
        <v>0</v>
      </c>
      <c r="S84" s="15"/>
      <c r="T84" s="15"/>
      <c r="U84" s="17">
        <v>44019</v>
      </c>
      <c r="V84" s="15"/>
      <c r="W84" s="18" t="s">
        <v>646</v>
      </c>
      <c r="X84" s="15"/>
      <c r="Y84" s="15"/>
      <c r="Z84" s="15"/>
      <c r="AA84" s="15"/>
      <c r="AB84" s="15"/>
      <c r="AC84" s="15"/>
      <c r="AD84" s="15"/>
      <c r="AE84" s="15"/>
      <c r="AF84" s="15"/>
      <c r="AG84" s="15"/>
    </row>
    <row r="85" spans="1:34">
      <c r="A85" s="13" t="s">
        <v>647</v>
      </c>
      <c r="B85" s="13" t="s">
        <v>648</v>
      </c>
      <c r="C85" s="13" t="s">
        <v>19</v>
      </c>
      <c r="D85" s="13" t="s">
        <v>80</v>
      </c>
      <c r="E85" s="13" t="s">
        <v>115</v>
      </c>
      <c r="F85" s="13" t="s">
        <v>649</v>
      </c>
      <c r="G85" s="13" t="s">
        <v>650</v>
      </c>
      <c r="H85" s="14" t="s">
        <v>651</v>
      </c>
      <c r="I85" s="15"/>
      <c r="J85" s="16">
        <v>1510057</v>
      </c>
      <c r="K85" s="13" t="s">
        <v>267</v>
      </c>
      <c r="L85" s="15"/>
      <c r="M85" s="15"/>
      <c r="N85" s="16">
        <v>53342</v>
      </c>
      <c r="O85" s="16">
        <v>0</v>
      </c>
      <c r="P85" s="16">
        <v>0</v>
      </c>
      <c r="Q85" s="16">
        <v>0</v>
      </c>
      <c r="R85" s="16">
        <v>0</v>
      </c>
      <c r="S85" s="15"/>
      <c r="T85" s="15"/>
      <c r="U85" s="17">
        <v>44032</v>
      </c>
      <c r="V85" s="15"/>
      <c r="W85" s="18" t="s">
        <v>652</v>
      </c>
      <c r="X85" s="15"/>
      <c r="Y85" s="15"/>
      <c r="Z85" s="15"/>
      <c r="AA85" s="15"/>
      <c r="AB85" s="15"/>
      <c r="AC85" s="15"/>
      <c r="AD85" s="15"/>
      <c r="AE85" s="15"/>
      <c r="AF85" s="15"/>
      <c r="AG85" s="15"/>
    </row>
    <row r="86" spans="1:34">
      <c r="A86" s="13" t="s">
        <v>653</v>
      </c>
      <c r="B86" s="13" t="s">
        <v>654</v>
      </c>
      <c r="C86" s="13" t="s">
        <v>305</v>
      </c>
      <c r="D86" s="13" t="s">
        <v>655</v>
      </c>
      <c r="E86" s="13" t="s">
        <v>10</v>
      </c>
      <c r="F86" s="13" t="s">
        <v>656</v>
      </c>
      <c r="G86" s="13" t="s">
        <v>657</v>
      </c>
      <c r="H86" s="14" t="s">
        <v>658</v>
      </c>
      <c r="I86" s="13" t="s">
        <v>10</v>
      </c>
      <c r="J86" s="16">
        <v>768670</v>
      </c>
      <c r="K86" s="13" t="s">
        <v>267</v>
      </c>
      <c r="L86" s="16">
        <v>1</v>
      </c>
      <c r="M86" s="13" t="s">
        <v>10</v>
      </c>
      <c r="N86" s="16">
        <v>2088</v>
      </c>
      <c r="O86" s="16">
        <v>0</v>
      </c>
      <c r="P86" s="16">
        <v>0</v>
      </c>
      <c r="Q86" s="16">
        <v>0</v>
      </c>
      <c r="R86" s="16">
        <v>0</v>
      </c>
      <c r="S86" s="13" t="s">
        <v>282</v>
      </c>
      <c r="T86" s="16">
        <v>0</v>
      </c>
      <c r="U86" s="17">
        <v>43053</v>
      </c>
      <c r="V86" s="17">
        <v>43979</v>
      </c>
      <c r="W86" s="18" t="s">
        <v>659</v>
      </c>
      <c r="X86" s="15"/>
      <c r="Y86" s="15"/>
      <c r="Z86" s="15"/>
      <c r="AA86" s="15"/>
      <c r="AB86" s="15"/>
      <c r="AC86" s="15"/>
      <c r="AD86" s="15"/>
      <c r="AE86" s="15"/>
      <c r="AF86" s="15"/>
      <c r="AG86" s="15"/>
    </row>
    <row r="87" spans="1:34">
      <c r="A87" s="13" t="s">
        <v>660</v>
      </c>
      <c r="B87" s="13" t="s">
        <v>648</v>
      </c>
      <c r="C87" s="13" t="s">
        <v>19</v>
      </c>
      <c r="D87" s="13" t="s">
        <v>80</v>
      </c>
      <c r="E87" s="13" t="s">
        <v>115</v>
      </c>
      <c r="F87" s="13" t="s">
        <v>649</v>
      </c>
      <c r="G87" s="13" t="s">
        <v>650</v>
      </c>
      <c r="H87" s="14" t="s">
        <v>661</v>
      </c>
      <c r="I87" s="15"/>
      <c r="J87" s="16">
        <v>746888</v>
      </c>
      <c r="K87" s="13" t="s">
        <v>267</v>
      </c>
      <c r="L87" s="15"/>
      <c r="M87" s="15"/>
      <c r="N87" s="16">
        <v>51235</v>
      </c>
      <c r="O87" s="16">
        <v>0</v>
      </c>
      <c r="P87" s="16">
        <v>0</v>
      </c>
      <c r="Q87" s="16">
        <v>0</v>
      </c>
      <c r="R87" s="16">
        <v>0</v>
      </c>
      <c r="S87" s="15"/>
      <c r="T87" s="15"/>
      <c r="U87" s="17">
        <v>44032</v>
      </c>
      <c r="V87" s="15"/>
      <c r="W87" s="18" t="s">
        <v>662</v>
      </c>
      <c r="X87" s="15"/>
      <c r="Y87" s="15"/>
      <c r="Z87" s="15"/>
      <c r="AA87" s="15"/>
      <c r="AB87" s="15"/>
      <c r="AC87" s="15"/>
      <c r="AD87" s="15"/>
      <c r="AE87" s="15"/>
      <c r="AF87" s="15"/>
      <c r="AG87" s="15"/>
    </row>
    <row r="88" spans="1:34">
      <c r="A88" s="13" t="s">
        <v>663</v>
      </c>
      <c r="B88" s="13" t="s">
        <v>664</v>
      </c>
      <c r="C88" s="13" t="s">
        <v>19</v>
      </c>
      <c r="D88" s="13" t="s">
        <v>166</v>
      </c>
      <c r="E88" s="13" t="s">
        <v>172</v>
      </c>
      <c r="F88" s="13" t="s">
        <v>665</v>
      </c>
      <c r="G88" s="13" t="s">
        <v>666</v>
      </c>
      <c r="H88" s="14" t="s">
        <v>667</v>
      </c>
      <c r="I88" s="13" t="s">
        <v>10</v>
      </c>
      <c r="J88" s="16">
        <v>48942</v>
      </c>
      <c r="K88" s="13" t="s">
        <v>267</v>
      </c>
      <c r="L88" s="15"/>
      <c r="M88" s="13" t="s">
        <v>10</v>
      </c>
      <c r="N88" s="16">
        <v>23961</v>
      </c>
      <c r="O88" s="16">
        <v>0</v>
      </c>
      <c r="P88" s="16">
        <v>0</v>
      </c>
      <c r="Q88" s="16">
        <v>0</v>
      </c>
      <c r="R88" s="16">
        <v>0</v>
      </c>
      <c r="S88" s="13" t="s">
        <v>282</v>
      </c>
      <c r="T88" s="16">
        <v>0</v>
      </c>
      <c r="U88" s="17">
        <v>39825</v>
      </c>
      <c r="V88" s="15"/>
      <c r="W88" s="18" t="s">
        <v>668</v>
      </c>
      <c r="X88" s="15"/>
      <c r="Y88" s="15"/>
      <c r="Z88" s="15"/>
      <c r="AA88" s="15"/>
      <c r="AB88" s="15"/>
      <c r="AC88" s="15"/>
      <c r="AD88" s="15"/>
      <c r="AE88" s="15"/>
      <c r="AF88" s="15"/>
      <c r="AG88" s="15" t="s">
        <v>284</v>
      </c>
      <c r="AH88" t="s">
        <v>285</v>
      </c>
    </row>
    <row r="89" spans="1:34">
      <c r="A89" s="13" t="s">
        <v>669</v>
      </c>
      <c r="B89" s="13" t="s">
        <v>669</v>
      </c>
      <c r="C89" s="13" t="s">
        <v>19</v>
      </c>
      <c r="D89" s="13" t="s">
        <v>80</v>
      </c>
      <c r="E89" s="13" t="s">
        <v>81</v>
      </c>
      <c r="F89" s="13" t="s">
        <v>670</v>
      </c>
      <c r="G89" s="13" t="s">
        <v>671</v>
      </c>
      <c r="H89" s="14" t="s">
        <v>672</v>
      </c>
      <c r="I89" s="13" t="s">
        <v>10</v>
      </c>
      <c r="J89" s="16">
        <v>16922</v>
      </c>
      <c r="K89" s="13" t="s">
        <v>267</v>
      </c>
      <c r="L89" s="15"/>
      <c r="M89" s="15"/>
      <c r="N89" s="16">
        <v>31825</v>
      </c>
      <c r="O89" s="16">
        <v>0</v>
      </c>
      <c r="P89" s="16">
        <v>0</v>
      </c>
      <c r="Q89" s="16">
        <v>0</v>
      </c>
      <c r="R89" s="16">
        <v>0</v>
      </c>
      <c r="S89" s="15"/>
      <c r="T89" s="15"/>
      <c r="U89" s="17">
        <v>43063</v>
      </c>
      <c r="V89" s="17">
        <v>43987</v>
      </c>
      <c r="W89" s="18" t="s">
        <v>673</v>
      </c>
      <c r="X89" s="15"/>
      <c r="Y89" s="15"/>
      <c r="Z89" s="15"/>
      <c r="AA89" s="15"/>
      <c r="AB89" s="15"/>
      <c r="AC89" s="15"/>
      <c r="AD89" s="15"/>
      <c r="AE89" s="15"/>
      <c r="AF89" s="15"/>
      <c r="AG89" s="15"/>
    </row>
    <row r="90" spans="1:34">
      <c r="A90" s="13" t="s">
        <v>674</v>
      </c>
      <c r="B90" s="13" t="s">
        <v>675</v>
      </c>
      <c r="C90" s="13" t="s">
        <v>305</v>
      </c>
      <c r="D90" s="13" t="s">
        <v>676</v>
      </c>
      <c r="E90" s="13" t="s">
        <v>10</v>
      </c>
      <c r="F90" s="13" t="s">
        <v>677</v>
      </c>
      <c r="G90" s="13" t="s">
        <v>678</v>
      </c>
      <c r="H90" s="14" t="s">
        <v>679</v>
      </c>
      <c r="I90" s="13" t="s">
        <v>10</v>
      </c>
      <c r="J90" s="16">
        <v>195099</v>
      </c>
      <c r="K90" s="13" t="s">
        <v>267</v>
      </c>
      <c r="L90" s="15"/>
      <c r="M90" s="13" t="s">
        <v>10</v>
      </c>
      <c r="N90" s="16">
        <v>1572</v>
      </c>
      <c r="O90" s="16">
        <v>0</v>
      </c>
      <c r="P90" s="16">
        <v>0</v>
      </c>
      <c r="Q90" s="16">
        <v>0</v>
      </c>
      <c r="R90" s="16">
        <v>0</v>
      </c>
      <c r="S90" s="13" t="s">
        <v>282</v>
      </c>
      <c r="T90" s="16">
        <v>0</v>
      </c>
      <c r="U90" s="17">
        <v>42092</v>
      </c>
      <c r="V90" s="17">
        <v>43963</v>
      </c>
      <c r="W90" s="18" t="s">
        <v>680</v>
      </c>
      <c r="X90" s="15"/>
      <c r="Y90" s="15"/>
      <c r="Z90" s="15"/>
      <c r="AA90" s="15"/>
      <c r="AB90" s="15"/>
      <c r="AC90" s="15"/>
      <c r="AD90" s="15"/>
      <c r="AE90" s="15"/>
      <c r="AF90" s="15"/>
      <c r="AG90" s="15"/>
    </row>
    <row r="91" spans="1:34">
      <c r="A91" s="13" t="s">
        <v>681</v>
      </c>
      <c r="B91" s="13" t="s">
        <v>681</v>
      </c>
      <c r="C91" s="13" t="s">
        <v>19</v>
      </c>
      <c r="D91" s="13" t="s">
        <v>80</v>
      </c>
      <c r="E91" s="13" t="s">
        <v>86</v>
      </c>
      <c r="F91" s="13" t="s">
        <v>87</v>
      </c>
      <c r="G91" s="13" t="s">
        <v>88</v>
      </c>
      <c r="H91" s="14" t="s">
        <v>682</v>
      </c>
      <c r="I91" s="13" t="s">
        <v>10</v>
      </c>
      <c r="J91" s="16">
        <v>90675</v>
      </c>
      <c r="K91" s="13" t="s">
        <v>267</v>
      </c>
      <c r="L91" s="15"/>
      <c r="M91" s="16">
        <v>24759634</v>
      </c>
      <c r="N91" s="16">
        <v>89418</v>
      </c>
      <c r="O91" s="16">
        <v>0</v>
      </c>
      <c r="P91" s="16">
        <v>0</v>
      </c>
      <c r="Q91" s="16">
        <v>0</v>
      </c>
      <c r="R91" s="16">
        <v>0</v>
      </c>
      <c r="S91" s="13" t="s">
        <v>683</v>
      </c>
      <c r="T91" s="16">
        <v>5077</v>
      </c>
      <c r="U91" s="17">
        <v>42092</v>
      </c>
      <c r="V91" s="17">
        <v>43964</v>
      </c>
      <c r="W91" s="18" t="s">
        <v>684</v>
      </c>
      <c r="X91" s="15"/>
      <c r="Y91" s="15"/>
      <c r="Z91" s="15"/>
      <c r="AA91" s="15"/>
      <c r="AB91" s="15"/>
      <c r="AC91" s="15"/>
      <c r="AD91" s="15"/>
      <c r="AE91" s="15"/>
      <c r="AF91" s="15"/>
      <c r="AG91" s="15" t="s">
        <v>284</v>
      </c>
      <c r="AH91" t="s">
        <v>285</v>
      </c>
    </row>
    <row r="92" spans="1:34">
      <c r="A92" s="13" t="s">
        <v>685</v>
      </c>
      <c r="B92" s="13" t="s">
        <v>685</v>
      </c>
      <c r="C92" s="13" t="s">
        <v>19</v>
      </c>
      <c r="D92" s="13" t="s">
        <v>80</v>
      </c>
      <c r="E92" s="13" t="s">
        <v>81</v>
      </c>
      <c r="F92" s="13" t="s">
        <v>279</v>
      </c>
      <c r="G92" s="13" t="s">
        <v>686</v>
      </c>
      <c r="H92" s="14" t="s">
        <v>687</v>
      </c>
      <c r="I92" s="13" t="s">
        <v>10</v>
      </c>
      <c r="J92" s="16">
        <v>4442</v>
      </c>
      <c r="K92" s="13" t="s">
        <v>267</v>
      </c>
      <c r="L92" s="15"/>
      <c r="M92" s="16">
        <v>28473262</v>
      </c>
      <c r="N92" s="16">
        <v>36951</v>
      </c>
      <c r="O92" s="16">
        <v>0</v>
      </c>
      <c r="P92" s="16">
        <v>0</v>
      </c>
      <c r="Q92" s="16">
        <v>0</v>
      </c>
      <c r="R92" s="16">
        <v>0</v>
      </c>
      <c r="S92" s="13" t="s">
        <v>282</v>
      </c>
      <c r="T92" s="16">
        <v>0</v>
      </c>
      <c r="U92" s="17">
        <v>43063</v>
      </c>
      <c r="V92" s="17">
        <v>43980</v>
      </c>
      <c r="W92" s="18" t="s">
        <v>688</v>
      </c>
      <c r="X92" s="15"/>
      <c r="Y92" s="15"/>
      <c r="Z92" s="15"/>
      <c r="AA92" s="15"/>
      <c r="AB92" s="15"/>
      <c r="AC92" s="15"/>
      <c r="AD92" s="15"/>
      <c r="AE92" s="15"/>
      <c r="AF92" s="15"/>
      <c r="AG92" s="15"/>
    </row>
    <row r="93" spans="1:34">
      <c r="A93" s="13" t="s">
        <v>689</v>
      </c>
      <c r="B93" s="13" t="s">
        <v>690</v>
      </c>
      <c r="C93" s="13" t="s">
        <v>293</v>
      </c>
      <c r="D93" s="13" t="s">
        <v>691</v>
      </c>
      <c r="E93" s="13" t="s">
        <v>10</v>
      </c>
      <c r="F93" s="13" t="s">
        <v>10</v>
      </c>
      <c r="G93" s="13" t="s">
        <v>10</v>
      </c>
      <c r="H93" s="14" t="s">
        <v>692</v>
      </c>
      <c r="I93" s="13" t="s">
        <v>10</v>
      </c>
      <c r="J93" s="16">
        <v>374847</v>
      </c>
      <c r="K93" s="13" t="s">
        <v>267</v>
      </c>
      <c r="L93" s="15"/>
      <c r="M93" s="13" t="s">
        <v>10</v>
      </c>
      <c r="N93" s="16">
        <v>1801</v>
      </c>
      <c r="O93" s="16">
        <v>0</v>
      </c>
      <c r="P93" s="16">
        <v>0</v>
      </c>
      <c r="Q93" s="16">
        <v>0</v>
      </c>
      <c r="R93" s="16">
        <v>0</v>
      </c>
      <c r="S93" s="13" t="s">
        <v>282</v>
      </c>
      <c r="T93" s="16">
        <v>0</v>
      </c>
      <c r="U93" s="17">
        <v>41420</v>
      </c>
      <c r="V93" s="17">
        <v>43987</v>
      </c>
      <c r="W93" s="18" t="s">
        <v>693</v>
      </c>
      <c r="X93" s="15"/>
      <c r="Y93" s="15"/>
      <c r="Z93" s="15"/>
      <c r="AA93" s="15"/>
      <c r="AB93" s="15"/>
      <c r="AC93" s="15"/>
      <c r="AD93" s="15"/>
      <c r="AE93" s="15"/>
      <c r="AF93" s="15"/>
      <c r="AG93" s="15"/>
      <c r="AH93" t="s">
        <v>285</v>
      </c>
    </row>
    <row r="94" spans="1:34">
      <c r="A94" s="13" t="s">
        <v>694</v>
      </c>
      <c r="B94" s="13" t="s">
        <v>694</v>
      </c>
      <c r="C94" s="13" t="s">
        <v>19</v>
      </c>
      <c r="D94" s="13" t="s">
        <v>80</v>
      </c>
      <c r="E94" s="13" t="s">
        <v>86</v>
      </c>
      <c r="F94" s="13" t="s">
        <v>441</v>
      </c>
      <c r="G94" s="13" t="s">
        <v>695</v>
      </c>
      <c r="H94" s="14" t="s">
        <v>696</v>
      </c>
      <c r="I94" s="13" t="s">
        <v>10</v>
      </c>
      <c r="J94" s="16">
        <v>3483</v>
      </c>
      <c r="K94" s="13" t="s">
        <v>267</v>
      </c>
      <c r="L94" s="15"/>
      <c r="M94" s="16">
        <v>22014239</v>
      </c>
      <c r="N94" s="16">
        <v>30079</v>
      </c>
      <c r="O94" s="16">
        <v>0</v>
      </c>
      <c r="P94" s="16">
        <v>0</v>
      </c>
      <c r="Q94" s="16">
        <v>0</v>
      </c>
      <c r="R94" s="16">
        <v>0</v>
      </c>
      <c r="S94" s="13" t="s">
        <v>282</v>
      </c>
      <c r="T94" s="16">
        <v>0</v>
      </c>
      <c r="U94" s="17">
        <v>42092</v>
      </c>
      <c r="V94" s="17">
        <v>43964</v>
      </c>
      <c r="W94" s="18" t="s">
        <v>697</v>
      </c>
      <c r="X94" s="15"/>
      <c r="Y94" s="15"/>
      <c r="Z94" s="15"/>
      <c r="AA94" s="15"/>
      <c r="AB94" s="15"/>
      <c r="AC94" s="15"/>
      <c r="AD94" s="15"/>
      <c r="AE94" s="15"/>
      <c r="AF94" s="15"/>
      <c r="AG94" s="15" t="s">
        <v>284</v>
      </c>
      <c r="AH94" t="s">
        <v>285</v>
      </c>
    </row>
    <row r="95" spans="1:34">
      <c r="A95" s="13" t="s">
        <v>698</v>
      </c>
      <c r="B95" s="13" t="s">
        <v>694</v>
      </c>
      <c r="C95" s="13" t="s">
        <v>19</v>
      </c>
      <c r="D95" s="13" t="s">
        <v>80</v>
      </c>
      <c r="E95" s="13" t="s">
        <v>86</v>
      </c>
      <c r="F95" s="13" t="s">
        <v>441</v>
      </c>
      <c r="G95" s="13" t="s">
        <v>695</v>
      </c>
      <c r="H95" s="14" t="s">
        <v>699</v>
      </c>
      <c r="I95" s="13" t="s">
        <v>10</v>
      </c>
      <c r="J95" s="16">
        <v>3483</v>
      </c>
      <c r="K95" s="13" t="s">
        <v>700</v>
      </c>
      <c r="L95" s="15"/>
      <c r="M95" s="16">
        <v>22014239</v>
      </c>
      <c r="N95" s="16">
        <v>47275</v>
      </c>
      <c r="O95" s="16">
        <v>0</v>
      </c>
      <c r="P95" s="16">
        <v>0</v>
      </c>
      <c r="Q95" s="16">
        <v>0</v>
      </c>
      <c r="R95" s="16">
        <v>0</v>
      </c>
      <c r="S95" s="13" t="s">
        <v>282</v>
      </c>
      <c r="T95" s="16">
        <v>0</v>
      </c>
      <c r="U95" s="17">
        <v>42092</v>
      </c>
      <c r="V95" s="17">
        <v>43964</v>
      </c>
      <c r="W95" s="18" t="s">
        <v>701</v>
      </c>
      <c r="X95" s="15"/>
      <c r="Y95" s="15"/>
      <c r="Z95" s="15"/>
      <c r="AA95" s="15"/>
      <c r="AB95" s="15"/>
      <c r="AC95" s="15"/>
      <c r="AD95" s="15"/>
      <c r="AE95" s="15"/>
      <c r="AF95" s="15"/>
      <c r="AG95" s="15"/>
    </row>
    <row r="96" spans="1:34">
      <c r="A96" s="13" t="s">
        <v>702</v>
      </c>
      <c r="B96" s="13" t="s">
        <v>694</v>
      </c>
      <c r="C96" s="13" t="s">
        <v>19</v>
      </c>
      <c r="D96" s="13" t="s">
        <v>80</v>
      </c>
      <c r="E96" s="13" t="s">
        <v>86</v>
      </c>
      <c r="F96" s="13" t="s">
        <v>441</v>
      </c>
      <c r="G96" s="13" t="s">
        <v>695</v>
      </c>
      <c r="H96" s="14" t="s">
        <v>703</v>
      </c>
      <c r="I96" s="13" t="s">
        <v>10</v>
      </c>
      <c r="J96" s="16">
        <v>3483</v>
      </c>
      <c r="K96" s="13" t="s">
        <v>700</v>
      </c>
      <c r="L96" s="15"/>
      <c r="M96" s="16">
        <v>22014239</v>
      </c>
      <c r="N96" s="16">
        <v>41171</v>
      </c>
      <c r="O96" s="16">
        <v>0</v>
      </c>
      <c r="P96" s="16">
        <v>0</v>
      </c>
      <c r="Q96" s="16">
        <v>0</v>
      </c>
      <c r="R96" s="16">
        <v>0</v>
      </c>
      <c r="S96" s="13" t="s">
        <v>282</v>
      </c>
      <c r="T96" s="16">
        <v>0</v>
      </c>
      <c r="U96" s="17">
        <v>42092</v>
      </c>
      <c r="V96" s="17">
        <v>43964</v>
      </c>
      <c r="W96" s="18" t="s">
        <v>704</v>
      </c>
      <c r="X96" s="15"/>
      <c r="Y96" s="15"/>
      <c r="Z96" s="15"/>
      <c r="AA96" s="15"/>
      <c r="AB96" s="15"/>
      <c r="AC96" s="15"/>
      <c r="AD96" s="15"/>
      <c r="AE96" s="15"/>
      <c r="AF96" s="15"/>
      <c r="AG96" s="15"/>
    </row>
    <row r="97" spans="1:34">
      <c r="A97" s="13" t="s">
        <v>705</v>
      </c>
      <c r="B97" s="13" t="s">
        <v>706</v>
      </c>
      <c r="C97" s="13" t="s">
        <v>19</v>
      </c>
      <c r="D97" s="13" t="s">
        <v>80</v>
      </c>
      <c r="E97" s="13" t="s">
        <v>81</v>
      </c>
      <c r="F97" s="13" t="s">
        <v>707</v>
      </c>
      <c r="G97" s="13" t="s">
        <v>708</v>
      </c>
      <c r="H97" s="14" t="s">
        <v>709</v>
      </c>
      <c r="I97" s="13" t="s">
        <v>10</v>
      </c>
      <c r="J97" s="16">
        <v>4072</v>
      </c>
      <c r="K97" s="13" t="s">
        <v>267</v>
      </c>
      <c r="L97" s="15"/>
      <c r="M97" s="16">
        <v>24441736</v>
      </c>
      <c r="N97" s="16">
        <v>34410</v>
      </c>
      <c r="O97" s="16">
        <v>150</v>
      </c>
      <c r="P97" s="16">
        <v>39</v>
      </c>
      <c r="Q97" s="16">
        <v>0</v>
      </c>
      <c r="R97" s="16">
        <v>111</v>
      </c>
      <c r="S97" s="13" t="s">
        <v>282</v>
      </c>
      <c r="T97" s="16">
        <v>0</v>
      </c>
      <c r="U97" s="17">
        <v>42564</v>
      </c>
      <c r="V97" s="17">
        <v>43994</v>
      </c>
      <c r="W97" s="18" t="s">
        <v>710</v>
      </c>
      <c r="X97" s="15"/>
      <c r="Y97" s="15"/>
      <c r="Z97" s="15"/>
      <c r="AA97" s="15"/>
      <c r="AB97" s="15"/>
      <c r="AC97" s="15"/>
      <c r="AD97" s="15"/>
      <c r="AE97" s="15"/>
      <c r="AF97" s="15"/>
      <c r="AG97" s="15"/>
    </row>
    <row r="98" spans="1:34">
      <c r="A98" s="13" t="s">
        <v>711</v>
      </c>
      <c r="B98" s="13" t="s">
        <v>706</v>
      </c>
      <c r="C98" s="13" t="s">
        <v>19</v>
      </c>
      <c r="D98" s="13" t="s">
        <v>80</v>
      </c>
      <c r="E98" s="13" t="s">
        <v>81</v>
      </c>
      <c r="F98" s="13" t="s">
        <v>707</v>
      </c>
      <c r="G98" s="13" t="s">
        <v>708</v>
      </c>
      <c r="H98" s="14" t="s">
        <v>712</v>
      </c>
      <c r="I98" s="13" t="s">
        <v>10</v>
      </c>
      <c r="J98" s="16">
        <v>165789</v>
      </c>
      <c r="K98" s="13" t="s">
        <v>267</v>
      </c>
      <c r="L98" s="15"/>
      <c r="M98" s="16">
        <v>24591624</v>
      </c>
      <c r="N98" s="16">
        <v>34476</v>
      </c>
      <c r="O98" s="16">
        <v>0</v>
      </c>
      <c r="P98" s="16">
        <v>0</v>
      </c>
      <c r="Q98" s="16">
        <v>0</v>
      </c>
      <c r="R98" s="16">
        <v>0</v>
      </c>
      <c r="S98" s="13" t="s">
        <v>282</v>
      </c>
      <c r="T98" s="16">
        <v>0</v>
      </c>
      <c r="U98" s="17">
        <v>42564</v>
      </c>
      <c r="V98" s="17">
        <v>43994</v>
      </c>
      <c r="W98" s="18" t="s">
        <v>710</v>
      </c>
      <c r="X98" s="15"/>
      <c r="Y98" s="15"/>
      <c r="Z98" s="15"/>
      <c r="AA98" s="15"/>
      <c r="AB98" s="15"/>
      <c r="AC98" s="15"/>
      <c r="AD98" s="15"/>
      <c r="AE98" s="15"/>
      <c r="AF98" s="15"/>
      <c r="AG98" s="15" t="s">
        <v>284</v>
      </c>
    </row>
    <row r="99" spans="1:34">
      <c r="A99" s="13" t="s">
        <v>713</v>
      </c>
      <c r="B99" s="13" t="s">
        <v>706</v>
      </c>
      <c r="C99" s="13" t="s">
        <v>19</v>
      </c>
      <c r="D99" s="13" t="s">
        <v>80</v>
      </c>
      <c r="E99" s="13" t="s">
        <v>81</v>
      </c>
      <c r="F99" s="13" t="s">
        <v>707</v>
      </c>
      <c r="G99" s="13" t="s">
        <v>708</v>
      </c>
      <c r="H99" s="14" t="s">
        <v>714</v>
      </c>
      <c r="I99" s="13" t="s">
        <v>10</v>
      </c>
      <c r="J99" s="16">
        <v>4072</v>
      </c>
      <c r="K99" s="13" t="s">
        <v>267</v>
      </c>
      <c r="L99" s="15"/>
      <c r="M99" s="15"/>
      <c r="N99" s="16">
        <v>35336</v>
      </c>
      <c r="O99" s="16">
        <v>0</v>
      </c>
      <c r="P99" s="16">
        <v>0</v>
      </c>
      <c r="Q99" s="16">
        <v>0</v>
      </c>
      <c r="R99" s="16">
        <v>0</v>
      </c>
      <c r="S99" s="15"/>
      <c r="T99" s="15"/>
      <c r="U99" s="17">
        <v>42564</v>
      </c>
      <c r="V99" s="17">
        <v>43994</v>
      </c>
      <c r="W99" s="18" t="s">
        <v>710</v>
      </c>
      <c r="X99" s="15"/>
      <c r="Y99" s="15"/>
      <c r="Z99" s="15"/>
      <c r="AA99" s="15"/>
      <c r="AB99" s="15"/>
      <c r="AC99" s="15"/>
      <c r="AD99" s="15"/>
      <c r="AE99" s="15"/>
      <c r="AF99" s="15"/>
      <c r="AG99" s="15" t="s">
        <v>284</v>
      </c>
    </row>
    <row r="100" spans="1:34">
      <c r="A100" s="13" t="s">
        <v>715</v>
      </c>
      <c r="B100" s="13" t="s">
        <v>715</v>
      </c>
      <c r="C100" s="13" t="s">
        <v>19</v>
      </c>
      <c r="D100" s="13" t="s">
        <v>80</v>
      </c>
      <c r="E100" s="13" t="s">
        <v>81</v>
      </c>
      <c r="F100" s="13" t="s">
        <v>707</v>
      </c>
      <c r="G100" s="13" t="s">
        <v>708</v>
      </c>
      <c r="H100" s="14" t="s">
        <v>716</v>
      </c>
      <c r="I100" s="13" t="s">
        <v>10</v>
      </c>
      <c r="J100" s="16">
        <v>33114</v>
      </c>
      <c r="K100" s="13" t="s">
        <v>267</v>
      </c>
      <c r="L100" s="13">
        <v>1.2</v>
      </c>
      <c r="M100" s="16">
        <v>29089032</v>
      </c>
      <c r="N100" s="16">
        <v>35874</v>
      </c>
      <c r="O100" s="16">
        <v>0</v>
      </c>
      <c r="P100" s="16">
        <v>0</v>
      </c>
      <c r="Q100" s="16">
        <v>0</v>
      </c>
      <c r="R100" s="16">
        <v>0</v>
      </c>
      <c r="S100" s="13" t="s">
        <v>282</v>
      </c>
      <c r="T100" s="16">
        <v>0</v>
      </c>
      <c r="U100" s="17">
        <v>43063</v>
      </c>
      <c r="V100" s="17">
        <v>43980</v>
      </c>
      <c r="W100" s="18" t="s">
        <v>717</v>
      </c>
      <c r="X100" s="15"/>
      <c r="Y100" s="15"/>
      <c r="Z100" s="15"/>
      <c r="AA100" s="15"/>
      <c r="AB100" s="15"/>
      <c r="AC100" s="15"/>
      <c r="AD100" s="15"/>
      <c r="AE100" s="15"/>
      <c r="AF100" s="15"/>
      <c r="AG100" s="15"/>
    </row>
    <row r="101" spans="1:34">
      <c r="A101" s="13" t="s">
        <v>718</v>
      </c>
      <c r="B101" s="13" t="s">
        <v>718</v>
      </c>
      <c r="C101" s="13" t="s">
        <v>19</v>
      </c>
      <c r="D101" s="13" t="s">
        <v>80</v>
      </c>
      <c r="E101" s="13" t="s">
        <v>81</v>
      </c>
      <c r="F101" s="13" t="s">
        <v>707</v>
      </c>
      <c r="G101" s="13" t="s">
        <v>708</v>
      </c>
      <c r="H101" s="14" t="s">
        <v>719</v>
      </c>
      <c r="I101" s="13" t="s">
        <v>10</v>
      </c>
      <c r="J101" s="16">
        <v>80379</v>
      </c>
      <c r="K101" s="13" t="s">
        <v>267</v>
      </c>
      <c r="L101" s="13">
        <v>1.2</v>
      </c>
      <c r="M101" s="16">
        <v>29089032</v>
      </c>
      <c r="N101" s="16">
        <v>35009</v>
      </c>
      <c r="O101" s="16">
        <v>0</v>
      </c>
      <c r="P101" s="16">
        <v>0</v>
      </c>
      <c r="Q101" s="16">
        <v>0</v>
      </c>
      <c r="R101" s="16">
        <v>0</v>
      </c>
      <c r="S101" s="13" t="s">
        <v>282</v>
      </c>
      <c r="T101" s="16">
        <v>0</v>
      </c>
      <c r="U101" s="17">
        <v>43063</v>
      </c>
      <c r="V101" s="17">
        <v>43980</v>
      </c>
      <c r="W101" s="18" t="s">
        <v>717</v>
      </c>
      <c r="X101" s="15"/>
      <c r="Y101" s="15"/>
      <c r="Z101" s="15"/>
      <c r="AA101" s="15"/>
      <c r="AB101" s="15"/>
      <c r="AC101" s="15"/>
      <c r="AD101" s="15"/>
      <c r="AE101" s="15"/>
      <c r="AF101" s="15"/>
      <c r="AG101" s="15"/>
    </row>
    <row r="102" spans="1:34">
      <c r="A102" s="13" t="s">
        <v>720</v>
      </c>
      <c r="B102" s="13" t="s">
        <v>273</v>
      </c>
      <c r="C102" s="13" t="s">
        <v>19</v>
      </c>
      <c r="D102" s="13" t="s">
        <v>80</v>
      </c>
      <c r="E102" s="13" t="s">
        <v>86</v>
      </c>
      <c r="F102" s="13" t="s">
        <v>325</v>
      </c>
      <c r="G102" s="13" t="s">
        <v>326</v>
      </c>
      <c r="H102" s="14" t="s">
        <v>721</v>
      </c>
      <c r="I102" s="15"/>
      <c r="J102" s="16">
        <v>176857</v>
      </c>
      <c r="K102" s="13" t="s">
        <v>267</v>
      </c>
      <c r="L102" s="15"/>
      <c r="M102" s="15"/>
      <c r="N102" s="16">
        <v>27384</v>
      </c>
      <c r="O102" s="16">
        <v>0</v>
      </c>
      <c r="P102" s="16">
        <v>0</v>
      </c>
      <c r="Q102" s="16">
        <v>0</v>
      </c>
      <c r="R102" s="16">
        <v>0</v>
      </c>
      <c r="S102" s="15"/>
      <c r="T102" s="15"/>
      <c r="U102" s="17">
        <v>44032</v>
      </c>
      <c r="V102" s="15"/>
      <c r="W102" s="18" t="s">
        <v>722</v>
      </c>
      <c r="X102" s="15"/>
      <c r="Y102" s="15"/>
      <c r="Z102" s="15"/>
      <c r="AA102" s="15"/>
      <c r="AB102" s="15"/>
      <c r="AC102" s="15"/>
      <c r="AD102" s="15"/>
      <c r="AE102" s="15"/>
      <c r="AF102" s="15"/>
      <c r="AG102" s="15"/>
    </row>
    <row r="103" spans="1:34">
      <c r="A103" s="13" t="s">
        <v>723</v>
      </c>
      <c r="B103" s="13" t="s">
        <v>300</v>
      </c>
      <c r="C103" s="13" t="s">
        <v>19</v>
      </c>
      <c r="D103" s="13" t="s">
        <v>80</v>
      </c>
      <c r="E103" s="13" t="s">
        <v>86</v>
      </c>
      <c r="F103" s="13" t="s">
        <v>87</v>
      </c>
      <c r="G103" s="13" t="s">
        <v>88</v>
      </c>
      <c r="H103" s="14" t="s">
        <v>724</v>
      </c>
      <c r="I103" s="13" t="s">
        <v>10</v>
      </c>
      <c r="J103" s="16">
        <v>264402</v>
      </c>
      <c r="K103" s="13" t="s">
        <v>267</v>
      </c>
      <c r="L103" s="24">
        <v>45292</v>
      </c>
      <c r="M103" s="16">
        <v>23749190</v>
      </c>
      <c r="N103" s="16">
        <v>24805</v>
      </c>
      <c r="O103" s="16">
        <v>0</v>
      </c>
      <c r="P103" s="16">
        <v>0</v>
      </c>
      <c r="Q103" s="16">
        <v>0</v>
      </c>
      <c r="R103" s="16">
        <v>0</v>
      </c>
      <c r="S103" s="13" t="s">
        <v>321</v>
      </c>
      <c r="T103" s="16">
        <v>1756</v>
      </c>
      <c r="U103" s="17">
        <v>42555</v>
      </c>
      <c r="V103" s="17">
        <v>43964</v>
      </c>
      <c r="W103" s="18" t="s">
        <v>725</v>
      </c>
      <c r="X103" s="15"/>
      <c r="Y103" s="15"/>
      <c r="Z103" s="15"/>
      <c r="AA103" s="15"/>
      <c r="AB103" s="15"/>
      <c r="AC103" s="15"/>
      <c r="AD103" s="15"/>
      <c r="AE103" s="15"/>
      <c r="AF103" s="15"/>
      <c r="AG103" s="15" t="s">
        <v>284</v>
      </c>
    </row>
    <row r="104" spans="1:34">
      <c r="A104" s="13" t="s">
        <v>726</v>
      </c>
      <c r="B104" s="13" t="s">
        <v>727</v>
      </c>
      <c r="C104" s="13" t="s">
        <v>353</v>
      </c>
      <c r="D104" s="13" t="s">
        <v>728</v>
      </c>
      <c r="E104" s="13" t="s">
        <v>10</v>
      </c>
      <c r="F104" s="13" t="s">
        <v>10</v>
      </c>
      <c r="G104" s="13" t="s">
        <v>10</v>
      </c>
      <c r="H104" s="14" t="s">
        <v>729</v>
      </c>
      <c r="I104" s="13" t="s">
        <v>10</v>
      </c>
      <c r="J104" s="16">
        <v>192875</v>
      </c>
      <c r="K104" s="13" t="s">
        <v>267</v>
      </c>
      <c r="L104" s="13" t="s">
        <v>730</v>
      </c>
      <c r="M104" s="13" t="s">
        <v>10</v>
      </c>
      <c r="N104" s="16">
        <v>8758</v>
      </c>
      <c r="O104" s="16">
        <v>0</v>
      </c>
      <c r="P104" s="16">
        <v>0</v>
      </c>
      <c r="Q104" s="16">
        <v>0</v>
      </c>
      <c r="R104" s="16">
        <v>0</v>
      </c>
      <c r="S104" s="13" t="s">
        <v>731</v>
      </c>
      <c r="T104" s="16">
        <v>1365</v>
      </c>
      <c r="U104" s="17">
        <v>42092</v>
      </c>
      <c r="V104" s="17">
        <v>43963</v>
      </c>
      <c r="W104" s="18" t="s">
        <v>732</v>
      </c>
      <c r="X104" s="15"/>
      <c r="Y104" s="15"/>
      <c r="Z104" s="15"/>
      <c r="AA104" s="15"/>
      <c r="AB104" s="15"/>
      <c r="AC104" s="15"/>
      <c r="AD104" s="15"/>
      <c r="AE104" s="15"/>
      <c r="AF104" s="15"/>
      <c r="AG104" s="15"/>
      <c r="AH104" t="s">
        <v>285</v>
      </c>
    </row>
    <row r="105" spans="1:34">
      <c r="A105" s="13" t="s">
        <v>733</v>
      </c>
      <c r="B105" s="13" t="s">
        <v>300</v>
      </c>
      <c r="C105" s="13" t="s">
        <v>19</v>
      </c>
      <c r="D105" s="13" t="s">
        <v>80</v>
      </c>
      <c r="E105" s="13" t="s">
        <v>86</v>
      </c>
      <c r="F105" s="13" t="s">
        <v>87</v>
      </c>
      <c r="G105" s="13" t="s">
        <v>88</v>
      </c>
      <c r="H105" s="14" t="s">
        <v>734</v>
      </c>
      <c r="I105" s="13" t="s">
        <v>10</v>
      </c>
      <c r="J105" s="16">
        <v>81985</v>
      </c>
      <c r="K105" s="13" t="s">
        <v>267</v>
      </c>
      <c r="L105" s="13">
        <v>1.1000000000000001</v>
      </c>
      <c r="M105" s="16">
        <v>23749190</v>
      </c>
      <c r="N105" s="16">
        <v>27682</v>
      </c>
      <c r="O105" s="16">
        <v>0</v>
      </c>
      <c r="P105" s="16">
        <v>0</v>
      </c>
      <c r="Q105" s="16">
        <v>0</v>
      </c>
      <c r="R105" s="16">
        <v>0</v>
      </c>
      <c r="S105" s="13" t="s">
        <v>321</v>
      </c>
      <c r="T105" s="16">
        <v>1865</v>
      </c>
      <c r="U105" s="17">
        <v>42092</v>
      </c>
      <c r="V105" s="17">
        <v>43964</v>
      </c>
      <c r="W105" s="18" t="s">
        <v>735</v>
      </c>
      <c r="X105" s="15"/>
      <c r="Y105" s="15"/>
      <c r="Z105" s="15"/>
      <c r="AA105" s="15"/>
      <c r="AB105" s="15"/>
      <c r="AC105" s="15"/>
      <c r="AD105" s="15"/>
      <c r="AE105" s="15"/>
      <c r="AF105" s="15"/>
      <c r="AG105" s="15" t="s">
        <v>284</v>
      </c>
    </row>
    <row r="106" spans="1:34">
      <c r="A106" s="13" t="s">
        <v>736</v>
      </c>
      <c r="B106" s="13" t="s">
        <v>273</v>
      </c>
      <c r="C106" s="13" t="s">
        <v>19</v>
      </c>
      <c r="D106" s="13" t="s">
        <v>80</v>
      </c>
      <c r="E106" s="13" t="s">
        <v>86</v>
      </c>
      <c r="F106" s="13" t="s">
        <v>325</v>
      </c>
      <c r="G106" s="13" t="s">
        <v>737</v>
      </c>
      <c r="H106" s="14" t="s">
        <v>738</v>
      </c>
      <c r="I106" s="15"/>
      <c r="J106" s="16">
        <v>139927</v>
      </c>
      <c r="K106" s="13" t="s">
        <v>267</v>
      </c>
      <c r="L106" s="15"/>
      <c r="M106" s="15"/>
      <c r="N106" s="16">
        <v>32907</v>
      </c>
      <c r="O106" s="16">
        <v>0</v>
      </c>
      <c r="P106" s="16">
        <v>0</v>
      </c>
      <c r="Q106" s="16">
        <v>0</v>
      </c>
      <c r="R106" s="16">
        <v>0</v>
      </c>
      <c r="S106" s="15"/>
      <c r="T106" s="15"/>
      <c r="U106" s="17">
        <v>44032</v>
      </c>
      <c r="V106" s="15"/>
      <c r="W106" s="18" t="s">
        <v>739</v>
      </c>
      <c r="X106" s="15"/>
      <c r="Y106" s="15"/>
      <c r="Z106" s="15"/>
      <c r="AA106" s="15"/>
      <c r="AB106" s="15"/>
      <c r="AC106" s="15"/>
      <c r="AD106" s="15"/>
      <c r="AE106" s="15"/>
      <c r="AF106" s="15"/>
      <c r="AG106" s="15"/>
    </row>
    <row r="107" spans="1:34">
      <c r="A107" s="13" t="s">
        <v>740</v>
      </c>
      <c r="B107" s="13" t="s">
        <v>741</v>
      </c>
      <c r="C107" s="13" t="s">
        <v>19</v>
      </c>
      <c r="D107" s="13" t="s">
        <v>80</v>
      </c>
      <c r="E107" s="13" t="s">
        <v>86</v>
      </c>
      <c r="F107" s="13" t="s">
        <v>87</v>
      </c>
      <c r="G107" s="13" t="s">
        <v>88</v>
      </c>
      <c r="H107" s="14" t="s">
        <v>742</v>
      </c>
      <c r="I107" s="13" t="s">
        <v>10</v>
      </c>
      <c r="J107" s="16">
        <v>50463</v>
      </c>
      <c r="K107" s="13" t="s">
        <v>267</v>
      </c>
      <c r="L107" s="15"/>
      <c r="M107" s="16">
        <v>27797353</v>
      </c>
      <c r="N107" s="16">
        <v>29458</v>
      </c>
      <c r="O107" s="16">
        <v>0</v>
      </c>
      <c r="P107" s="16">
        <v>0</v>
      </c>
      <c r="Q107" s="16">
        <v>0</v>
      </c>
      <c r="R107" s="16">
        <v>0</v>
      </c>
      <c r="S107" s="13" t="s">
        <v>321</v>
      </c>
      <c r="T107" s="16">
        <v>6592</v>
      </c>
      <c r="U107" s="17">
        <v>43062</v>
      </c>
      <c r="V107" s="17">
        <v>43980</v>
      </c>
      <c r="W107" s="18" t="s">
        <v>743</v>
      </c>
      <c r="X107" s="15"/>
      <c r="Y107" s="15"/>
      <c r="Z107" s="15"/>
      <c r="AA107" s="15"/>
      <c r="AB107" s="15"/>
      <c r="AC107" s="15"/>
      <c r="AD107" s="15"/>
      <c r="AE107" s="15"/>
      <c r="AF107" s="15"/>
      <c r="AG107" s="15"/>
    </row>
    <row r="108" spans="1:34">
      <c r="A108" s="13" t="s">
        <v>744</v>
      </c>
      <c r="B108" s="13" t="s">
        <v>744</v>
      </c>
      <c r="C108" s="13" t="s">
        <v>19</v>
      </c>
      <c r="D108" s="13" t="s">
        <v>80</v>
      </c>
      <c r="E108" s="13" t="s">
        <v>86</v>
      </c>
      <c r="F108" s="13" t="s">
        <v>325</v>
      </c>
      <c r="G108" s="13" t="s">
        <v>737</v>
      </c>
      <c r="H108" s="14" t="s">
        <v>745</v>
      </c>
      <c r="I108" s="15"/>
      <c r="J108" s="16">
        <v>32201</v>
      </c>
      <c r="K108" s="13" t="s">
        <v>267</v>
      </c>
      <c r="L108" s="15"/>
      <c r="M108" s="15"/>
      <c r="N108" s="16">
        <v>31911</v>
      </c>
      <c r="O108" s="16">
        <v>0</v>
      </c>
      <c r="P108" s="16">
        <v>0</v>
      </c>
      <c r="Q108" s="16">
        <v>0</v>
      </c>
      <c r="R108" s="16">
        <v>0</v>
      </c>
      <c r="S108" s="15"/>
      <c r="T108" s="15"/>
      <c r="U108" s="17">
        <v>44032</v>
      </c>
      <c r="V108" s="15"/>
      <c r="W108" s="18" t="s">
        <v>746</v>
      </c>
      <c r="X108" s="15"/>
      <c r="Y108" s="15"/>
      <c r="Z108" s="15"/>
      <c r="AA108" s="15"/>
      <c r="AB108" s="15"/>
      <c r="AC108" s="15"/>
      <c r="AD108" s="15"/>
      <c r="AE108" s="15"/>
      <c r="AF108" s="15"/>
      <c r="AG108" s="15"/>
    </row>
    <row r="109" spans="1:34">
      <c r="A109" s="13" t="s">
        <v>747</v>
      </c>
      <c r="B109" s="13" t="s">
        <v>568</v>
      </c>
      <c r="C109" s="13" t="s">
        <v>19</v>
      </c>
      <c r="D109" s="13" t="s">
        <v>114</v>
      </c>
      <c r="E109" s="13" t="s">
        <v>115</v>
      </c>
      <c r="F109" s="13" t="s">
        <v>116</v>
      </c>
      <c r="G109" s="13" t="s">
        <v>748</v>
      </c>
      <c r="H109" s="14" t="s">
        <v>749</v>
      </c>
      <c r="I109" s="15"/>
      <c r="J109" s="16">
        <v>544730</v>
      </c>
      <c r="K109" s="13" t="s">
        <v>267</v>
      </c>
      <c r="L109" s="15"/>
      <c r="M109" s="15"/>
      <c r="N109" s="16">
        <v>21626</v>
      </c>
      <c r="O109" s="16">
        <v>0</v>
      </c>
      <c r="P109" s="16">
        <v>0</v>
      </c>
      <c r="Q109" s="16">
        <v>0</v>
      </c>
      <c r="R109" s="16">
        <v>0</v>
      </c>
      <c r="S109" s="15"/>
      <c r="T109" s="15"/>
      <c r="U109" s="17">
        <v>44032</v>
      </c>
      <c r="V109" s="15"/>
      <c r="W109" s="18" t="s">
        <v>750</v>
      </c>
      <c r="X109" s="15"/>
      <c r="Y109" s="15"/>
      <c r="Z109" s="15"/>
      <c r="AA109" s="15"/>
      <c r="AB109" s="15"/>
      <c r="AC109" s="15"/>
      <c r="AD109" s="15"/>
      <c r="AE109" s="15"/>
      <c r="AF109" s="15"/>
      <c r="AG109" s="15"/>
    </row>
    <row r="110" spans="1:34">
      <c r="A110" s="13" t="s">
        <v>751</v>
      </c>
      <c r="B110" s="13" t="s">
        <v>751</v>
      </c>
      <c r="C110" s="13" t="s">
        <v>19</v>
      </c>
      <c r="D110" s="13" t="s">
        <v>80</v>
      </c>
      <c r="E110" s="13" t="s">
        <v>86</v>
      </c>
      <c r="F110" s="13" t="s">
        <v>87</v>
      </c>
      <c r="G110" s="13" t="s">
        <v>752</v>
      </c>
      <c r="H110" s="14" t="s">
        <v>753</v>
      </c>
      <c r="I110" s="13" t="s">
        <v>10</v>
      </c>
      <c r="J110" s="16">
        <v>3649</v>
      </c>
      <c r="K110" s="13" t="s">
        <v>267</v>
      </c>
      <c r="L110" s="16" t="s">
        <v>754</v>
      </c>
      <c r="M110" s="16">
        <v>18432245</v>
      </c>
      <c r="N110" s="16">
        <v>27775</v>
      </c>
      <c r="O110" s="16">
        <v>84</v>
      </c>
      <c r="P110" s="16">
        <v>0</v>
      </c>
      <c r="Q110" s="16">
        <v>84</v>
      </c>
      <c r="R110" s="16">
        <v>0</v>
      </c>
      <c r="S110" s="13" t="s">
        <v>282</v>
      </c>
      <c r="T110" s="16">
        <v>0</v>
      </c>
      <c r="U110" s="17">
        <v>40478</v>
      </c>
      <c r="V110" s="17">
        <v>43964</v>
      </c>
      <c r="W110" s="18" t="s">
        <v>755</v>
      </c>
      <c r="X110" s="15"/>
      <c r="Y110" s="18" t="s">
        <v>756</v>
      </c>
      <c r="Z110" s="15"/>
      <c r="AA110" s="15"/>
      <c r="AB110" s="15"/>
      <c r="AC110" s="15"/>
      <c r="AD110" s="15"/>
      <c r="AE110" s="15"/>
      <c r="AF110" s="15"/>
      <c r="AG110" s="15" t="s">
        <v>284</v>
      </c>
      <c r="AH110" t="s">
        <v>285</v>
      </c>
    </row>
    <row r="111" spans="1:34">
      <c r="A111" s="13" t="s">
        <v>757</v>
      </c>
      <c r="B111" s="13" t="s">
        <v>757</v>
      </c>
      <c r="C111" s="13" t="s">
        <v>19</v>
      </c>
      <c r="D111" s="13" t="s">
        <v>80</v>
      </c>
      <c r="E111" s="13" t="s">
        <v>86</v>
      </c>
      <c r="F111" s="13" t="s">
        <v>325</v>
      </c>
      <c r="G111" s="13" t="s">
        <v>758</v>
      </c>
      <c r="H111" s="14" t="s">
        <v>759</v>
      </c>
      <c r="I111" s="15"/>
      <c r="J111" s="16">
        <v>3522</v>
      </c>
      <c r="K111" s="13" t="s">
        <v>267</v>
      </c>
      <c r="L111" s="15"/>
      <c r="M111" s="15"/>
      <c r="N111" s="16">
        <v>26282</v>
      </c>
      <c r="O111" s="16">
        <v>0</v>
      </c>
      <c r="P111" s="16">
        <v>0</v>
      </c>
      <c r="Q111" s="16">
        <v>0</v>
      </c>
      <c r="R111" s="16">
        <v>0</v>
      </c>
      <c r="S111" s="15"/>
      <c r="T111" s="15"/>
      <c r="U111" s="17">
        <v>44032</v>
      </c>
      <c r="V111" s="15"/>
      <c r="W111" s="18" t="s">
        <v>760</v>
      </c>
      <c r="X111" s="15"/>
      <c r="Y111" s="15"/>
      <c r="Z111" s="15"/>
      <c r="AA111" s="15"/>
      <c r="AB111" s="15"/>
      <c r="AC111" s="15"/>
      <c r="AD111" s="15"/>
      <c r="AE111" s="15"/>
      <c r="AF111" s="15"/>
      <c r="AG111" s="15"/>
    </row>
    <row r="112" spans="1:34">
      <c r="A112" s="13" t="s">
        <v>761</v>
      </c>
      <c r="B112" s="13" t="s">
        <v>273</v>
      </c>
      <c r="C112" s="13" t="s">
        <v>19</v>
      </c>
      <c r="D112" s="13" t="s">
        <v>80</v>
      </c>
      <c r="E112" s="13" t="s">
        <v>86</v>
      </c>
      <c r="F112" s="13" t="s">
        <v>762</v>
      </c>
      <c r="G112" s="13" t="s">
        <v>762</v>
      </c>
      <c r="H112" s="14" t="s">
        <v>763</v>
      </c>
      <c r="I112" s="13" t="s">
        <v>10</v>
      </c>
      <c r="J112" s="16">
        <v>60419</v>
      </c>
      <c r="K112" s="13" t="s">
        <v>267</v>
      </c>
      <c r="L112" s="15"/>
      <c r="M112" s="15"/>
      <c r="N112" s="16">
        <v>38146</v>
      </c>
      <c r="O112" s="16">
        <v>0</v>
      </c>
      <c r="P112" s="16">
        <v>0</v>
      </c>
      <c r="Q112" s="16">
        <v>0</v>
      </c>
      <c r="R112" s="16">
        <v>0</v>
      </c>
      <c r="S112" s="15"/>
      <c r="T112" s="15"/>
      <c r="U112" s="17">
        <v>43054</v>
      </c>
      <c r="V112" s="17">
        <v>43987</v>
      </c>
      <c r="W112" s="18" t="s">
        <v>764</v>
      </c>
      <c r="X112" s="15"/>
      <c r="Y112" s="15"/>
      <c r="Z112" s="15"/>
      <c r="AA112" s="15"/>
      <c r="AB112" s="15"/>
      <c r="AC112" s="15"/>
      <c r="AD112" s="15"/>
      <c r="AE112" s="15"/>
      <c r="AF112" s="15"/>
      <c r="AG112" s="15"/>
    </row>
    <row r="113" spans="1:34">
      <c r="A113" s="13" t="s">
        <v>765</v>
      </c>
      <c r="B113" s="13" t="s">
        <v>765</v>
      </c>
      <c r="C113" s="13" t="s">
        <v>19</v>
      </c>
      <c r="D113" s="13" t="s">
        <v>80</v>
      </c>
      <c r="E113" s="13" t="s">
        <v>81</v>
      </c>
      <c r="F113" s="13" t="s">
        <v>82</v>
      </c>
      <c r="G113" s="13" t="s">
        <v>644</v>
      </c>
      <c r="H113" s="14" t="s">
        <v>766</v>
      </c>
      <c r="I113" s="13" t="s">
        <v>10</v>
      </c>
      <c r="J113" s="16">
        <v>4058</v>
      </c>
      <c r="K113" s="13" t="s">
        <v>267</v>
      </c>
      <c r="L113" s="16">
        <v>1</v>
      </c>
      <c r="M113" s="16">
        <v>25759247</v>
      </c>
      <c r="N113" s="16">
        <v>33829</v>
      </c>
      <c r="O113" s="16">
        <v>0</v>
      </c>
      <c r="P113" s="16">
        <v>0</v>
      </c>
      <c r="Q113" s="16">
        <v>0</v>
      </c>
      <c r="R113" s="16">
        <v>0</v>
      </c>
      <c r="S113" s="13" t="s">
        <v>282</v>
      </c>
      <c r="T113" s="16">
        <v>0</v>
      </c>
      <c r="U113" s="17">
        <v>43055</v>
      </c>
      <c r="V113" s="17">
        <v>43979</v>
      </c>
      <c r="W113" s="18" t="s">
        <v>767</v>
      </c>
      <c r="X113" s="15"/>
      <c r="Y113" s="15"/>
      <c r="Z113" s="15"/>
      <c r="AA113" s="15"/>
      <c r="AB113" s="15"/>
      <c r="AC113" s="15"/>
      <c r="AD113" s="15"/>
      <c r="AE113" s="15"/>
      <c r="AF113" s="15"/>
      <c r="AG113" s="15"/>
    </row>
    <row r="114" spans="1:34">
      <c r="A114" s="13" t="s">
        <v>768</v>
      </c>
      <c r="B114" s="13" t="s">
        <v>769</v>
      </c>
      <c r="C114" s="13" t="s">
        <v>305</v>
      </c>
      <c r="D114" s="13" t="s">
        <v>306</v>
      </c>
      <c r="E114" s="13" t="s">
        <v>10</v>
      </c>
      <c r="F114" s="13" t="s">
        <v>770</v>
      </c>
      <c r="G114" s="13" t="s">
        <v>771</v>
      </c>
      <c r="H114" s="14" t="s">
        <v>772</v>
      </c>
      <c r="I114" s="13" t="s">
        <v>10</v>
      </c>
      <c r="J114" s="16">
        <v>190650</v>
      </c>
      <c r="K114" s="13" t="s">
        <v>267</v>
      </c>
      <c r="L114" s="15"/>
      <c r="M114" s="13" t="s">
        <v>10</v>
      </c>
      <c r="N114" s="16">
        <v>3737</v>
      </c>
      <c r="O114" s="16">
        <v>0</v>
      </c>
      <c r="P114" s="16">
        <v>0</v>
      </c>
      <c r="Q114" s="16">
        <v>0</v>
      </c>
      <c r="R114" s="16">
        <v>0</v>
      </c>
      <c r="S114" s="13" t="s">
        <v>282</v>
      </c>
      <c r="T114" s="16">
        <v>0</v>
      </c>
      <c r="U114" s="17">
        <v>40387</v>
      </c>
      <c r="V114" s="17">
        <v>43963</v>
      </c>
      <c r="W114" s="18" t="s">
        <v>773</v>
      </c>
      <c r="X114" s="15"/>
      <c r="Y114" s="15"/>
      <c r="Z114" s="15"/>
      <c r="AA114" s="15"/>
      <c r="AB114" s="15"/>
      <c r="AC114" s="15"/>
      <c r="AD114" s="15"/>
      <c r="AE114" s="15"/>
      <c r="AF114" s="15"/>
      <c r="AG114" s="15"/>
      <c r="AH114" t="s">
        <v>285</v>
      </c>
    </row>
    <row r="115" spans="1:34">
      <c r="A115" s="13" t="s">
        <v>774</v>
      </c>
      <c r="B115" s="13" t="s">
        <v>481</v>
      </c>
      <c r="C115" s="13" t="s">
        <v>19</v>
      </c>
      <c r="D115" s="13" t="s">
        <v>46</v>
      </c>
      <c r="E115" s="15"/>
      <c r="F115" s="13" t="s">
        <v>775</v>
      </c>
      <c r="G115" s="13" t="s">
        <v>776</v>
      </c>
      <c r="H115" s="14" t="s">
        <v>777</v>
      </c>
      <c r="I115" s="15"/>
      <c r="J115" s="16">
        <v>148947</v>
      </c>
      <c r="K115" s="13" t="s">
        <v>267</v>
      </c>
      <c r="L115" s="13">
        <v>1.1000000000000001</v>
      </c>
      <c r="M115" s="16">
        <v>28369353</v>
      </c>
      <c r="N115" s="16">
        <v>9311</v>
      </c>
      <c r="O115" s="16">
        <v>0</v>
      </c>
      <c r="P115" s="16">
        <v>0</v>
      </c>
      <c r="Q115" s="16">
        <v>0</v>
      </c>
      <c r="R115" s="16">
        <v>0</v>
      </c>
      <c r="S115" s="15"/>
      <c r="T115" s="15"/>
      <c r="U115" s="17">
        <v>43971</v>
      </c>
      <c r="V115" s="15"/>
      <c r="W115" s="18" t="s">
        <v>778</v>
      </c>
      <c r="X115" s="15"/>
      <c r="Y115" s="15"/>
      <c r="Z115" s="15"/>
      <c r="AA115" s="15"/>
      <c r="AB115" s="15"/>
      <c r="AC115" s="15"/>
      <c r="AD115" s="15"/>
      <c r="AE115" s="15"/>
      <c r="AF115" s="15"/>
      <c r="AG115" s="15"/>
    </row>
    <row r="116" spans="1:34">
      <c r="A116" s="13" t="s">
        <v>779</v>
      </c>
      <c r="B116" s="13" t="s">
        <v>779</v>
      </c>
      <c r="C116" s="13" t="s">
        <v>19</v>
      </c>
      <c r="D116" s="13" t="s">
        <v>114</v>
      </c>
      <c r="E116" s="13" t="s">
        <v>115</v>
      </c>
      <c r="F116" s="13" t="s">
        <v>116</v>
      </c>
      <c r="G116" s="13" t="s">
        <v>117</v>
      </c>
      <c r="H116" s="14" t="s">
        <v>780</v>
      </c>
      <c r="I116" s="13" t="s">
        <v>10</v>
      </c>
      <c r="J116" s="16">
        <v>4543</v>
      </c>
      <c r="K116" s="13" t="s">
        <v>267</v>
      </c>
      <c r="L116" s="15"/>
      <c r="M116" s="16">
        <v>28922347</v>
      </c>
      <c r="N116" s="16">
        <v>38579</v>
      </c>
      <c r="O116" s="16">
        <v>0</v>
      </c>
      <c r="P116" s="16">
        <v>0</v>
      </c>
      <c r="Q116" s="16">
        <v>0</v>
      </c>
      <c r="R116" s="16">
        <v>0</v>
      </c>
      <c r="S116" s="13" t="s">
        <v>282</v>
      </c>
      <c r="T116" s="16">
        <v>0</v>
      </c>
      <c r="U116" s="17">
        <v>43063</v>
      </c>
      <c r="V116" s="17">
        <v>43980</v>
      </c>
      <c r="W116" s="18" t="s">
        <v>781</v>
      </c>
      <c r="X116" s="15"/>
      <c r="Y116" s="15"/>
      <c r="Z116" s="15"/>
      <c r="AA116" s="15"/>
      <c r="AB116" s="15"/>
      <c r="AC116" s="15"/>
      <c r="AD116" s="15"/>
      <c r="AE116" s="15"/>
      <c r="AF116" s="15"/>
      <c r="AG116" s="15"/>
    </row>
    <row r="117" spans="1:34">
      <c r="A117" s="13" t="s">
        <v>782</v>
      </c>
      <c r="B117" s="13" t="s">
        <v>782</v>
      </c>
      <c r="C117" s="13" t="s">
        <v>19</v>
      </c>
      <c r="D117" s="13" t="s">
        <v>80</v>
      </c>
      <c r="E117" s="13" t="s">
        <v>86</v>
      </c>
      <c r="F117" s="13" t="s">
        <v>506</v>
      </c>
      <c r="G117" s="13" t="s">
        <v>783</v>
      </c>
      <c r="H117" s="14" t="s">
        <v>784</v>
      </c>
      <c r="I117" s="13" t="s">
        <v>10</v>
      </c>
      <c r="J117" s="16">
        <v>3775</v>
      </c>
      <c r="K117" s="13" t="s">
        <v>267</v>
      </c>
      <c r="L117" s="16">
        <v>3</v>
      </c>
      <c r="M117" s="16">
        <v>28812732</v>
      </c>
      <c r="N117" s="16">
        <v>36503</v>
      </c>
      <c r="O117" s="16">
        <v>0</v>
      </c>
      <c r="P117" s="16">
        <v>0</v>
      </c>
      <c r="Q117" s="16">
        <v>0</v>
      </c>
      <c r="R117" s="16">
        <v>0</v>
      </c>
      <c r="S117" s="13" t="s">
        <v>282</v>
      </c>
      <c r="T117" s="16">
        <v>0</v>
      </c>
      <c r="U117" s="17">
        <v>43063</v>
      </c>
      <c r="V117" s="17">
        <v>43980</v>
      </c>
      <c r="W117" s="18" t="s">
        <v>785</v>
      </c>
      <c r="X117" s="15"/>
      <c r="Y117" s="15"/>
      <c r="Z117" s="15"/>
      <c r="AA117" s="15"/>
      <c r="AB117" s="15"/>
      <c r="AC117" s="15"/>
      <c r="AD117" s="15"/>
      <c r="AE117" s="15"/>
      <c r="AF117" s="15"/>
      <c r="AG117" s="15"/>
    </row>
    <row r="118" spans="1:34">
      <c r="A118" s="13" t="s">
        <v>786</v>
      </c>
      <c r="B118" s="13" t="s">
        <v>786</v>
      </c>
      <c r="C118" s="13" t="s">
        <v>19</v>
      </c>
      <c r="D118" s="13" t="s">
        <v>40</v>
      </c>
      <c r="E118" s="13" t="s">
        <v>41</v>
      </c>
      <c r="F118" s="13" t="s">
        <v>787</v>
      </c>
      <c r="G118" s="13" t="s">
        <v>788</v>
      </c>
      <c r="H118" s="14" t="s">
        <v>789</v>
      </c>
      <c r="I118" s="13" t="s">
        <v>10</v>
      </c>
      <c r="J118" s="16">
        <v>147282</v>
      </c>
      <c r="K118" s="13" t="s">
        <v>790</v>
      </c>
      <c r="L118" s="15"/>
      <c r="M118" s="16">
        <v>23538991</v>
      </c>
      <c r="N118" s="16">
        <v>0</v>
      </c>
      <c r="O118" s="16">
        <v>82</v>
      </c>
      <c r="P118" s="16">
        <v>0</v>
      </c>
      <c r="Q118" s="16">
        <v>82</v>
      </c>
      <c r="R118" s="16">
        <v>0</v>
      </c>
      <c r="S118" s="13" t="s">
        <v>282</v>
      </c>
      <c r="T118" s="16">
        <v>0</v>
      </c>
      <c r="U118" s="17">
        <v>42092</v>
      </c>
      <c r="V118" s="15"/>
      <c r="W118" s="15"/>
      <c r="X118" s="15"/>
      <c r="Y118" s="18" t="s">
        <v>791</v>
      </c>
      <c r="Z118" s="15"/>
      <c r="AA118" s="15"/>
      <c r="AB118" s="15"/>
      <c r="AC118" s="15"/>
      <c r="AD118" s="15"/>
      <c r="AE118" s="15"/>
      <c r="AF118" s="15"/>
      <c r="AG118" s="15"/>
    </row>
    <row r="119" spans="1:34">
      <c r="A119" s="13" t="s">
        <v>792</v>
      </c>
      <c r="B119" s="13" t="s">
        <v>793</v>
      </c>
      <c r="C119" s="13" t="s">
        <v>19</v>
      </c>
      <c r="D119" s="13" t="s">
        <v>80</v>
      </c>
      <c r="E119" s="13" t="s">
        <v>86</v>
      </c>
      <c r="F119" s="13" t="s">
        <v>91</v>
      </c>
      <c r="G119" s="13" t="s">
        <v>92</v>
      </c>
      <c r="H119" s="14" t="s">
        <v>794</v>
      </c>
      <c r="I119" s="15"/>
      <c r="J119" s="16">
        <v>49801</v>
      </c>
      <c r="K119" s="13" t="s">
        <v>267</v>
      </c>
      <c r="L119" s="15"/>
      <c r="M119" s="15"/>
      <c r="N119" s="16">
        <v>34023</v>
      </c>
      <c r="O119" s="16">
        <v>0</v>
      </c>
      <c r="P119" s="16">
        <v>0</v>
      </c>
      <c r="Q119" s="16">
        <v>0</v>
      </c>
      <c r="R119" s="16">
        <v>0</v>
      </c>
      <c r="S119" s="15"/>
      <c r="T119" s="15"/>
      <c r="U119" s="17">
        <v>44032</v>
      </c>
      <c r="V119" s="15"/>
      <c r="W119" s="18" t="s">
        <v>795</v>
      </c>
      <c r="X119" s="15"/>
      <c r="Y119" s="15"/>
      <c r="Z119" s="15"/>
      <c r="AA119" s="15"/>
      <c r="AB119" s="15"/>
      <c r="AC119" s="15"/>
      <c r="AD119" s="15"/>
      <c r="AE119" s="15"/>
      <c r="AF119" s="15"/>
      <c r="AG119" s="15"/>
    </row>
    <row r="120" spans="1:34">
      <c r="A120" s="13" t="s">
        <v>796</v>
      </c>
      <c r="B120" s="13" t="s">
        <v>796</v>
      </c>
      <c r="C120" s="13" t="s">
        <v>19</v>
      </c>
      <c r="D120" s="13" t="s">
        <v>797</v>
      </c>
      <c r="E120" s="15"/>
      <c r="F120" s="13" t="s">
        <v>798</v>
      </c>
      <c r="G120" s="13" t="s">
        <v>799</v>
      </c>
      <c r="H120" s="14" t="s">
        <v>800</v>
      </c>
      <c r="I120" s="15"/>
      <c r="J120" s="16">
        <v>4428</v>
      </c>
      <c r="K120" s="13" t="s">
        <v>267</v>
      </c>
      <c r="L120" s="15"/>
      <c r="M120" s="15"/>
      <c r="N120" s="16">
        <v>25327</v>
      </c>
      <c r="O120" s="16">
        <v>0</v>
      </c>
      <c r="P120" s="16">
        <v>0</v>
      </c>
      <c r="Q120" s="16">
        <v>0</v>
      </c>
      <c r="R120" s="16">
        <v>0</v>
      </c>
      <c r="S120" s="15"/>
      <c r="T120" s="15"/>
      <c r="U120" s="17">
        <v>44032</v>
      </c>
      <c r="V120" s="15"/>
      <c r="W120" s="18" t="s">
        <v>801</v>
      </c>
      <c r="X120" s="15"/>
      <c r="Y120" s="15"/>
      <c r="Z120" s="15"/>
      <c r="AA120" s="15"/>
      <c r="AB120" s="15"/>
      <c r="AC120" s="15"/>
      <c r="AD120" s="15"/>
      <c r="AE120" s="15"/>
      <c r="AF120" s="15"/>
      <c r="AG120" s="15"/>
    </row>
    <row r="121" spans="1:34">
      <c r="A121" s="13" t="s">
        <v>802</v>
      </c>
      <c r="B121" s="13" t="s">
        <v>803</v>
      </c>
      <c r="C121" s="13" t="s">
        <v>19</v>
      </c>
      <c r="D121" s="13" t="s">
        <v>20</v>
      </c>
      <c r="E121" s="13" t="s">
        <v>804</v>
      </c>
      <c r="F121" s="13" t="s">
        <v>805</v>
      </c>
      <c r="G121" s="13" t="s">
        <v>32</v>
      </c>
      <c r="H121" s="14" t="s">
        <v>33</v>
      </c>
      <c r="I121" s="13" t="s">
        <v>10</v>
      </c>
      <c r="J121" s="16">
        <v>3225</v>
      </c>
      <c r="K121" s="13" t="s">
        <v>700</v>
      </c>
      <c r="L121" s="15"/>
      <c r="M121" s="16">
        <v>24862584</v>
      </c>
      <c r="N121" s="16">
        <v>47286</v>
      </c>
      <c r="O121" s="16">
        <v>0</v>
      </c>
      <c r="P121" s="16">
        <v>0</v>
      </c>
      <c r="Q121" s="16">
        <v>0</v>
      </c>
      <c r="R121" s="16">
        <v>0</v>
      </c>
      <c r="S121" s="13" t="s">
        <v>282</v>
      </c>
      <c r="T121" s="16">
        <v>0</v>
      </c>
      <c r="U121" s="17">
        <v>41420</v>
      </c>
      <c r="V121" s="17">
        <v>43987</v>
      </c>
      <c r="W121" s="18" t="s">
        <v>806</v>
      </c>
      <c r="X121" s="15"/>
      <c r="Y121" s="15"/>
      <c r="Z121" s="15"/>
      <c r="AA121" s="15"/>
      <c r="AB121" s="15"/>
      <c r="AC121" s="15"/>
      <c r="AD121" s="15"/>
      <c r="AE121" s="15"/>
      <c r="AF121" s="15"/>
      <c r="AG121" s="15"/>
    </row>
    <row r="122" spans="1:34">
      <c r="A122" s="13" t="s">
        <v>30</v>
      </c>
      <c r="B122" s="13" t="s">
        <v>803</v>
      </c>
      <c r="C122" s="13" t="s">
        <v>19</v>
      </c>
      <c r="D122" s="13" t="s">
        <v>20</v>
      </c>
      <c r="E122" s="15"/>
      <c r="F122" s="13" t="s">
        <v>31</v>
      </c>
      <c r="G122" s="13" t="s">
        <v>32</v>
      </c>
      <c r="H122" s="14" t="s">
        <v>33</v>
      </c>
      <c r="I122" s="15"/>
      <c r="J122" s="16">
        <v>3225</v>
      </c>
      <c r="K122" s="13" t="s">
        <v>267</v>
      </c>
      <c r="L122" s="15"/>
      <c r="M122" s="15"/>
      <c r="N122" s="16">
        <v>30425</v>
      </c>
      <c r="O122" s="16">
        <v>0</v>
      </c>
      <c r="P122" s="16">
        <v>0</v>
      </c>
      <c r="Q122" s="16">
        <v>0</v>
      </c>
      <c r="R122" s="16">
        <v>0</v>
      </c>
      <c r="S122" s="15"/>
      <c r="T122" s="15"/>
      <c r="U122" s="17">
        <v>43976</v>
      </c>
      <c r="V122" s="15"/>
      <c r="W122" s="18" t="s">
        <v>807</v>
      </c>
      <c r="X122" s="15"/>
      <c r="Y122" s="15"/>
      <c r="Z122" s="15"/>
      <c r="AA122" s="15"/>
      <c r="AB122" s="15"/>
      <c r="AC122" s="15"/>
      <c r="AD122" s="15"/>
      <c r="AE122" s="15"/>
      <c r="AF122" s="15"/>
      <c r="AG122" s="15" t="s">
        <v>284</v>
      </c>
    </row>
    <row r="123" spans="1:34">
      <c r="A123" s="13" t="s">
        <v>808</v>
      </c>
      <c r="B123" s="13" t="s">
        <v>803</v>
      </c>
      <c r="C123" s="13" t="s">
        <v>19</v>
      </c>
      <c r="D123" s="13" t="s">
        <v>20</v>
      </c>
      <c r="E123" s="13" t="s">
        <v>804</v>
      </c>
      <c r="F123" s="13" t="s">
        <v>805</v>
      </c>
      <c r="G123" s="13" t="s">
        <v>32</v>
      </c>
      <c r="H123" s="14" t="s">
        <v>33</v>
      </c>
      <c r="I123" s="13" t="s">
        <v>10</v>
      </c>
      <c r="J123" s="16">
        <v>3225</v>
      </c>
      <c r="K123" s="13" t="s">
        <v>700</v>
      </c>
      <c r="L123" s="15"/>
      <c r="M123" s="16">
        <v>24862584</v>
      </c>
      <c r="N123" s="16">
        <v>33556</v>
      </c>
      <c r="O123" s="16">
        <v>0</v>
      </c>
      <c r="P123" s="16">
        <v>0</v>
      </c>
      <c r="Q123" s="16">
        <v>0</v>
      </c>
      <c r="R123" s="16">
        <v>0</v>
      </c>
      <c r="S123" s="13" t="s">
        <v>282</v>
      </c>
      <c r="T123" s="16">
        <v>0</v>
      </c>
      <c r="U123" s="17">
        <v>41420</v>
      </c>
      <c r="V123" s="17">
        <v>43987</v>
      </c>
      <c r="W123" s="18" t="s">
        <v>806</v>
      </c>
      <c r="X123" s="15"/>
      <c r="Y123" s="15"/>
      <c r="Z123" s="15"/>
      <c r="AA123" s="15"/>
      <c r="AB123" s="15"/>
      <c r="AC123" s="15"/>
      <c r="AD123" s="15"/>
      <c r="AE123" s="15"/>
      <c r="AF123" s="15"/>
      <c r="AG123" s="15"/>
    </row>
    <row r="124" spans="1:34">
      <c r="A124" s="13" t="s">
        <v>809</v>
      </c>
      <c r="B124" s="13" t="s">
        <v>803</v>
      </c>
      <c r="C124" s="13" t="s">
        <v>19</v>
      </c>
      <c r="D124" s="13" t="s">
        <v>20</v>
      </c>
      <c r="E124" s="15"/>
      <c r="F124" s="13" t="s">
        <v>31</v>
      </c>
      <c r="G124" s="13" t="s">
        <v>32</v>
      </c>
      <c r="H124" s="14" t="s">
        <v>33</v>
      </c>
      <c r="I124" s="15"/>
      <c r="J124" s="16">
        <v>3225</v>
      </c>
      <c r="K124" s="13" t="s">
        <v>267</v>
      </c>
      <c r="L124" s="15"/>
      <c r="M124" s="15"/>
      <c r="N124" s="16">
        <v>31482</v>
      </c>
      <c r="O124" s="16">
        <v>0</v>
      </c>
      <c r="P124" s="16">
        <v>0</v>
      </c>
      <c r="Q124" s="16">
        <v>0</v>
      </c>
      <c r="R124" s="16">
        <v>0</v>
      </c>
      <c r="S124" s="15"/>
      <c r="T124" s="15"/>
      <c r="U124" s="17">
        <v>43976</v>
      </c>
      <c r="V124" s="15"/>
      <c r="W124" s="18" t="s">
        <v>810</v>
      </c>
      <c r="X124" s="15"/>
      <c r="Y124" s="15"/>
      <c r="Z124" s="15"/>
      <c r="AA124" s="15"/>
      <c r="AB124" s="15"/>
      <c r="AC124" s="15"/>
      <c r="AD124" s="15"/>
      <c r="AE124" s="15"/>
      <c r="AF124" s="15"/>
      <c r="AG124" s="15"/>
    </row>
    <row r="125" spans="1:34">
      <c r="A125" s="13" t="s">
        <v>811</v>
      </c>
      <c r="B125" s="13" t="s">
        <v>811</v>
      </c>
      <c r="C125" s="13" t="s">
        <v>19</v>
      </c>
      <c r="D125" s="13" t="s">
        <v>130</v>
      </c>
      <c r="E125" s="13" t="s">
        <v>131</v>
      </c>
      <c r="F125" s="13" t="s">
        <v>812</v>
      </c>
      <c r="G125" s="13" t="s">
        <v>813</v>
      </c>
      <c r="H125" s="14" t="s">
        <v>814</v>
      </c>
      <c r="I125" s="15"/>
      <c r="J125" s="23">
        <v>49495</v>
      </c>
      <c r="K125" s="13" t="s">
        <v>267</v>
      </c>
      <c r="L125" s="15"/>
      <c r="M125" s="15"/>
      <c r="N125" s="16">
        <v>36857</v>
      </c>
      <c r="O125" s="16">
        <v>0</v>
      </c>
      <c r="P125" s="16">
        <v>0</v>
      </c>
      <c r="Q125" s="16">
        <v>0</v>
      </c>
      <c r="R125" s="16">
        <v>0</v>
      </c>
      <c r="S125" s="15"/>
      <c r="T125" s="15"/>
      <c r="U125" s="17">
        <v>44292</v>
      </c>
      <c r="V125" s="15"/>
      <c r="W125" s="18" t="s">
        <v>815</v>
      </c>
      <c r="X125" s="15"/>
      <c r="Y125" s="15"/>
      <c r="Z125" s="15"/>
      <c r="AA125" s="15"/>
      <c r="AB125" s="15"/>
      <c r="AC125" s="15"/>
      <c r="AD125" s="15"/>
      <c r="AE125" s="15"/>
      <c r="AF125" s="15"/>
      <c r="AG125" s="15"/>
    </row>
    <row r="126" spans="1:34">
      <c r="A126" s="13" t="s">
        <v>156</v>
      </c>
      <c r="B126" s="13" t="s">
        <v>816</v>
      </c>
      <c r="C126" s="13" t="s">
        <v>19</v>
      </c>
      <c r="D126" s="13" t="s">
        <v>147</v>
      </c>
      <c r="E126" s="13" t="s">
        <v>157</v>
      </c>
      <c r="F126" s="13" t="s">
        <v>158</v>
      </c>
      <c r="G126" s="13" t="s">
        <v>159</v>
      </c>
      <c r="H126" s="14" t="s">
        <v>160</v>
      </c>
      <c r="I126" s="13" t="s">
        <v>10</v>
      </c>
      <c r="J126" s="16">
        <v>69332</v>
      </c>
      <c r="K126" s="13" t="s">
        <v>267</v>
      </c>
      <c r="L126" s="15"/>
      <c r="M126" s="16">
        <v>30007417</v>
      </c>
      <c r="N126" s="16">
        <v>22776</v>
      </c>
      <c r="O126" s="16">
        <v>0</v>
      </c>
      <c r="P126" s="16">
        <v>0</v>
      </c>
      <c r="Q126" s="16">
        <v>0</v>
      </c>
      <c r="R126" s="16">
        <v>0</v>
      </c>
      <c r="S126" s="15"/>
      <c r="T126" s="15"/>
      <c r="U126" s="17">
        <v>42092</v>
      </c>
      <c r="V126" s="17">
        <v>43994</v>
      </c>
      <c r="W126" s="18" t="s">
        <v>817</v>
      </c>
      <c r="X126" s="15"/>
      <c r="Y126" s="15"/>
      <c r="Z126" s="15"/>
      <c r="AA126" s="15"/>
      <c r="AB126" s="15"/>
      <c r="AC126" s="15"/>
      <c r="AD126" s="15"/>
      <c r="AE126" s="15"/>
      <c r="AF126" s="15"/>
      <c r="AG126" s="15" t="s">
        <v>284</v>
      </c>
      <c r="AH126" t="s">
        <v>285</v>
      </c>
    </row>
    <row r="127" spans="1:34">
      <c r="A127" s="13" t="s">
        <v>818</v>
      </c>
      <c r="B127" s="13" t="s">
        <v>819</v>
      </c>
      <c r="C127" s="13" t="s">
        <v>19</v>
      </c>
      <c r="D127" s="13" t="s">
        <v>80</v>
      </c>
      <c r="E127" s="13" t="s">
        <v>86</v>
      </c>
      <c r="F127" s="13" t="s">
        <v>91</v>
      </c>
      <c r="G127" s="13" t="s">
        <v>92</v>
      </c>
      <c r="H127" s="14" t="s">
        <v>820</v>
      </c>
      <c r="I127" s="15"/>
      <c r="J127" s="16">
        <v>53854</v>
      </c>
      <c r="K127" s="13" t="s">
        <v>267</v>
      </c>
      <c r="L127" s="15"/>
      <c r="M127" s="15"/>
      <c r="N127" s="16">
        <v>32832</v>
      </c>
      <c r="O127" s="16">
        <v>0</v>
      </c>
      <c r="P127" s="16">
        <v>0</v>
      </c>
      <c r="Q127" s="16">
        <v>0</v>
      </c>
      <c r="R127" s="16">
        <v>0</v>
      </c>
      <c r="S127" s="15"/>
      <c r="T127" s="15"/>
      <c r="U127" s="17">
        <v>44032</v>
      </c>
      <c r="V127" s="15"/>
      <c r="W127" s="18" t="s">
        <v>821</v>
      </c>
      <c r="X127" s="15"/>
      <c r="Y127" s="15"/>
      <c r="Z127" s="15"/>
      <c r="AA127" s="15"/>
      <c r="AB127" s="15"/>
      <c r="AC127" s="15"/>
      <c r="AD127" s="15"/>
      <c r="AE127" s="15"/>
      <c r="AF127" s="15"/>
      <c r="AG127" s="15"/>
    </row>
    <row r="128" spans="1:34">
      <c r="A128" s="13" t="s">
        <v>822</v>
      </c>
      <c r="B128" s="13" t="s">
        <v>823</v>
      </c>
      <c r="C128" s="13" t="s">
        <v>19</v>
      </c>
      <c r="D128" s="13" t="s">
        <v>147</v>
      </c>
      <c r="E128" s="13" t="s">
        <v>824</v>
      </c>
      <c r="F128" s="13" t="s">
        <v>825</v>
      </c>
      <c r="G128" s="13" t="s">
        <v>826</v>
      </c>
      <c r="H128" s="14" t="s">
        <v>827</v>
      </c>
      <c r="I128" s="13" t="s">
        <v>10</v>
      </c>
      <c r="J128" s="16">
        <v>96477</v>
      </c>
      <c r="K128" s="13" t="s">
        <v>828</v>
      </c>
      <c r="L128" s="15"/>
      <c r="M128" s="13" t="s">
        <v>10</v>
      </c>
      <c r="N128" s="16">
        <v>37544</v>
      </c>
      <c r="O128" s="16">
        <v>0</v>
      </c>
      <c r="P128" s="16">
        <v>0</v>
      </c>
      <c r="Q128" s="16">
        <v>0</v>
      </c>
      <c r="R128" s="16">
        <v>0</v>
      </c>
      <c r="S128" s="13" t="s">
        <v>282</v>
      </c>
      <c r="T128" s="16">
        <v>0</v>
      </c>
      <c r="U128" s="17">
        <v>41420</v>
      </c>
      <c r="V128" s="17">
        <v>43994</v>
      </c>
      <c r="W128" s="18" t="s">
        <v>829</v>
      </c>
      <c r="X128" s="15"/>
      <c r="Y128" s="15"/>
      <c r="Z128" s="15"/>
      <c r="AA128" s="15"/>
      <c r="AB128" s="15"/>
      <c r="AC128" s="15"/>
      <c r="AD128" s="15"/>
      <c r="AE128" s="15"/>
      <c r="AF128" s="15"/>
      <c r="AG128" s="15" t="s">
        <v>284</v>
      </c>
      <c r="AH128" t="s">
        <v>285</v>
      </c>
    </row>
    <row r="129" spans="1:34">
      <c r="A129" s="13" t="s">
        <v>830</v>
      </c>
      <c r="B129" s="13" t="s">
        <v>549</v>
      </c>
      <c r="C129" s="13" t="s">
        <v>19</v>
      </c>
      <c r="D129" s="13" t="s">
        <v>80</v>
      </c>
      <c r="E129" s="15"/>
      <c r="F129" s="13" t="s">
        <v>831</v>
      </c>
      <c r="G129" s="13" t="s">
        <v>494</v>
      </c>
      <c r="H129" s="14" t="s">
        <v>832</v>
      </c>
      <c r="I129" s="15"/>
      <c r="J129" s="16">
        <v>882375</v>
      </c>
      <c r="K129" s="13" t="s">
        <v>267</v>
      </c>
      <c r="L129" s="15"/>
      <c r="M129" s="15"/>
      <c r="N129" s="16">
        <v>21891</v>
      </c>
      <c r="O129" s="16">
        <v>0</v>
      </c>
      <c r="P129" s="16">
        <v>0</v>
      </c>
      <c r="Q129" s="16">
        <v>0</v>
      </c>
      <c r="R129" s="16">
        <v>0</v>
      </c>
      <c r="S129" s="15"/>
      <c r="T129" s="15"/>
      <c r="U129" s="17">
        <v>44032</v>
      </c>
      <c r="V129" s="15"/>
      <c r="W129" s="18" t="s">
        <v>833</v>
      </c>
      <c r="X129" s="15"/>
      <c r="Y129" s="15"/>
      <c r="Z129" s="15"/>
      <c r="AA129" s="15"/>
      <c r="AB129" s="15"/>
      <c r="AC129" s="15"/>
      <c r="AD129" s="15"/>
      <c r="AE129" s="15"/>
      <c r="AF129" s="15"/>
      <c r="AG129" s="15"/>
    </row>
    <row r="130" spans="1:34">
      <c r="A130" s="13" t="s">
        <v>834</v>
      </c>
      <c r="B130" s="13" t="s">
        <v>835</v>
      </c>
      <c r="C130" s="13" t="s">
        <v>19</v>
      </c>
      <c r="D130" s="13" t="s">
        <v>80</v>
      </c>
      <c r="E130" s="13" t="s">
        <v>331</v>
      </c>
      <c r="F130" s="13" t="s">
        <v>332</v>
      </c>
      <c r="G130" s="13" t="s">
        <v>494</v>
      </c>
      <c r="H130" s="14" t="s">
        <v>836</v>
      </c>
      <c r="I130" s="13" t="s">
        <v>10</v>
      </c>
      <c r="J130" s="16">
        <v>63459</v>
      </c>
      <c r="K130" s="13" t="s">
        <v>267</v>
      </c>
      <c r="L130" s="16">
        <v>1</v>
      </c>
      <c r="M130" s="16">
        <v>27458999</v>
      </c>
      <c r="N130" s="16">
        <v>44776</v>
      </c>
      <c r="O130" s="16">
        <v>0</v>
      </c>
      <c r="P130" s="16">
        <v>0</v>
      </c>
      <c r="Q130" s="16">
        <v>0</v>
      </c>
      <c r="R130" s="16">
        <v>0</v>
      </c>
      <c r="S130" s="13" t="s">
        <v>282</v>
      </c>
      <c r="T130" s="16">
        <v>0</v>
      </c>
      <c r="U130" s="17">
        <v>43056</v>
      </c>
      <c r="V130" s="17">
        <v>43980</v>
      </c>
      <c r="W130" s="18" t="s">
        <v>837</v>
      </c>
      <c r="X130" s="15"/>
      <c r="Y130" s="15"/>
      <c r="Z130" s="15"/>
      <c r="AA130" s="15"/>
      <c r="AB130" s="15"/>
      <c r="AC130" s="15"/>
      <c r="AD130" s="15"/>
      <c r="AE130" s="15"/>
      <c r="AF130" s="15"/>
      <c r="AG130" s="15"/>
    </row>
    <row r="131" spans="1:34">
      <c r="A131" s="13" t="s">
        <v>838</v>
      </c>
      <c r="B131" s="13"/>
      <c r="C131" s="13" t="s">
        <v>19</v>
      </c>
      <c r="D131" s="13" t="s">
        <v>80</v>
      </c>
      <c r="E131" s="15"/>
      <c r="F131" s="13" t="s">
        <v>839</v>
      </c>
      <c r="G131" s="13" t="s">
        <v>840</v>
      </c>
      <c r="H131" s="14" t="s">
        <v>841</v>
      </c>
      <c r="I131" s="15"/>
      <c r="J131" s="16">
        <v>300219</v>
      </c>
      <c r="K131" s="13" t="s">
        <v>267</v>
      </c>
      <c r="L131" s="15"/>
      <c r="M131" s="15"/>
      <c r="N131" s="16">
        <v>36651</v>
      </c>
      <c r="O131" s="16">
        <v>0</v>
      </c>
      <c r="P131" s="16">
        <v>0</v>
      </c>
      <c r="Q131" s="16">
        <v>0</v>
      </c>
      <c r="R131" s="16">
        <v>0</v>
      </c>
      <c r="S131" s="15"/>
      <c r="T131" s="15"/>
      <c r="U131" s="17">
        <v>44032</v>
      </c>
      <c r="V131" s="15"/>
      <c r="W131" s="18" t="s">
        <v>842</v>
      </c>
      <c r="X131" s="15"/>
      <c r="Y131" s="15"/>
      <c r="Z131" s="15"/>
      <c r="AA131" s="15"/>
      <c r="AB131" s="15"/>
      <c r="AC131" s="15"/>
      <c r="AD131" s="15"/>
      <c r="AE131" s="15"/>
      <c r="AF131" s="15"/>
      <c r="AG131" s="15"/>
    </row>
    <row r="132" spans="1:34">
      <c r="A132" s="13" t="s">
        <v>141</v>
      </c>
      <c r="B132" s="13" t="s">
        <v>141</v>
      </c>
      <c r="C132" s="13" t="s">
        <v>19</v>
      </c>
      <c r="D132" s="13" t="s">
        <v>136</v>
      </c>
      <c r="E132" s="13" t="s">
        <v>142</v>
      </c>
      <c r="F132" s="13" t="s">
        <v>143</v>
      </c>
      <c r="G132" s="13" t="s">
        <v>144</v>
      </c>
      <c r="H132" s="14" t="s">
        <v>145</v>
      </c>
      <c r="I132" s="15"/>
      <c r="J132" s="16">
        <v>3144</v>
      </c>
      <c r="K132" s="13" t="s">
        <v>267</v>
      </c>
      <c r="L132" s="15"/>
      <c r="M132" s="16">
        <v>31844283</v>
      </c>
      <c r="N132" s="16">
        <v>9300</v>
      </c>
      <c r="O132" s="16">
        <v>58</v>
      </c>
      <c r="P132" s="16">
        <v>58</v>
      </c>
      <c r="Q132" s="16">
        <v>0</v>
      </c>
      <c r="R132" s="16">
        <v>0</v>
      </c>
      <c r="S132" s="15"/>
      <c r="T132" s="15"/>
      <c r="U132" s="17">
        <v>43970</v>
      </c>
      <c r="V132" s="15"/>
      <c r="W132" s="18" t="s">
        <v>843</v>
      </c>
      <c r="X132" s="15"/>
      <c r="Y132" s="15"/>
      <c r="Z132" s="15"/>
      <c r="AA132" s="15"/>
      <c r="AB132" s="15"/>
      <c r="AC132" s="15"/>
      <c r="AD132" s="15"/>
      <c r="AE132" s="15"/>
      <c r="AF132" s="15"/>
      <c r="AG132" s="15" t="s">
        <v>284</v>
      </c>
    </row>
    <row r="133" spans="1:34">
      <c r="A133" s="13" t="s">
        <v>844</v>
      </c>
      <c r="B133" s="13" t="s">
        <v>141</v>
      </c>
      <c r="C133" s="13" t="s">
        <v>19</v>
      </c>
      <c r="D133" s="13" t="s">
        <v>136</v>
      </c>
      <c r="E133" s="13" t="s">
        <v>142</v>
      </c>
      <c r="F133" s="13" t="s">
        <v>143</v>
      </c>
      <c r="G133" s="13" t="s">
        <v>144</v>
      </c>
      <c r="H133" s="14" t="s">
        <v>145</v>
      </c>
      <c r="I133" s="13" t="s">
        <v>10</v>
      </c>
      <c r="J133" s="16">
        <v>3144</v>
      </c>
      <c r="K133" s="13" t="s">
        <v>700</v>
      </c>
      <c r="L133" s="15"/>
      <c r="M133" s="13" t="s">
        <v>10</v>
      </c>
      <c r="N133" s="16">
        <v>23220</v>
      </c>
      <c r="O133" s="16">
        <v>0</v>
      </c>
      <c r="P133" s="16">
        <v>0</v>
      </c>
      <c r="Q133" s="16">
        <v>0</v>
      </c>
      <c r="R133" s="16">
        <v>0</v>
      </c>
      <c r="S133" s="13" t="s">
        <v>282</v>
      </c>
      <c r="T133" s="16">
        <v>0</v>
      </c>
      <c r="U133" s="17">
        <v>41420</v>
      </c>
      <c r="V133" s="17">
        <v>43994</v>
      </c>
      <c r="W133" s="18" t="s">
        <v>845</v>
      </c>
      <c r="X133" s="15"/>
      <c r="Y133" s="15"/>
      <c r="Z133" s="15"/>
      <c r="AA133" s="15"/>
      <c r="AB133" s="15"/>
      <c r="AC133" s="15"/>
      <c r="AD133" s="15"/>
      <c r="AE133" s="15"/>
      <c r="AF133" s="15"/>
      <c r="AG133" s="15"/>
      <c r="AH133" t="s">
        <v>285</v>
      </c>
    </row>
    <row r="134" spans="1:34">
      <c r="A134" s="13" t="s">
        <v>846</v>
      </c>
      <c r="B134" s="13" t="s">
        <v>481</v>
      </c>
      <c r="C134" s="13" t="s">
        <v>19</v>
      </c>
      <c r="D134" s="13" t="s">
        <v>46</v>
      </c>
      <c r="E134" s="13" t="s">
        <v>47</v>
      </c>
      <c r="F134" s="13" t="s">
        <v>48</v>
      </c>
      <c r="G134" s="13" t="s">
        <v>49</v>
      </c>
      <c r="H134" s="14" t="s">
        <v>847</v>
      </c>
      <c r="I134" s="13" t="s">
        <v>10</v>
      </c>
      <c r="J134" s="16">
        <v>1157962</v>
      </c>
      <c r="K134" s="13" t="s">
        <v>267</v>
      </c>
      <c r="L134" s="16">
        <v>1</v>
      </c>
      <c r="M134" s="16">
        <v>28893987</v>
      </c>
      <c r="N134" s="16">
        <v>14154</v>
      </c>
      <c r="O134" s="16">
        <v>7</v>
      </c>
      <c r="P134" s="16">
        <v>7</v>
      </c>
      <c r="Q134" s="16">
        <v>0</v>
      </c>
      <c r="R134" s="16">
        <v>0</v>
      </c>
      <c r="S134" s="13" t="s">
        <v>282</v>
      </c>
      <c r="T134" s="16">
        <v>0</v>
      </c>
      <c r="U134" s="17">
        <v>43063</v>
      </c>
      <c r="V134" s="17">
        <v>43980</v>
      </c>
      <c r="W134" s="18" t="s">
        <v>848</v>
      </c>
      <c r="X134" s="15"/>
      <c r="Y134" s="15"/>
      <c r="Z134" s="15"/>
      <c r="AA134" s="15"/>
      <c r="AB134" s="15"/>
      <c r="AC134" s="15"/>
      <c r="AD134" s="15"/>
      <c r="AE134" s="15"/>
      <c r="AF134" s="15"/>
      <c r="AG134" s="15"/>
    </row>
    <row r="135" spans="1:34">
      <c r="A135" s="13" t="s">
        <v>849</v>
      </c>
      <c r="B135" s="13" t="s">
        <v>850</v>
      </c>
      <c r="C135" s="13" t="s">
        <v>305</v>
      </c>
      <c r="D135" s="13" t="s">
        <v>851</v>
      </c>
      <c r="E135" s="13" t="s">
        <v>10</v>
      </c>
      <c r="F135" s="13" t="s">
        <v>852</v>
      </c>
      <c r="G135" s="13" t="s">
        <v>853</v>
      </c>
      <c r="H135" s="14" t="s">
        <v>854</v>
      </c>
      <c r="I135" s="13" t="s">
        <v>10</v>
      </c>
      <c r="J135" s="16">
        <v>264202</v>
      </c>
      <c r="K135" s="13" t="s">
        <v>267</v>
      </c>
      <c r="L135" s="15"/>
      <c r="M135" s="13" t="s">
        <v>10</v>
      </c>
      <c r="N135" s="16">
        <v>969</v>
      </c>
      <c r="O135" s="16">
        <v>8</v>
      </c>
      <c r="P135" s="16">
        <v>0</v>
      </c>
      <c r="Q135" s="16">
        <v>0</v>
      </c>
      <c r="R135" s="16">
        <v>8</v>
      </c>
      <c r="S135" s="13" t="s">
        <v>282</v>
      </c>
      <c r="T135" s="16">
        <v>0</v>
      </c>
      <c r="U135" s="17">
        <v>40268</v>
      </c>
      <c r="V135" s="17">
        <v>43963</v>
      </c>
      <c r="W135" s="18" t="s">
        <v>855</v>
      </c>
      <c r="X135" s="15"/>
      <c r="Y135" s="15"/>
      <c r="Z135" s="16">
        <v>1</v>
      </c>
      <c r="AA135" s="18" t="s">
        <v>856</v>
      </c>
      <c r="AB135" s="15"/>
      <c r="AC135" s="15"/>
      <c r="AD135" s="15"/>
      <c r="AE135" s="15"/>
      <c r="AF135" s="15"/>
      <c r="AG135" s="15"/>
      <c r="AH135" t="s">
        <v>285</v>
      </c>
    </row>
    <row r="136" spans="1:34">
      <c r="A136" s="13" t="s">
        <v>857</v>
      </c>
      <c r="B136" s="13" t="s">
        <v>857</v>
      </c>
      <c r="C136" s="13" t="s">
        <v>19</v>
      </c>
      <c r="D136" s="13" t="s">
        <v>46</v>
      </c>
      <c r="E136" s="13" t="s">
        <v>47</v>
      </c>
      <c r="F136" s="13" t="s">
        <v>48</v>
      </c>
      <c r="G136" s="13" t="s">
        <v>49</v>
      </c>
      <c r="H136" s="14" t="s">
        <v>858</v>
      </c>
      <c r="I136" s="15"/>
      <c r="J136" s="16">
        <v>51695</v>
      </c>
      <c r="K136" s="13" t="s">
        <v>267</v>
      </c>
      <c r="L136" s="15"/>
      <c r="M136" s="15"/>
      <c r="N136" s="16">
        <v>16957</v>
      </c>
      <c r="O136" s="16">
        <v>0</v>
      </c>
      <c r="P136" s="16">
        <v>0</v>
      </c>
      <c r="Q136" s="16">
        <v>0</v>
      </c>
      <c r="R136" s="16">
        <v>0</v>
      </c>
      <c r="S136" s="15"/>
      <c r="T136" s="15"/>
      <c r="U136" s="17">
        <v>44144</v>
      </c>
      <c r="V136" s="15"/>
      <c r="W136" s="18" t="s">
        <v>859</v>
      </c>
      <c r="X136" s="15"/>
      <c r="Y136" s="15"/>
      <c r="Z136" s="15"/>
      <c r="AA136" s="15"/>
      <c r="AB136" s="15"/>
      <c r="AC136" s="15"/>
      <c r="AD136" s="15"/>
      <c r="AE136" s="15"/>
      <c r="AF136" s="15"/>
      <c r="AG136" s="15"/>
    </row>
    <row r="137" spans="1:34">
      <c r="A137" s="13" t="s">
        <v>860</v>
      </c>
      <c r="B137" s="13" t="s">
        <v>481</v>
      </c>
      <c r="C137" s="13" t="s">
        <v>19</v>
      </c>
      <c r="D137" s="13" t="s">
        <v>46</v>
      </c>
      <c r="E137" s="13" t="s">
        <v>142</v>
      </c>
      <c r="F137" s="13" t="s">
        <v>861</v>
      </c>
      <c r="G137" s="13" t="s">
        <v>862</v>
      </c>
      <c r="H137" s="14" t="s">
        <v>863</v>
      </c>
      <c r="I137" s="15"/>
      <c r="J137" s="16">
        <v>1764295</v>
      </c>
      <c r="K137" s="13" t="s">
        <v>267</v>
      </c>
      <c r="L137" s="15"/>
      <c r="M137" s="15"/>
      <c r="N137" s="16">
        <v>8639</v>
      </c>
      <c r="O137" s="16">
        <v>0</v>
      </c>
      <c r="P137" s="16">
        <v>0</v>
      </c>
      <c r="Q137" s="16">
        <v>0</v>
      </c>
      <c r="R137" s="16">
        <v>0</v>
      </c>
      <c r="S137" s="15"/>
      <c r="T137" s="15"/>
      <c r="U137" s="17">
        <v>44018</v>
      </c>
      <c r="V137" s="15"/>
      <c r="W137" s="18" t="s">
        <v>864</v>
      </c>
      <c r="X137" s="15"/>
      <c r="Y137" s="15"/>
      <c r="Z137" s="15"/>
      <c r="AA137" s="15"/>
      <c r="AB137" s="15"/>
      <c r="AC137" s="15"/>
      <c r="AD137" s="15"/>
      <c r="AE137" s="15"/>
      <c r="AF137" s="15"/>
      <c r="AG137" s="15"/>
    </row>
    <row r="138" spans="1:34">
      <c r="A138" s="13" t="s">
        <v>865</v>
      </c>
      <c r="B138" s="13" t="s">
        <v>865</v>
      </c>
      <c r="C138" s="13" t="s">
        <v>305</v>
      </c>
      <c r="D138" s="13" t="s">
        <v>851</v>
      </c>
      <c r="E138" s="13" t="s">
        <v>10</v>
      </c>
      <c r="F138" s="13" t="s">
        <v>852</v>
      </c>
      <c r="G138" s="13" t="s">
        <v>853</v>
      </c>
      <c r="H138" s="14" t="s">
        <v>866</v>
      </c>
      <c r="I138" s="13" t="s">
        <v>10</v>
      </c>
      <c r="J138" s="16">
        <v>115711</v>
      </c>
      <c r="K138" s="13" t="s">
        <v>267</v>
      </c>
      <c r="L138" s="15"/>
      <c r="M138" s="13" t="s">
        <v>10</v>
      </c>
      <c r="N138" s="16">
        <v>1029</v>
      </c>
      <c r="O138" s="16">
        <v>6</v>
      </c>
      <c r="P138" s="16">
        <v>0</v>
      </c>
      <c r="Q138" s="16">
        <v>0</v>
      </c>
      <c r="R138" s="16">
        <v>6</v>
      </c>
      <c r="S138" s="13" t="s">
        <v>282</v>
      </c>
      <c r="T138" s="16">
        <v>0</v>
      </c>
      <c r="U138" s="17">
        <v>40267</v>
      </c>
      <c r="V138" s="17">
        <v>43963</v>
      </c>
      <c r="W138" s="18" t="s">
        <v>867</v>
      </c>
      <c r="X138" s="15"/>
      <c r="Y138" s="15"/>
      <c r="Z138" s="16">
        <v>1</v>
      </c>
      <c r="AA138" s="18" t="s">
        <v>868</v>
      </c>
      <c r="AB138" s="15"/>
      <c r="AC138" s="15"/>
      <c r="AD138" s="15"/>
      <c r="AE138" s="15"/>
      <c r="AF138" s="15"/>
      <c r="AG138" s="15"/>
      <c r="AH138" t="s">
        <v>285</v>
      </c>
    </row>
    <row r="139" spans="1:34">
      <c r="A139" s="13" t="s">
        <v>869</v>
      </c>
      <c r="B139" s="13" t="s">
        <v>502</v>
      </c>
      <c r="C139" s="13" t="s">
        <v>19</v>
      </c>
      <c r="D139" s="13" t="s">
        <v>46</v>
      </c>
      <c r="E139" s="13" t="s">
        <v>60</v>
      </c>
      <c r="F139" s="13" t="s">
        <v>61</v>
      </c>
      <c r="G139" s="13" t="s">
        <v>62</v>
      </c>
      <c r="H139" s="14" t="s">
        <v>870</v>
      </c>
      <c r="I139" s="13" t="s">
        <v>10</v>
      </c>
      <c r="J139" s="16">
        <v>3075</v>
      </c>
      <c r="K139" s="13" t="s">
        <v>267</v>
      </c>
      <c r="L139" s="15"/>
      <c r="M139" s="16">
        <v>25012212</v>
      </c>
      <c r="N139" s="16">
        <v>7039</v>
      </c>
      <c r="O139" s="16">
        <v>0</v>
      </c>
      <c r="P139" s="16">
        <v>0</v>
      </c>
      <c r="Q139" s="16">
        <v>0</v>
      </c>
      <c r="R139" s="16">
        <v>0</v>
      </c>
      <c r="S139" s="13" t="s">
        <v>282</v>
      </c>
      <c r="T139" s="16">
        <v>0</v>
      </c>
      <c r="U139" s="17">
        <v>43060</v>
      </c>
      <c r="V139" s="17">
        <v>43980</v>
      </c>
      <c r="W139" s="18" t="s">
        <v>871</v>
      </c>
      <c r="X139" s="15"/>
      <c r="Y139" s="15"/>
      <c r="Z139" s="15"/>
      <c r="AA139" s="15"/>
      <c r="AB139" s="15"/>
      <c r="AC139" s="15"/>
      <c r="AD139" s="15"/>
      <c r="AE139" s="15"/>
      <c r="AF139" s="15"/>
      <c r="AG139" s="15"/>
    </row>
    <row r="140" spans="1:34">
      <c r="A140" s="13" t="s">
        <v>45</v>
      </c>
      <c r="B140" s="13" t="s">
        <v>45</v>
      </c>
      <c r="C140" s="13" t="s">
        <v>19</v>
      </c>
      <c r="D140" s="13" t="s">
        <v>46</v>
      </c>
      <c r="E140" s="13" t="s">
        <v>47</v>
      </c>
      <c r="F140" s="13" t="s">
        <v>48</v>
      </c>
      <c r="G140" s="13" t="s">
        <v>49</v>
      </c>
      <c r="H140" s="14" t="s">
        <v>50</v>
      </c>
      <c r="I140" s="13" t="s">
        <v>10</v>
      </c>
      <c r="J140" s="16">
        <v>3055</v>
      </c>
      <c r="K140" s="13" t="s">
        <v>267</v>
      </c>
      <c r="L140" s="15"/>
      <c r="M140" s="15"/>
      <c r="N140" s="16">
        <v>17741</v>
      </c>
      <c r="O140" s="16">
        <v>0</v>
      </c>
      <c r="P140" s="16">
        <v>0</v>
      </c>
      <c r="Q140" s="16">
        <v>0</v>
      </c>
      <c r="R140" s="16">
        <v>0</v>
      </c>
      <c r="S140" s="15"/>
      <c r="T140" s="15"/>
      <c r="U140" s="17">
        <v>40491</v>
      </c>
      <c r="V140" s="17">
        <v>43987</v>
      </c>
      <c r="W140" s="18" t="s">
        <v>872</v>
      </c>
      <c r="X140" s="18" t="s">
        <v>873</v>
      </c>
      <c r="Y140" s="18" t="s">
        <v>874</v>
      </c>
      <c r="Z140" s="15"/>
      <c r="AA140" s="15"/>
      <c r="AB140" s="15"/>
      <c r="AC140" s="15"/>
      <c r="AD140" s="15"/>
      <c r="AE140" s="15"/>
      <c r="AF140" s="15"/>
      <c r="AG140" s="15" t="s">
        <v>284</v>
      </c>
      <c r="AH140" t="s">
        <v>285</v>
      </c>
    </row>
    <row r="141" spans="1:34">
      <c r="A141" s="13" t="s">
        <v>875</v>
      </c>
      <c r="B141" s="13" t="s">
        <v>481</v>
      </c>
      <c r="C141" s="13" t="s">
        <v>19</v>
      </c>
      <c r="D141" s="13" t="s">
        <v>46</v>
      </c>
      <c r="E141" s="13" t="s">
        <v>47</v>
      </c>
      <c r="F141" s="13" t="s">
        <v>48</v>
      </c>
      <c r="G141" s="13" t="s">
        <v>49</v>
      </c>
      <c r="H141" s="14" t="s">
        <v>876</v>
      </c>
      <c r="I141" s="15"/>
      <c r="J141" s="16">
        <v>2026947</v>
      </c>
      <c r="K141" s="13" t="s">
        <v>267</v>
      </c>
      <c r="L141" s="15"/>
      <c r="M141" s="15"/>
      <c r="N141" s="16">
        <v>16268</v>
      </c>
      <c r="O141" s="16">
        <v>0</v>
      </c>
      <c r="P141" s="16">
        <v>0</v>
      </c>
      <c r="Q141" s="16">
        <v>0</v>
      </c>
      <c r="R141" s="16">
        <v>0</v>
      </c>
      <c r="S141" s="15"/>
      <c r="T141" s="15"/>
      <c r="U141" s="17">
        <v>44144</v>
      </c>
      <c r="V141" s="15"/>
      <c r="W141" s="18" t="s">
        <v>877</v>
      </c>
      <c r="X141" s="15"/>
      <c r="Y141" s="15"/>
      <c r="Z141" s="15"/>
      <c r="AA141" s="15"/>
      <c r="AB141" s="15"/>
      <c r="AC141" s="15"/>
      <c r="AD141" s="15"/>
      <c r="AE141" s="15"/>
      <c r="AF141" s="15"/>
      <c r="AG141" s="15"/>
    </row>
    <row r="142" spans="1:34">
      <c r="A142" s="13" t="s">
        <v>878</v>
      </c>
      <c r="B142" s="13" t="s">
        <v>878</v>
      </c>
      <c r="C142" s="13" t="s">
        <v>19</v>
      </c>
      <c r="D142" s="13" t="s">
        <v>46</v>
      </c>
      <c r="E142" s="13" t="s">
        <v>60</v>
      </c>
      <c r="F142" s="13" t="s">
        <v>61</v>
      </c>
      <c r="G142" s="13" t="s">
        <v>62</v>
      </c>
      <c r="H142" s="14" t="s">
        <v>879</v>
      </c>
      <c r="I142" s="15"/>
      <c r="J142" s="23">
        <v>3076</v>
      </c>
      <c r="K142" s="13" t="s">
        <v>267</v>
      </c>
      <c r="L142" s="15"/>
      <c r="M142" s="15"/>
      <c r="N142" s="16">
        <v>12611</v>
      </c>
      <c r="O142" s="16">
        <v>0</v>
      </c>
      <c r="P142" s="16">
        <v>0</v>
      </c>
      <c r="Q142" s="16">
        <v>0</v>
      </c>
      <c r="R142" s="16">
        <v>0</v>
      </c>
      <c r="S142" s="15"/>
      <c r="T142" s="15"/>
      <c r="U142" s="17">
        <v>44144</v>
      </c>
      <c r="V142" s="15"/>
      <c r="W142" s="18" t="s">
        <v>880</v>
      </c>
      <c r="X142" s="15"/>
      <c r="Y142" s="15"/>
      <c r="Z142" s="15"/>
      <c r="AA142" s="15"/>
      <c r="AB142" s="15"/>
      <c r="AC142" s="15"/>
      <c r="AD142" s="15"/>
      <c r="AE142" s="15"/>
      <c r="AF142" s="15"/>
      <c r="AG142" s="15"/>
    </row>
    <row r="143" spans="1:34">
      <c r="A143" s="13" t="s">
        <v>881</v>
      </c>
      <c r="B143" s="13" t="s">
        <v>481</v>
      </c>
      <c r="C143" s="13" t="s">
        <v>19</v>
      </c>
      <c r="D143" s="13" t="s">
        <v>46</v>
      </c>
      <c r="E143" s="13" t="s">
        <v>60</v>
      </c>
      <c r="F143" s="13" t="s">
        <v>61</v>
      </c>
      <c r="G143" s="13" t="s">
        <v>62</v>
      </c>
      <c r="H143" s="14" t="s">
        <v>882</v>
      </c>
      <c r="I143" s="15"/>
      <c r="J143" s="16">
        <v>2041167</v>
      </c>
      <c r="K143" s="13" t="s">
        <v>267</v>
      </c>
      <c r="L143" s="15"/>
      <c r="M143" s="15"/>
      <c r="N143" s="16">
        <v>8298</v>
      </c>
      <c r="O143" s="16">
        <v>0</v>
      </c>
      <c r="P143" s="16">
        <v>0</v>
      </c>
      <c r="Q143" s="16">
        <v>0</v>
      </c>
      <c r="R143" s="16">
        <v>0</v>
      </c>
      <c r="S143" s="15"/>
      <c r="T143" s="15"/>
      <c r="U143" s="17">
        <v>44144</v>
      </c>
      <c r="V143" s="15"/>
      <c r="W143" s="18" t="s">
        <v>883</v>
      </c>
      <c r="X143" s="15"/>
      <c r="Y143" s="15"/>
      <c r="Z143" s="15"/>
      <c r="AA143" s="15"/>
      <c r="AB143" s="15"/>
      <c r="AC143" s="15"/>
      <c r="AD143" s="15"/>
      <c r="AE143" s="15"/>
      <c r="AF143" s="15"/>
      <c r="AG143" s="15" t="s">
        <v>284</v>
      </c>
      <c r="AH143" t="s">
        <v>285</v>
      </c>
    </row>
    <row r="144" spans="1:34">
      <c r="A144" s="13" t="s">
        <v>884</v>
      </c>
      <c r="B144" s="13" t="s">
        <v>885</v>
      </c>
      <c r="C144" s="13" t="s">
        <v>305</v>
      </c>
      <c r="D144" s="13" t="s">
        <v>851</v>
      </c>
      <c r="E144" s="13" t="s">
        <v>10</v>
      </c>
      <c r="F144" s="13" t="s">
        <v>852</v>
      </c>
      <c r="G144" s="13" t="s">
        <v>853</v>
      </c>
      <c r="H144" s="14" t="s">
        <v>886</v>
      </c>
      <c r="I144" s="13" t="s">
        <v>10</v>
      </c>
      <c r="J144" s="16">
        <v>315277</v>
      </c>
      <c r="K144" s="13" t="s">
        <v>267</v>
      </c>
      <c r="L144" s="15"/>
      <c r="M144" s="15"/>
      <c r="N144" s="16">
        <v>889</v>
      </c>
      <c r="O144" s="16">
        <v>8</v>
      </c>
      <c r="P144" s="16">
        <v>0</v>
      </c>
      <c r="Q144" s="16">
        <v>0</v>
      </c>
      <c r="R144" s="16">
        <v>8</v>
      </c>
      <c r="S144" s="15"/>
      <c r="T144" s="15"/>
      <c r="U144" s="17">
        <v>40269</v>
      </c>
      <c r="V144" s="17">
        <v>43987</v>
      </c>
      <c r="W144" s="18" t="s">
        <v>887</v>
      </c>
      <c r="X144" s="15"/>
      <c r="Y144" s="15"/>
      <c r="Z144" s="16">
        <v>1</v>
      </c>
      <c r="AA144" s="18" t="s">
        <v>888</v>
      </c>
      <c r="AB144" s="15"/>
      <c r="AC144" s="15"/>
      <c r="AD144" s="15"/>
      <c r="AE144" s="15"/>
      <c r="AF144" s="15"/>
      <c r="AG144" s="15"/>
      <c r="AH144" t="s">
        <v>285</v>
      </c>
    </row>
    <row r="145" spans="1:34">
      <c r="A145" s="13" t="s">
        <v>889</v>
      </c>
      <c r="B145" s="13" t="s">
        <v>889</v>
      </c>
      <c r="C145" s="13" t="s">
        <v>19</v>
      </c>
      <c r="D145" s="13" t="s">
        <v>46</v>
      </c>
      <c r="E145" s="13" t="s">
        <v>60</v>
      </c>
      <c r="F145" s="13" t="s">
        <v>61</v>
      </c>
      <c r="G145" s="13" t="s">
        <v>62</v>
      </c>
      <c r="H145" s="14" t="s">
        <v>890</v>
      </c>
      <c r="I145" s="15"/>
      <c r="J145" s="16">
        <v>554065</v>
      </c>
      <c r="K145" s="13" t="s">
        <v>267</v>
      </c>
      <c r="L145" s="15"/>
      <c r="M145" s="13" t="s">
        <v>891</v>
      </c>
      <c r="N145" s="16">
        <v>9831</v>
      </c>
      <c r="O145" s="16">
        <v>0</v>
      </c>
      <c r="P145" s="16">
        <v>0</v>
      </c>
      <c r="Q145" s="16">
        <v>0</v>
      </c>
      <c r="R145" s="16">
        <v>0</v>
      </c>
      <c r="S145" s="15"/>
      <c r="T145" s="15"/>
      <c r="U145" s="17">
        <v>43971</v>
      </c>
      <c r="V145" s="15"/>
      <c r="W145" s="18" t="s">
        <v>892</v>
      </c>
      <c r="X145" s="15"/>
      <c r="Y145" s="15"/>
      <c r="Z145" s="15"/>
      <c r="AA145" s="15"/>
      <c r="AB145" s="15"/>
      <c r="AC145" s="15"/>
      <c r="AD145" s="15"/>
      <c r="AE145" s="15"/>
      <c r="AF145" s="15"/>
      <c r="AG145" s="15"/>
    </row>
    <row r="146" spans="1:34">
      <c r="A146" s="13" t="s">
        <v>59</v>
      </c>
      <c r="B146" s="13" t="s">
        <v>59</v>
      </c>
      <c r="C146" s="13" t="s">
        <v>19</v>
      </c>
      <c r="D146" s="13" t="s">
        <v>46</v>
      </c>
      <c r="E146" s="13" t="s">
        <v>60</v>
      </c>
      <c r="F146" s="13" t="s">
        <v>61</v>
      </c>
      <c r="G146" s="13" t="s">
        <v>62</v>
      </c>
      <c r="H146" s="14" t="s">
        <v>63</v>
      </c>
      <c r="I146" s="13" t="s">
        <v>10</v>
      </c>
      <c r="J146" s="16">
        <v>3077</v>
      </c>
      <c r="K146" s="13" t="s">
        <v>267</v>
      </c>
      <c r="L146" s="16">
        <v>1</v>
      </c>
      <c r="M146" s="13" t="s">
        <v>10</v>
      </c>
      <c r="N146" s="16">
        <v>7100</v>
      </c>
      <c r="O146" s="16">
        <v>80</v>
      </c>
      <c r="P146" s="16">
        <v>0</v>
      </c>
      <c r="Q146" s="16">
        <v>80</v>
      </c>
      <c r="R146" s="16">
        <v>0</v>
      </c>
      <c r="S146" s="13" t="s">
        <v>282</v>
      </c>
      <c r="T146" s="16">
        <v>0</v>
      </c>
      <c r="U146" s="17">
        <v>41420</v>
      </c>
      <c r="V146" s="15"/>
      <c r="W146" s="15"/>
      <c r="X146" s="15"/>
      <c r="Y146" s="18" t="s">
        <v>893</v>
      </c>
      <c r="Z146" s="15"/>
      <c r="AA146" s="15"/>
      <c r="AB146" s="15"/>
      <c r="AC146" s="15"/>
      <c r="AD146" s="15"/>
      <c r="AE146" s="15"/>
      <c r="AF146" s="15"/>
      <c r="AG146" s="15" t="s">
        <v>284</v>
      </c>
      <c r="AH146" t="s">
        <v>285</v>
      </c>
    </row>
    <row r="147" spans="1:34">
      <c r="A147" s="13" t="s">
        <v>171</v>
      </c>
      <c r="B147" s="13" t="s">
        <v>171</v>
      </c>
      <c r="C147" s="13" t="s">
        <v>19</v>
      </c>
      <c r="D147" s="13" t="s">
        <v>166</v>
      </c>
      <c r="E147" s="13" t="s">
        <v>172</v>
      </c>
      <c r="F147" s="13" t="s">
        <v>173</v>
      </c>
      <c r="G147" s="13" t="s">
        <v>174</v>
      </c>
      <c r="H147" s="14" t="s">
        <v>175</v>
      </c>
      <c r="I147" s="13" t="s">
        <v>10</v>
      </c>
      <c r="J147" s="16">
        <v>2769</v>
      </c>
      <c r="K147" s="13" t="s">
        <v>267</v>
      </c>
      <c r="L147" s="15"/>
      <c r="M147" s="16">
        <v>23503846</v>
      </c>
      <c r="N147" s="16">
        <v>9836</v>
      </c>
      <c r="O147" s="16">
        <v>233</v>
      </c>
      <c r="P147" s="16">
        <v>29</v>
      </c>
      <c r="Q147" s="16">
        <v>204</v>
      </c>
      <c r="R147" s="16">
        <v>0</v>
      </c>
      <c r="S147" s="13" t="s">
        <v>282</v>
      </c>
      <c r="T147" s="16">
        <v>0</v>
      </c>
      <c r="U147" s="17">
        <v>40216</v>
      </c>
      <c r="V147" s="17">
        <v>43994</v>
      </c>
      <c r="W147" s="18" t="s">
        <v>894</v>
      </c>
      <c r="X147" s="18" t="s">
        <v>895</v>
      </c>
      <c r="Y147" s="18" t="s">
        <v>896</v>
      </c>
      <c r="Z147" s="15"/>
      <c r="AA147" s="15"/>
      <c r="AB147" s="15"/>
      <c r="AC147" s="15"/>
      <c r="AD147" s="15"/>
      <c r="AE147" s="15"/>
      <c r="AF147" s="15"/>
      <c r="AG147" s="15" t="s">
        <v>284</v>
      </c>
      <c r="AH147" t="s">
        <v>285</v>
      </c>
    </row>
    <row r="148" spans="1:34">
      <c r="A148" s="20" t="s">
        <v>897</v>
      </c>
      <c r="B148" s="13" t="s">
        <v>898</v>
      </c>
      <c r="C148" s="20" t="s">
        <v>186</v>
      </c>
      <c r="D148" s="20" t="s">
        <v>187</v>
      </c>
      <c r="E148" s="20" t="s">
        <v>458</v>
      </c>
      <c r="F148" s="20" t="s">
        <v>189</v>
      </c>
      <c r="G148" s="20" t="s">
        <v>899</v>
      </c>
      <c r="H148" s="20" t="s">
        <v>900</v>
      </c>
      <c r="I148" s="20"/>
      <c r="J148" s="20">
        <v>64904</v>
      </c>
      <c r="K148" s="13" t="s">
        <v>267</v>
      </c>
      <c r="L148" s="13"/>
      <c r="M148" s="13"/>
      <c r="N148" s="21">
        <v>17198</v>
      </c>
      <c r="O148" s="16">
        <v>0</v>
      </c>
      <c r="P148" s="16">
        <v>0</v>
      </c>
      <c r="Q148" s="16">
        <v>0</v>
      </c>
      <c r="R148" s="16">
        <v>0</v>
      </c>
      <c r="S148" s="13"/>
      <c r="T148" s="13"/>
      <c r="U148" s="17" t="s">
        <v>462</v>
      </c>
      <c r="V148" s="13"/>
      <c r="W148" s="22" t="s">
        <v>463</v>
      </c>
      <c r="X148" s="13"/>
      <c r="Y148" s="13"/>
      <c r="Z148" s="13"/>
      <c r="AA148" s="13"/>
      <c r="AB148" s="13"/>
      <c r="AC148" s="13"/>
      <c r="AD148" s="13"/>
      <c r="AE148" s="13"/>
      <c r="AF148" s="13"/>
      <c r="AG148" s="13"/>
    </row>
    <row r="149" spans="1:34">
      <c r="A149" s="13" t="s">
        <v>901</v>
      </c>
      <c r="B149" s="13" t="s">
        <v>902</v>
      </c>
      <c r="C149" s="13" t="s">
        <v>305</v>
      </c>
      <c r="D149" s="13" t="s">
        <v>903</v>
      </c>
      <c r="E149" s="13" t="s">
        <v>10</v>
      </c>
      <c r="F149" s="13" t="s">
        <v>904</v>
      </c>
      <c r="G149" s="13" t="s">
        <v>905</v>
      </c>
      <c r="H149" s="14" t="s">
        <v>906</v>
      </c>
      <c r="I149" s="13" t="s">
        <v>10</v>
      </c>
      <c r="J149" s="16">
        <v>118005</v>
      </c>
      <c r="K149" s="13" t="s">
        <v>267</v>
      </c>
      <c r="L149" s="15"/>
      <c r="M149" s="13" t="s">
        <v>10</v>
      </c>
      <c r="N149" s="16">
        <v>2471</v>
      </c>
      <c r="O149" s="16">
        <v>0</v>
      </c>
      <c r="P149" s="16">
        <v>0</v>
      </c>
      <c r="Q149" s="16">
        <v>0</v>
      </c>
      <c r="R149" s="16">
        <v>0</v>
      </c>
      <c r="S149" s="13" t="s">
        <v>282</v>
      </c>
      <c r="T149" s="16">
        <v>0</v>
      </c>
      <c r="U149" s="17">
        <v>43053</v>
      </c>
      <c r="V149" s="17">
        <v>43979</v>
      </c>
      <c r="W149" s="18" t="s">
        <v>907</v>
      </c>
      <c r="X149" s="15"/>
      <c r="Y149" s="15"/>
      <c r="Z149" s="15"/>
      <c r="AA149" s="15"/>
      <c r="AB149" s="15"/>
      <c r="AC149" s="15"/>
      <c r="AD149" s="15"/>
      <c r="AE149" s="15"/>
      <c r="AF149" s="15"/>
      <c r="AG149" s="15"/>
    </row>
    <row r="150" spans="1:34">
      <c r="A150" s="20" t="s">
        <v>908</v>
      </c>
      <c r="B150" s="13" t="s">
        <v>909</v>
      </c>
      <c r="C150" s="20" t="s">
        <v>186</v>
      </c>
      <c r="D150" s="20" t="s">
        <v>187</v>
      </c>
      <c r="E150" s="20" t="s">
        <v>10</v>
      </c>
      <c r="F150" s="20" t="s">
        <v>10</v>
      </c>
      <c r="G150" s="20" t="s">
        <v>910</v>
      </c>
      <c r="H150" s="20" t="s">
        <v>911</v>
      </c>
      <c r="I150" s="20"/>
      <c r="J150" s="20">
        <v>2498842</v>
      </c>
      <c r="K150" s="13" t="s">
        <v>267</v>
      </c>
      <c r="L150" s="13"/>
      <c r="M150" s="13"/>
      <c r="N150" s="21">
        <v>18609</v>
      </c>
      <c r="O150" s="16">
        <v>0</v>
      </c>
      <c r="P150" s="16">
        <v>0</v>
      </c>
      <c r="Q150" s="16">
        <v>0</v>
      </c>
      <c r="R150" s="16">
        <v>0</v>
      </c>
      <c r="S150" s="13"/>
      <c r="T150" s="13"/>
      <c r="U150" s="17" t="s">
        <v>462</v>
      </c>
      <c r="V150" s="13"/>
      <c r="W150" s="22" t="s">
        <v>463</v>
      </c>
      <c r="X150" s="13"/>
      <c r="Y150" s="13"/>
      <c r="Z150" s="13"/>
      <c r="AA150" s="13"/>
      <c r="AB150" s="13"/>
      <c r="AC150" s="13"/>
      <c r="AD150" s="13"/>
      <c r="AE150" s="13"/>
      <c r="AF150" s="13"/>
      <c r="AG150" s="13"/>
    </row>
    <row r="151" spans="1:34">
      <c r="A151" s="13" t="s">
        <v>912</v>
      </c>
      <c r="B151" s="13" t="s">
        <v>913</v>
      </c>
      <c r="C151" s="13" t="s">
        <v>19</v>
      </c>
      <c r="D151" s="13" t="s">
        <v>80</v>
      </c>
      <c r="E151" s="13" t="s">
        <v>81</v>
      </c>
      <c r="F151" s="13" t="s">
        <v>446</v>
      </c>
      <c r="G151" s="13" t="s">
        <v>447</v>
      </c>
      <c r="H151" s="14" t="s">
        <v>914</v>
      </c>
      <c r="I151" s="15"/>
      <c r="J151" s="16">
        <v>146995</v>
      </c>
      <c r="K151" s="13" t="s">
        <v>267</v>
      </c>
      <c r="L151" s="15"/>
      <c r="M151" s="15"/>
      <c r="N151" s="16">
        <v>56870</v>
      </c>
      <c r="O151" s="16">
        <v>0</v>
      </c>
      <c r="P151" s="16">
        <v>0</v>
      </c>
      <c r="Q151" s="16">
        <v>0</v>
      </c>
      <c r="R151" s="16">
        <v>0</v>
      </c>
      <c r="S151" s="15"/>
      <c r="T151" s="15"/>
      <c r="U151" s="17">
        <v>44032</v>
      </c>
      <c r="V151" s="15"/>
      <c r="W151" s="18" t="s">
        <v>915</v>
      </c>
      <c r="X151" s="15"/>
      <c r="Y151" s="15"/>
      <c r="Z151" s="15"/>
      <c r="AA151" s="15"/>
      <c r="AB151" s="15"/>
      <c r="AC151" s="15"/>
      <c r="AD151" s="15"/>
      <c r="AE151" s="15"/>
      <c r="AF151" s="15"/>
      <c r="AG151" s="15"/>
    </row>
    <row r="152" spans="1:34">
      <c r="A152" s="13" t="s">
        <v>916</v>
      </c>
      <c r="B152" s="13" t="s">
        <v>727</v>
      </c>
      <c r="C152" s="13" t="s">
        <v>917</v>
      </c>
      <c r="D152" s="15"/>
      <c r="E152" s="15"/>
      <c r="F152" s="13" t="s">
        <v>918</v>
      </c>
      <c r="G152" s="13" t="s">
        <v>919</v>
      </c>
      <c r="H152" s="14" t="s">
        <v>920</v>
      </c>
      <c r="I152" s="15"/>
      <c r="J152" s="16">
        <v>127563</v>
      </c>
      <c r="K152" s="13" t="s">
        <v>267</v>
      </c>
      <c r="L152" s="15"/>
      <c r="M152" s="15"/>
      <c r="N152" s="16">
        <v>28185</v>
      </c>
      <c r="O152" s="16">
        <v>0</v>
      </c>
      <c r="P152" s="16">
        <v>0</v>
      </c>
      <c r="Q152" s="16">
        <v>0</v>
      </c>
      <c r="R152" s="16">
        <v>0</v>
      </c>
      <c r="S152" s="15"/>
      <c r="T152" s="15"/>
      <c r="U152" s="17">
        <v>44144</v>
      </c>
      <c r="V152" s="15"/>
      <c r="W152" s="18" t="s">
        <v>921</v>
      </c>
      <c r="X152" s="15"/>
      <c r="Y152" s="15"/>
      <c r="Z152" s="15"/>
      <c r="AA152" s="15"/>
      <c r="AB152" s="15"/>
      <c r="AC152" s="15"/>
      <c r="AD152" s="15"/>
      <c r="AE152" s="15"/>
      <c r="AF152" s="15"/>
      <c r="AG152" s="15"/>
    </row>
    <row r="153" spans="1:34">
      <c r="A153" s="13" t="s">
        <v>922</v>
      </c>
      <c r="B153" s="13"/>
      <c r="C153" s="13" t="s">
        <v>917</v>
      </c>
      <c r="D153" s="15"/>
      <c r="E153" s="15"/>
      <c r="F153" s="13" t="s">
        <v>918</v>
      </c>
      <c r="G153" s="13" t="s">
        <v>919</v>
      </c>
      <c r="H153" s="14" t="s">
        <v>923</v>
      </c>
      <c r="I153" s="15"/>
      <c r="J153" s="15"/>
      <c r="K153" s="13" t="s">
        <v>267</v>
      </c>
      <c r="L153" s="15"/>
      <c r="M153" s="15"/>
      <c r="N153" s="16">
        <v>16770</v>
      </c>
      <c r="O153" s="16">
        <v>0</v>
      </c>
      <c r="P153" s="16">
        <v>0</v>
      </c>
      <c r="Q153" s="16">
        <v>0</v>
      </c>
      <c r="R153" s="16">
        <v>0</v>
      </c>
      <c r="S153" s="15"/>
      <c r="T153" s="15"/>
      <c r="U153" s="17">
        <v>44144</v>
      </c>
      <c r="V153" s="15"/>
      <c r="W153" s="18" t="s">
        <v>924</v>
      </c>
      <c r="X153" s="15"/>
      <c r="Y153" s="15"/>
      <c r="Z153" s="15"/>
      <c r="AA153" s="15"/>
      <c r="AB153" s="15"/>
      <c r="AC153" s="15"/>
      <c r="AD153" s="15"/>
      <c r="AE153" s="15"/>
      <c r="AF153" s="15"/>
      <c r="AG153" s="15"/>
    </row>
    <row r="154" spans="1:34">
      <c r="A154" s="13" t="s">
        <v>925</v>
      </c>
      <c r="B154" s="13" t="s">
        <v>481</v>
      </c>
      <c r="C154" s="13" t="s">
        <v>19</v>
      </c>
      <c r="D154" s="13" t="s">
        <v>46</v>
      </c>
      <c r="E154" s="13" t="s">
        <v>47</v>
      </c>
      <c r="F154" s="13" t="s">
        <v>926</v>
      </c>
      <c r="G154" s="13" t="s">
        <v>927</v>
      </c>
      <c r="H154" s="14" t="s">
        <v>928</v>
      </c>
      <c r="I154" s="13" t="s">
        <v>10</v>
      </c>
      <c r="J154" s="16">
        <v>31302</v>
      </c>
      <c r="K154" s="13" t="s">
        <v>267</v>
      </c>
      <c r="L154" s="13" t="s">
        <v>929</v>
      </c>
      <c r="M154" s="16">
        <v>28484037</v>
      </c>
      <c r="N154" s="16">
        <v>15369</v>
      </c>
      <c r="O154" s="16">
        <v>0</v>
      </c>
      <c r="P154" s="16">
        <v>0</v>
      </c>
      <c r="Q154" s="16">
        <v>0</v>
      </c>
      <c r="R154" s="16">
        <v>0</v>
      </c>
      <c r="S154" s="13" t="s">
        <v>282</v>
      </c>
      <c r="T154" s="16">
        <v>0</v>
      </c>
      <c r="U154" s="17">
        <v>43055</v>
      </c>
      <c r="V154" s="17">
        <v>43980</v>
      </c>
      <c r="W154" s="18" t="s">
        <v>930</v>
      </c>
      <c r="X154" s="15"/>
      <c r="Y154" s="15"/>
      <c r="Z154" s="15"/>
      <c r="AA154" s="15"/>
      <c r="AB154" s="15"/>
      <c r="AC154" s="15"/>
      <c r="AD154" s="15"/>
      <c r="AE154" s="15"/>
      <c r="AF154" s="15"/>
      <c r="AG154" s="15"/>
    </row>
    <row r="155" spans="1:34">
      <c r="A155" s="13" t="s">
        <v>931</v>
      </c>
      <c r="B155" s="13" t="s">
        <v>931</v>
      </c>
      <c r="C155" s="13" t="s">
        <v>19</v>
      </c>
      <c r="D155" s="13" t="s">
        <v>80</v>
      </c>
      <c r="E155" s="13" t="s">
        <v>86</v>
      </c>
      <c r="F155" s="13" t="s">
        <v>91</v>
      </c>
      <c r="G155" s="13" t="s">
        <v>92</v>
      </c>
      <c r="H155" s="14" t="s">
        <v>932</v>
      </c>
      <c r="I155" s="13" t="s">
        <v>10</v>
      </c>
      <c r="J155" s="16">
        <v>3827</v>
      </c>
      <c r="K155" s="13" t="s">
        <v>267</v>
      </c>
      <c r="L155" s="16">
        <v>1</v>
      </c>
      <c r="M155" s="16">
        <v>23354103</v>
      </c>
      <c r="N155" s="16">
        <v>28269</v>
      </c>
      <c r="O155" s="16">
        <v>0</v>
      </c>
      <c r="P155" s="16">
        <v>0</v>
      </c>
      <c r="Q155" s="16">
        <v>0</v>
      </c>
      <c r="R155" s="16">
        <v>0</v>
      </c>
      <c r="S155" s="13" t="s">
        <v>282</v>
      </c>
      <c r="T155" s="16">
        <v>0</v>
      </c>
      <c r="U155" s="17">
        <v>42092</v>
      </c>
      <c r="V155" s="17">
        <v>43964</v>
      </c>
      <c r="W155" s="18" t="s">
        <v>933</v>
      </c>
      <c r="X155" s="15"/>
      <c r="Y155" s="15"/>
      <c r="Z155" s="15"/>
      <c r="AA155" s="15"/>
      <c r="AB155" s="15"/>
      <c r="AC155" s="15"/>
      <c r="AD155" s="15"/>
      <c r="AE155" s="15"/>
      <c r="AF155" s="15"/>
      <c r="AG155" s="15" t="s">
        <v>284</v>
      </c>
    </row>
    <row r="156" spans="1:34">
      <c r="A156" s="13" t="s">
        <v>934</v>
      </c>
      <c r="B156" s="13" t="s">
        <v>341</v>
      </c>
      <c r="C156" s="13" t="s">
        <v>19</v>
      </c>
      <c r="D156" s="13" t="s">
        <v>80</v>
      </c>
      <c r="E156" s="13" t="s">
        <v>86</v>
      </c>
      <c r="F156" s="13" t="s">
        <v>91</v>
      </c>
      <c r="G156" s="13" t="s">
        <v>92</v>
      </c>
      <c r="H156" s="14" t="s">
        <v>935</v>
      </c>
      <c r="I156" s="13" t="s">
        <v>10</v>
      </c>
      <c r="J156" s="16">
        <v>90898</v>
      </c>
      <c r="K156" s="13" t="s">
        <v>267</v>
      </c>
      <c r="L156" s="15"/>
      <c r="M156" s="15"/>
      <c r="N156" s="16">
        <v>26474</v>
      </c>
      <c r="O156" s="16">
        <v>0</v>
      </c>
      <c r="P156" s="16">
        <v>0</v>
      </c>
      <c r="Q156" s="16">
        <v>0</v>
      </c>
      <c r="R156" s="16">
        <v>0</v>
      </c>
      <c r="S156" s="15"/>
      <c r="T156" s="15"/>
      <c r="U156" s="17">
        <v>43062</v>
      </c>
      <c r="V156" s="17">
        <v>43062</v>
      </c>
      <c r="W156" s="18" t="s">
        <v>936</v>
      </c>
      <c r="X156" s="15"/>
      <c r="Y156" s="15"/>
      <c r="Z156" s="15"/>
      <c r="AA156" s="15"/>
      <c r="AB156" s="15"/>
      <c r="AC156" s="15"/>
      <c r="AD156" s="15"/>
      <c r="AE156" s="15"/>
      <c r="AF156" s="15"/>
      <c r="AG156" s="15"/>
    </row>
    <row r="157" spans="1:34">
      <c r="A157" s="13" t="s">
        <v>937</v>
      </c>
      <c r="B157" s="13" t="s">
        <v>938</v>
      </c>
      <c r="C157" s="13" t="s">
        <v>19</v>
      </c>
      <c r="D157" s="13" t="s">
        <v>80</v>
      </c>
      <c r="E157" s="15"/>
      <c r="F157" s="13" t="s">
        <v>839</v>
      </c>
      <c r="G157" s="13" t="s">
        <v>939</v>
      </c>
      <c r="H157" s="14" t="s">
        <v>940</v>
      </c>
      <c r="I157" s="15"/>
      <c r="J157" s="16">
        <v>337451</v>
      </c>
      <c r="K157" s="13" t="s">
        <v>267</v>
      </c>
      <c r="L157" s="15"/>
      <c r="M157" s="15"/>
      <c r="N157" s="16">
        <v>27899</v>
      </c>
      <c r="O157" s="16">
        <v>0</v>
      </c>
      <c r="P157" s="16">
        <v>0</v>
      </c>
      <c r="Q157" s="16">
        <v>0</v>
      </c>
      <c r="R157" s="16">
        <v>0</v>
      </c>
      <c r="S157" s="15"/>
      <c r="T157" s="15"/>
      <c r="U157" s="17">
        <v>43976</v>
      </c>
      <c r="V157" s="15"/>
      <c r="W157" s="18" t="s">
        <v>941</v>
      </c>
      <c r="X157" s="15"/>
      <c r="Y157" s="15"/>
      <c r="Z157" s="15"/>
      <c r="AA157" s="15"/>
      <c r="AB157" s="15"/>
      <c r="AC157" s="15"/>
      <c r="AD157" s="15"/>
      <c r="AE157" s="15"/>
      <c r="AF157" s="15"/>
      <c r="AG157" s="15"/>
    </row>
    <row r="158" spans="1:34">
      <c r="A158" s="13" t="s">
        <v>942</v>
      </c>
      <c r="B158" s="13" t="s">
        <v>942</v>
      </c>
      <c r="C158" s="13" t="s">
        <v>353</v>
      </c>
      <c r="D158" s="13" t="s">
        <v>632</v>
      </c>
      <c r="E158" s="13" t="s">
        <v>633</v>
      </c>
      <c r="F158" s="13" t="s">
        <v>943</v>
      </c>
      <c r="G158" s="13" t="s">
        <v>944</v>
      </c>
      <c r="H158" s="14" t="s">
        <v>945</v>
      </c>
      <c r="I158" s="13" t="s">
        <v>10</v>
      </c>
      <c r="J158" s="16">
        <v>7719</v>
      </c>
      <c r="K158" s="13" t="s">
        <v>267</v>
      </c>
      <c r="L158" s="15"/>
      <c r="M158" s="15"/>
      <c r="N158" s="16">
        <v>14913</v>
      </c>
      <c r="O158" s="16">
        <v>0</v>
      </c>
      <c r="P158" s="16">
        <v>0</v>
      </c>
      <c r="Q158" s="16">
        <v>0</v>
      </c>
      <c r="R158" s="16">
        <v>0</v>
      </c>
      <c r="S158" s="15"/>
      <c r="T158" s="15"/>
      <c r="U158" s="17">
        <v>42092</v>
      </c>
      <c r="V158" s="17">
        <v>43987</v>
      </c>
      <c r="W158" s="18" t="s">
        <v>946</v>
      </c>
      <c r="X158" s="15"/>
      <c r="Y158" s="15"/>
      <c r="Z158" s="15"/>
      <c r="AA158" s="15"/>
      <c r="AB158" s="15"/>
      <c r="AC158" s="15"/>
      <c r="AD158" s="15"/>
      <c r="AE158" s="15"/>
      <c r="AF158" s="15"/>
      <c r="AG158" s="15"/>
      <c r="AH158" t="s">
        <v>285</v>
      </c>
    </row>
    <row r="159" spans="1:34">
      <c r="A159" s="13" t="s">
        <v>947</v>
      </c>
      <c r="B159" s="13" t="s">
        <v>947</v>
      </c>
      <c r="C159" s="13" t="s">
        <v>19</v>
      </c>
      <c r="D159" s="13" t="s">
        <v>80</v>
      </c>
      <c r="E159" s="13" t="s">
        <v>86</v>
      </c>
      <c r="F159" s="13" t="s">
        <v>274</v>
      </c>
      <c r="G159" s="13" t="s">
        <v>487</v>
      </c>
      <c r="H159" s="14" t="s">
        <v>948</v>
      </c>
      <c r="I159" s="13" t="s">
        <v>10</v>
      </c>
      <c r="J159" s="16">
        <v>85681</v>
      </c>
      <c r="K159" s="13" t="s">
        <v>267</v>
      </c>
      <c r="L159" s="16">
        <v>1</v>
      </c>
      <c r="M159" s="16">
        <v>24908277</v>
      </c>
      <c r="N159" s="16">
        <v>24533</v>
      </c>
      <c r="O159" s="16">
        <v>0</v>
      </c>
      <c r="P159" s="16">
        <v>0</v>
      </c>
      <c r="Q159" s="16">
        <v>0</v>
      </c>
      <c r="R159" s="16">
        <v>0</v>
      </c>
      <c r="S159" s="13" t="s">
        <v>321</v>
      </c>
      <c r="T159" s="16">
        <v>9396</v>
      </c>
      <c r="U159" s="17">
        <v>40558</v>
      </c>
      <c r="V159" s="17">
        <v>43964</v>
      </c>
      <c r="W159" s="18" t="s">
        <v>949</v>
      </c>
      <c r="X159" s="15"/>
      <c r="Y159" s="15"/>
      <c r="Z159" s="15"/>
      <c r="AA159" s="15"/>
      <c r="AB159" s="15"/>
      <c r="AC159" s="15"/>
      <c r="AD159" s="15"/>
      <c r="AE159" s="15"/>
      <c r="AF159" s="15"/>
      <c r="AG159" s="15" t="s">
        <v>284</v>
      </c>
      <c r="AH159" t="s">
        <v>285</v>
      </c>
    </row>
    <row r="160" spans="1:34">
      <c r="A160" s="13" t="s">
        <v>950</v>
      </c>
      <c r="B160" s="13" t="s">
        <v>951</v>
      </c>
      <c r="C160" s="13" t="s">
        <v>19</v>
      </c>
      <c r="D160" s="13" t="s">
        <v>80</v>
      </c>
      <c r="E160" s="13" t="s">
        <v>86</v>
      </c>
      <c r="F160" s="13" t="s">
        <v>274</v>
      </c>
      <c r="G160" s="13" t="s">
        <v>487</v>
      </c>
      <c r="H160" s="14" t="s">
        <v>952</v>
      </c>
      <c r="I160" s="13" t="s">
        <v>10</v>
      </c>
      <c r="J160" s="16">
        <v>37334</v>
      </c>
      <c r="K160" s="13" t="s">
        <v>267</v>
      </c>
      <c r="L160" s="16">
        <v>1</v>
      </c>
      <c r="M160" s="16">
        <v>28394353</v>
      </c>
      <c r="N160" s="16">
        <v>30123</v>
      </c>
      <c r="O160" s="16">
        <v>0</v>
      </c>
      <c r="P160" s="16">
        <v>0</v>
      </c>
      <c r="Q160" s="16">
        <v>0</v>
      </c>
      <c r="R160" s="16">
        <v>0</v>
      </c>
      <c r="S160" s="13" t="s">
        <v>321</v>
      </c>
      <c r="T160" s="16">
        <v>7961</v>
      </c>
      <c r="U160" s="17">
        <v>43063</v>
      </c>
      <c r="V160" s="17">
        <v>43980</v>
      </c>
      <c r="W160" s="18" t="s">
        <v>953</v>
      </c>
      <c r="X160" s="15"/>
      <c r="Y160" s="15"/>
      <c r="Z160" s="15"/>
      <c r="AA160" s="15"/>
      <c r="AB160" s="15"/>
      <c r="AC160" s="15"/>
      <c r="AD160" s="15"/>
      <c r="AE160" s="15"/>
      <c r="AF160" s="15"/>
      <c r="AG160" s="15"/>
    </row>
    <row r="161" spans="1:34">
      <c r="A161" s="13" t="s">
        <v>954</v>
      </c>
      <c r="B161" s="13" t="s">
        <v>273</v>
      </c>
      <c r="C161" s="13" t="s">
        <v>19</v>
      </c>
      <c r="D161" s="13" t="s">
        <v>80</v>
      </c>
      <c r="E161" s="13" t="s">
        <v>86</v>
      </c>
      <c r="F161" s="13" t="s">
        <v>274</v>
      </c>
      <c r="G161" s="13" t="s">
        <v>487</v>
      </c>
      <c r="H161" s="14" t="s">
        <v>955</v>
      </c>
      <c r="I161" s="13" t="s">
        <v>10</v>
      </c>
      <c r="J161" s="16">
        <v>2709</v>
      </c>
      <c r="K161" s="13" t="s">
        <v>267</v>
      </c>
      <c r="L161" s="16">
        <v>1</v>
      </c>
      <c r="M161" s="16">
        <v>28394353</v>
      </c>
      <c r="N161" s="16">
        <v>32067</v>
      </c>
      <c r="O161" s="16">
        <v>0</v>
      </c>
      <c r="P161" s="16">
        <v>0</v>
      </c>
      <c r="Q161" s="16">
        <v>0</v>
      </c>
      <c r="R161" s="16">
        <v>0</v>
      </c>
      <c r="S161" s="13" t="s">
        <v>321</v>
      </c>
      <c r="T161" s="16">
        <v>6578</v>
      </c>
      <c r="U161" s="17">
        <v>43063</v>
      </c>
      <c r="V161" s="17">
        <v>43980</v>
      </c>
      <c r="W161" s="18" t="s">
        <v>953</v>
      </c>
      <c r="X161" s="15"/>
      <c r="Y161" s="15"/>
      <c r="Z161" s="15"/>
      <c r="AA161" s="15"/>
      <c r="AB161" s="15"/>
      <c r="AC161" s="15"/>
      <c r="AD161" s="15"/>
      <c r="AE161" s="15"/>
      <c r="AF161" s="15"/>
      <c r="AG161" s="15"/>
    </row>
    <row r="162" spans="1:34">
      <c r="A162" s="13" t="s">
        <v>956</v>
      </c>
      <c r="B162" s="13" t="s">
        <v>956</v>
      </c>
      <c r="C162" s="13" t="s">
        <v>19</v>
      </c>
      <c r="D162" s="13" t="s">
        <v>80</v>
      </c>
      <c r="E162" s="13" t="s">
        <v>86</v>
      </c>
      <c r="F162" s="13" t="s">
        <v>544</v>
      </c>
      <c r="G162" s="13" t="s">
        <v>957</v>
      </c>
      <c r="H162" s="14" t="s">
        <v>958</v>
      </c>
      <c r="I162" s="13" t="s">
        <v>10</v>
      </c>
      <c r="J162" s="16">
        <v>3654</v>
      </c>
      <c r="K162" s="13" t="s">
        <v>267</v>
      </c>
      <c r="L162" s="15"/>
      <c r="M162" s="15"/>
      <c r="N162" s="16">
        <v>22596</v>
      </c>
      <c r="O162" s="16">
        <v>0</v>
      </c>
      <c r="P162" s="16">
        <v>0</v>
      </c>
      <c r="Q162" s="16">
        <v>0</v>
      </c>
      <c r="R162" s="16">
        <v>0</v>
      </c>
      <c r="S162" s="15"/>
      <c r="T162" s="15"/>
      <c r="U162" s="17">
        <v>42092</v>
      </c>
      <c r="V162" s="17">
        <v>43987</v>
      </c>
      <c r="W162" s="18" t="s">
        <v>959</v>
      </c>
      <c r="X162" s="18" t="s">
        <v>960</v>
      </c>
      <c r="Y162" s="15"/>
      <c r="Z162" s="15"/>
      <c r="AA162" s="15"/>
      <c r="AB162" s="15"/>
      <c r="AC162" s="15"/>
      <c r="AD162" s="15"/>
      <c r="AE162" s="15"/>
      <c r="AF162" s="15"/>
      <c r="AG162" s="15" t="s">
        <v>284</v>
      </c>
      <c r="AH162" t="s">
        <v>285</v>
      </c>
    </row>
    <row r="163" spans="1:34">
      <c r="A163" s="13" t="s">
        <v>961</v>
      </c>
      <c r="B163" s="13" t="s">
        <v>961</v>
      </c>
      <c r="C163" s="13" t="s">
        <v>19</v>
      </c>
      <c r="D163" s="13" t="s">
        <v>80</v>
      </c>
      <c r="E163" s="13" t="s">
        <v>86</v>
      </c>
      <c r="F163" s="13" t="s">
        <v>274</v>
      </c>
      <c r="G163" s="13" t="s">
        <v>487</v>
      </c>
      <c r="H163" s="14" t="s">
        <v>962</v>
      </c>
      <c r="I163" s="13" t="s">
        <v>10</v>
      </c>
      <c r="J163" s="16">
        <v>171251</v>
      </c>
      <c r="K163" s="13" t="s">
        <v>267</v>
      </c>
      <c r="L163" s="16">
        <v>1</v>
      </c>
      <c r="M163" s="16">
        <v>28394353</v>
      </c>
      <c r="N163" s="16">
        <v>32579</v>
      </c>
      <c r="O163" s="16">
        <v>0</v>
      </c>
      <c r="P163" s="16">
        <v>0</v>
      </c>
      <c r="Q163" s="16">
        <v>0</v>
      </c>
      <c r="R163" s="16">
        <v>0</v>
      </c>
      <c r="S163" s="13" t="s">
        <v>321</v>
      </c>
      <c r="T163" s="16">
        <v>9221</v>
      </c>
      <c r="U163" s="17">
        <v>43063</v>
      </c>
      <c r="V163" s="17">
        <v>43980</v>
      </c>
      <c r="W163" s="18" t="s">
        <v>953</v>
      </c>
      <c r="X163" s="15"/>
      <c r="Y163" s="15"/>
      <c r="Z163" s="15"/>
      <c r="AA163" s="15"/>
      <c r="AB163" s="15"/>
      <c r="AC163" s="15"/>
      <c r="AD163" s="15"/>
      <c r="AE163" s="15"/>
      <c r="AF163" s="15"/>
      <c r="AG163" s="15"/>
    </row>
    <row r="164" spans="1:34">
      <c r="A164" s="13" t="s">
        <v>963</v>
      </c>
      <c r="B164" s="13" t="s">
        <v>963</v>
      </c>
      <c r="C164" s="13" t="s">
        <v>19</v>
      </c>
      <c r="D164" s="13" t="s">
        <v>80</v>
      </c>
      <c r="E164" s="13" t="s">
        <v>86</v>
      </c>
      <c r="F164" s="13" t="s">
        <v>274</v>
      </c>
      <c r="G164" s="13" t="s">
        <v>487</v>
      </c>
      <c r="H164" s="14" t="s">
        <v>964</v>
      </c>
      <c r="I164" s="13" t="s">
        <v>10</v>
      </c>
      <c r="J164" s="16">
        <v>2711</v>
      </c>
      <c r="K164" s="13" t="s">
        <v>267</v>
      </c>
      <c r="L164" s="13">
        <v>1.1000000000000001</v>
      </c>
      <c r="M164" s="13" t="s">
        <v>965</v>
      </c>
      <c r="N164" s="16">
        <v>25379</v>
      </c>
      <c r="O164" s="16">
        <v>89</v>
      </c>
      <c r="P164" s="16">
        <v>0</v>
      </c>
      <c r="Q164" s="16">
        <v>89</v>
      </c>
      <c r="R164" s="16">
        <v>0</v>
      </c>
      <c r="S164" s="13" t="s">
        <v>321</v>
      </c>
      <c r="T164" s="16">
        <v>20768</v>
      </c>
      <c r="U164" s="17">
        <v>40558</v>
      </c>
      <c r="V164" s="17">
        <v>43964</v>
      </c>
      <c r="W164" s="18" t="s">
        <v>966</v>
      </c>
      <c r="X164" s="15"/>
      <c r="Y164" s="18" t="s">
        <v>967</v>
      </c>
      <c r="Z164" s="15"/>
      <c r="AA164" s="15"/>
      <c r="AB164" s="15"/>
      <c r="AC164" s="15"/>
      <c r="AD164" s="15"/>
      <c r="AE164" s="15"/>
      <c r="AF164" s="15"/>
      <c r="AG164" s="15" t="s">
        <v>284</v>
      </c>
      <c r="AH164" t="s">
        <v>285</v>
      </c>
    </row>
    <row r="165" spans="1:34">
      <c r="A165" s="13" t="s">
        <v>968</v>
      </c>
      <c r="B165" s="13"/>
      <c r="C165" s="13" t="s">
        <v>186</v>
      </c>
      <c r="D165" s="13" t="s">
        <v>202</v>
      </c>
      <c r="E165" s="13" t="s">
        <v>346</v>
      </c>
      <c r="F165" s="13" t="s">
        <v>622</v>
      </c>
      <c r="G165" s="13" t="s">
        <v>623</v>
      </c>
      <c r="H165" s="14" t="s">
        <v>969</v>
      </c>
      <c r="I165" s="15"/>
      <c r="J165" s="15"/>
      <c r="K165" s="13" t="s">
        <v>267</v>
      </c>
      <c r="L165" s="15"/>
      <c r="M165" s="15"/>
      <c r="N165" s="16">
        <v>35913</v>
      </c>
      <c r="O165" s="16">
        <v>0</v>
      </c>
      <c r="P165" s="16">
        <v>0</v>
      </c>
      <c r="Q165" s="16">
        <v>0</v>
      </c>
      <c r="R165" s="16">
        <v>0</v>
      </c>
      <c r="S165" s="15"/>
      <c r="T165" s="15"/>
      <c r="U165" s="17">
        <v>44144</v>
      </c>
      <c r="V165" s="15"/>
      <c r="W165" s="18" t="s">
        <v>970</v>
      </c>
      <c r="X165" s="15"/>
      <c r="Y165" s="15"/>
      <c r="Z165" s="15"/>
      <c r="AA165" s="15"/>
      <c r="AB165" s="15"/>
      <c r="AC165" s="15"/>
      <c r="AD165" s="15"/>
      <c r="AE165" s="15"/>
      <c r="AF165" s="15"/>
      <c r="AG165" s="15"/>
    </row>
    <row r="166" spans="1:34">
      <c r="A166" s="13" t="s">
        <v>971</v>
      </c>
      <c r="B166" s="13" t="s">
        <v>898</v>
      </c>
      <c r="C166" s="13" t="s">
        <v>186</v>
      </c>
      <c r="D166" s="13" t="s">
        <v>187</v>
      </c>
      <c r="E166" s="13" t="s">
        <v>458</v>
      </c>
      <c r="F166" s="13" t="s">
        <v>972</v>
      </c>
      <c r="G166" s="13" t="s">
        <v>899</v>
      </c>
      <c r="H166" s="14" t="s">
        <v>973</v>
      </c>
      <c r="I166" s="15"/>
      <c r="J166" s="16">
        <v>309737</v>
      </c>
      <c r="K166" s="13" t="s">
        <v>267</v>
      </c>
      <c r="L166" s="15"/>
      <c r="M166" s="15"/>
      <c r="N166" s="16">
        <v>14750</v>
      </c>
      <c r="O166" s="16">
        <v>0</v>
      </c>
      <c r="P166" s="16">
        <v>0</v>
      </c>
      <c r="Q166" s="16">
        <v>0</v>
      </c>
      <c r="R166" s="16">
        <v>0</v>
      </c>
      <c r="S166" s="15"/>
      <c r="T166" s="15"/>
      <c r="U166" s="17">
        <v>44144</v>
      </c>
      <c r="V166" s="15"/>
      <c r="W166" s="18" t="s">
        <v>974</v>
      </c>
      <c r="X166" s="15"/>
      <c r="Y166" s="15"/>
      <c r="Z166" s="15"/>
      <c r="AA166" s="15"/>
      <c r="AB166" s="15"/>
      <c r="AC166" s="15"/>
      <c r="AD166" s="15"/>
      <c r="AE166" s="15"/>
      <c r="AF166" s="15"/>
      <c r="AG166" s="15"/>
    </row>
    <row r="167" spans="1:34">
      <c r="A167" s="13" t="s">
        <v>975</v>
      </c>
      <c r="B167" s="13" t="s">
        <v>976</v>
      </c>
      <c r="C167" s="13" t="s">
        <v>305</v>
      </c>
      <c r="D167" s="13" t="s">
        <v>516</v>
      </c>
      <c r="E167" s="13" t="s">
        <v>10</v>
      </c>
      <c r="F167" s="13" t="s">
        <v>977</v>
      </c>
      <c r="G167" s="13" t="s">
        <v>978</v>
      </c>
      <c r="H167" s="14" t="s">
        <v>979</v>
      </c>
      <c r="I167" s="13" t="s">
        <v>10</v>
      </c>
      <c r="J167" s="16">
        <v>431943</v>
      </c>
      <c r="K167" s="13" t="s">
        <v>267</v>
      </c>
      <c r="L167" s="16">
        <v>1</v>
      </c>
      <c r="M167" s="13" t="s">
        <v>10</v>
      </c>
      <c r="N167" s="16">
        <v>3711</v>
      </c>
      <c r="O167" s="16">
        <v>0</v>
      </c>
      <c r="P167" s="16">
        <v>0</v>
      </c>
      <c r="Q167" s="16">
        <v>0</v>
      </c>
      <c r="R167" s="16">
        <v>0</v>
      </c>
      <c r="S167" s="13" t="s">
        <v>282</v>
      </c>
      <c r="T167" s="16">
        <v>0</v>
      </c>
      <c r="U167" s="17">
        <v>43053</v>
      </c>
      <c r="V167" s="17">
        <v>43979</v>
      </c>
      <c r="W167" s="18" t="s">
        <v>980</v>
      </c>
      <c r="X167" s="15"/>
      <c r="Y167" s="15"/>
      <c r="Z167" s="16">
        <v>1</v>
      </c>
      <c r="AA167" s="13" t="s">
        <v>576</v>
      </c>
      <c r="AB167" s="15"/>
      <c r="AC167" s="15"/>
      <c r="AD167" s="15"/>
      <c r="AE167" s="15"/>
      <c r="AF167" s="15"/>
      <c r="AG167" s="15"/>
    </row>
    <row r="168" spans="1:34">
      <c r="A168" s="13" t="s">
        <v>981</v>
      </c>
      <c r="B168" s="13" t="s">
        <v>982</v>
      </c>
      <c r="C168" s="13" t="s">
        <v>305</v>
      </c>
      <c r="D168" s="13" t="s">
        <v>516</v>
      </c>
      <c r="E168" s="13" t="s">
        <v>10</v>
      </c>
      <c r="F168" s="13" t="s">
        <v>977</v>
      </c>
      <c r="G168" s="13" t="s">
        <v>978</v>
      </c>
      <c r="H168" s="14" t="s">
        <v>983</v>
      </c>
      <c r="I168" s="13" t="s">
        <v>10</v>
      </c>
      <c r="J168" s="16">
        <v>195103</v>
      </c>
      <c r="K168" s="13" t="s">
        <v>267</v>
      </c>
      <c r="L168" s="15"/>
      <c r="M168" s="15"/>
      <c r="N168" s="16">
        <v>2821</v>
      </c>
      <c r="O168" s="16">
        <v>0</v>
      </c>
      <c r="P168" s="16">
        <v>0</v>
      </c>
      <c r="Q168" s="16">
        <v>0</v>
      </c>
      <c r="R168" s="16">
        <v>0</v>
      </c>
      <c r="S168" s="15"/>
      <c r="T168" s="15"/>
      <c r="U168" s="17">
        <v>40267</v>
      </c>
      <c r="V168" s="17">
        <v>43987</v>
      </c>
      <c r="W168" s="18" t="s">
        <v>984</v>
      </c>
      <c r="X168" s="15"/>
      <c r="Y168" s="15"/>
      <c r="Z168" s="15"/>
      <c r="AA168" s="15"/>
      <c r="AB168" s="15"/>
      <c r="AC168" s="15"/>
      <c r="AD168" s="15"/>
      <c r="AE168" s="15"/>
      <c r="AF168" s="15"/>
      <c r="AG168" s="15"/>
      <c r="AH168" t="s">
        <v>285</v>
      </c>
    </row>
    <row r="169" spans="1:34">
      <c r="A169" s="13" t="s">
        <v>985</v>
      </c>
      <c r="B169" s="13" t="s">
        <v>986</v>
      </c>
      <c r="C169" s="13" t="s">
        <v>19</v>
      </c>
      <c r="D169" s="13" t="s">
        <v>147</v>
      </c>
      <c r="E169" s="13" t="s">
        <v>148</v>
      </c>
      <c r="F169" s="13" t="s">
        <v>149</v>
      </c>
      <c r="G169" s="13" t="s">
        <v>987</v>
      </c>
      <c r="H169" s="14" t="s">
        <v>988</v>
      </c>
      <c r="I169" s="15"/>
      <c r="J169" s="16">
        <v>2019903</v>
      </c>
      <c r="K169" s="13" t="s">
        <v>267</v>
      </c>
      <c r="L169" s="15"/>
      <c r="M169" s="15"/>
      <c r="N169" s="16">
        <v>28402</v>
      </c>
      <c r="O169" s="16">
        <v>0</v>
      </c>
      <c r="P169" s="16">
        <v>0</v>
      </c>
      <c r="Q169" s="16">
        <v>0</v>
      </c>
      <c r="R169" s="16">
        <v>0</v>
      </c>
      <c r="S169" s="15"/>
      <c r="T169" s="15"/>
      <c r="U169" s="17">
        <v>44939</v>
      </c>
      <c r="V169" s="15"/>
      <c r="W169" s="18" t="s">
        <v>989</v>
      </c>
      <c r="X169" s="15"/>
      <c r="Y169" s="15"/>
      <c r="Z169" s="15"/>
      <c r="AA169" s="15"/>
      <c r="AB169" s="15"/>
      <c r="AC169" s="15"/>
      <c r="AD169" s="15"/>
      <c r="AE169" s="15"/>
      <c r="AF169" s="15"/>
      <c r="AG169" s="15"/>
    </row>
    <row r="170" spans="1:34">
      <c r="A170" s="13" t="s">
        <v>990</v>
      </c>
      <c r="B170" s="13" t="s">
        <v>986</v>
      </c>
      <c r="C170" s="13" t="s">
        <v>19</v>
      </c>
      <c r="D170" s="13" t="s">
        <v>147</v>
      </c>
      <c r="E170" s="13" t="s">
        <v>148</v>
      </c>
      <c r="F170" s="13" t="s">
        <v>149</v>
      </c>
      <c r="G170" s="13" t="s">
        <v>987</v>
      </c>
      <c r="H170" s="14" t="s">
        <v>991</v>
      </c>
      <c r="I170" s="15"/>
      <c r="J170" s="16">
        <v>2790670</v>
      </c>
      <c r="K170" s="13" t="s">
        <v>267</v>
      </c>
      <c r="L170" s="15"/>
      <c r="M170" s="15"/>
      <c r="N170" s="16">
        <v>29706</v>
      </c>
      <c r="O170" s="16">
        <v>0</v>
      </c>
      <c r="P170" s="16">
        <v>0</v>
      </c>
      <c r="Q170" s="16">
        <v>0</v>
      </c>
      <c r="R170" s="16">
        <v>0</v>
      </c>
      <c r="S170" s="15"/>
      <c r="T170" s="15"/>
      <c r="U170" s="17">
        <v>44939</v>
      </c>
      <c r="V170" s="15"/>
      <c r="W170" s="18" t="s">
        <v>992</v>
      </c>
      <c r="X170" s="15"/>
      <c r="Y170" s="15"/>
      <c r="Z170" s="15"/>
      <c r="AA170" s="15"/>
      <c r="AB170" s="15"/>
      <c r="AC170" s="15"/>
      <c r="AD170" s="15"/>
      <c r="AE170" s="15"/>
      <c r="AF170" s="15"/>
      <c r="AG170" s="15"/>
    </row>
    <row r="171" spans="1:34">
      <c r="A171" s="13" t="s">
        <v>993</v>
      </c>
      <c r="B171" s="13" t="s">
        <v>993</v>
      </c>
      <c r="C171" s="13" t="s">
        <v>19</v>
      </c>
      <c r="D171" s="13" t="s">
        <v>114</v>
      </c>
      <c r="E171" s="13" t="s">
        <v>115</v>
      </c>
      <c r="F171" s="13" t="s">
        <v>649</v>
      </c>
      <c r="G171" s="13" t="s">
        <v>650</v>
      </c>
      <c r="H171" s="14" t="s">
        <v>994</v>
      </c>
      <c r="I171" s="13" t="s">
        <v>10</v>
      </c>
      <c r="J171" s="16">
        <v>13894</v>
      </c>
      <c r="K171" s="13" t="s">
        <v>267</v>
      </c>
      <c r="L171" s="15"/>
      <c r="M171" s="16">
        <v>29048487</v>
      </c>
      <c r="N171" s="16">
        <v>28039</v>
      </c>
      <c r="O171" s="16">
        <v>0</v>
      </c>
      <c r="P171" s="16">
        <v>0</v>
      </c>
      <c r="Q171" s="16">
        <v>0</v>
      </c>
      <c r="R171" s="16">
        <v>0</v>
      </c>
      <c r="S171" s="13" t="s">
        <v>282</v>
      </c>
      <c r="T171" s="16">
        <v>0</v>
      </c>
      <c r="U171" s="17">
        <v>43063</v>
      </c>
      <c r="V171" s="17">
        <v>43980</v>
      </c>
      <c r="W171" s="18" t="s">
        <v>995</v>
      </c>
      <c r="X171" s="15"/>
      <c r="Y171" s="15"/>
      <c r="Z171" s="15"/>
      <c r="AA171" s="15"/>
      <c r="AB171" s="15"/>
      <c r="AC171" s="15"/>
      <c r="AD171" s="15"/>
      <c r="AE171" s="15"/>
      <c r="AF171" s="15"/>
      <c r="AG171" s="15"/>
    </row>
    <row r="172" spans="1:34">
      <c r="A172" s="13" t="s">
        <v>996</v>
      </c>
      <c r="B172" s="13" t="s">
        <v>997</v>
      </c>
      <c r="C172" s="13" t="s">
        <v>19</v>
      </c>
      <c r="D172" s="13" t="s">
        <v>46</v>
      </c>
      <c r="E172" s="13" t="s">
        <v>60</v>
      </c>
      <c r="F172" s="13" t="s">
        <v>998</v>
      </c>
      <c r="G172" s="13" t="s">
        <v>999</v>
      </c>
      <c r="H172" s="14" t="s">
        <v>1000</v>
      </c>
      <c r="I172" s="13" t="s">
        <v>1001</v>
      </c>
      <c r="J172" s="16">
        <v>574566</v>
      </c>
      <c r="K172" s="13" t="s">
        <v>267</v>
      </c>
      <c r="L172" s="16">
        <v>2</v>
      </c>
      <c r="M172" s="16">
        <v>22630137</v>
      </c>
      <c r="N172" s="16">
        <v>9629</v>
      </c>
      <c r="O172" s="16">
        <v>0</v>
      </c>
      <c r="P172" s="16">
        <v>0</v>
      </c>
      <c r="Q172" s="16">
        <v>0</v>
      </c>
      <c r="R172" s="16">
        <v>0</v>
      </c>
      <c r="S172" s="13" t="s">
        <v>282</v>
      </c>
      <c r="T172" s="16">
        <v>0</v>
      </c>
      <c r="U172" s="17">
        <v>42092</v>
      </c>
      <c r="V172" s="17">
        <v>43963</v>
      </c>
      <c r="W172" s="18" t="s">
        <v>1002</v>
      </c>
      <c r="X172" s="15"/>
      <c r="Y172" s="15"/>
      <c r="Z172" s="15"/>
      <c r="AA172" s="15"/>
      <c r="AB172" s="15"/>
      <c r="AC172" s="15"/>
      <c r="AD172" s="15"/>
      <c r="AE172" s="15"/>
      <c r="AF172" s="15"/>
      <c r="AG172" s="15" t="s">
        <v>284</v>
      </c>
      <c r="AH172" t="s">
        <v>285</v>
      </c>
    </row>
    <row r="173" spans="1:34">
      <c r="A173" s="13" t="s">
        <v>79</v>
      </c>
      <c r="B173" s="13" t="s">
        <v>79</v>
      </c>
      <c r="C173" s="13" t="s">
        <v>19</v>
      </c>
      <c r="D173" s="13" t="s">
        <v>80</v>
      </c>
      <c r="E173" s="13" t="s">
        <v>81</v>
      </c>
      <c r="F173" s="13" t="s">
        <v>82</v>
      </c>
      <c r="G173" s="13" t="s">
        <v>83</v>
      </c>
      <c r="H173" s="14" t="s">
        <v>1003</v>
      </c>
      <c r="I173" s="13" t="s">
        <v>10</v>
      </c>
      <c r="J173" s="16">
        <v>49390</v>
      </c>
      <c r="K173" s="13" t="s">
        <v>267</v>
      </c>
      <c r="L173" s="15"/>
      <c r="M173" s="16">
        <v>25190796</v>
      </c>
      <c r="N173" s="16">
        <v>25574</v>
      </c>
      <c r="O173" s="16">
        <v>0</v>
      </c>
      <c r="P173" s="16">
        <v>0</v>
      </c>
      <c r="Q173" s="16">
        <v>0</v>
      </c>
      <c r="R173" s="16">
        <v>0</v>
      </c>
      <c r="S173" s="13" t="s">
        <v>282</v>
      </c>
      <c r="T173" s="16">
        <v>0</v>
      </c>
      <c r="U173" s="17">
        <v>42092</v>
      </c>
      <c r="V173" s="17">
        <v>43964</v>
      </c>
      <c r="W173" s="18" t="s">
        <v>1004</v>
      </c>
      <c r="X173" s="15"/>
      <c r="Y173" s="15"/>
      <c r="Z173" s="15"/>
      <c r="AA173" s="15"/>
      <c r="AB173" s="15"/>
      <c r="AC173" s="15"/>
      <c r="AD173" s="15"/>
      <c r="AE173" s="15"/>
      <c r="AF173" s="15"/>
      <c r="AG173" s="15" t="s">
        <v>284</v>
      </c>
      <c r="AH173" t="s">
        <v>285</v>
      </c>
    </row>
    <row r="174" spans="1:34">
      <c r="A174" s="13" t="s">
        <v>1005</v>
      </c>
      <c r="B174" s="13" t="s">
        <v>1005</v>
      </c>
      <c r="C174" s="13" t="s">
        <v>19</v>
      </c>
      <c r="D174" s="13" t="s">
        <v>114</v>
      </c>
      <c r="E174" s="13" t="s">
        <v>115</v>
      </c>
      <c r="F174" s="13" t="s">
        <v>116</v>
      </c>
      <c r="G174" s="13" t="s">
        <v>117</v>
      </c>
      <c r="H174" s="14" t="s">
        <v>1006</v>
      </c>
      <c r="I174" s="15"/>
      <c r="J174" s="16">
        <v>4505</v>
      </c>
      <c r="K174" s="13" t="s">
        <v>267</v>
      </c>
      <c r="L174" s="15"/>
      <c r="M174" s="15"/>
      <c r="N174" s="16">
        <v>39574</v>
      </c>
      <c r="O174" s="16">
        <v>0</v>
      </c>
      <c r="P174" s="16">
        <v>0</v>
      </c>
      <c r="Q174" s="16">
        <v>0</v>
      </c>
      <c r="R174" s="16">
        <v>0</v>
      </c>
      <c r="S174" s="15"/>
      <c r="T174" s="15"/>
      <c r="U174" s="17">
        <v>44032</v>
      </c>
      <c r="V174" s="15"/>
      <c r="W174" s="18" t="s">
        <v>1007</v>
      </c>
      <c r="X174" s="15"/>
      <c r="Y174" s="15"/>
      <c r="Z174" s="15"/>
      <c r="AA174" s="15"/>
      <c r="AB174" s="15"/>
      <c r="AC174" s="15"/>
      <c r="AD174" s="15"/>
      <c r="AE174" s="15"/>
      <c r="AF174" s="15"/>
      <c r="AG174" s="15"/>
    </row>
    <row r="175" spans="1:34">
      <c r="A175" s="13" t="s">
        <v>1008</v>
      </c>
      <c r="B175" s="13" t="s">
        <v>1009</v>
      </c>
      <c r="C175" s="13" t="s">
        <v>19</v>
      </c>
      <c r="D175" s="13" t="s">
        <v>147</v>
      </c>
      <c r="E175" s="13" t="s">
        <v>824</v>
      </c>
      <c r="F175" s="13" t="s">
        <v>825</v>
      </c>
      <c r="G175" s="13" t="s">
        <v>1010</v>
      </c>
      <c r="H175" s="14" t="s">
        <v>1011</v>
      </c>
      <c r="I175" s="13" t="s">
        <v>10</v>
      </c>
      <c r="J175" s="16">
        <v>3124</v>
      </c>
      <c r="K175" s="13" t="s">
        <v>700</v>
      </c>
      <c r="L175" s="15"/>
      <c r="M175" s="13" t="s">
        <v>1012</v>
      </c>
      <c r="N175" s="16">
        <v>103349</v>
      </c>
      <c r="O175" s="16">
        <v>0</v>
      </c>
      <c r="P175" s="16">
        <v>0</v>
      </c>
      <c r="Q175" s="16">
        <v>0</v>
      </c>
      <c r="R175" s="16">
        <v>0</v>
      </c>
      <c r="S175" s="13" t="s">
        <v>282</v>
      </c>
      <c r="T175" s="16">
        <v>0</v>
      </c>
      <c r="U175" s="17">
        <v>43068</v>
      </c>
      <c r="V175" s="17">
        <v>43980</v>
      </c>
      <c r="W175" s="18" t="s">
        <v>1013</v>
      </c>
      <c r="X175" s="15"/>
      <c r="Y175" s="15"/>
      <c r="Z175" s="15"/>
      <c r="AA175" s="15"/>
      <c r="AB175" s="15"/>
      <c r="AC175" s="15"/>
      <c r="AD175" s="15"/>
      <c r="AE175" s="15"/>
      <c r="AF175" s="15"/>
      <c r="AG175" s="15" t="s">
        <v>284</v>
      </c>
    </row>
    <row r="176" spans="1:34">
      <c r="A176" s="13" t="s">
        <v>1014</v>
      </c>
      <c r="B176" s="13" t="s">
        <v>1009</v>
      </c>
      <c r="C176" s="13" t="s">
        <v>19</v>
      </c>
      <c r="D176" s="13" t="s">
        <v>147</v>
      </c>
      <c r="E176" s="13" t="s">
        <v>824</v>
      </c>
      <c r="F176" s="13" t="s">
        <v>825</v>
      </c>
      <c r="G176" s="13" t="s">
        <v>1010</v>
      </c>
      <c r="H176" s="14" t="s">
        <v>1011</v>
      </c>
      <c r="I176" s="13" t="s">
        <v>10</v>
      </c>
      <c r="J176" s="16">
        <v>3124</v>
      </c>
      <c r="K176" s="13" t="s">
        <v>700</v>
      </c>
      <c r="L176" s="15"/>
      <c r="M176" s="16">
        <v>27246051</v>
      </c>
      <c r="N176" s="16">
        <v>320568</v>
      </c>
      <c r="O176" s="16">
        <v>0</v>
      </c>
      <c r="P176" s="16">
        <v>0</v>
      </c>
      <c r="Q176" s="16">
        <v>0</v>
      </c>
      <c r="R176" s="16">
        <v>0</v>
      </c>
      <c r="S176" s="13" t="s">
        <v>282</v>
      </c>
      <c r="T176" s="16">
        <v>0</v>
      </c>
      <c r="U176" s="17">
        <v>41420</v>
      </c>
      <c r="V176" s="17">
        <v>43963</v>
      </c>
      <c r="W176" s="18" t="s">
        <v>1015</v>
      </c>
      <c r="X176" s="15"/>
      <c r="Y176" s="15"/>
      <c r="Z176" s="15"/>
      <c r="AA176" s="15"/>
      <c r="AB176" s="15"/>
      <c r="AC176" s="15"/>
      <c r="AD176" s="15"/>
      <c r="AE176" s="15"/>
      <c r="AF176" s="15"/>
      <c r="AG176" s="15"/>
    </row>
    <row r="177" spans="1:34">
      <c r="A177" s="13" t="s">
        <v>1016</v>
      </c>
      <c r="B177" s="13" t="s">
        <v>1017</v>
      </c>
      <c r="C177" s="13" t="s">
        <v>305</v>
      </c>
      <c r="D177" s="13" t="s">
        <v>1018</v>
      </c>
      <c r="E177" s="13" t="s">
        <v>10</v>
      </c>
      <c r="F177" s="13" t="s">
        <v>1019</v>
      </c>
      <c r="G177" s="13" t="s">
        <v>1020</v>
      </c>
      <c r="H177" s="14" t="s">
        <v>1021</v>
      </c>
      <c r="I177" s="13" t="s">
        <v>10</v>
      </c>
      <c r="J177" s="16">
        <v>167879</v>
      </c>
      <c r="K177" s="13" t="s">
        <v>267</v>
      </c>
      <c r="L177" s="15"/>
      <c r="M177" s="13" t="s">
        <v>10</v>
      </c>
      <c r="N177" s="16">
        <v>4372</v>
      </c>
      <c r="O177" s="16">
        <v>0</v>
      </c>
      <c r="P177" s="16">
        <v>0</v>
      </c>
      <c r="Q177" s="16">
        <v>0</v>
      </c>
      <c r="R177" s="16">
        <v>0</v>
      </c>
      <c r="S177" s="13" t="s">
        <v>282</v>
      </c>
      <c r="T177" s="16">
        <v>0</v>
      </c>
      <c r="U177" s="17">
        <v>40267</v>
      </c>
      <c r="V177" s="17">
        <v>43963</v>
      </c>
      <c r="W177" s="18" t="s">
        <v>1022</v>
      </c>
      <c r="X177" s="15"/>
      <c r="Y177" s="15"/>
      <c r="Z177" s="15"/>
      <c r="AA177" s="15"/>
      <c r="AB177" s="15"/>
      <c r="AC177" s="15"/>
      <c r="AD177" s="15"/>
      <c r="AE177" s="15"/>
      <c r="AF177" s="15"/>
      <c r="AG177" s="15"/>
      <c r="AH177" t="s">
        <v>285</v>
      </c>
    </row>
    <row r="178" spans="1:34">
      <c r="A178" s="13" t="s">
        <v>1023</v>
      </c>
      <c r="B178" s="13" t="s">
        <v>986</v>
      </c>
      <c r="C178" s="13" t="s">
        <v>19</v>
      </c>
      <c r="D178" s="13" t="s">
        <v>147</v>
      </c>
      <c r="E178" s="13" t="s">
        <v>824</v>
      </c>
      <c r="F178" s="13" t="s">
        <v>825</v>
      </c>
      <c r="G178" s="13" t="s">
        <v>1010</v>
      </c>
      <c r="H178" s="14" t="s">
        <v>1024</v>
      </c>
      <c r="I178" s="13" t="s">
        <v>10</v>
      </c>
      <c r="J178" s="16">
        <v>42110</v>
      </c>
      <c r="K178" s="13" t="s">
        <v>700</v>
      </c>
      <c r="L178" s="15"/>
      <c r="M178" s="13" t="s">
        <v>10</v>
      </c>
      <c r="N178" s="16">
        <v>28856</v>
      </c>
      <c r="O178" s="16">
        <v>0</v>
      </c>
      <c r="P178" s="16">
        <v>0</v>
      </c>
      <c r="Q178" s="16">
        <v>0</v>
      </c>
      <c r="R178" s="16">
        <v>0</v>
      </c>
      <c r="S178" s="13" t="s">
        <v>282</v>
      </c>
      <c r="T178" s="16">
        <v>0</v>
      </c>
      <c r="U178" s="17">
        <v>42092</v>
      </c>
      <c r="V178" s="17">
        <v>43994</v>
      </c>
      <c r="W178" s="18" t="s">
        <v>1025</v>
      </c>
      <c r="X178" s="15"/>
      <c r="Y178" s="15"/>
      <c r="Z178" s="15"/>
      <c r="AA178" s="15"/>
      <c r="AB178" s="15"/>
      <c r="AC178" s="15"/>
      <c r="AD178" s="15"/>
      <c r="AE178" s="15"/>
      <c r="AF178" s="15"/>
      <c r="AG178" s="15" t="s">
        <v>284</v>
      </c>
      <c r="AH178" t="s">
        <v>285</v>
      </c>
    </row>
    <row r="179" spans="1:34">
      <c r="A179" s="13" t="s">
        <v>1026</v>
      </c>
      <c r="B179" s="13" t="s">
        <v>1026</v>
      </c>
      <c r="C179" s="13" t="s">
        <v>315</v>
      </c>
      <c r="D179" s="13" t="s">
        <v>1027</v>
      </c>
      <c r="E179" s="13" t="s">
        <v>1028</v>
      </c>
      <c r="F179" s="13" t="s">
        <v>1029</v>
      </c>
      <c r="G179" s="13" t="s">
        <v>1030</v>
      </c>
      <c r="H179" s="14" t="s">
        <v>1031</v>
      </c>
      <c r="I179" s="13" t="s">
        <v>10</v>
      </c>
      <c r="J179" s="16">
        <v>5346</v>
      </c>
      <c r="K179" s="13" t="s">
        <v>267</v>
      </c>
      <c r="L179" s="15"/>
      <c r="M179" s="13" t="s">
        <v>10</v>
      </c>
      <c r="N179" s="16">
        <v>13342</v>
      </c>
      <c r="O179" s="16">
        <v>16</v>
      </c>
      <c r="P179" s="16">
        <v>16</v>
      </c>
      <c r="Q179" s="16">
        <v>0</v>
      </c>
      <c r="R179" s="16">
        <v>0</v>
      </c>
      <c r="S179" s="13" t="s">
        <v>282</v>
      </c>
      <c r="T179" s="16">
        <v>0</v>
      </c>
      <c r="U179" s="17">
        <v>39825</v>
      </c>
      <c r="V179" s="17">
        <v>43964</v>
      </c>
      <c r="W179" s="18" t="s">
        <v>1032</v>
      </c>
      <c r="X179" s="18" t="s">
        <v>1033</v>
      </c>
      <c r="Y179" s="15"/>
      <c r="Z179" s="15"/>
      <c r="AA179" s="15"/>
      <c r="AB179" s="15"/>
      <c r="AC179" s="15"/>
      <c r="AD179" s="15"/>
      <c r="AE179" s="15"/>
      <c r="AF179" s="15"/>
      <c r="AG179" s="15"/>
      <c r="AH179" t="s">
        <v>285</v>
      </c>
    </row>
    <row r="180" spans="1:34">
      <c r="A180" s="13" t="s">
        <v>1034</v>
      </c>
      <c r="B180" s="13" t="s">
        <v>1035</v>
      </c>
      <c r="C180" s="13" t="s">
        <v>19</v>
      </c>
      <c r="D180" s="13" t="s">
        <v>80</v>
      </c>
      <c r="E180" s="13" t="s">
        <v>86</v>
      </c>
      <c r="F180" s="13" t="s">
        <v>404</v>
      </c>
      <c r="G180" s="13" t="s">
        <v>564</v>
      </c>
      <c r="H180" s="14" t="s">
        <v>1036</v>
      </c>
      <c r="I180" s="13" t="s">
        <v>10</v>
      </c>
      <c r="J180" s="16">
        <v>210143</v>
      </c>
      <c r="K180" s="13" t="s">
        <v>267</v>
      </c>
      <c r="L180" s="16">
        <v>1</v>
      </c>
      <c r="M180" s="16">
        <v>28134914</v>
      </c>
      <c r="N180" s="16">
        <v>29343</v>
      </c>
      <c r="O180" s="16">
        <v>0</v>
      </c>
      <c r="P180" s="16">
        <v>0</v>
      </c>
      <c r="Q180" s="16">
        <v>0</v>
      </c>
      <c r="R180" s="16">
        <v>0</v>
      </c>
      <c r="S180" s="13" t="s">
        <v>321</v>
      </c>
      <c r="T180" s="16">
        <v>13</v>
      </c>
      <c r="U180" s="17">
        <v>43063</v>
      </c>
      <c r="V180" s="17">
        <v>43980</v>
      </c>
      <c r="W180" s="18" t="s">
        <v>1037</v>
      </c>
      <c r="X180" s="15"/>
      <c r="Y180" s="15"/>
      <c r="Z180" s="15"/>
      <c r="AA180" s="15"/>
      <c r="AB180" s="15"/>
      <c r="AC180" s="15"/>
      <c r="AD180" s="15"/>
      <c r="AE180" s="15"/>
      <c r="AF180" s="15"/>
      <c r="AG180" s="15"/>
    </row>
    <row r="181" spans="1:34">
      <c r="A181" s="13" t="s">
        <v>1038</v>
      </c>
      <c r="B181" s="13" t="s">
        <v>273</v>
      </c>
      <c r="C181" s="13" t="s">
        <v>19</v>
      </c>
      <c r="D181" s="13" t="s">
        <v>80</v>
      </c>
      <c r="E181" s="13" t="s">
        <v>86</v>
      </c>
      <c r="F181" s="13" t="s">
        <v>404</v>
      </c>
      <c r="G181" s="13" t="s">
        <v>564</v>
      </c>
      <c r="H181" s="14" t="s">
        <v>1039</v>
      </c>
      <c r="I181" s="13" t="s">
        <v>10</v>
      </c>
      <c r="J181" s="16">
        <v>93759</v>
      </c>
      <c r="K181" s="13" t="s">
        <v>267</v>
      </c>
      <c r="L181" s="16">
        <v>1</v>
      </c>
      <c r="M181" s="16">
        <v>28134914</v>
      </c>
      <c r="N181" s="16">
        <v>35654</v>
      </c>
      <c r="O181" s="16">
        <v>0</v>
      </c>
      <c r="P181" s="16">
        <v>0</v>
      </c>
      <c r="Q181" s="16">
        <v>0</v>
      </c>
      <c r="R181" s="16">
        <v>0</v>
      </c>
      <c r="S181" s="13" t="s">
        <v>321</v>
      </c>
      <c r="T181" s="16">
        <v>50</v>
      </c>
      <c r="U181" s="17">
        <v>43063</v>
      </c>
      <c r="V181" s="17">
        <v>43980</v>
      </c>
      <c r="W181" s="18" t="s">
        <v>1040</v>
      </c>
      <c r="X181" s="15"/>
      <c r="Y181" s="15"/>
      <c r="Z181" s="15"/>
      <c r="AA181" s="15"/>
      <c r="AB181" s="15"/>
      <c r="AC181" s="15"/>
      <c r="AD181" s="15"/>
      <c r="AE181" s="15"/>
      <c r="AF181" s="15"/>
      <c r="AG181" s="15"/>
    </row>
    <row r="182" spans="1:34">
      <c r="A182" s="13" t="s">
        <v>1041</v>
      </c>
      <c r="B182" s="13" t="s">
        <v>1041</v>
      </c>
      <c r="C182" s="13" t="s">
        <v>19</v>
      </c>
      <c r="D182" s="13" t="s">
        <v>80</v>
      </c>
      <c r="E182" s="15"/>
      <c r="F182" s="13" t="s">
        <v>1042</v>
      </c>
      <c r="G182" s="13" t="s">
        <v>1043</v>
      </c>
      <c r="H182" s="14" t="s">
        <v>1044</v>
      </c>
      <c r="I182" s="15"/>
      <c r="J182" s="16">
        <v>4047</v>
      </c>
      <c r="K182" s="13" t="s">
        <v>267</v>
      </c>
      <c r="L182" s="15"/>
      <c r="M182" s="15"/>
      <c r="N182" s="16">
        <v>40747</v>
      </c>
      <c r="O182" s="16">
        <v>0</v>
      </c>
      <c r="P182" s="16">
        <v>0</v>
      </c>
      <c r="Q182" s="16">
        <v>0</v>
      </c>
      <c r="R182" s="16">
        <v>0</v>
      </c>
      <c r="S182" s="15"/>
      <c r="T182" s="15"/>
      <c r="U182" s="17">
        <v>44032</v>
      </c>
      <c r="V182" s="13" t="s">
        <v>1045</v>
      </c>
      <c r="W182" s="18" t="s">
        <v>1046</v>
      </c>
      <c r="X182" s="15"/>
      <c r="Y182" s="15"/>
      <c r="Z182" s="15"/>
      <c r="AA182" s="15"/>
      <c r="AB182" s="15"/>
      <c r="AC182" s="15"/>
      <c r="AD182" s="15"/>
      <c r="AE182" s="15"/>
      <c r="AF182" s="15"/>
      <c r="AG182" s="15"/>
    </row>
    <row r="183" spans="1:34">
      <c r="A183" s="13" t="s">
        <v>1047</v>
      </c>
      <c r="B183" s="13" t="s">
        <v>1048</v>
      </c>
      <c r="C183" s="13" t="s">
        <v>315</v>
      </c>
      <c r="D183" s="13" t="s">
        <v>1027</v>
      </c>
      <c r="E183" s="13" t="s">
        <v>1028</v>
      </c>
      <c r="F183" s="13" t="s">
        <v>1049</v>
      </c>
      <c r="G183" s="13" t="s">
        <v>1050</v>
      </c>
      <c r="H183" s="14" t="s">
        <v>1051</v>
      </c>
      <c r="I183" s="13" t="s">
        <v>10</v>
      </c>
      <c r="J183" s="16">
        <v>235443</v>
      </c>
      <c r="K183" s="13" t="s">
        <v>267</v>
      </c>
      <c r="L183" s="15"/>
      <c r="M183" s="15"/>
      <c r="N183" s="16">
        <v>10560</v>
      </c>
      <c r="O183" s="16">
        <v>0</v>
      </c>
      <c r="P183" s="16">
        <v>0</v>
      </c>
      <c r="Q183" s="16">
        <v>0</v>
      </c>
      <c r="R183" s="16">
        <v>0</v>
      </c>
      <c r="S183" s="15"/>
      <c r="T183" s="15"/>
      <c r="U183" s="17">
        <v>40690</v>
      </c>
      <c r="V183" s="17">
        <v>43987</v>
      </c>
      <c r="W183" s="18" t="s">
        <v>1052</v>
      </c>
      <c r="X183" s="18" t="s">
        <v>1053</v>
      </c>
      <c r="Y183" s="15"/>
      <c r="Z183" s="15"/>
      <c r="AA183" s="15"/>
      <c r="AB183" s="15"/>
      <c r="AC183" s="15"/>
      <c r="AD183" s="15"/>
      <c r="AE183" s="15"/>
      <c r="AF183" s="15"/>
      <c r="AG183" s="15"/>
      <c r="AH183" t="s">
        <v>285</v>
      </c>
    </row>
    <row r="184" spans="1:34">
      <c r="A184" s="13" t="s">
        <v>1054</v>
      </c>
      <c r="B184" s="13"/>
      <c r="C184" s="13" t="s">
        <v>19</v>
      </c>
      <c r="D184" s="13" t="s">
        <v>8</v>
      </c>
      <c r="E184" s="13" t="s">
        <v>9</v>
      </c>
      <c r="F184" s="15"/>
      <c r="G184" s="15"/>
      <c r="H184" s="14" t="s">
        <v>1055</v>
      </c>
      <c r="I184" s="15"/>
      <c r="J184" s="15"/>
      <c r="K184" s="13" t="s">
        <v>267</v>
      </c>
      <c r="L184" s="15"/>
      <c r="M184" s="15"/>
      <c r="N184" s="16">
        <v>33051</v>
      </c>
      <c r="O184" s="16">
        <v>0</v>
      </c>
      <c r="P184" s="16">
        <v>0</v>
      </c>
      <c r="Q184" s="16">
        <v>0</v>
      </c>
      <c r="R184" s="16">
        <v>0</v>
      </c>
      <c r="S184" s="15"/>
      <c r="T184" s="15"/>
      <c r="U184" s="17">
        <v>44144</v>
      </c>
      <c r="V184" s="15"/>
      <c r="W184" s="18" t="s">
        <v>1056</v>
      </c>
      <c r="X184" s="15"/>
      <c r="Y184" s="15"/>
      <c r="Z184" s="15"/>
      <c r="AA184" s="15"/>
      <c r="AB184" s="15"/>
      <c r="AC184" s="15"/>
      <c r="AD184" s="15"/>
      <c r="AE184" s="15"/>
      <c r="AF184" s="15"/>
      <c r="AG184" s="15"/>
    </row>
    <row r="185" spans="1:34">
      <c r="A185" s="13" t="s">
        <v>1057</v>
      </c>
      <c r="B185" s="13" t="s">
        <v>1057</v>
      </c>
      <c r="C185" s="13" t="s">
        <v>19</v>
      </c>
      <c r="D185" s="13" t="s">
        <v>80</v>
      </c>
      <c r="E185" s="13" t="s">
        <v>86</v>
      </c>
      <c r="F185" s="13" t="s">
        <v>544</v>
      </c>
      <c r="G185" s="13" t="s">
        <v>957</v>
      </c>
      <c r="H185" s="14" t="s">
        <v>1058</v>
      </c>
      <c r="I185" s="13" t="s">
        <v>10</v>
      </c>
      <c r="J185" s="16">
        <v>3661</v>
      </c>
      <c r="K185" s="13" t="s">
        <v>267</v>
      </c>
      <c r="L185" s="13">
        <v>1.1000000000000001</v>
      </c>
      <c r="M185" s="16">
        <v>28917590</v>
      </c>
      <c r="N185" s="16">
        <v>32076</v>
      </c>
      <c r="O185" s="16">
        <v>0</v>
      </c>
      <c r="P185" s="16">
        <v>0</v>
      </c>
      <c r="Q185" s="16">
        <v>0</v>
      </c>
      <c r="R185" s="16">
        <v>0</v>
      </c>
      <c r="S185" s="13" t="s">
        <v>282</v>
      </c>
      <c r="T185" s="16">
        <v>0</v>
      </c>
      <c r="U185" s="17">
        <v>43063</v>
      </c>
      <c r="V185" s="17">
        <v>43980</v>
      </c>
      <c r="W185" s="18" t="s">
        <v>1059</v>
      </c>
      <c r="X185" s="15"/>
      <c r="Y185" s="15"/>
      <c r="Z185" s="15"/>
      <c r="AA185" s="15"/>
      <c r="AB185" s="15"/>
      <c r="AC185" s="15"/>
      <c r="AD185" s="15"/>
      <c r="AE185" s="15"/>
      <c r="AF185" s="15"/>
      <c r="AG185" s="15"/>
    </row>
    <row r="186" spans="1:34">
      <c r="A186" s="13" t="s">
        <v>1060</v>
      </c>
      <c r="B186" s="13" t="s">
        <v>1060</v>
      </c>
      <c r="C186" s="13" t="s">
        <v>19</v>
      </c>
      <c r="D186" s="13" t="s">
        <v>80</v>
      </c>
      <c r="E186" s="13" t="s">
        <v>86</v>
      </c>
      <c r="F186" s="13" t="s">
        <v>544</v>
      </c>
      <c r="G186" s="13" t="s">
        <v>957</v>
      </c>
      <c r="H186" s="14" t="s">
        <v>1061</v>
      </c>
      <c r="I186" s="13" t="s">
        <v>10</v>
      </c>
      <c r="J186" s="16">
        <v>3656</v>
      </c>
      <c r="K186" s="13" t="s">
        <v>267</v>
      </c>
      <c r="L186" s="15"/>
      <c r="M186" s="16">
        <v>22753475</v>
      </c>
      <c r="N186" s="16">
        <v>27427</v>
      </c>
      <c r="O186" s="16">
        <v>88</v>
      </c>
      <c r="P186" s="16">
        <v>0</v>
      </c>
      <c r="Q186" s="16">
        <v>88</v>
      </c>
      <c r="R186" s="16">
        <v>0</v>
      </c>
      <c r="S186" s="13" t="s">
        <v>1062</v>
      </c>
      <c r="T186" s="16">
        <v>5060</v>
      </c>
      <c r="U186" s="17">
        <v>41420</v>
      </c>
      <c r="V186" s="17">
        <v>43964</v>
      </c>
      <c r="W186" s="18" t="s">
        <v>1063</v>
      </c>
      <c r="X186" s="15"/>
      <c r="Y186" s="18" t="s">
        <v>1064</v>
      </c>
      <c r="Z186" s="15"/>
      <c r="AA186" s="15"/>
      <c r="AB186" s="15"/>
      <c r="AC186" s="15"/>
      <c r="AD186" s="15"/>
      <c r="AE186" s="15"/>
      <c r="AF186" s="15"/>
      <c r="AG186" s="15" t="s">
        <v>284</v>
      </c>
      <c r="AH186" t="s">
        <v>285</v>
      </c>
    </row>
    <row r="187" spans="1:34">
      <c r="A187" s="13" t="s">
        <v>1065</v>
      </c>
      <c r="B187" s="13" t="s">
        <v>1065</v>
      </c>
      <c r="C187" s="13" t="s">
        <v>19</v>
      </c>
      <c r="D187" s="13" t="s">
        <v>80</v>
      </c>
      <c r="E187" s="13" t="s">
        <v>86</v>
      </c>
      <c r="F187" s="13" t="s">
        <v>544</v>
      </c>
      <c r="G187" s="13" t="s">
        <v>957</v>
      </c>
      <c r="H187" s="14" t="s">
        <v>1066</v>
      </c>
      <c r="I187" s="13" t="s">
        <v>10</v>
      </c>
      <c r="J187" s="16">
        <v>3662</v>
      </c>
      <c r="K187" s="13" t="s">
        <v>267</v>
      </c>
      <c r="L187" s="16">
        <v>1</v>
      </c>
      <c r="M187" s="16">
        <v>28917590</v>
      </c>
      <c r="N187" s="16">
        <v>32205</v>
      </c>
      <c r="O187" s="16">
        <v>0</v>
      </c>
      <c r="P187" s="16">
        <v>0</v>
      </c>
      <c r="Q187" s="16">
        <v>0</v>
      </c>
      <c r="R187" s="16">
        <v>0</v>
      </c>
      <c r="S187" s="13" t="s">
        <v>282</v>
      </c>
      <c r="T187" s="16">
        <v>0</v>
      </c>
      <c r="U187" s="17">
        <v>43063</v>
      </c>
      <c r="V187" s="17">
        <v>43980</v>
      </c>
      <c r="W187" s="18" t="s">
        <v>1067</v>
      </c>
      <c r="X187" s="15"/>
      <c r="Y187" s="15"/>
      <c r="Z187" s="15"/>
      <c r="AA187" s="15"/>
      <c r="AB187" s="15"/>
      <c r="AC187" s="15"/>
      <c r="AD187" s="15"/>
      <c r="AE187" s="15"/>
      <c r="AF187" s="15"/>
      <c r="AG187" s="15"/>
    </row>
    <row r="188" spans="1:34">
      <c r="A188" s="13" t="s">
        <v>1068</v>
      </c>
      <c r="B188" s="13" t="s">
        <v>1068</v>
      </c>
      <c r="C188" s="13" t="s">
        <v>19</v>
      </c>
      <c r="D188" s="13" t="s">
        <v>80</v>
      </c>
      <c r="E188" s="13" t="s">
        <v>86</v>
      </c>
      <c r="F188" s="13" t="s">
        <v>544</v>
      </c>
      <c r="G188" s="13" t="s">
        <v>957</v>
      </c>
      <c r="H188" s="14" t="s">
        <v>1069</v>
      </c>
      <c r="I188" s="13" t="s">
        <v>10</v>
      </c>
      <c r="J188" s="16">
        <v>3663</v>
      </c>
      <c r="K188" s="13" t="s">
        <v>267</v>
      </c>
      <c r="L188" s="13">
        <v>4.0999999999999996</v>
      </c>
      <c r="M188" s="16">
        <v>29112324</v>
      </c>
      <c r="N188" s="16">
        <v>27867</v>
      </c>
      <c r="O188" s="16">
        <v>0</v>
      </c>
      <c r="P188" s="16">
        <v>0</v>
      </c>
      <c r="Q188" s="16">
        <v>0</v>
      </c>
      <c r="R188" s="16">
        <v>0</v>
      </c>
      <c r="S188" s="13" t="s">
        <v>282</v>
      </c>
      <c r="T188" s="16">
        <v>0</v>
      </c>
      <c r="U188" s="17">
        <v>43063</v>
      </c>
      <c r="V188" s="17">
        <v>43980</v>
      </c>
      <c r="W188" s="18" t="s">
        <v>1070</v>
      </c>
      <c r="X188" s="15"/>
      <c r="Y188" s="15"/>
      <c r="Z188" s="15"/>
      <c r="AA188" s="15"/>
      <c r="AB188" s="15"/>
      <c r="AC188" s="15"/>
      <c r="AD188" s="15"/>
      <c r="AE188" s="15"/>
      <c r="AF188" s="15"/>
      <c r="AG188" s="15"/>
    </row>
    <row r="189" spans="1:34">
      <c r="A189" s="13" t="s">
        <v>1071</v>
      </c>
      <c r="B189" s="13" t="s">
        <v>1071</v>
      </c>
      <c r="C189" s="13" t="s">
        <v>19</v>
      </c>
      <c r="D189" s="13" t="s">
        <v>80</v>
      </c>
      <c r="E189" s="13" t="s">
        <v>86</v>
      </c>
      <c r="F189" s="13" t="s">
        <v>544</v>
      </c>
      <c r="G189" s="13" t="s">
        <v>957</v>
      </c>
      <c r="H189" s="14" t="s">
        <v>1072</v>
      </c>
      <c r="I189" s="13" t="s">
        <v>10</v>
      </c>
      <c r="J189" s="16">
        <v>3659</v>
      </c>
      <c r="K189" s="13" t="s">
        <v>267</v>
      </c>
      <c r="L189" s="16">
        <v>1</v>
      </c>
      <c r="M189" s="16">
        <v>19881527</v>
      </c>
      <c r="N189" s="16">
        <v>21503</v>
      </c>
      <c r="O189" s="16">
        <v>122</v>
      </c>
      <c r="P189" s="16">
        <v>37</v>
      </c>
      <c r="Q189" s="16">
        <v>85</v>
      </c>
      <c r="R189" s="16">
        <v>0</v>
      </c>
      <c r="S189" s="13" t="s">
        <v>321</v>
      </c>
      <c r="T189" s="16">
        <v>8861</v>
      </c>
      <c r="U189" s="17">
        <v>40491</v>
      </c>
      <c r="V189" s="17">
        <v>43964</v>
      </c>
      <c r="W189" s="18" t="s">
        <v>1073</v>
      </c>
      <c r="X189" s="18" t="s">
        <v>1074</v>
      </c>
      <c r="Y189" s="18" t="s">
        <v>1075</v>
      </c>
      <c r="Z189" s="15"/>
      <c r="AA189" s="15"/>
      <c r="AB189" s="15"/>
      <c r="AC189" s="15"/>
      <c r="AD189" s="15"/>
      <c r="AE189" s="15"/>
      <c r="AF189" s="15"/>
      <c r="AG189" s="15" t="s">
        <v>284</v>
      </c>
      <c r="AH189" t="s">
        <v>285</v>
      </c>
    </row>
    <row r="190" spans="1:34">
      <c r="A190" s="13" t="s">
        <v>1076</v>
      </c>
      <c r="B190" s="13" t="s">
        <v>1077</v>
      </c>
      <c r="C190" s="13" t="s">
        <v>19</v>
      </c>
      <c r="D190" s="13" t="s">
        <v>80</v>
      </c>
      <c r="E190" s="13" t="s">
        <v>81</v>
      </c>
      <c r="F190" s="13" t="s">
        <v>707</v>
      </c>
      <c r="G190" s="13" t="s">
        <v>1078</v>
      </c>
      <c r="H190" s="14" t="s">
        <v>1079</v>
      </c>
      <c r="I190" s="15"/>
      <c r="J190" s="16">
        <v>267555</v>
      </c>
      <c r="K190" s="13" t="s">
        <v>267</v>
      </c>
      <c r="L190" s="15"/>
      <c r="M190" s="15"/>
      <c r="N190" s="16">
        <v>19671</v>
      </c>
      <c r="O190" s="16">
        <v>0</v>
      </c>
      <c r="P190" s="16">
        <v>0</v>
      </c>
      <c r="Q190" s="16">
        <v>0</v>
      </c>
      <c r="R190" s="16">
        <v>0</v>
      </c>
      <c r="S190" s="15"/>
      <c r="T190" s="15"/>
      <c r="U190" s="17">
        <v>44033</v>
      </c>
      <c r="V190" s="15"/>
      <c r="W190" s="18" t="s">
        <v>1080</v>
      </c>
      <c r="X190" s="15"/>
      <c r="Y190" s="15"/>
      <c r="Z190" s="15"/>
      <c r="AA190" s="15"/>
      <c r="AB190" s="15"/>
      <c r="AC190" s="15"/>
      <c r="AD190" s="15"/>
      <c r="AE190" s="15"/>
      <c r="AF190" s="15"/>
      <c r="AG190" s="15"/>
    </row>
    <row r="191" spans="1:34">
      <c r="A191" s="13" t="s">
        <v>1081</v>
      </c>
      <c r="B191" s="13" t="s">
        <v>1077</v>
      </c>
      <c r="C191" s="13" t="s">
        <v>19</v>
      </c>
      <c r="D191" s="13" t="s">
        <v>80</v>
      </c>
      <c r="E191" s="13" t="s">
        <v>81</v>
      </c>
      <c r="F191" s="13" t="s">
        <v>707</v>
      </c>
      <c r="G191" s="13" t="s">
        <v>1078</v>
      </c>
      <c r="H191" s="14" t="s">
        <v>1082</v>
      </c>
      <c r="I191" s="15"/>
      <c r="J191" s="16">
        <v>132261</v>
      </c>
      <c r="K191" s="13" t="s">
        <v>267</v>
      </c>
      <c r="L191" s="15"/>
      <c r="M191" s="15"/>
      <c r="N191" s="16">
        <v>32623</v>
      </c>
      <c r="O191" s="16">
        <v>0</v>
      </c>
      <c r="P191" s="16">
        <v>0</v>
      </c>
      <c r="Q191" s="16">
        <v>0</v>
      </c>
      <c r="R191" s="16">
        <v>0</v>
      </c>
      <c r="S191" s="15"/>
      <c r="T191" s="15"/>
      <c r="U191" s="17">
        <v>44033</v>
      </c>
      <c r="V191" s="15"/>
      <c r="W191" s="18" t="s">
        <v>1083</v>
      </c>
      <c r="X191" s="15"/>
      <c r="Y191" s="15"/>
      <c r="Z191" s="15"/>
      <c r="AA191" s="15"/>
      <c r="AB191" s="15"/>
      <c r="AC191" s="15"/>
      <c r="AD191" s="15"/>
      <c r="AE191" s="15"/>
      <c r="AF191" s="15"/>
      <c r="AG191" s="15"/>
    </row>
    <row r="192" spans="1:34">
      <c r="A192" s="13" t="s">
        <v>1084</v>
      </c>
      <c r="B192" s="13" t="s">
        <v>1084</v>
      </c>
      <c r="C192" s="13" t="s">
        <v>19</v>
      </c>
      <c r="D192" s="13" t="s">
        <v>166</v>
      </c>
      <c r="E192" s="13" t="s">
        <v>167</v>
      </c>
      <c r="F192" s="13" t="s">
        <v>177</v>
      </c>
      <c r="G192" s="13" t="s">
        <v>178</v>
      </c>
      <c r="H192" s="14" t="s">
        <v>1085</v>
      </c>
      <c r="I192" s="15"/>
      <c r="J192" s="16">
        <v>2771</v>
      </c>
      <c r="K192" s="13" t="s">
        <v>267</v>
      </c>
      <c r="L192" s="15"/>
      <c r="M192" s="15"/>
      <c r="N192" s="16">
        <v>6520</v>
      </c>
      <c r="O192" s="16">
        <v>0</v>
      </c>
      <c r="P192" s="16">
        <v>0</v>
      </c>
      <c r="Q192" s="16">
        <v>0</v>
      </c>
      <c r="R192" s="16">
        <v>0</v>
      </c>
      <c r="S192" s="15"/>
      <c r="T192" s="15"/>
      <c r="U192" s="17">
        <v>44018</v>
      </c>
      <c r="V192" s="15"/>
      <c r="W192" s="18" t="s">
        <v>1086</v>
      </c>
      <c r="X192" s="15"/>
      <c r="Y192" s="15"/>
      <c r="Z192" s="15"/>
      <c r="AA192" s="15"/>
      <c r="AB192" s="15"/>
      <c r="AC192" s="15"/>
      <c r="AD192" s="15"/>
      <c r="AE192" s="15"/>
      <c r="AF192" s="15"/>
      <c r="AG192" s="15" t="s">
        <v>284</v>
      </c>
    </row>
    <row r="193" spans="1:34">
      <c r="A193" s="13" t="s">
        <v>1087</v>
      </c>
      <c r="B193" s="13"/>
      <c r="C193" s="13" t="s">
        <v>19</v>
      </c>
      <c r="D193" s="13" t="s">
        <v>166</v>
      </c>
      <c r="E193" s="13" t="s">
        <v>167</v>
      </c>
      <c r="F193" s="13" t="s">
        <v>177</v>
      </c>
      <c r="G193" s="13" t="s">
        <v>178</v>
      </c>
      <c r="H193" s="14" t="s">
        <v>1088</v>
      </c>
      <c r="I193" s="15"/>
      <c r="J193" s="15"/>
      <c r="K193" s="13" t="s">
        <v>267</v>
      </c>
      <c r="L193" s="15"/>
      <c r="M193" s="15"/>
      <c r="N193" s="16">
        <v>4406</v>
      </c>
      <c r="O193" s="16">
        <v>241</v>
      </c>
      <c r="P193" s="16">
        <v>34</v>
      </c>
      <c r="Q193" s="16">
        <v>207</v>
      </c>
      <c r="R193" s="16">
        <v>0</v>
      </c>
      <c r="S193" s="15"/>
      <c r="T193" s="15"/>
      <c r="U193" s="17">
        <v>44144</v>
      </c>
      <c r="V193" s="15"/>
      <c r="W193" s="18" t="s">
        <v>1089</v>
      </c>
      <c r="X193" s="15"/>
      <c r="Y193" s="15"/>
      <c r="Z193" s="15"/>
      <c r="AA193" s="15"/>
      <c r="AB193" s="15"/>
      <c r="AC193" s="15"/>
      <c r="AD193" s="15"/>
      <c r="AE193" s="15"/>
      <c r="AF193" s="15"/>
      <c r="AG193" s="15" t="s">
        <v>284</v>
      </c>
      <c r="AH193" t="s">
        <v>285</v>
      </c>
    </row>
    <row r="194" spans="1:34">
      <c r="A194" s="13" t="s">
        <v>108</v>
      </c>
      <c r="B194" s="13" t="s">
        <v>108</v>
      </c>
      <c r="C194" s="13" t="s">
        <v>19</v>
      </c>
      <c r="D194" s="13" t="s">
        <v>109</v>
      </c>
      <c r="E194" s="15"/>
      <c r="F194" s="13" t="s">
        <v>111</v>
      </c>
      <c r="G194" s="13" t="s">
        <v>1090</v>
      </c>
      <c r="H194" s="14" t="s">
        <v>112</v>
      </c>
      <c r="I194" s="15"/>
      <c r="J194" s="16">
        <v>2762</v>
      </c>
      <c r="K194" s="13" t="s">
        <v>267</v>
      </c>
      <c r="L194" s="15"/>
      <c r="M194" s="16">
        <v>31098614</v>
      </c>
      <c r="N194" s="16">
        <v>25831</v>
      </c>
      <c r="O194" s="16">
        <v>0</v>
      </c>
      <c r="P194" s="16">
        <v>0</v>
      </c>
      <c r="Q194" s="16">
        <v>0</v>
      </c>
      <c r="R194" s="16">
        <v>0</v>
      </c>
      <c r="S194" s="15"/>
      <c r="T194" s="15"/>
      <c r="U194" s="17">
        <v>43971</v>
      </c>
      <c r="V194" s="15"/>
      <c r="W194" s="18" t="s">
        <v>1091</v>
      </c>
      <c r="X194" s="15"/>
      <c r="Y194" s="15"/>
      <c r="Z194" s="15"/>
      <c r="AA194" s="15"/>
      <c r="AB194" s="15"/>
      <c r="AC194" s="15"/>
      <c r="AD194" s="15"/>
      <c r="AE194" s="15"/>
      <c r="AF194" s="15"/>
      <c r="AG194" s="15" t="s">
        <v>284</v>
      </c>
      <c r="AH194" t="s">
        <v>285</v>
      </c>
    </row>
    <row r="195" spans="1:34">
      <c r="A195" s="13" t="s">
        <v>1092</v>
      </c>
      <c r="B195" s="13" t="s">
        <v>909</v>
      </c>
      <c r="C195" s="13" t="s">
        <v>186</v>
      </c>
      <c r="D195" s="13" t="s">
        <v>187</v>
      </c>
      <c r="E195" s="13" t="s">
        <v>193</v>
      </c>
      <c r="F195" s="13" t="s">
        <v>198</v>
      </c>
      <c r="G195" s="13" t="s">
        <v>1093</v>
      </c>
      <c r="H195" s="14" t="s">
        <v>1094</v>
      </c>
      <c r="I195" s="15"/>
      <c r="J195" s="23">
        <v>29204</v>
      </c>
      <c r="K195" s="13" t="s">
        <v>267</v>
      </c>
      <c r="L195" s="15"/>
      <c r="M195" s="15"/>
      <c r="N195" s="16">
        <v>21121</v>
      </c>
      <c r="O195" s="16">
        <v>0</v>
      </c>
      <c r="P195" s="16">
        <v>0</v>
      </c>
      <c r="Q195" s="16">
        <v>0</v>
      </c>
      <c r="R195" s="16">
        <v>0</v>
      </c>
      <c r="S195" s="15"/>
      <c r="T195" s="15"/>
      <c r="U195" s="17">
        <v>44144</v>
      </c>
      <c r="V195" s="15"/>
      <c r="W195" s="18" t="s">
        <v>1095</v>
      </c>
      <c r="X195" s="15"/>
      <c r="Y195" s="15"/>
      <c r="Z195" s="15"/>
      <c r="AA195" s="15"/>
      <c r="AB195" s="15"/>
      <c r="AC195" s="15"/>
      <c r="AD195" s="15"/>
      <c r="AE195" s="15"/>
      <c r="AF195" s="15"/>
      <c r="AG195" s="15"/>
    </row>
    <row r="196" spans="1:34">
      <c r="A196" s="13" t="s">
        <v>1096</v>
      </c>
      <c r="B196" s="13" t="s">
        <v>1096</v>
      </c>
      <c r="C196" s="13" t="s">
        <v>353</v>
      </c>
      <c r="D196" s="13" t="s">
        <v>632</v>
      </c>
      <c r="E196" s="13" t="s">
        <v>633</v>
      </c>
      <c r="F196" s="13" t="s">
        <v>1097</v>
      </c>
      <c r="G196" s="13" t="s">
        <v>1098</v>
      </c>
      <c r="H196" s="14" t="s">
        <v>1099</v>
      </c>
      <c r="I196" s="13" t="s">
        <v>10</v>
      </c>
      <c r="J196" s="16">
        <v>7955</v>
      </c>
      <c r="K196" s="13" t="s">
        <v>267</v>
      </c>
      <c r="L196" s="15"/>
      <c r="M196" s="13" t="s">
        <v>10</v>
      </c>
      <c r="N196" s="16">
        <v>43153</v>
      </c>
      <c r="O196" s="16">
        <v>0</v>
      </c>
      <c r="P196" s="16">
        <v>0</v>
      </c>
      <c r="Q196" s="16">
        <v>0</v>
      </c>
      <c r="R196" s="16">
        <v>0</v>
      </c>
      <c r="S196" s="13" t="s">
        <v>282</v>
      </c>
      <c r="T196" s="16">
        <v>0</v>
      </c>
      <c r="U196" s="17">
        <v>42092</v>
      </c>
      <c r="V196" s="15"/>
      <c r="W196" s="18" t="s">
        <v>1100</v>
      </c>
      <c r="X196" s="15"/>
      <c r="Y196" s="15"/>
      <c r="Z196" s="15"/>
      <c r="AA196" s="15"/>
      <c r="AB196" s="15"/>
      <c r="AC196" s="15"/>
      <c r="AD196" s="15"/>
      <c r="AE196" s="15"/>
      <c r="AF196" s="15"/>
      <c r="AG196" s="15"/>
      <c r="AH196" t="s">
        <v>285</v>
      </c>
    </row>
    <row r="197" spans="1:34">
      <c r="A197" s="13" t="s">
        <v>1101</v>
      </c>
      <c r="B197" s="13" t="s">
        <v>1101</v>
      </c>
      <c r="C197" s="13" t="s">
        <v>19</v>
      </c>
      <c r="D197" s="13" t="s">
        <v>80</v>
      </c>
      <c r="E197" s="13" t="s">
        <v>86</v>
      </c>
      <c r="F197" s="13" t="s">
        <v>544</v>
      </c>
      <c r="G197" s="13" t="s">
        <v>1102</v>
      </c>
      <c r="H197" s="14" t="s">
        <v>1103</v>
      </c>
      <c r="I197" s="15"/>
      <c r="J197" s="16">
        <v>34297</v>
      </c>
      <c r="K197" s="13" t="s">
        <v>267</v>
      </c>
      <c r="L197" s="15"/>
      <c r="M197" s="15"/>
      <c r="N197" s="16">
        <v>37042</v>
      </c>
      <c r="O197" s="16">
        <v>0</v>
      </c>
      <c r="P197" s="16">
        <v>0</v>
      </c>
      <c r="Q197" s="16">
        <v>0</v>
      </c>
      <c r="R197" s="16">
        <v>0</v>
      </c>
      <c r="S197" s="15"/>
      <c r="T197" s="15"/>
      <c r="U197" s="17">
        <v>44032</v>
      </c>
      <c r="V197" s="15"/>
      <c r="W197" s="18" t="s">
        <v>1104</v>
      </c>
      <c r="X197" s="15"/>
      <c r="Y197" s="15"/>
      <c r="Z197" s="15"/>
      <c r="AA197" s="15"/>
      <c r="AB197" s="15"/>
      <c r="AC197" s="15"/>
      <c r="AD197" s="15"/>
      <c r="AE197" s="15"/>
      <c r="AF197" s="15"/>
      <c r="AG197" s="15"/>
    </row>
    <row r="198" spans="1:34">
      <c r="A198" s="13" t="s">
        <v>1105</v>
      </c>
      <c r="B198" s="13" t="s">
        <v>1105</v>
      </c>
      <c r="C198" s="13" t="s">
        <v>19</v>
      </c>
      <c r="D198" s="13" t="s">
        <v>80</v>
      </c>
      <c r="E198" s="13" t="s">
        <v>81</v>
      </c>
      <c r="F198" s="13" t="s">
        <v>1042</v>
      </c>
      <c r="G198" s="13" t="s">
        <v>1043</v>
      </c>
      <c r="H198" s="14" t="s">
        <v>1106</v>
      </c>
      <c r="I198" s="13" t="s">
        <v>10</v>
      </c>
      <c r="J198" s="16">
        <v>4039</v>
      </c>
      <c r="K198" s="13" t="s">
        <v>267</v>
      </c>
      <c r="L198" s="16">
        <v>2</v>
      </c>
      <c r="M198" s="16">
        <v>27158781</v>
      </c>
      <c r="N198" s="16">
        <v>32118</v>
      </c>
      <c r="O198" s="16">
        <v>0</v>
      </c>
      <c r="P198" s="16">
        <v>0</v>
      </c>
      <c r="Q198" s="16">
        <v>0</v>
      </c>
      <c r="R198" s="16">
        <v>0</v>
      </c>
      <c r="S198" s="13" t="s">
        <v>282</v>
      </c>
      <c r="T198" s="16">
        <v>0</v>
      </c>
      <c r="U198" s="17">
        <v>43053</v>
      </c>
      <c r="V198" s="17">
        <v>43979</v>
      </c>
      <c r="W198" s="18" t="s">
        <v>1107</v>
      </c>
      <c r="X198" s="15"/>
      <c r="Y198" s="15"/>
      <c r="Z198" s="15"/>
      <c r="AA198" s="15"/>
      <c r="AB198" s="15"/>
      <c r="AC198" s="15"/>
      <c r="AD198" s="15"/>
      <c r="AE198" s="15"/>
      <c r="AF198" s="15"/>
      <c r="AG198" s="15"/>
    </row>
    <row r="199" spans="1:34">
      <c r="A199" s="13" t="s">
        <v>1108</v>
      </c>
      <c r="B199" s="13" t="s">
        <v>1109</v>
      </c>
      <c r="C199" s="13" t="s">
        <v>305</v>
      </c>
      <c r="D199" s="13" t="s">
        <v>655</v>
      </c>
      <c r="E199" s="13" t="s">
        <v>10</v>
      </c>
      <c r="F199" s="13" t="s">
        <v>656</v>
      </c>
      <c r="G199" s="13" t="s">
        <v>657</v>
      </c>
      <c r="H199" s="14" t="s">
        <v>1110</v>
      </c>
      <c r="I199" s="13" t="s">
        <v>10</v>
      </c>
      <c r="J199" s="16">
        <v>639282</v>
      </c>
      <c r="K199" s="13" t="s">
        <v>267</v>
      </c>
      <c r="L199" s="16">
        <v>1</v>
      </c>
      <c r="M199" s="13" t="s">
        <v>10</v>
      </c>
      <c r="N199" s="16">
        <v>2396</v>
      </c>
      <c r="O199" s="16">
        <v>0</v>
      </c>
      <c r="P199" s="16">
        <v>0</v>
      </c>
      <c r="Q199" s="16">
        <v>0</v>
      </c>
      <c r="R199" s="16">
        <v>0</v>
      </c>
      <c r="S199" s="13" t="s">
        <v>282</v>
      </c>
      <c r="T199" s="16">
        <v>0</v>
      </c>
      <c r="U199" s="17">
        <v>43053</v>
      </c>
      <c r="V199" s="17">
        <v>43979</v>
      </c>
      <c r="W199" s="18" t="s">
        <v>1111</v>
      </c>
      <c r="X199" s="15"/>
      <c r="Y199" s="15"/>
      <c r="Z199" s="16">
        <v>1</v>
      </c>
      <c r="AA199" s="13" t="s">
        <v>576</v>
      </c>
      <c r="AB199" s="15"/>
      <c r="AC199" s="15"/>
      <c r="AD199" s="15"/>
      <c r="AE199" s="15"/>
      <c r="AF199" s="15"/>
      <c r="AG199" s="15"/>
    </row>
    <row r="200" spans="1:34">
      <c r="A200" s="13" t="s">
        <v>1112</v>
      </c>
      <c r="B200" s="13" t="s">
        <v>1113</v>
      </c>
      <c r="C200" s="13" t="s">
        <v>19</v>
      </c>
      <c r="D200" s="13" t="s">
        <v>114</v>
      </c>
      <c r="E200" s="13" t="s">
        <v>10</v>
      </c>
      <c r="F200" s="13" t="s">
        <v>386</v>
      </c>
      <c r="G200" s="13" t="s">
        <v>387</v>
      </c>
      <c r="H200" s="14" t="s">
        <v>1114</v>
      </c>
      <c r="I200" s="13" t="s">
        <v>10</v>
      </c>
      <c r="J200" s="16">
        <v>142615</v>
      </c>
      <c r="K200" s="13" t="s">
        <v>267</v>
      </c>
      <c r="L200" s="16">
        <v>1</v>
      </c>
      <c r="M200" s="16">
        <v>26754549</v>
      </c>
      <c r="N200" s="16">
        <v>27162</v>
      </c>
      <c r="O200" s="16">
        <v>76</v>
      </c>
      <c r="P200" s="16">
        <v>0</v>
      </c>
      <c r="Q200" s="16">
        <v>76</v>
      </c>
      <c r="R200" s="16">
        <v>0</v>
      </c>
      <c r="S200" s="13" t="s">
        <v>321</v>
      </c>
      <c r="T200" s="16">
        <v>7289</v>
      </c>
      <c r="U200" s="17">
        <v>43061</v>
      </c>
      <c r="V200" s="17">
        <v>43980</v>
      </c>
      <c r="W200" s="18" t="s">
        <v>1115</v>
      </c>
      <c r="X200" s="15"/>
      <c r="Y200" s="13" t="s">
        <v>1116</v>
      </c>
      <c r="Z200" s="15"/>
      <c r="AA200" s="15"/>
      <c r="AB200" s="15"/>
      <c r="AC200" s="15"/>
      <c r="AD200" s="15"/>
      <c r="AE200" s="15"/>
      <c r="AF200" s="15"/>
      <c r="AG200" s="15"/>
    </row>
    <row r="201" spans="1:34">
      <c r="A201" s="13" t="s">
        <v>1117</v>
      </c>
      <c r="B201" s="13" t="s">
        <v>1117</v>
      </c>
      <c r="C201" s="13" t="s">
        <v>305</v>
      </c>
      <c r="D201" s="13" t="s">
        <v>1118</v>
      </c>
      <c r="E201" s="13" t="s">
        <v>10</v>
      </c>
      <c r="F201" s="13" t="s">
        <v>1119</v>
      </c>
      <c r="G201" s="13" t="s">
        <v>1120</v>
      </c>
      <c r="H201" s="14" t="s">
        <v>1121</v>
      </c>
      <c r="I201" s="13" t="s">
        <v>10</v>
      </c>
      <c r="J201" s="16">
        <v>1121445</v>
      </c>
      <c r="K201" s="13" t="s">
        <v>267</v>
      </c>
      <c r="L201" s="16">
        <v>1</v>
      </c>
      <c r="M201" s="13" t="s">
        <v>10</v>
      </c>
      <c r="N201" s="16">
        <v>2829</v>
      </c>
      <c r="O201" s="16">
        <v>0</v>
      </c>
      <c r="P201" s="16">
        <v>0</v>
      </c>
      <c r="Q201" s="16">
        <v>0</v>
      </c>
      <c r="R201" s="16">
        <v>0</v>
      </c>
      <c r="S201" s="13" t="s">
        <v>282</v>
      </c>
      <c r="T201" s="16">
        <v>0</v>
      </c>
      <c r="U201" s="17">
        <v>43053</v>
      </c>
      <c r="V201" s="17">
        <v>43979</v>
      </c>
      <c r="W201" s="18" t="s">
        <v>1122</v>
      </c>
      <c r="X201" s="15"/>
      <c r="Y201" s="15"/>
      <c r="Z201" s="15"/>
      <c r="AA201" s="15"/>
      <c r="AB201" s="15"/>
      <c r="AC201" s="15"/>
      <c r="AD201" s="15"/>
      <c r="AE201" s="15"/>
      <c r="AF201" s="15"/>
      <c r="AG201" s="15"/>
    </row>
    <row r="202" spans="1:34">
      <c r="A202" s="20" t="s">
        <v>1123</v>
      </c>
      <c r="B202" s="13" t="s">
        <v>898</v>
      </c>
      <c r="C202" s="20" t="s">
        <v>186</v>
      </c>
      <c r="D202" s="20" t="s">
        <v>187</v>
      </c>
      <c r="E202" s="20" t="s">
        <v>458</v>
      </c>
      <c r="F202" s="20" t="s">
        <v>1124</v>
      </c>
      <c r="G202" s="20" t="s">
        <v>1125</v>
      </c>
      <c r="H202" s="20" t="s">
        <v>1126</v>
      </c>
      <c r="I202" s="20"/>
      <c r="J202" s="20">
        <v>1205903</v>
      </c>
      <c r="K202" s="13" t="s">
        <v>267</v>
      </c>
      <c r="L202" s="13"/>
      <c r="M202" s="13"/>
      <c r="N202" s="21">
        <v>16271</v>
      </c>
      <c r="O202" s="16">
        <v>0</v>
      </c>
      <c r="P202" s="16">
        <v>0</v>
      </c>
      <c r="Q202" s="16">
        <v>0</v>
      </c>
      <c r="R202" s="16">
        <v>0</v>
      </c>
      <c r="S202" s="13"/>
      <c r="T202" s="13"/>
      <c r="U202" s="17" t="s">
        <v>462</v>
      </c>
      <c r="V202" s="13"/>
      <c r="W202" s="22" t="s">
        <v>463</v>
      </c>
      <c r="X202" s="13"/>
      <c r="Y202" s="13"/>
      <c r="Z202" s="13"/>
      <c r="AA202" s="13"/>
      <c r="AB202" s="13"/>
      <c r="AC202" s="13"/>
      <c r="AD202" s="13"/>
      <c r="AE202" s="13"/>
      <c r="AF202" s="13"/>
      <c r="AG202" s="13"/>
    </row>
    <row r="203" spans="1:34">
      <c r="A203" s="13" t="s">
        <v>1127</v>
      </c>
      <c r="B203" s="13" t="s">
        <v>1128</v>
      </c>
      <c r="C203" s="13" t="s">
        <v>305</v>
      </c>
      <c r="D203" s="13" t="s">
        <v>903</v>
      </c>
      <c r="E203" s="13" t="s">
        <v>10</v>
      </c>
      <c r="F203" s="13" t="s">
        <v>904</v>
      </c>
      <c r="G203" s="13" t="s">
        <v>905</v>
      </c>
      <c r="H203" s="14" t="s">
        <v>1129</v>
      </c>
      <c r="I203" s="13" t="s">
        <v>10</v>
      </c>
      <c r="J203" s="16">
        <v>653733</v>
      </c>
      <c r="K203" s="13" t="s">
        <v>267</v>
      </c>
      <c r="L203" s="16">
        <v>2</v>
      </c>
      <c r="M203" s="13" t="s">
        <v>10</v>
      </c>
      <c r="N203" s="16">
        <v>2555</v>
      </c>
      <c r="O203" s="16">
        <v>0</v>
      </c>
      <c r="P203" s="16">
        <v>0</v>
      </c>
      <c r="Q203" s="16">
        <v>0</v>
      </c>
      <c r="R203" s="16">
        <v>0</v>
      </c>
      <c r="S203" s="13" t="s">
        <v>282</v>
      </c>
      <c r="T203" s="16">
        <v>0</v>
      </c>
      <c r="U203" s="17">
        <v>43053</v>
      </c>
      <c r="V203" s="17">
        <v>43979</v>
      </c>
      <c r="W203" s="18" t="s">
        <v>1130</v>
      </c>
      <c r="X203" s="15"/>
      <c r="Y203" s="15"/>
      <c r="Z203" s="15"/>
      <c r="AA203" s="15"/>
      <c r="AB203" s="15"/>
      <c r="AC203" s="15"/>
      <c r="AD203" s="15"/>
      <c r="AE203" s="15"/>
      <c r="AF203" s="15"/>
      <c r="AG203" s="15"/>
    </row>
    <row r="204" spans="1:34">
      <c r="A204" s="13" t="s">
        <v>1131</v>
      </c>
      <c r="B204" s="13" t="s">
        <v>1131</v>
      </c>
      <c r="C204" s="13" t="s">
        <v>19</v>
      </c>
      <c r="D204" s="13" t="s">
        <v>80</v>
      </c>
      <c r="E204" s="13" t="s">
        <v>331</v>
      </c>
      <c r="F204" s="13" t="s">
        <v>332</v>
      </c>
      <c r="G204" s="13" t="s">
        <v>1132</v>
      </c>
      <c r="H204" s="14" t="s">
        <v>1133</v>
      </c>
      <c r="I204" s="13" t="s">
        <v>10</v>
      </c>
      <c r="J204" s="16">
        <v>3570</v>
      </c>
      <c r="K204" s="13" t="s">
        <v>267</v>
      </c>
      <c r="L204" s="15"/>
      <c r="M204" s="16">
        <v>24344172</v>
      </c>
      <c r="N204" s="16">
        <v>43491</v>
      </c>
      <c r="O204" s="16">
        <v>0</v>
      </c>
      <c r="P204" s="16">
        <v>0</v>
      </c>
      <c r="Q204" s="16">
        <v>0</v>
      </c>
      <c r="R204" s="16">
        <v>0</v>
      </c>
      <c r="S204" s="13" t="s">
        <v>282</v>
      </c>
      <c r="T204" s="16">
        <v>0</v>
      </c>
      <c r="U204" s="17">
        <v>43060</v>
      </c>
      <c r="V204" s="17">
        <v>43980</v>
      </c>
      <c r="W204" s="18" t="s">
        <v>1134</v>
      </c>
      <c r="X204" s="15"/>
      <c r="Y204" s="15"/>
      <c r="Z204" s="15"/>
      <c r="AA204" s="15"/>
      <c r="AB204" s="15"/>
      <c r="AC204" s="15"/>
      <c r="AD204" s="15"/>
      <c r="AE204" s="15"/>
      <c r="AF204" s="15"/>
      <c r="AG204" s="15"/>
    </row>
    <row r="205" spans="1:34">
      <c r="A205" s="13" t="s">
        <v>1135</v>
      </c>
      <c r="B205" s="13" t="s">
        <v>1135</v>
      </c>
      <c r="C205" s="13" t="s">
        <v>1136</v>
      </c>
      <c r="D205" s="13" t="s">
        <v>1137</v>
      </c>
      <c r="E205" s="13" t="s">
        <v>10</v>
      </c>
      <c r="F205" s="13" t="s">
        <v>1138</v>
      </c>
      <c r="G205" s="13" t="s">
        <v>1139</v>
      </c>
      <c r="H205" s="14" t="s">
        <v>1140</v>
      </c>
      <c r="I205" s="13" t="s">
        <v>10</v>
      </c>
      <c r="J205" s="16">
        <v>44689</v>
      </c>
      <c r="K205" s="13" t="s">
        <v>267</v>
      </c>
      <c r="L205" s="15"/>
      <c r="M205" s="16">
        <v>15875012</v>
      </c>
      <c r="N205" s="16">
        <v>13315</v>
      </c>
      <c r="O205" s="16">
        <v>48</v>
      </c>
      <c r="P205" s="16">
        <v>42</v>
      </c>
      <c r="Q205" s="16">
        <v>0</v>
      </c>
      <c r="R205" s="16">
        <v>6</v>
      </c>
      <c r="S205" s="13" t="s">
        <v>282</v>
      </c>
      <c r="T205" s="16">
        <v>0</v>
      </c>
      <c r="U205" s="17">
        <v>40480</v>
      </c>
      <c r="V205" s="17">
        <v>43977</v>
      </c>
      <c r="W205" s="18" t="s">
        <v>1141</v>
      </c>
      <c r="X205" s="18" t="s">
        <v>1142</v>
      </c>
      <c r="Y205" s="15"/>
      <c r="Z205" s="16">
        <v>1</v>
      </c>
      <c r="AA205" s="18" t="s">
        <v>1143</v>
      </c>
      <c r="AB205" s="15"/>
      <c r="AC205" s="15"/>
      <c r="AD205" s="15"/>
      <c r="AE205" s="15"/>
      <c r="AF205" s="15"/>
      <c r="AG205" s="15"/>
    </row>
    <row r="206" spans="1:34">
      <c r="A206" s="20" t="s">
        <v>1144</v>
      </c>
      <c r="B206" s="13" t="s">
        <v>1145</v>
      </c>
      <c r="C206" s="20" t="s">
        <v>186</v>
      </c>
      <c r="D206" s="20" t="s">
        <v>187</v>
      </c>
      <c r="E206" s="20" t="s">
        <v>458</v>
      </c>
      <c r="F206" s="20" t="s">
        <v>1146</v>
      </c>
      <c r="G206" s="20" t="s">
        <v>1147</v>
      </c>
      <c r="H206" s="20" t="s">
        <v>1148</v>
      </c>
      <c r="I206" s="20"/>
      <c r="J206" s="20">
        <v>2876</v>
      </c>
      <c r="K206" s="13" t="s">
        <v>267</v>
      </c>
      <c r="L206" s="13"/>
      <c r="M206" s="13"/>
      <c r="N206" s="21">
        <v>20631</v>
      </c>
      <c r="O206" s="16">
        <v>0</v>
      </c>
      <c r="P206" s="16">
        <v>0</v>
      </c>
      <c r="Q206" s="16">
        <v>0</v>
      </c>
      <c r="R206" s="16">
        <v>0</v>
      </c>
      <c r="S206" s="13"/>
      <c r="T206" s="13"/>
      <c r="U206" s="17" t="s">
        <v>462</v>
      </c>
      <c r="V206" s="13"/>
      <c r="W206" s="22" t="s">
        <v>463</v>
      </c>
      <c r="X206" s="13"/>
      <c r="Y206" s="13"/>
      <c r="Z206" s="13"/>
      <c r="AA206" s="13"/>
      <c r="AB206" s="13"/>
      <c r="AC206" s="13"/>
      <c r="AD206" s="13"/>
      <c r="AE206" s="13"/>
      <c r="AF206" s="13"/>
      <c r="AG206" s="13"/>
    </row>
    <row r="207" spans="1:34">
      <c r="A207" s="13" t="s">
        <v>1149</v>
      </c>
      <c r="B207" s="13" t="s">
        <v>568</v>
      </c>
      <c r="C207" s="13" t="s">
        <v>19</v>
      </c>
      <c r="D207" s="13" t="s">
        <v>114</v>
      </c>
      <c r="E207" s="13" t="s">
        <v>115</v>
      </c>
      <c r="F207" s="13" t="s">
        <v>116</v>
      </c>
      <c r="G207" s="13" t="s">
        <v>117</v>
      </c>
      <c r="H207" s="14" t="s">
        <v>1150</v>
      </c>
      <c r="I207" s="13" t="s">
        <v>10</v>
      </c>
      <c r="J207" s="16">
        <v>888268</v>
      </c>
      <c r="K207" s="13" t="s">
        <v>267</v>
      </c>
      <c r="L207" s="16">
        <v>2</v>
      </c>
      <c r="M207" s="16">
        <v>27793170</v>
      </c>
      <c r="N207" s="16">
        <v>26467</v>
      </c>
      <c r="O207" s="16">
        <v>0</v>
      </c>
      <c r="P207" s="16">
        <v>0</v>
      </c>
      <c r="Q207" s="16">
        <v>0</v>
      </c>
      <c r="R207" s="16">
        <v>0</v>
      </c>
      <c r="S207" s="13" t="s">
        <v>321</v>
      </c>
      <c r="T207" s="16">
        <v>1</v>
      </c>
      <c r="U207" s="17">
        <v>43062</v>
      </c>
      <c r="V207" s="17">
        <v>43980</v>
      </c>
      <c r="W207" s="18" t="s">
        <v>1151</v>
      </c>
      <c r="X207" s="15"/>
      <c r="Y207" s="15"/>
      <c r="Z207" s="15"/>
      <c r="AA207" s="15"/>
      <c r="AB207" s="15"/>
      <c r="AC207" s="15"/>
      <c r="AD207" s="15"/>
      <c r="AE207" s="15"/>
      <c r="AF207" s="15"/>
      <c r="AG207" s="15"/>
    </row>
    <row r="208" spans="1:34">
      <c r="A208" s="13" t="s">
        <v>1152</v>
      </c>
      <c r="B208" s="13" t="s">
        <v>1152</v>
      </c>
      <c r="C208" s="13" t="s">
        <v>1136</v>
      </c>
      <c r="D208" s="13" t="s">
        <v>1137</v>
      </c>
      <c r="E208" s="13" t="s">
        <v>10</v>
      </c>
      <c r="F208" s="13" t="s">
        <v>10</v>
      </c>
      <c r="G208" s="13" t="s">
        <v>1139</v>
      </c>
      <c r="H208" s="14" t="s">
        <v>1153</v>
      </c>
      <c r="I208" s="13" t="s">
        <v>10</v>
      </c>
      <c r="J208" s="16">
        <v>5786</v>
      </c>
      <c r="K208" s="13" t="s">
        <v>267</v>
      </c>
      <c r="L208" s="15"/>
      <c r="M208" s="13" t="s">
        <v>10</v>
      </c>
      <c r="N208" s="16">
        <v>12410</v>
      </c>
      <c r="O208" s="16">
        <v>0</v>
      </c>
      <c r="P208" s="16">
        <v>0</v>
      </c>
      <c r="Q208" s="16">
        <v>0</v>
      </c>
      <c r="R208" s="16">
        <v>0</v>
      </c>
      <c r="S208" s="13" t="s">
        <v>282</v>
      </c>
      <c r="T208" s="16">
        <v>0</v>
      </c>
      <c r="U208" s="17">
        <v>40480</v>
      </c>
      <c r="V208" s="17">
        <v>43977</v>
      </c>
      <c r="W208" s="18" t="s">
        <v>1154</v>
      </c>
      <c r="X208" s="15"/>
      <c r="Y208" s="15"/>
      <c r="Z208" s="15"/>
      <c r="AA208" s="15"/>
      <c r="AB208" s="15"/>
      <c r="AC208" s="15"/>
      <c r="AD208" s="15"/>
      <c r="AE208" s="15"/>
      <c r="AF208" s="15"/>
      <c r="AG208" s="15"/>
      <c r="AH208" t="s">
        <v>285</v>
      </c>
    </row>
    <row r="209" spans="1:34">
      <c r="A209" s="13" t="s">
        <v>1155</v>
      </c>
      <c r="B209" s="13" t="s">
        <v>273</v>
      </c>
      <c r="C209" s="13" t="s">
        <v>19</v>
      </c>
      <c r="D209" s="13" t="s">
        <v>80</v>
      </c>
      <c r="E209" s="13" t="s">
        <v>86</v>
      </c>
      <c r="F209" s="13" t="s">
        <v>274</v>
      </c>
      <c r="G209" s="13" t="s">
        <v>275</v>
      </c>
      <c r="H209" s="14" t="s">
        <v>1156</v>
      </c>
      <c r="I209" s="13" t="s">
        <v>10</v>
      </c>
      <c r="J209" s="16">
        <v>128017</v>
      </c>
      <c r="K209" s="13" t="s">
        <v>267</v>
      </c>
      <c r="L209" s="15"/>
      <c r="M209" s="16">
        <v>28368449</v>
      </c>
      <c r="N209" s="16">
        <v>39282</v>
      </c>
      <c r="O209" s="16">
        <v>0</v>
      </c>
      <c r="P209" s="16">
        <v>0</v>
      </c>
      <c r="Q209" s="16">
        <v>0</v>
      </c>
      <c r="R209" s="16">
        <v>0</v>
      </c>
      <c r="S209" s="13" t="s">
        <v>282</v>
      </c>
      <c r="T209" s="16">
        <v>0</v>
      </c>
      <c r="U209" s="17">
        <v>43063</v>
      </c>
      <c r="V209" s="17">
        <v>43980</v>
      </c>
      <c r="W209" s="18" t="s">
        <v>1157</v>
      </c>
      <c r="X209" s="15"/>
      <c r="Y209" s="15"/>
      <c r="Z209" s="15"/>
      <c r="AA209" s="15"/>
      <c r="AB209" s="15"/>
      <c r="AC209" s="15"/>
      <c r="AD209" s="15"/>
      <c r="AE209" s="15"/>
      <c r="AF209" s="15"/>
      <c r="AG209" s="15"/>
    </row>
    <row r="210" spans="1:34">
      <c r="A210" s="13" t="s">
        <v>1158</v>
      </c>
      <c r="B210" s="13" t="s">
        <v>1158</v>
      </c>
      <c r="C210" s="13" t="s">
        <v>19</v>
      </c>
      <c r="D210" s="13" t="s">
        <v>114</v>
      </c>
      <c r="E210" s="15"/>
      <c r="F210" s="13" t="s">
        <v>1159</v>
      </c>
      <c r="G210" s="13" t="s">
        <v>1160</v>
      </c>
      <c r="H210" s="14" t="s">
        <v>1161</v>
      </c>
      <c r="I210" s="15"/>
      <c r="J210" s="16">
        <v>55571</v>
      </c>
      <c r="K210" s="13" t="s">
        <v>267</v>
      </c>
      <c r="L210" s="15"/>
      <c r="M210" s="15"/>
      <c r="N210" s="16">
        <v>25189</v>
      </c>
      <c r="O210" s="16">
        <v>0</v>
      </c>
      <c r="P210" s="16">
        <v>0</v>
      </c>
      <c r="Q210" s="16">
        <v>0</v>
      </c>
      <c r="R210" s="16">
        <v>0</v>
      </c>
      <c r="S210" s="15"/>
      <c r="T210" s="15"/>
      <c r="U210" s="17">
        <v>43976</v>
      </c>
      <c r="V210" s="15"/>
      <c r="W210" s="18" t="s">
        <v>1162</v>
      </c>
      <c r="X210" s="15"/>
      <c r="Y210" s="15"/>
      <c r="Z210" s="15"/>
      <c r="AA210" s="15"/>
      <c r="AB210" s="15"/>
      <c r="AC210" s="15"/>
      <c r="AD210" s="15"/>
      <c r="AE210" s="15"/>
      <c r="AF210" s="15"/>
      <c r="AG210" s="15"/>
    </row>
    <row r="211" spans="1:34">
      <c r="A211" s="13" t="s">
        <v>1163</v>
      </c>
      <c r="B211" s="13" t="s">
        <v>648</v>
      </c>
      <c r="C211" s="13" t="s">
        <v>19</v>
      </c>
      <c r="D211" s="13" t="s">
        <v>114</v>
      </c>
      <c r="E211" s="15"/>
      <c r="F211" s="13" t="s">
        <v>1159</v>
      </c>
      <c r="G211" s="13" t="s">
        <v>1160</v>
      </c>
      <c r="H211" s="14" t="s">
        <v>1164</v>
      </c>
      <c r="I211" s="15"/>
      <c r="J211" s="16">
        <v>167584</v>
      </c>
      <c r="K211" s="13" t="s">
        <v>267</v>
      </c>
      <c r="L211" s="15"/>
      <c r="M211" s="15"/>
      <c r="N211" s="16">
        <v>35681</v>
      </c>
      <c r="O211" s="16">
        <v>0</v>
      </c>
      <c r="P211" s="16">
        <v>0</v>
      </c>
      <c r="Q211" s="16">
        <v>0</v>
      </c>
      <c r="R211" s="16">
        <v>0</v>
      </c>
      <c r="S211" s="15"/>
      <c r="T211" s="15"/>
      <c r="U211" s="17">
        <v>44032</v>
      </c>
      <c r="V211" s="15"/>
      <c r="W211" s="18" t="s">
        <v>1165</v>
      </c>
      <c r="X211" s="15"/>
      <c r="Y211" s="15"/>
      <c r="Z211" s="15"/>
      <c r="AA211" s="15"/>
      <c r="AB211" s="15"/>
      <c r="AC211" s="15"/>
      <c r="AD211" s="15"/>
      <c r="AE211" s="15"/>
      <c r="AF211" s="15"/>
      <c r="AG211" s="15"/>
    </row>
    <row r="212" spans="1:34">
      <c r="A212" s="13" t="s">
        <v>1166</v>
      </c>
      <c r="B212" s="13" t="s">
        <v>1166</v>
      </c>
      <c r="C212" s="13" t="s">
        <v>19</v>
      </c>
      <c r="D212" s="13" t="s">
        <v>80</v>
      </c>
      <c r="E212" s="13" t="s">
        <v>331</v>
      </c>
      <c r="F212" s="13" t="s">
        <v>332</v>
      </c>
      <c r="G212" s="13" t="s">
        <v>1167</v>
      </c>
      <c r="H212" s="14" t="s">
        <v>1168</v>
      </c>
      <c r="I212" s="15"/>
      <c r="J212" s="16">
        <v>4362</v>
      </c>
      <c r="K212" s="13" t="s">
        <v>267</v>
      </c>
      <c r="L212" s="15"/>
      <c r="M212" s="15"/>
      <c r="N212" s="16">
        <v>21135</v>
      </c>
      <c r="O212" s="16">
        <v>0</v>
      </c>
      <c r="P212" s="16">
        <v>0</v>
      </c>
      <c r="Q212" s="16">
        <v>0</v>
      </c>
      <c r="R212" s="16">
        <v>0</v>
      </c>
      <c r="S212" s="15"/>
      <c r="T212" s="15"/>
      <c r="U212" s="17">
        <v>44032</v>
      </c>
      <c r="V212" s="15"/>
      <c r="W212" s="18" t="s">
        <v>1169</v>
      </c>
      <c r="X212" s="15"/>
      <c r="Y212" s="15"/>
      <c r="Z212" s="15"/>
      <c r="AA212" s="15"/>
      <c r="AB212" s="15"/>
      <c r="AC212" s="15"/>
      <c r="AD212" s="15"/>
      <c r="AE212" s="15"/>
      <c r="AF212" s="15"/>
      <c r="AG212" s="15"/>
    </row>
    <row r="213" spans="1:34">
      <c r="A213" s="13" t="s">
        <v>1170</v>
      </c>
      <c r="B213" s="13" t="s">
        <v>1171</v>
      </c>
      <c r="C213" s="13" t="s">
        <v>19</v>
      </c>
      <c r="D213" s="13" t="s">
        <v>80</v>
      </c>
      <c r="E213" s="13" t="s">
        <v>81</v>
      </c>
      <c r="F213" s="13" t="s">
        <v>279</v>
      </c>
      <c r="G213" s="13" t="s">
        <v>1172</v>
      </c>
      <c r="H213" s="14" t="s">
        <v>1173</v>
      </c>
      <c r="I213" s="15"/>
      <c r="J213" s="16">
        <v>227308</v>
      </c>
      <c r="K213" s="13" t="s">
        <v>267</v>
      </c>
      <c r="L213" s="15"/>
      <c r="M213" s="15"/>
      <c r="N213" s="16">
        <v>30530</v>
      </c>
      <c r="O213" s="16">
        <v>0</v>
      </c>
      <c r="P213" s="16">
        <v>0</v>
      </c>
      <c r="Q213" s="16">
        <v>0</v>
      </c>
      <c r="R213" s="16">
        <v>0</v>
      </c>
      <c r="S213" s="15"/>
      <c r="T213" s="15"/>
      <c r="U213" s="17">
        <v>44032</v>
      </c>
      <c r="V213" s="15"/>
      <c r="W213" s="18" t="s">
        <v>1174</v>
      </c>
      <c r="X213" s="15"/>
      <c r="Y213" s="15"/>
      <c r="Z213" s="15"/>
      <c r="AA213" s="15"/>
      <c r="AB213" s="15"/>
      <c r="AC213" s="15"/>
      <c r="AD213" s="15"/>
      <c r="AE213" s="15"/>
      <c r="AF213" s="15"/>
      <c r="AG213" s="15"/>
    </row>
    <row r="214" spans="1:34">
      <c r="A214" s="13" t="s">
        <v>1175</v>
      </c>
      <c r="B214" s="13" t="s">
        <v>1176</v>
      </c>
      <c r="C214" s="13" t="s">
        <v>19</v>
      </c>
      <c r="D214" s="13" t="s">
        <v>114</v>
      </c>
      <c r="E214" s="13" t="s">
        <v>10</v>
      </c>
      <c r="F214" s="13" t="s">
        <v>1159</v>
      </c>
      <c r="G214" s="13" t="s">
        <v>1160</v>
      </c>
      <c r="H214" s="14" t="s">
        <v>1177</v>
      </c>
      <c r="I214" s="13" t="s">
        <v>10</v>
      </c>
      <c r="J214" s="16">
        <v>55577</v>
      </c>
      <c r="K214" s="13" t="s">
        <v>267</v>
      </c>
      <c r="L214" s="15"/>
      <c r="M214" s="16">
        <v>28927400</v>
      </c>
      <c r="N214" s="16">
        <v>19086</v>
      </c>
      <c r="O214" s="16">
        <v>0</v>
      </c>
      <c r="P214" s="16">
        <v>0</v>
      </c>
      <c r="Q214" s="16">
        <v>0</v>
      </c>
      <c r="R214" s="16">
        <v>0</v>
      </c>
      <c r="S214" s="13" t="s">
        <v>282</v>
      </c>
      <c r="T214" s="16">
        <v>0</v>
      </c>
      <c r="U214" s="17">
        <v>43063</v>
      </c>
      <c r="V214" s="17">
        <v>43980</v>
      </c>
      <c r="W214" s="18" t="s">
        <v>1178</v>
      </c>
      <c r="X214" s="15"/>
      <c r="Y214" s="15"/>
      <c r="Z214" s="15"/>
      <c r="AA214" s="15"/>
      <c r="AB214" s="15"/>
      <c r="AC214" s="15"/>
      <c r="AD214" s="15"/>
      <c r="AE214" s="15"/>
      <c r="AF214" s="15"/>
      <c r="AG214" s="15"/>
    </row>
    <row r="215" spans="1:34">
      <c r="A215" s="20" t="s">
        <v>1179</v>
      </c>
      <c r="B215" s="13" t="s">
        <v>898</v>
      </c>
      <c r="C215" s="20" t="s">
        <v>186</v>
      </c>
      <c r="D215" s="20" t="s">
        <v>187</v>
      </c>
      <c r="E215" s="20" t="s">
        <v>458</v>
      </c>
      <c r="F215" s="20" t="s">
        <v>1180</v>
      </c>
      <c r="G215" s="20" t="s">
        <v>1181</v>
      </c>
      <c r="H215" s="20" t="s">
        <v>1182</v>
      </c>
      <c r="I215" s="20"/>
      <c r="J215" s="20">
        <v>376270</v>
      </c>
      <c r="K215" s="13" t="s">
        <v>267</v>
      </c>
      <c r="L215" s="13"/>
      <c r="M215" s="13"/>
      <c r="N215" s="21">
        <v>26708</v>
      </c>
      <c r="O215" s="16">
        <v>0</v>
      </c>
      <c r="P215" s="16">
        <v>0</v>
      </c>
      <c r="Q215" s="16">
        <v>0</v>
      </c>
      <c r="R215" s="16">
        <v>0</v>
      </c>
      <c r="S215" s="13"/>
      <c r="T215" s="13"/>
      <c r="U215" s="17" t="s">
        <v>462</v>
      </c>
      <c r="V215" s="13"/>
      <c r="W215" s="22" t="s">
        <v>463</v>
      </c>
      <c r="X215" s="13"/>
      <c r="Y215" s="13"/>
      <c r="Z215" s="13"/>
      <c r="AA215" s="13"/>
      <c r="AB215" s="13"/>
      <c r="AC215" s="13"/>
      <c r="AD215" s="13"/>
      <c r="AE215" s="13"/>
      <c r="AF215" s="13"/>
      <c r="AG215" s="13"/>
    </row>
    <row r="216" spans="1:34">
      <c r="A216" s="13" t="s">
        <v>1183</v>
      </c>
      <c r="B216" s="13" t="s">
        <v>451</v>
      </c>
      <c r="C216" s="13" t="s">
        <v>19</v>
      </c>
      <c r="D216" s="13" t="s">
        <v>80</v>
      </c>
      <c r="E216" s="13" t="s">
        <v>86</v>
      </c>
      <c r="F216" s="13" t="s">
        <v>441</v>
      </c>
      <c r="G216" s="13" t="s">
        <v>1184</v>
      </c>
      <c r="H216" s="14" t="s">
        <v>1185</v>
      </c>
      <c r="I216" s="15"/>
      <c r="J216" s="16">
        <v>262936</v>
      </c>
      <c r="K216" s="13" t="s">
        <v>267</v>
      </c>
      <c r="L216" s="15"/>
      <c r="M216" s="15"/>
      <c r="N216" s="16">
        <v>32886</v>
      </c>
      <c r="O216" s="16">
        <v>0</v>
      </c>
      <c r="P216" s="16">
        <v>0</v>
      </c>
      <c r="Q216" s="16">
        <v>0</v>
      </c>
      <c r="R216" s="16">
        <v>0</v>
      </c>
      <c r="S216" s="15"/>
      <c r="T216" s="15"/>
      <c r="U216" s="17">
        <v>44032</v>
      </c>
      <c r="V216" s="15"/>
      <c r="W216" s="18" t="s">
        <v>1186</v>
      </c>
      <c r="X216" s="15"/>
      <c r="Y216" s="15"/>
      <c r="Z216" s="15"/>
      <c r="AA216" s="15"/>
      <c r="AB216" s="15"/>
      <c r="AC216" s="15"/>
      <c r="AD216" s="15"/>
      <c r="AE216" s="15"/>
      <c r="AF216" s="15"/>
      <c r="AG216" s="15"/>
    </row>
    <row r="217" spans="1:34">
      <c r="A217" s="13" t="s">
        <v>1187</v>
      </c>
      <c r="B217" s="13" t="s">
        <v>1188</v>
      </c>
      <c r="C217" s="13" t="s">
        <v>19</v>
      </c>
      <c r="D217" s="13" t="s">
        <v>80</v>
      </c>
      <c r="E217" s="13" t="s">
        <v>81</v>
      </c>
      <c r="F217" s="13" t="s">
        <v>378</v>
      </c>
      <c r="G217" s="13" t="s">
        <v>1189</v>
      </c>
      <c r="H217" s="14" t="s">
        <v>1190</v>
      </c>
      <c r="I217" s="13" t="s">
        <v>10</v>
      </c>
      <c r="J217" s="16">
        <v>472368</v>
      </c>
      <c r="K217" s="13" t="s">
        <v>267</v>
      </c>
      <c r="L217" s="16">
        <v>1</v>
      </c>
      <c r="M217" s="16">
        <v>25902549</v>
      </c>
      <c r="N217" s="16">
        <v>47737</v>
      </c>
      <c r="O217" s="16">
        <v>0</v>
      </c>
      <c r="P217" s="16">
        <v>0</v>
      </c>
      <c r="Q217" s="16">
        <v>0</v>
      </c>
      <c r="R217" s="16">
        <v>0</v>
      </c>
      <c r="S217" s="13" t="s">
        <v>321</v>
      </c>
      <c r="T217" s="16">
        <v>41</v>
      </c>
      <c r="U217" s="17">
        <v>43055</v>
      </c>
      <c r="V217" s="17">
        <v>43979</v>
      </c>
      <c r="W217" s="18" t="s">
        <v>1191</v>
      </c>
      <c r="X217" s="15"/>
      <c r="Y217" s="15"/>
      <c r="Z217" s="15"/>
      <c r="AA217" s="15"/>
      <c r="AB217" s="15"/>
      <c r="AC217" s="15"/>
      <c r="AD217" s="15"/>
      <c r="AE217" s="15"/>
      <c r="AF217" s="15"/>
      <c r="AG217" s="15"/>
    </row>
    <row r="218" spans="1:34">
      <c r="A218" s="13" t="s">
        <v>1192</v>
      </c>
      <c r="B218" s="13" t="s">
        <v>1192</v>
      </c>
      <c r="C218" s="13" t="s">
        <v>353</v>
      </c>
      <c r="D218" s="13" t="s">
        <v>632</v>
      </c>
      <c r="E218" s="13" t="s">
        <v>633</v>
      </c>
      <c r="F218" s="13" t="s">
        <v>1193</v>
      </c>
      <c r="G218" s="13" t="s">
        <v>1194</v>
      </c>
      <c r="H218" s="14" t="s">
        <v>1195</v>
      </c>
      <c r="I218" s="13" t="s">
        <v>10</v>
      </c>
      <c r="J218" s="16">
        <v>7227</v>
      </c>
      <c r="K218" s="13" t="s">
        <v>267</v>
      </c>
      <c r="L218" s="15"/>
      <c r="M218" s="13" t="s">
        <v>10</v>
      </c>
      <c r="N218" s="16">
        <v>30413</v>
      </c>
      <c r="O218" s="16">
        <v>13</v>
      </c>
      <c r="P218" s="16">
        <v>13</v>
      </c>
      <c r="Q218" s="16">
        <v>0</v>
      </c>
      <c r="R218" s="16">
        <v>0</v>
      </c>
      <c r="S218" s="13" t="s">
        <v>282</v>
      </c>
      <c r="T218" s="16">
        <v>0</v>
      </c>
      <c r="U218" s="17">
        <v>40480</v>
      </c>
      <c r="V218" s="17">
        <v>43963</v>
      </c>
      <c r="W218" s="18" t="s">
        <v>1196</v>
      </c>
      <c r="X218" s="18" t="s">
        <v>1197</v>
      </c>
      <c r="Y218" s="15"/>
      <c r="Z218" s="15"/>
      <c r="AA218" s="15"/>
      <c r="AB218" s="15"/>
      <c r="AC218" s="15"/>
      <c r="AD218" s="15"/>
      <c r="AE218" s="15"/>
      <c r="AF218" s="15"/>
      <c r="AG218" s="15"/>
      <c r="AH218" t="s">
        <v>285</v>
      </c>
    </row>
    <row r="219" spans="1:34">
      <c r="A219" s="13" t="s">
        <v>1198</v>
      </c>
      <c r="B219" s="13" t="s">
        <v>451</v>
      </c>
      <c r="C219" s="13" t="s">
        <v>19</v>
      </c>
      <c r="D219" s="13" t="s">
        <v>80</v>
      </c>
      <c r="E219" s="13" t="s">
        <v>86</v>
      </c>
      <c r="F219" s="13" t="s">
        <v>441</v>
      </c>
      <c r="G219" s="13" t="s">
        <v>1199</v>
      </c>
      <c r="H219" s="14" t="s">
        <v>1200</v>
      </c>
      <c r="I219" s="15"/>
      <c r="J219" s="16">
        <v>48231</v>
      </c>
      <c r="K219" s="13" t="s">
        <v>267</v>
      </c>
      <c r="L219" s="15"/>
      <c r="M219" s="15"/>
      <c r="N219" s="16">
        <v>25030</v>
      </c>
      <c r="O219" s="16">
        <v>0</v>
      </c>
      <c r="P219" s="16">
        <v>0</v>
      </c>
      <c r="Q219" s="16">
        <v>0</v>
      </c>
      <c r="R219" s="16">
        <v>0</v>
      </c>
      <c r="S219" s="15"/>
      <c r="T219" s="15"/>
      <c r="U219" s="17">
        <v>44032</v>
      </c>
      <c r="V219" s="15"/>
      <c r="W219" s="18" t="s">
        <v>1201</v>
      </c>
      <c r="X219" s="15"/>
      <c r="Y219" s="15"/>
      <c r="Z219" s="15"/>
      <c r="AA219" s="15"/>
      <c r="AB219" s="15"/>
      <c r="AC219" s="15"/>
      <c r="AD219" s="15"/>
      <c r="AE219" s="15"/>
      <c r="AF219" s="15"/>
      <c r="AG219" s="15"/>
    </row>
    <row r="220" spans="1:34">
      <c r="A220" s="13" t="s">
        <v>1202</v>
      </c>
      <c r="B220" s="13" t="s">
        <v>1202</v>
      </c>
      <c r="C220" s="13" t="s">
        <v>19</v>
      </c>
      <c r="D220" s="13" t="s">
        <v>46</v>
      </c>
      <c r="E220" s="13" t="s">
        <v>47</v>
      </c>
      <c r="F220" s="13" t="s">
        <v>48</v>
      </c>
      <c r="G220" s="13" t="s">
        <v>1203</v>
      </c>
      <c r="H220" s="14" t="s">
        <v>1204</v>
      </c>
      <c r="I220" s="13" t="s">
        <v>10</v>
      </c>
      <c r="J220" s="16">
        <v>3046</v>
      </c>
      <c r="K220" s="13" t="s">
        <v>267</v>
      </c>
      <c r="L220" s="16">
        <v>1</v>
      </c>
      <c r="M220" s="13" t="s">
        <v>10</v>
      </c>
      <c r="N220" s="16">
        <v>16697</v>
      </c>
      <c r="O220" s="16">
        <v>0</v>
      </c>
      <c r="P220" s="16">
        <v>0</v>
      </c>
      <c r="Q220" s="16">
        <v>0</v>
      </c>
      <c r="R220" s="16">
        <v>0</v>
      </c>
      <c r="S220" s="13" t="s">
        <v>321</v>
      </c>
      <c r="T220" s="16">
        <v>2104</v>
      </c>
      <c r="U220" s="17">
        <v>43056</v>
      </c>
      <c r="V220" s="17">
        <v>43980</v>
      </c>
      <c r="W220" s="18" t="s">
        <v>1205</v>
      </c>
      <c r="X220" s="15"/>
      <c r="Y220" s="15"/>
      <c r="Z220" s="15"/>
      <c r="AA220" s="15"/>
      <c r="AB220" s="15"/>
      <c r="AC220" s="15"/>
      <c r="AD220" s="15"/>
      <c r="AE220" s="15"/>
      <c r="AF220" s="15"/>
      <c r="AG220" s="15" t="s">
        <v>284</v>
      </c>
    </row>
    <row r="221" spans="1:34">
      <c r="A221" s="13" t="s">
        <v>1206</v>
      </c>
      <c r="B221" s="13" t="s">
        <v>1207</v>
      </c>
      <c r="C221" s="13" t="s">
        <v>19</v>
      </c>
      <c r="D221" s="13" t="s">
        <v>114</v>
      </c>
      <c r="E221" s="13" t="s">
        <v>115</v>
      </c>
      <c r="F221" s="13" t="s">
        <v>116</v>
      </c>
      <c r="G221" s="13" t="s">
        <v>117</v>
      </c>
      <c r="H221" s="14" t="s">
        <v>1208</v>
      </c>
      <c r="I221" s="15"/>
      <c r="J221" s="16">
        <v>4567</v>
      </c>
      <c r="K221" s="13" t="s">
        <v>267</v>
      </c>
      <c r="L221" s="15"/>
      <c r="M221" s="16">
        <v>30962619</v>
      </c>
      <c r="N221" s="16">
        <v>190329</v>
      </c>
      <c r="O221" s="16">
        <v>0</v>
      </c>
      <c r="P221" s="16">
        <v>0</v>
      </c>
      <c r="Q221" s="16">
        <v>0</v>
      </c>
      <c r="R221" s="16">
        <v>0</v>
      </c>
      <c r="S221" s="15"/>
      <c r="T221" s="15"/>
      <c r="U221" s="17">
        <v>43969</v>
      </c>
      <c r="V221" s="15"/>
      <c r="W221" s="18" t="s">
        <v>1209</v>
      </c>
      <c r="X221" s="15"/>
      <c r="Y221" s="15"/>
      <c r="Z221" s="15"/>
      <c r="AA221" s="15"/>
      <c r="AB221" s="15"/>
      <c r="AC221" s="15"/>
      <c r="AD221" s="15"/>
      <c r="AE221" s="15"/>
      <c r="AF221" s="15"/>
      <c r="AG221" s="15"/>
    </row>
    <row r="222" spans="1:34">
      <c r="A222" s="13" t="s">
        <v>1210</v>
      </c>
      <c r="B222" s="13" t="s">
        <v>1210</v>
      </c>
      <c r="C222" s="13" t="s">
        <v>19</v>
      </c>
      <c r="D222" s="13" t="s">
        <v>80</v>
      </c>
      <c r="E222" s="13" t="s">
        <v>86</v>
      </c>
      <c r="F222" s="13" t="s">
        <v>404</v>
      </c>
      <c r="G222" s="13" t="s">
        <v>564</v>
      </c>
      <c r="H222" s="14" t="s">
        <v>1211</v>
      </c>
      <c r="I222" s="13" t="s">
        <v>10</v>
      </c>
      <c r="J222" s="16">
        <v>66656</v>
      </c>
      <c r="K222" s="13" t="s">
        <v>267</v>
      </c>
      <c r="L222" s="16">
        <v>1</v>
      </c>
      <c r="M222" s="16">
        <v>28991254</v>
      </c>
      <c r="N222" s="16">
        <v>44056</v>
      </c>
      <c r="O222" s="16">
        <v>0</v>
      </c>
      <c r="P222" s="16">
        <v>0</v>
      </c>
      <c r="Q222" s="16">
        <v>0</v>
      </c>
      <c r="R222" s="16">
        <v>0</v>
      </c>
      <c r="S222" s="13" t="s">
        <v>321</v>
      </c>
      <c r="T222" s="16">
        <v>18951</v>
      </c>
      <c r="U222" s="17">
        <v>43063</v>
      </c>
      <c r="V222" s="17">
        <v>43980</v>
      </c>
      <c r="W222" s="18" t="s">
        <v>1212</v>
      </c>
      <c r="X222" s="15"/>
      <c r="Y222" s="15"/>
      <c r="Z222" s="15"/>
      <c r="AA222" s="15"/>
      <c r="AB222" s="15"/>
      <c r="AC222" s="15"/>
      <c r="AD222" s="15"/>
      <c r="AE222" s="15"/>
      <c r="AF222" s="15"/>
      <c r="AG222" s="15"/>
    </row>
    <row r="223" spans="1:34">
      <c r="A223" s="13" t="s">
        <v>1213</v>
      </c>
      <c r="B223" s="13" t="s">
        <v>1214</v>
      </c>
      <c r="C223" s="13" t="s">
        <v>19</v>
      </c>
      <c r="D223" s="13" t="s">
        <v>114</v>
      </c>
      <c r="E223" s="13" t="s">
        <v>115</v>
      </c>
      <c r="F223" s="13" t="s">
        <v>116</v>
      </c>
      <c r="G223" s="13" t="s">
        <v>117</v>
      </c>
      <c r="H223" s="14" t="s">
        <v>1215</v>
      </c>
      <c r="I223" s="13" t="s">
        <v>10</v>
      </c>
      <c r="J223" s="16">
        <v>90397</v>
      </c>
      <c r="K223" s="13" t="s">
        <v>267</v>
      </c>
      <c r="L223" s="16">
        <v>6</v>
      </c>
      <c r="M223" s="16">
        <v>29044108</v>
      </c>
      <c r="N223" s="16">
        <v>108771</v>
      </c>
      <c r="O223" s="16">
        <v>0</v>
      </c>
      <c r="P223" s="16">
        <v>0</v>
      </c>
      <c r="Q223" s="16">
        <v>0</v>
      </c>
      <c r="R223" s="16">
        <v>0</v>
      </c>
      <c r="S223" s="13" t="s">
        <v>282</v>
      </c>
      <c r="T223" s="16">
        <v>0</v>
      </c>
      <c r="U223" s="17">
        <v>43063</v>
      </c>
      <c r="V223" s="17">
        <v>43980</v>
      </c>
      <c r="W223" s="18" t="s">
        <v>1216</v>
      </c>
      <c r="X223" s="15"/>
      <c r="Y223" s="15"/>
      <c r="Z223" s="15"/>
      <c r="AA223" s="15"/>
      <c r="AB223" s="15"/>
      <c r="AC223" s="15"/>
      <c r="AD223" s="15"/>
      <c r="AE223" s="15"/>
      <c r="AF223" s="15"/>
      <c r="AG223" s="15"/>
    </row>
    <row r="224" spans="1:34">
      <c r="A224" s="20" t="s">
        <v>1217</v>
      </c>
      <c r="B224" s="13" t="s">
        <v>898</v>
      </c>
      <c r="C224" s="20" t="s">
        <v>186</v>
      </c>
      <c r="D224" s="20" t="s">
        <v>187</v>
      </c>
      <c r="E224" s="20" t="s">
        <v>458</v>
      </c>
      <c r="F224" s="20" t="s">
        <v>189</v>
      </c>
      <c r="G224" s="20" t="s">
        <v>190</v>
      </c>
      <c r="H224" s="20" t="s">
        <v>1218</v>
      </c>
      <c r="I224" s="20"/>
      <c r="J224" s="20">
        <v>690460</v>
      </c>
      <c r="K224" s="13" t="s">
        <v>267</v>
      </c>
      <c r="L224" s="13"/>
      <c r="M224" s="13"/>
      <c r="N224" s="21">
        <v>17770</v>
      </c>
      <c r="O224" s="16">
        <v>0</v>
      </c>
      <c r="P224" s="16">
        <v>0</v>
      </c>
      <c r="Q224" s="16">
        <v>0</v>
      </c>
      <c r="R224" s="16">
        <v>0</v>
      </c>
      <c r="S224" s="13"/>
      <c r="T224" s="13"/>
      <c r="U224" s="17" t="s">
        <v>462</v>
      </c>
      <c r="V224" s="13"/>
      <c r="W224" s="22" t="s">
        <v>463</v>
      </c>
      <c r="X224" s="13"/>
      <c r="Y224" s="13"/>
      <c r="Z224" s="13"/>
      <c r="AA224" s="13"/>
      <c r="AB224" s="13"/>
      <c r="AC224" s="13"/>
      <c r="AD224" s="13"/>
      <c r="AE224" s="13"/>
      <c r="AF224" s="13"/>
      <c r="AG224" s="13"/>
    </row>
    <row r="225" spans="1:34">
      <c r="A225" s="20" t="s">
        <v>1219</v>
      </c>
      <c r="B225" s="13" t="s">
        <v>898</v>
      </c>
      <c r="C225" s="20" t="s">
        <v>186</v>
      </c>
      <c r="D225" s="20" t="s">
        <v>187</v>
      </c>
      <c r="E225" s="20" t="s">
        <v>458</v>
      </c>
      <c r="F225" s="20" t="s">
        <v>189</v>
      </c>
      <c r="G225" s="20" t="s">
        <v>190</v>
      </c>
      <c r="H225" s="20" t="s">
        <v>1220</v>
      </c>
      <c r="I225" s="20"/>
      <c r="J225" s="20">
        <v>43935</v>
      </c>
      <c r="K225" s="13" t="s">
        <v>267</v>
      </c>
      <c r="L225" s="13"/>
      <c r="M225" s="13"/>
      <c r="N225" s="21">
        <v>19173</v>
      </c>
      <c r="O225" s="16">
        <v>0</v>
      </c>
      <c r="P225" s="16">
        <v>0</v>
      </c>
      <c r="Q225" s="16">
        <v>0</v>
      </c>
      <c r="R225" s="16">
        <v>0</v>
      </c>
      <c r="S225" s="13"/>
      <c r="T225" s="13"/>
      <c r="U225" s="17" t="s">
        <v>462</v>
      </c>
      <c r="V225" s="13"/>
      <c r="W225" s="22" t="s">
        <v>463</v>
      </c>
      <c r="X225" s="13"/>
      <c r="Y225" s="13"/>
      <c r="Z225" s="13"/>
      <c r="AA225" s="13"/>
      <c r="AB225" s="13"/>
      <c r="AC225" s="13"/>
      <c r="AD225" s="13"/>
      <c r="AE225" s="13"/>
      <c r="AF225" s="13"/>
      <c r="AG225" s="13"/>
    </row>
    <row r="226" spans="1:34">
      <c r="A226" s="20" t="s">
        <v>185</v>
      </c>
      <c r="B226" s="13" t="s">
        <v>185</v>
      </c>
      <c r="C226" s="20" t="s">
        <v>186</v>
      </c>
      <c r="D226" s="20" t="s">
        <v>187</v>
      </c>
      <c r="E226" s="20" t="s">
        <v>458</v>
      </c>
      <c r="F226" s="20" t="s">
        <v>189</v>
      </c>
      <c r="G226" s="20" t="s">
        <v>190</v>
      </c>
      <c r="H226" s="20" t="s">
        <v>1221</v>
      </c>
      <c r="I226" s="20"/>
      <c r="J226" s="20">
        <v>2880</v>
      </c>
      <c r="K226" s="13" t="s">
        <v>267</v>
      </c>
      <c r="L226" s="13"/>
      <c r="M226" s="13"/>
      <c r="N226" s="21">
        <v>17801</v>
      </c>
      <c r="O226" s="16">
        <v>0</v>
      </c>
      <c r="P226" s="16">
        <v>0</v>
      </c>
      <c r="Q226" s="16">
        <v>0</v>
      </c>
      <c r="R226" s="16">
        <v>0</v>
      </c>
      <c r="S226" s="13"/>
      <c r="T226" s="13"/>
      <c r="U226" s="17" t="s">
        <v>462</v>
      </c>
      <c r="V226" s="13"/>
      <c r="W226" s="22" t="s">
        <v>463</v>
      </c>
      <c r="X226" s="13"/>
      <c r="Y226" s="13"/>
      <c r="Z226" s="13"/>
      <c r="AA226" s="13"/>
      <c r="AB226" s="13"/>
      <c r="AC226" s="13"/>
      <c r="AD226" s="13"/>
      <c r="AE226" s="13"/>
      <c r="AF226" s="13"/>
      <c r="AG226" s="13"/>
      <c r="AH226" t="s">
        <v>285</v>
      </c>
    </row>
    <row r="227" spans="1:34">
      <c r="A227" s="20" t="s">
        <v>1222</v>
      </c>
      <c r="B227" s="13" t="s">
        <v>898</v>
      </c>
      <c r="C227" s="20" t="s">
        <v>186</v>
      </c>
      <c r="D227" s="20" t="s">
        <v>187</v>
      </c>
      <c r="E227" s="20" t="s">
        <v>10</v>
      </c>
      <c r="F227" s="20" t="s">
        <v>189</v>
      </c>
      <c r="G227" s="20" t="s">
        <v>190</v>
      </c>
      <c r="H227" s="20" t="s">
        <v>1223</v>
      </c>
      <c r="I227" s="20"/>
      <c r="J227" s="20">
        <v>2944602</v>
      </c>
      <c r="K227" s="13" t="s">
        <v>267</v>
      </c>
      <c r="L227" s="13"/>
      <c r="M227" s="13"/>
      <c r="N227" s="21">
        <v>16800</v>
      </c>
      <c r="O227" s="16">
        <v>0</v>
      </c>
      <c r="P227" s="16">
        <v>0</v>
      </c>
      <c r="Q227" s="16">
        <v>0</v>
      </c>
      <c r="R227" s="16">
        <v>0</v>
      </c>
      <c r="S227" s="13"/>
      <c r="T227" s="13"/>
      <c r="U227" s="17" t="s">
        <v>462</v>
      </c>
      <c r="V227" s="13"/>
      <c r="W227" s="22" t="s">
        <v>463</v>
      </c>
      <c r="X227" s="13"/>
      <c r="Y227" s="13"/>
      <c r="Z227" s="13"/>
      <c r="AA227" s="13"/>
      <c r="AB227" s="13"/>
      <c r="AC227" s="13"/>
      <c r="AD227" s="13"/>
      <c r="AE227" s="13"/>
      <c r="AF227" s="13"/>
      <c r="AG227" s="13"/>
    </row>
    <row r="228" spans="1:34">
      <c r="A228" s="13" t="s">
        <v>1224</v>
      </c>
      <c r="B228" s="13" t="s">
        <v>481</v>
      </c>
      <c r="C228" s="13" t="s">
        <v>19</v>
      </c>
      <c r="D228" s="13" t="s">
        <v>46</v>
      </c>
      <c r="E228" s="13" t="s">
        <v>47</v>
      </c>
      <c r="F228" s="13" t="s">
        <v>48</v>
      </c>
      <c r="G228" s="15"/>
      <c r="H228" s="14" t="s">
        <v>1225</v>
      </c>
      <c r="I228" s="15"/>
      <c r="J228" s="16">
        <v>47281</v>
      </c>
      <c r="K228" s="13" t="s">
        <v>267</v>
      </c>
      <c r="L228" s="15"/>
      <c r="M228" s="15"/>
      <c r="N228" s="16">
        <v>20450</v>
      </c>
      <c r="O228" s="16">
        <v>0</v>
      </c>
      <c r="P228" s="16">
        <v>0</v>
      </c>
      <c r="Q228" s="16">
        <v>0</v>
      </c>
      <c r="R228" s="16">
        <v>0</v>
      </c>
      <c r="S228" s="15"/>
      <c r="T228" s="15"/>
      <c r="U228" s="17">
        <v>44144</v>
      </c>
      <c r="V228" s="15"/>
      <c r="W228" s="18" t="s">
        <v>1226</v>
      </c>
      <c r="X228" s="15"/>
      <c r="Y228" s="15"/>
      <c r="Z228" s="15"/>
      <c r="AA228" s="15"/>
      <c r="AB228" s="15"/>
      <c r="AC228" s="15"/>
      <c r="AD228" s="15"/>
      <c r="AE228" s="15"/>
      <c r="AF228" s="15"/>
      <c r="AG228" s="15"/>
    </row>
    <row r="229" spans="1:34">
      <c r="A229" s="13" t="s">
        <v>1227</v>
      </c>
      <c r="B229" s="13" t="s">
        <v>1228</v>
      </c>
      <c r="C229" s="13" t="s">
        <v>19</v>
      </c>
      <c r="D229" s="13" t="s">
        <v>114</v>
      </c>
      <c r="E229" s="13" t="s">
        <v>115</v>
      </c>
      <c r="F229" s="13" t="s">
        <v>649</v>
      </c>
      <c r="G229" s="13" t="s">
        <v>650</v>
      </c>
      <c r="H229" s="14" t="s">
        <v>1229</v>
      </c>
      <c r="I229" s="13" t="s">
        <v>10</v>
      </c>
      <c r="J229" s="16">
        <v>51953</v>
      </c>
      <c r="K229" s="13" t="s">
        <v>267</v>
      </c>
      <c r="L229" s="15"/>
      <c r="M229" s="16">
        <v>23883927</v>
      </c>
      <c r="N229" s="16">
        <v>30752</v>
      </c>
      <c r="O229" s="16">
        <v>0</v>
      </c>
      <c r="P229" s="16">
        <v>0</v>
      </c>
      <c r="Q229" s="16">
        <v>0</v>
      </c>
      <c r="R229" s="16">
        <v>0</v>
      </c>
      <c r="S229" s="13" t="s">
        <v>282</v>
      </c>
      <c r="T229" s="16">
        <v>0</v>
      </c>
      <c r="U229" s="17">
        <v>42564</v>
      </c>
      <c r="V229" s="15"/>
      <c r="W229" s="18" t="s">
        <v>1230</v>
      </c>
      <c r="X229" s="15"/>
      <c r="Y229" s="15"/>
      <c r="Z229" s="15"/>
      <c r="AA229" s="15"/>
      <c r="AB229" s="15"/>
      <c r="AC229" s="15"/>
      <c r="AD229" s="15"/>
      <c r="AE229" s="15"/>
      <c r="AF229" s="15"/>
      <c r="AG229" s="15" t="s">
        <v>284</v>
      </c>
      <c r="AH229" t="s">
        <v>285</v>
      </c>
    </row>
    <row r="230" spans="1:34">
      <c r="A230" s="13" t="s">
        <v>1231</v>
      </c>
      <c r="B230" s="13" t="s">
        <v>1231</v>
      </c>
      <c r="C230" s="13" t="s">
        <v>917</v>
      </c>
      <c r="D230" s="15"/>
      <c r="E230" s="15"/>
      <c r="F230" s="13" t="s">
        <v>1232</v>
      </c>
      <c r="G230" s="13" t="s">
        <v>1233</v>
      </c>
      <c r="H230" s="14" t="s">
        <v>1234</v>
      </c>
      <c r="I230" s="13" t="s">
        <v>10</v>
      </c>
      <c r="J230" s="16">
        <v>2903</v>
      </c>
      <c r="K230" s="13" t="s">
        <v>267</v>
      </c>
      <c r="L230" s="15"/>
      <c r="M230" s="13" t="s">
        <v>10</v>
      </c>
      <c r="N230" s="16">
        <v>33340</v>
      </c>
      <c r="O230" s="16">
        <v>140</v>
      </c>
      <c r="P230" s="16">
        <v>21</v>
      </c>
      <c r="Q230" s="16">
        <v>119</v>
      </c>
      <c r="R230" s="16">
        <v>0</v>
      </c>
      <c r="S230" s="13" t="s">
        <v>282</v>
      </c>
      <c r="T230" s="16">
        <v>0</v>
      </c>
      <c r="U230" s="17">
        <v>39825</v>
      </c>
      <c r="V230" s="17">
        <v>43977</v>
      </c>
      <c r="W230" s="18" t="s">
        <v>1235</v>
      </c>
      <c r="X230" s="18" t="s">
        <v>1236</v>
      </c>
      <c r="Y230" s="18" t="s">
        <v>1237</v>
      </c>
      <c r="Z230" s="15"/>
      <c r="AA230" s="15"/>
      <c r="AB230" s="15"/>
      <c r="AC230" s="15"/>
      <c r="AD230" s="15"/>
      <c r="AE230" s="15"/>
      <c r="AF230" s="15"/>
      <c r="AG230" s="15"/>
      <c r="AH230" t="s">
        <v>285</v>
      </c>
    </row>
    <row r="231" spans="1:34">
      <c r="A231" s="13" t="s">
        <v>1238</v>
      </c>
      <c r="B231" s="13" t="s">
        <v>481</v>
      </c>
      <c r="C231" s="13" t="s">
        <v>19</v>
      </c>
      <c r="D231" s="13" t="s">
        <v>46</v>
      </c>
      <c r="E231" s="13" t="s">
        <v>47</v>
      </c>
      <c r="F231" s="13" t="s">
        <v>926</v>
      </c>
      <c r="G231" s="13" t="s">
        <v>1239</v>
      </c>
      <c r="H231" s="14" t="s">
        <v>1240</v>
      </c>
      <c r="I231" s="15"/>
      <c r="J231" s="16">
        <v>113528</v>
      </c>
      <c r="K231" s="13" t="s">
        <v>267</v>
      </c>
      <c r="L231" s="15"/>
      <c r="M231" s="15"/>
      <c r="N231" s="16">
        <v>19918</v>
      </c>
      <c r="O231" s="16">
        <v>0</v>
      </c>
      <c r="P231" s="16">
        <v>0</v>
      </c>
      <c r="Q231" s="16">
        <v>0</v>
      </c>
      <c r="R231" s="16">
        <v>0</v>
      </c>
      <c r="S231" s="15"/>
      <c r="T231" s="15"/>
      <c r="U231" s="17">
        <v>44144</v>
      </c>
      <c r="V231" s="15"/>
      <c r="W231" s="18" t="s">
        <v>1241</v>
      </c>
      <c r="X231" s="15"/>
      <c r="Y231" s="15"/>
      <c r="Z231" s="15"/>
      <c r="AA231" s="15"/>
      <c r="AB231" s="15"/>
      <c r="AC231" s="15"/>
      <c r="AD231" s="15"/>
      <c r="AE231" s="15"/>
      <c r="AF231" s="15"/>
      <c r="AG231" s="15"/>
    </row>
    <row r="232" spans="1:34">
      <c r="A232" s="13" t="s">
        <v>1242</v>
      </c>
      <c r="B232" s="13" t="s">
        <v>1243</v>
      </c>
      <c r="C232" s="13" t="s">
        <v>315</v>
      </c>
      <c r="D232" s="13" t="s">
        <v>1244</v>
      </c>
      <c r="E232" s="13" t="s">
        <v>10</v>
      </c>
      <c r="F232" s="13" t="s">
        <v>1245</v>
      </c>
      <c r="G232" s="13" t="s">
        <v>1246</v>
      </c>
      <c r="H232" s="14" t="s">
        <v>1247</v>
      </c>
      <c r="I232" s="13" t="s">
        <v>10</v>
      </c>
      <c r="J232" s="16">
        <v>6035</v>
      </c>
      <c r="K232" s="13" t="s">
        <v>267</v>
      </c>
      <c r="L232" s="15"/>
      <c r="M232" s="13" t="s">
        <v>10</v>
      </c>
      <c r="N232" s="16">
        <v>1984</v>
      </c>
      <c r="O232" s="16">
        <v>0</v>
      </c>
      <c r="P232" s="16">
        <v>0</v>
      </c>
      <c r="Q232" s="16">
        <v>0</v>
      </c>
      <c r="R232" s="16">
        <v>0</v>
      </c>
      <c r="S232" s="13" t="s">
        <v>282</v>
      </c>
      <c r="T232" s="16">
        <v>0</v>
      </c>
      <c r="U232" s="17">
        <v>40508</v>
      </c>
      <c r="V232" s="17">
        <v>43964</v>
      </c>
      <c r="W232" s="18" t="s">
        <v>1248</v>
      </c>
      <c r="X232" s="15"/>
      <c r="Y232" s="15"/>
      <c r="Z232" s="15"/>
      <c r="AA232" s="15"/>
      <c r="AB232" s="15"/>
      <c r="AC232" s="15"/>
      <c r="AD232" s="15"/>
      <c r="AE232" s="15"/>
      <c r="AF232" s="15"/>
      <c r="AG232" s="15"/>
      <c r="AH232" t="s">
        <v>285</v>
      </c>
    </row>
    <row r="233" spans="1:34">
      <c r="A233" s="13" t="s">
        <v>1249</v>
      </c>
      <c r="B233" s="13" t="s">
        <v>1249</v>
      </c>
      <c r="C233" s="13" t="s">
        <v>19</v>
      </c>
      <c r="D233" s="13" t="s">
        <v>114</v>
      </c>
      <c r="E233" s="13" t="s">
        <v>115</v>
      </c>
      <c r="F233" s="13" t="s">
        <v>1250</v>
      </c>
      <c r="G233" s="13" t="s">
        <v>1251</v>
      </c>
      <c r="H233" s="14" t="s">
        <v>1252</v>
      </c>
      <c r="I233" s="13" t="s">
        <v>10</v>
      </c>
      <c r="J233" s="16">
        <v>4639</v>
      </c>
      <c r="K233" s="13" t="s">
        <v>267</v>
      </c>
      <c r="L233" s="15"/>
      <c r="M233" s="18" t="s">
        <v>1253</v>
      </c>
      <c r="N233" s="16">
        <v>42749</v>
      </c>
      <c r="O233" s="16">
        <v>0</v>
      </c>
      <c r="P233" s="16">
        <v>0</v>
      </c>
      <c r="Q233" s="16">
        <v>0</v>
      </c>
      <c r="R233" s="16">
        <v>0</v>
      </c>
      <c r="S233" s="13" t="s">
        <v>282</v>
      </c>
      <c r="T233" s="16">
        <v>0</v>
      </c>
      <c r="U233" s="17">
        <v>43067</v>
      </c>
      <c r="V233" s="17">
        <v>43980</v>
      </c>
      <c r="W233" s="18" t="s">
        <v>1254</v>
      </c>
      <c r="X233" s="15"/>
      <c r="Y233" s="15"/>
      <c r="Z233" s="15"/>
      <c r="AA233" s="15"/>
      <c r="AB233" s="15"/>
      <c r="AC233" s="15"/>
      <c r="AD233" s="15"/>
      <c r="AE233" s="15"/>
      <c r="AF233" s="15"/>
      <c r="AG233" s="15"/>
    </row>
    <row r="234" spans="1:34">
      <c r="A234" s="13" t="s">
        <v>1255</v>
      </c>
      <c r="B234" s="13" t="s">
        <v>1256</v>
      </c>
      <c r="C234" s="13" t="s">
        <v>1136</v>
      </c>
      <c r="D234" s="13" t="s">
        <v>1257</v>
      </c>
      <c r="E234" s="13" t="s">
        <v>10</v>
      </c>
      <c r="F234" s="13" t="s">
        <v>10</v>
      </c>
      <c r="G234" s="13" t="s">
        <v>1258</v>
      </c>
      <c r="H234" s="14" t="s">
        <v>1259</v>
      </c>
      <c r="I234" s="13" t="s">
        <v>10</v>
      </c>
      <c r="J234" s="16">
        <v>294381</v>
      </c>
      <c r="K234" s="13" t="s">
        <v>267</v>
      </c>
      <c r="L234" s="15"/>
      <c r="M234" s="13" t="s">
        <v>10</v>
      </c>
      <c r="N234" s="16">
        <v>8306</v>
      </c>
      <c r="O234" s="16">
        <v>0</v>
      </c>
      <c r="P234" s="16">
        <v>0</v>
      </c>
      <c r="Q234" s="16">
        <v>0</v>
      </c>
      <c r="R234" s="16">
        <v>0</v>
      </c>
      <c r="S234" s="13" t="s">
        <v>282</v>
      </c>
      <c r="T234" s="16">
        <v>0</v>
      </c>
      <c r="U234" s="17">
        <v>39825</v>
      </c>
      <c r="V234" s="17">
        <v>43977</v>
      </c>
      <c r="W234" s="18" t="s">
        <v>1260</v>
      </c>
      <c r="X234" s="15"/>
      <c r="Y234" s="15"/>
      <c r="Z234" s="15"/>
      <c r="AA234" s="15"/>
      <c r="AB234" s="15"/>
      <c r="AC234" s="15"/>
      <c r="AD234" s="15"/>
      <c r="AE234" s="15"/>
      <c r="AF234" s="15"/>
      <c r="AG234" s="15"/>
      <c r="AH234" t="s">
        <v>285</v>
      </c>
    </row>
    <row r="235" spans="1:34">
      <c r="A235" s="13" t="s">
        <v>1261</v>
      </c>
      <c r="B235" s="13" t="s">
        <v>986</v>
      </c>
      <c r="C235" s="13" t="s">
        <v>19</v>
      </c>
      <c r="D235" s="13" t="s">
        <v>147</v>
      </c>
      <c r="E235" s="13" t="s">
        <v>148</v>
      </c>
      <c r="F235" s="13" t="s">
        <v>162</v>
      </c>
      <c r="G235" s="13" t="s">
        <v>163</v>
      </c>
      <c r="H235" s="14" t="s">
        <v>1262</v>
      </c>
      <c r="I235" s="13" t="s">
        <v>10</v>
      </c>
      <c r="J235" s="16">
        <v>130990</v>
      </c>
      <c r="K235" s="13" t="s">
        <v>700</v>
      </c>
      <c r="L235" s="15"/>
      <c r="M235" s="13" t="s">
        <v>1012</v>
      </c>
      <c r="N235" s="16">
        <v>153005</v>
      </c>
      <c r="O235" s="16">
        <v>0</v>
      </c>
      <c r="P235" s="16">
        <v>0</v>
      </c>
      <c r="Q235" s="16">
        <v>0</v>
      </c>
      <c r="R235" s="16">
        <v>0</v>
      </c>
      <c r="S235" s="13" t="s">
        <v>282</v>
      </c>
      <c r="T235" s="16">
        <v>0</v>
      </c>
      <c r="U235" s="17">
        <v>43067</v>
      </c>
      <c r="V235" s="17">
        <v>43980</v>
      </c>
      <c r="W235" s="18" t="s">
        <v>1263</v>
      </c>
      <c r="X235" s="15"/>
      <c r="Y235" s="15"/>
      <c r="Z235" s="15"/>
      <c r="AA235" s="15"/>
      <c r="AB235" s="15"/>
      <c r="AC235" s="15"/>
      <c r="AD235" s="15"/>
      <c r="AE235" s="15"/>
      <c r="AF235" s="15"/>
      <c r="AG235" s="15"/>
    </row>
    <row r="236" spans="1:34">
      <c r="A236" s="13" t="s">
        <v>1264</v>
      </c>
      <c r="B236" s="13" t="s">
        <v>568</v>
      </c>
      <c r="C236" s="13" t="s">
        <v>19</v>
      </c>
      <c r="D236" s="13" t="s">
        <v>114</v>
      </c>
      <c r="E236" s="13" t="s">
        <v>115</v>
      </c>
      <c r="F236" s="13" t="s">
        <v>116</v>
      </c>
      <c r="G236" s="13" t="s">
        <v>117</v>
      </c>
      <c r="H236" s="14" t="s">
        <v>1265</v>
      </c>
      <c r="I236" s="15"/>
      <c r="J236" s="16">
        <v>38414</v>
      </c>
      <c r="K236" s="13" t="s">
        <v>267</v>
      </c>
      <c r="L236" s="15"/>
      <c r="M236" s="15"/>
      <c r="N236" s="16">
        <v>55182</v>
      </c>
      <c r="O236" s="16">
        <v>0</v>
      </c>
      <c r="P236" s="16">
        <v>0</v>
      </c>
      <c r="Q236" s="16">
        <v>0</v>
      </c>
      <c r="R236" s="16">
        <v>0</v>
      </c>
      <c r="S236" s="15"/>
      <c r="T236" s="15"/>
      <c r="U236" s="17">
        <v>44032</v>
      </c>
      <c r="V236" s="15"/>
      <c r="W236" s="18" t="s">
        <v>1266</v>
      </c>
      <c r="X236" s="15"/>
      <c r="Y236" s="15"/>
      <c r="Z236" s="15"/>
      <c r="AA236" s="15"/>
      <c r="AB236" s="15"/>
      <c r="AC236" s="15"/>
      <c r="AD236" s="15"/>
      <c r="AE236" s="15"/>
      <c r="AF236" s="15"/>
      <c r="AG236" s="15"/>
    </row>
    <row r="237" spans="1:34">
      <c r="A237" s="13" t="s">
        <v>1267</v>
      </c>
      <c r="B237" s="13" t="s">
        <v>568</v>
      </c>
      <c r="C237" s="13" t="s">
        <v>19</v>
      </c>
      <c r="D237" s="13" t="s">
        <v>80</v>
      </c>
      <c r="E237" s="13" t="s">
        <v>115</v>
      </c>
      <c r="F237" s="13" t="s">
        <v>116</v>
      </c>
      <c r="G237" s="13" t="s">
        <v>117</v>
      </c>
      <c r="H237" s="14" t="s">
        <v>1268</v>
      </c>
      <c r="I237" s="15"/>
      <c r="J237" s="16">
        <v>1262659</v>
      </c>
      <c r="K237" s="13" t="s">
        <v>267</v>
      </c>
      <c r="L237" s="15"/>
      <c r="M237" s="15"/>
      <c r="N237" s="16">
        <v>55008</v>
      </c>
      <c r="O237" s="16">
        <v>0</v>
      </c>
      <c r="P237" s="16">
        <v>0</v>
      </c>
      <c r="Q237" s="16">
        <v>0</v>
      </c>
      <c r="R237" s="16">
        <v>0</v>
      </c>
      <c r="S237" s="15"/>
      <c r="T237" s="15"/>
      <c r="U237" s="17">
        <v>44032</v>
      </c>
      <c r="V237" s="15"/>
      <c r="W237" s="18" t="s">
        <v>1269</v>
      </c>
      <c r="X237" s="15"/>
      <c r="Y237" s="15"/>
      <c r="Z237" s="15"/>
      <c r="AA237" s="15"/>
      <c r="AB237" s="15"/>
      <c r="AC237" s="15"/>
      <c r="AD237" s="15"/>
      <c r="AE237" s="15"/>
      <c r="AF237" s="15"/>
      <c r="AG237" s="15"/>
    </row>
    <row r="238" spans="1:34">
      <c r="A238" s="13" t="s">
        <v>1270</v>
      </c>
      <c r="B238" s="13" t="s">
        <v>1270</v>
      </c>
      <c r="C238" s="13" t="s">
        <v>19</v>
      </c>
      <c r="D238" s="13" t="s">
        <v>114</v>
      </c>
      <c r="E238" s="13" t="s">
        <v>115</v>
      </c>
      <c r="F238" s="13" t="s">
        <v>116</v>
      </c>
      <c r="G238" s="13" t="s">
        <v>117</v>
      </c>
      <c r="H238" s="14" t="s">
        <v>1271</v>
      </c>
      <c r="I238" s="13" t="s">
        <v>10</v>
      </c>
      <c r="J238" s="16">
        <v>110835</v>
      </c>
      <c r="K238" s="13" t="s">
        <v>267</v>
      </c>
      <c r="L238" s="16">
        <v>1</v>
      </c>
      <c r="M238" s="16">
        <v>25007843</v>
      </c>
      <c r="N238" s="16">
        <v>41136</v>
      </c>
      <c r="O238" s="16">
        <v>0</v>
      </c>
      <c r="P238" s="16">
        <v>0</v>
      </c>
      <c r="Q238" s="16">
        <v>0</v>
      </c>
      <c r="R238" s="16">
        <v>0</v>
      </c>
      <c r="S238" s="13" t="s">
        <v>321</v>
      </c>
      <c r="T238" s="16">
        <v>916</v>
      </c>
      <c r="U238" s="17">
        <v>42092</v>
      </c>
      <c r="V238" s="17">
        <v>43977</v>
      </c>
      <c r="W238" s="18" t="s">
        <v>1272</v>
      </c>
      <c r="X238" s="15"/>
      <c r="Y238" s="15"/>
      <c r="Z238" s="15"/>
      <c r="AA238" s="15"/>
      <c r="AB238" s="15"/>
      <c r="AC238" s="15"/>
      <c r="AD238" s="15"/>
      <c r="AE238" s="15"/>
      <c r="AF238" s="15"/>
      <c r="AG238" s="15" t="s">
        <v>284</v>
      </c>
      <c r="AH238" t="s">
        <v>285</v>
      </c>
    </row>
    <row r="239" spans="1:34">
      <c r="A239" s="13" t="s">
        <v>1273</v>
      </c>
      <c r="B239" s="13" t="s">
        <v>913</v>
      </c>
      <c r="C239" s="13" t="s">
        <v>19</v>
      </c>
      <c r="D239" s="13" t="s">
        <v>80</v>
      </c>
      <c r="E239" s="13" t="s">
        <v>81</v>
      </c>
      <c r="F239" s="13" t="s">
        <v>446</v>
      </c>
      <c r="G239" s="13" t="s">
        <v>447</v>
      </c>
      <c r="H239" s="14" t="s">
        <v>1274</v>
      </c>
      <c r="I239" s="13" t="s">
        <v>10</v>
      </c>
      <c r="J239" s="16">
        <v>244311</v>
      </c>
      <c r="K239" s="13" t="s">
        <v>267</v>
      </c>
      <c r="L239" s="15"/>
      <c r="M239" s="16">
        <v>28431028</v>
      </c>
      <c r="N239" s="16">
        <v>37504</v>
      </c>
      <c r="O239" s="16">
        <v>0</v>
      </c>
      <c r="P239" s="16">
        <v>0</v>
      </c>
      <c r="Q239" s="16">
        <v>0</v>
      </c>
      <c r="R239" s="16">
        <v>0</v>
      </c>
      <c r="S239" s="13" t="s">
        <v>282</v>
      </c>
      <c r="T239" s="16">
        <v>0</v>
      </c>
      <c r="U239" s="17">
        <v>43063</v>
      </c>
      <c r="V239" s="17">
        <v>43980</v>
      </c>
      <c r="W239" s="18" t="s">
        <v>1275</v>
      </c>
      <c r="X239" s="15"/>
      <c r="Y239" s="15"/>
      <c r="Z239" s="15"/>
      <c r="AA239" s="15"/>
      <c r="AB239" s="15"/>
      <c r="AC239" s="15"/>
      <c r="AD239" s="15"/>
      <c r="AE239" s="15"/>
      <c r="AF239" s="15"/>
      <c r="AG239" s="15"/>
    </row>
    <row r="240" spans="1:34">
      <c r="A240" s="13" t="s">
        <v>1276</v>
      </c>
      <c r="B240" s="13" t="s">
        <v>451</v>
      </c>
      <c r="C240" s="13" t="s">
        <v>19</v>
      </c>
      <c r="D240" s="13" t="s">
        <v>80</v>
      </c>
      <c r="E240" s="13" t="s">
        <v>86</v>
      </c>
      <c r="F240" s="13" t="s">
        <v>441</v>
      </c>
      <c r="G240" s="13" t="s">
        <v>1199</v>
      </c>
      <c r="H240" s="14" t="s">
        <v>1277</v>
      </c>
      <c r="I240" s="15"/>
      <c r="J240" s="16">
        <v>32224</v>
      </c>
      <c r="K240" s="13" t="s">
        <v>267</v>
      </c>
      <c r="L240" s="15"/>
      <c r="M240" s="15"/>
      <c r="N240" s="16">
        <v>45743</v>
      </c>
      <c r="O240" s="16">
        <v>0</v>
      </c>
      <c r="P240" s="16">
        <v>0</v>
      </c>
      <c r="Q240" s="16">
        <v>0</v>
      </c>
      <c r="R240" s="16">
        <v>0</v>
      </c>
      <c r="S240" s="15"/>
      <c r="T240" s="15"/>
      <c r="U240" s="17">
        <v>44032</v>
      </c>
      <c r="V240" s="15"/>
      <c r="W240" s="18" t="s">
        <v>1278</v>
      </c>
      <c r="X240" s="15"/>
      <c r="Y240" s="15"/>
      <c r="Z240" s="15"/>
      <c r="AA240" s="15"/>
      <c r="AB240" s="15"/>
      <c r="AC240" s="15"/>
      <c r="AD240" s="15"/>
      <c r="AE240" s="15"/>
      <c r="AF240" s="15"/>
      <c r="AG240" s="15"/>
    </row>
    <row r="241" spans="1:34">
      <c r="A241" s="13" t="s">
        <v>1279</v>
      </c>
      <c r="B241" s="13" t="s">
        <v>1280</v>
      </c>
      <c r="C241" s="13" t="s">
        <v>305</v>
      </c>
      <c r="D241" s="13" t="s">
        <v>306</v>
      </c>
      <c r="E241" s="13" t="s">
        <v>10</v>
      </c>
      <c r="F241" s="13" t="s">
        <v>1281</v>
      </c>
      <c r="G241" s="13" t="s">
        <v>1282</v>
      </c>
      <c r="H241" s="14" t="s">
        <v>1283</v>
      </c>
      <c r="I241" s="13" t="s">
        <v>10</v>
      </c>
      <c r="J241" s="16">
        <v>314225</v>
      </c>
      <c r="K241" s="13" t="s">
        <v>267</v>
      </c>
      <c r="L241" s="15"/>
      <c r="M241" s="13" t="s">
        <v>10</v>
      </c>
      <c r="N241" s="16">
        <v>3003</v>
      </c>
      <c r="O241" s="16">
        <v>0</v>
      </c>
      <c r="P241" s="16">
        <v>0</v>
      </c>
      <c r="Q241" s="16">
        <v>0</v>
      </c>
      <c r="R241" s="16">
        <v>0</v>
      </c>
      <c r="S241" s="13" t="s">
        <v>282</v>
      </c>
      <c r="T241" s="16">
        <v>0</v>
      </c>
      <c r="U241" s="17">
        <v>40388</v>
      </c>
      <c r="V241" s="17">
        <v>43994</v>
      </c>
      <c r="W241" s="18" t="s">
        <v>1284</v>
      </c>
      <c r="X241" s="15"/>
      <c r="Y241" s="15"/>
      <c r="Z241" s="15"/>
      <c r="AA241" s="15"/>
      <c r="AB241" s="15"/>
      <c r="AC241" s="15"/>
      <c r="AD241" s="15"/>
      <c r="AE241" s="15"/>
      <c r="AF241" s="15"/>
      <c r="AG241" s="15"/>
      <c r="AH241" t="s">
        <v>285</v>
      </c>
    </row>
    <row r="242" spans="1:34">
      <c r="A242" s="13" t="s">
        <v>1285</v>
      </c>
      <c r="B242" s="13" t="s">
        <v>1286</v>
      </c>
      <c r="C242" s="13" t="s">
        <v>305</v>
      </c>
      <c r="D242" s="13" t="s">
        <v>1018</v>
      </c>
      <c r="E242" s="13" t="s">
        <v>10</v>
      </c>
      <c r="F242" s="13" t="s">
        <v>1287</v>
      </c>
      <c r="G242" s="13" t="s">
        <v>1288</v>
      </c>
      <c r="H242" s="14" t="s">
        <v>1289</v>
      </c>
      <c r="I242" s="13" t="s">
        <v>10</v>
      </c>
      <c r="J242" s="16">
        <v>511145</v>
      </c>
      <c r="K242" s="13" t="s">
        <v>267</v>
      </c>
      <c r="L242" s="15"/>
      <c r="M242" s="13" t="s">
        <v>10</v>
      </c>
      <c r="N242" s="16">
        <v>4140</v>
      </c>
      <c r="O242" s="16">
        <v>0</v>
      </c>
      <c r="P242" s="16">
        <v>0</v>
      </c>
      <c r="Q242" s="16">
        <v>0</v>
      </c>
      <c r="R242" s="16">
        <v>0</v>
      </c>
      <c r="S242" s="13" t="s">
        <v>282</v>
      </c>
      <c r="T242" s="16">
        <v>0</v>
      </c>
      <c r="U242" s="17">
        <v>40476</v>
      </c>
      <c r="V242" s="17">
        <v>43963</v>
      </c>
      <c r="W242" s="18" t="s">
        <v>1290</v>
      </c>
      <c r="X242" s="15"/>
      <c r="Y242" s="15"/>
      <c r="Z242" s="15"/>
      <c r="AA242" s="15"/>
      <c r="AB242" s="15"/>
      <c r="AC242" s="15"/>
      <c r="AD242" s="15"/>
      <c r="AE242" s="15"/>
      <c r="AF242" s="15"/>
      <c r="AG242" s="15"/>
      <c r="AH242" t="s">
        <v>285</v>
      </c>
    </row>
    <row r="243" spans="1:34">
      <c r="A243" s="13" t="s">
        <v>1291</v>
      </c>
      <c r="B243" s="13" t="s">
        <v>1291</v>
      </c>
      <c r="C243" s="13" t="s">
        <v>19</v>
      </c>
      <c r="D243" s="13" t="s">
        <v>80</v>
      </c>
      <c r="E243" s="13" t="s">
        <v>86</v>
      </c>
      <c r="F243" s="13" t="s">
        <v>1292</v>
      </c>
      <c r="G243" s="13" t="s">
        <v>1293</v>
      </c>
      <c r="H243" s="14" t="s">
        <v>1294</v>
      </c>
      <c r="I243" s="13" t="s">
        <v>10</v>
      </c>
      <c r="J243" s="16">
        <v>34316</v>
      </c>
      <c r="K243" s="13" t="s">
        <v>267</v>
      </c>
      <c r="L243" s="15"/>
      <c r="M243" s="13" t="s">
        <v>1295</v>
      </c>
      <c r="N243" s="16">
        <v>118501</v>
      </c>
      <c r="O243" s="16">
        <v>0</v>
      </c>
      <c r="P243" s="16">
        <v>0</v>
      </c>
      <c r="Q243" s="16">
        <v>0</v>
      </c>
      <c r="R243" s="16">
        <v>0</v>
      </c>
      <c r="S243" s="13" t="s">
        <v>282</v>
      </c>
      <c r="T243" s="16">
        <v>0</v>
      </c>
      <c r="U243" s="17">
        <v>43055</v>
      </c>
      <c r="V243" s="17">
        <v>43055</v>
      </c>
      <c r="W243" s="18" t="s">
        <v>1296</v>
      </c>
      <c r="X243" s="15"/>
      <c r="Y243" s="15"/>
      <c r="Z243" s="15"/>
      <c r="AA243" s="15"/>
      <c r="AB243" s="15"/>
      <c r="AC243" s="15"/>
      <c r="AD243" s="15"/>
      <c r="AE243" s="15"/>
      <c r="AF243" s="15"/>
      <c r="AG243" s="15"/>
    </row>
    <row r="244" spans="1:34">
      <c r="A244" s="13" t="s">
        <v>1297</v>
      </c>
      <c r="B244" s="13" t="s">
        <v>1297</v>
      </c>
      <c r="C244" s="13" t="s">
        <v>19</v>
      </c>
      <c r="D244" s="13" t="s">
        <v>80</v>
      </c>
      <c r="E244" s="13" t="s">
        <v>86</v>
      </c>
      <c r="F244" s="13" t="s">
        <v>1292</v>
      </c>
      <c r="G244" s="13" t="s">
        <v>1293</v>
      </c>
      <c r="H244" s="14" t="s">
        <v>1298</v>
      </c>
      <c r="I244" s="13" t="s">
        <v>10</v>
      </c>
      <c r="J244" s="16">
        <v>71139</v>
      </c>
      <c r="K244" s="13" t="s">
        <v>267</v>
      </c>
      <c r="L244" s="16">
        <v>2</v>
      </c>
      <c r="M244" s="16">
        <v>24919147</v>
      </c>
      <c r="N244" s="16">
        <v>36349</v>
      </c>
      <c r="O244" s="16">
        <v>74</v>
      </c>
      <c r="P244" s="16">
        <v>0</v>
      </c>
      <c r="Q244" s="16">
        <v>74</v>
      </c>
      <c r="R244" s="16">
        <v>0</v>
      </c>
      <c r="S244" s="13" t="s">
        <v>1299</v>
      </c>
      <c r="T244" s="16">
        <v>9931</v>
      </c>
      <c r="U244" s="17">
        <v>40558</v>
      </c>
      <c r="V244" s="17">
        <v>43964</v>
      </c>
      <c r="W244" s="18" t="s">
        <v>1300</v>
      </c>
      <c r="X244" s="15"/>
      <c r="Y244" s="18" t="s">
        <v>1301</v>
      </c>
      <c r="Z244" s="15"/>
      <c r="AA244" s="15"/>
      <c r="AB244" s="15"/>
      <c r="AC244" s="15"/>
      <c r="AD244" s="15"/>
      <c r="AE244" s="15"/>
      <c r="AF244" s="15"/>
      <c r="AG244" s="15" t="s">
        <v>284</v>
      </c>
    </row>
    <row r="245" spans="1:34">
      <c r="A245" s="13" t="s">
        <v>1302</v>
      </c>
      <c r="B245" s="13" t="s">
        <v>1302</v>
      </c>
      <c r="C245" s="13" t="s">
        <v>19</v>
      </c>
      <c r="D245" s="13" t="s">
        <v>337</v>
      </c>
      <c r="E245" s="15"/>
      <c r="F245" s="13" t="s">
        <v>1303</v>
      </c>
      <c r="G245" s="13" t="s">
        <v>1304</v>
      </c>
      <c r="H245" s="14" t="s">
        <v>1305</v>
      </c>
      <c r="I245" s="15"/>
      <c r="J245" s="16">
        <v>4414</v>
      </c>
      <c r="K245" s="13" t="s">
        <v>267</v>
      </c>
      <c r="L245" s="15"/>
      <c r="M245" s="15"/>
      <c r="N245" s="16">
        <v>40049</v>
      </c>
      <c r="O245" s="16">
        <v>0</v>
      </c>
      <c r="P245" s="16">
        <v>0</v>
      </c>
      <c r="Q245" s="16">
        <v>0</v>
      </c>
      <c r="R245" s="16">
        <v>0</v>
      </c>
      <c r="S245" s="15"/>
      <c r="T245" s="15"/>
      <c r="U245" s="17">
        <v>44032</v>
      </c>
      <c r="V245" s="15"/>
      <c r="W245" s="18" t="s">
        <v>1306</v>
      </c>
      <c r="X245" s="15"/>
      <c r="Y245" s="15"/>
      <c r="Z245" s="15"/>
      <c r="AA245" s="15"/>
      <c r="AB245" s="15"/>
      <c r="AC245" s="15"/>
      <c r="AD245" s="15"/>
      <c r="AE245" s="15"/>
      <c r="AF245" s="15"/>
      <c r="AG245" s="15"/>
    </row>
    <row r="246" spans="1:34">
      <c r="A246" s="13" t="s">
        <v>1307</v>
      </c>
      <c r="B246" s="13" t="s">
        <v>1307</v>
      </c>
      <c r="C246" s="13" t="s">
        <v>19</v>
      </c>
      <c r="D246" s="13" t="s">
        <v>80</v>
      </c>
      <c r="E246" s="13" t="s">
        <v>86</v>
      </c>
      <c r="F246" s="13" t="s">
        <v>87</v>
      </c>
      <c r="G246" s="13" t="s">
        <v>88</v>
      </c>
      <c r="H246" s="14" t="s">
        <v>1308</v>
      </c>
      <c r="I246" s="13" t="s">
        <v>10</v>
      </c>
      <c r="J246" s="16">
        <v>72664</v>
      </c>
      <c r="K246" s="13" t="s">
        <v>267</v>
      </c>
      <c r="L246" s="16">
        <v>1</v>
      </c>
      <c r="M246" s="13" t="s">
        <v>1309</v>
      </c>
      <c r="N246" s="16">
        <v>26351</v>
      </c>
      <c r="O246" s="16">
        <v>0</v>
      </c>
      <c r="P246" s="16">
        <v>0</v>
      </c>
      <c r="Q246" s="16">
        <v>0</v>
      </c>
      <c r="R246" s="16">
        <v>0</v>
      </c>
      <c r="S246" s="13" t="s">
        <v>321</v>
      </c>
      <c r="T246" s="16">
        <v>2933</v>
      </c>
      <c r="U246" s="17">
        <v>42092</v>
      </c>
      <c r="V246" s="17">
        <v>43964</v>
      </c>
      <c r="W246" s="18" t="s">
        <v>1310</v>
      </c>
      <c r="X246" s="15"/>
      <c r="Y246" s="15"/>
      <c r="Z246" s="15"/>
      <c r="AA246" s="15"/>
      <c r="AB246" s="15"/>
      <c r="AC246" s="15"/>
      <c r="AD246" s="15"/>
      <c r="AE246" s="15"/>
      <c r="AF246" s="15"/>
      <c r="AG246" s="15" t="s">
        <v>284</v>
      </c>
      <c r="AH246" t="s">
        <v>285</v>
      </c>
    </row>
    <row r="247" spans="1:34">
      <c r="A247" s="13" t="s">
        <v>1311</v>
      </c>
      <c r="B247" s="13" t="s">
        <v>1311</v>
      </c>
      <c r="C247" s="13" t="s">
        <v>19</v>
      </c>
      <c r="D247" s="13" t="s">
        <v>80</v>
      </c>
      <c r="E247" s="13" t="s">
        <v>331</v>
      </c>
      <c r="F247" s="13" t="s">
        <v>332</v>
      </c>
      <c r="G247" s="13" t="s">
        <v>1312</v>
      </c>
      <c r="H247" s="14" t="s">
        <v>1313</v>
      </c>
      <c r="I247" s="13" t="s">
        <v>10</v>
      </c>
      <c r="J247" s="16">
        <v>3617</v>
      </c>
      <c r="K247" s="13" t="s">
        <v>267</v>
      </c>
      <c r="L247" s="16">
        <v>1</v>
      </c>
      <c r="M247" s="16">
        <v>27037832</v>
      </c>
      <c r="N247" s="16">
        <v>286768</v>
      </c>
      <c r="O247" s="16">
        <v>0</v>
      </c>
      <c r="P247" s="16">
        <v>0</v>
      </c>
      <c r="Q247" s="16">
        <v>0</v>
      </c>
      <c r="R247" s="16">
        <v>0</v>
      </c>
      <c r="S247" s="13" t="s">
        <v>282</v>
      </c>
      <c r="T247" s="16">
        <v>0</v>
      </c>
      <c r="U247" s="17">
        <v>43061</v>
      </c>
      <c r="V247" s="17">
        <v>43980</v>
      </c>
      <c r="W247" s="18" t="s">
        <v>1314</v>
      </c>
      <c r="X247" s="15"/>
      <c r="Y247" s="15"/>
      <c r="Z247" s="15"/>
      <c r="AA247" s="15"/>
      <c r="AB247" s="15"/>
      <c r="AC247" s="15"/>
      <c r="AD247" s="15"/>
      <c r="AE247" s="15"/>
      <c r="AF247" s="15"/>
      <c r="AG247" s="15"/>
    </row>
    <row r="248" spans="1:34">
      <c r="A248" s="13" t="s">
        <v>1315</v>
      </c>
      <c r="B248" s="13" t="s">
        <v>1315</v>
      </c>
      <c r="C248" s="13" t="s">
        <v>19</v>
      </c>
      <c r="D248" s="13" t="s">
        <v>80</v>
      </c>
      <c r="E248" s="13" t="s">
        <v>86</v>
      </c>
      <c r="F248" s="13" t="s">
        <v>325</v>
      </c>
      <c r="G248" s="13" t="s">
        <v>762</v>
      </c>
      <c r="H248" s="14" t="s">
        <v>1316</v>
      </c>
      <c r="I248" s="15"/>
      <c r="J248" s="16">
        <v>28930</v>
      </c>
      <c r="K248" s="13" t="s">
        <v>267</v>
      </c>
      <c r="L248" s="15"/>
      <c r="M248" s="15"/>
      <c r="N248" s="16">
        <v>59378</v>
      </c>
      <c r="O248" s="16">
        <v>224</v>
      </c>
      <c r="P248" s="16">
        <v>0</v>
      </c>
      <c r="Q248" s="16">
        <v>0</v>
      </c>
      <c r="R248" s="16">
        <v>224</v>
      </c>
      <c r="S248" s="15"/>
      <c r="T248" s="15"/>
      <c r="U248" s="17">
        <v>44032</v>
      </c>
      <c r="V248" s="15"/>
      <c r="W248" s="18" t="s">
        <v>1317</v>
      </c>
      <c r="X248" s="15"/>
      <c r="Y248" s="15"/>
      <c r="Z248" s="15"/>
      <c r="AA248" s="15"/>
      <c r="AB248" s="15"/>
      <c r="AC248" s="15"/>
      <c r="AD248" s="15"/>
      <c r="AE248" s="15"/>
      <c r="AF248" s="15"/>
      <c r="AG248" s="15"/>
    </row>
    <row r="249" spans="1:34">
      <c r="A249" s="13" t="s">
        <v>1318</v>
      </c>
      <c r="B249" s="13" t="s">
        <v>1318</v>
      </c>
      <c r="C249" s="13" t="s">
        <v>19</v>
      </c>
      <c r="D249" s="13" t="s">
        <v>80</v>
      </c>
      <c r="E249" s="13" t="s">
        <v>331</v>
      </c>
      <c r="F249" s="13" t="s">
        <v>332</v>
      </c>
      <c r="G249" s="13" t="s">
        <v>1312</v>
      </c>
      <c r="H249" s="14" t="s">
        <v>1319</v>
      </c>
      <c r="I249" s="13" t="s">
        <v>10</v>
      </c>
      <c r="J249" s="16">
        <v>62330</v>
      </c>
      <c r="K249" s="13" t="s">
        <v>267</v>
      </c>
      <c r="L249" s="16">
        <v>2</v>
      </c>
      <c r="M249" s="16">
        <v>28866080</v>
      </c>
      <c r="N249" s="16">
        <v>31848</v>
      </c>
      <c r="O249" s="16">
        <v>0</v>
      </c>
      <c r="P249" s="16">
        <v>0</v>
      </c>
      <c r="Q249" s="16">
        <v>0</v>
      </c>
      <c r="R249" s="16">
        <v>0</v>
      </c>
      <c r="S249" s="13" t="s">
        <v>321</v>
      </c>
      <c r="T249" s="16">
        <v>2311</v>
      </c>
      <c r="U249" s="17">
        <v>43063</v>
      </c>
      <c r="V249" s="17">
        <v>43063</v>
      </c>
      <c r="W249" s="18" t="s">
        <v>1320</v>
      </c>
      <c r="X249" s="15"/>
      <c r="Y249" s="15"/>
      <c r="Z249" s="15"/>
      <c r="AA249" s="15"/>
      <c r="AB249" s="15"/>
      <c r="AC249" s="15"/>
      <c r="AD249" s="15"/>
      <c r="AE249" s="15"/>
      <c r="AF249" s="15"/>
      <c r="AG249" s="15"/>
    </row>
    <row r="250" spans="1:34">
      <c r="A250" s="13" t="s">
        <v>1321</v>
      </c>
      <c r="B250" s="13" t="s">
        <v>341</v>
      </c>
      <c r="C250" s="13" t="s">
        <v>19</v>
      </c>
      <c r="D250" s="13" t="s">
        <v>80</v>
      </c>
      <c r="E250" s="13" t="s">
        <v>86</v>
      </c>
      <c r="F250" s="13" t="s">
        <v>91</v>
      </c>
      <c r="G250" s="13" t="s">
        <v>92</v>
      </c>
      <c r="H250" s="14" t="s">
        <v>1322</v>
      </c>
      <c r="I250" s="15"/>
      <c r="J250" s="16">
        <v>138055</v>
      </c>
      <c r="K250" s="13" t="s">
        <v>267</v>
      </c>
      <c r="L250" s="15"/>
      <c r="M250" s="16">
        <v>30535374</v>
      </c>
      <c r="N250" s="16">
        <v>28979</v>
      </c>
      <c r="O250" s="16">
        <v>0</v>
      </c>
      <c r="P250" s="16">
        <v>0</v>
      </c>
      <c r="Q250" s="16">
        <v>0</v>
      </c>
      <c r="R250" s="16">
        <v>0</v>
      </c>
      <c r="S250" s="15"/>
      <c r="T250" s="15"/>
      <c r="U250" s="17">
        <v>43969</v>
      </c>
      <c r="V250" s="15"/>
      <c r="W250" s="18" t="s">
        <v>1323</v>
      </c>
      <c r="X250" s="15"/>
      <c r="Y250" s="15"/>
      <c r="Z250" s="15"/>
      <c r="AA250" s="15"/>
      <c r="AB250" s="15"/>
      <c r="AC250" s="15"/>
      <c r="AD250" s="15"/>
      <c r="AE250" s="15"/>
      <c r="AF250" s="15"/>
      <c r="AG250" s="15"/>
    </row>
    <row r="251" spans="1:34">
      <c r="A251" s="13" t="s">
        <v>1324</v>
      </c>
      <c r="B251" s="13" t="s">
        <v>1325</v>
      </c>
      <c r="C251" s="13" t="s">
        <v>305</v>
      </c>
      <c r="D251" s="13" t="s">
        <v>1326</v>
      </c>
      <c r="E251" s="13" t="s">
        <v>10</v>
      </c>
      <c r="F251" s="13" t="s">
        <v>1327</v>
      </c>
      <c r="G251" s="13" t="s">
        <v>1328</v>
      </c>
      <c r="H251" s="14" t="s">
        <v>1329</v>
      </c>
      <c r="I251" s="13" t="s">
        <v>10</v>
      </c>
      <c r="J251" s="16">
        <v>381764</v>
      </c>
      <c r="K251" s="13" t="s">
        <v>267</v>
      </c>
      <c r="L251" s="16">
        <v>1</v>
      </c>
      <c r="M251" s="13" t="s">
        <v>10</v>
      </c>
      <c r="N251" s="16">
        <v>1744</v>
      </c>
      <c r="O251" s="16">
        <v>0</v>
      </c>
      <c r="P251" s="16">
        <v>0</v>
      </c>
      <c r="Q251" s="16">
        <v>0</v>
      </c>
      <c r="R251" s="16">
        <v>0</v>
      </c>
      <c r="S251" s="13" t="s">
        <v>282</v>
      </c>
      <c r="T251" s="16">
        <v>0</v>
      </c>
      <c r="U251" s="17">
        <v>43053</v>
      </c>
      <c r="V251" s="17">
        <v>43979</v>
      </c>
      <c r="W251" s="18" t="s">
        <v>1330</v>
      </c>
      <c r="X251" s="15"/>
      <c r="Y251" s="15"/>
      <c r="Z251" s="15"/>
      <c r="AA251" s="15"/>
      <c r="AB251" s="15"/>
      <c r="AC251" s="15"/>
      <c r="AD251" s="15"/>
      <c r="AE251" s="15"/>
      <c r="AF251" s="15"/>
      <c r="AG251" s="15"/>
    </row>
    <row r="252" spans="1:34">
      <c r="A252" s="13" t="s">
        <v>1331</v>
      </c>
      <c r="B252" s="13" t="s">
        <v>1331</v>
      </c>
      <c r="C252" s="13" t="s">
        <v>19</v>
      </c>
      <c r="D252" s="13" t="s">
        <v>80</v>
      </c>
      <c r="E252" s="13" t="s">
        <v>86</v>
      </c>
      <c r="F252" s="13" t="s">
        <v>441</v>
      </c>
      <c r="G252" s="13" t="s">
        <v>442</v>
      </c>
      <c r="H252" s="14" t="s">
        <v>1332</v>
      </c>
      <c r="I252" s="15"/>
      <c r="J252" s="16">
        <v>3494</v>
      </c>
      <c r="K252" s="13" t="s">
        <v>267</v>
      </c>
      <c r="L252" s="15"/>
      <c r="M252" s="15"/>
      <c r="N252" s="16">
        <v>36138</v>
      </c>
      <c r="O252" s="16">
        <v>0</v>
      </c>
      <c r="P252" s="16">
        <v>0</v>
      </c>
      <c r="Q252" s="16">
        <v>0</v>
      </c>
      <c r="R252" s="16">
        <v>0</v>
      </c>
      <c r="S252" s="15"/>
      <c r="T252" s="15"/>
      <c r="U252" s="17">
        <v>44032</v>
      </c>
      <c r="V252" s="15"/>
      <c r="W252" s="18" t="s">
        <v>1333</v>
      </c>
      <c r="X252" s="15"/>
      <c r="Y252" s="15"/>
      <c r="Z252" s="15"/>
      <c r="AA252" s="15"/>
      <c r="AB252" s="15"/>
      <c r="AC252" s="15"/>
      <c r="AD252" s="15"/>
      <c r="AE252" s="15"/>
      <c r="AF252" s="15"/>
      <c r="AG252" s="15"/>
    </row>
    <row r="253" spans="1:34">
      <c r="A253" s="13" t="s">
        <v>1334</v>
      </c>
      <c r="B253" s="13" t="s">
        <v>451</v>
      </c>
      <c r="C253" s="13" t="s">
        <v>19</v>
      </c>
      <c r="D253" s="13" t="s">
        <v>80</v>
      </c>
      <c r="E253" s="13" t="s">
        <v>86</v>
      </c>
      <c r="F253" s="13" t="s">
        <v>441</v>
      </c>
      <c r="G253" s="13" t="s">
        <v>442</v>
      </c>
      <c r="H253" s="14" t="s">
        <v>1335</v>
      </c>
      <c r="I253" s="15"/>
      <c r="J253" s="16">
        <v>66383</v>
      </c>
      <c r="K253" s="13" t="s">
        <v>267</v>
      </c>
      <c r="L253" s="15"/>
      <c r="M253" s="15"/>
      <c r="N253" s="16">
        <v>93450</v>
      </c>
      <c r="O253" s="16">
        <v>0</v>
      </c>
      <c r="P253" s="16">
        <v>0</v>
      </c>
      <c r="Q253" s="16">
        <v>0</v>
      </c>
      <c r="R253" s="16">
        <v>0</v>
      </c>
      <c r="S253" s="15"/>
      <c r="T253" s="15"/>
      <c r="U253" s="17">
        <v>44032</v>
      </c>
      <c r="V253" s="15"/>
      <c r="W253" s="18" t="s">
        <v>1336</v>
      </c>
      <c r="X253" s="15"/>
      <c r="Y253" s="15"/>
      <c r="Z253" s="15"/>
      <c r="AA253" s="15"/>
      <c r="AB253" s="15"/>
      <c r="AC253" s="15"/>
      <c r="AD253" s="15"/>
      <c r="AE253" s="15"/>
      <c r="AF253" s="15"/>
      <c r="AG253" s="15"/>
    </row>
    <row r="254" spans="1:34">
      <c r="A254" s="13" t="s">
        <v>1337</v>
      </c>
      <c r="B254" s="13" t="s">
        <v>1337</v>
      </c>
      <c r="C254" s="13" t="s">
        <v>186</v>
      </c>
      <c r="D254" s="13" t="s">
        <v>187</v>
      </c>
      <c r="E254" s="13" t="s">
        <v>193</v>
      </c>
      <c r="F254" s="13" t="s">
        <v>1338</v>
      </c>
      <c r="G254" s="13" t="s">
        <v>1339</v>
      </c>
      <c r="H254" s="14" t="s">
        <v>1340</v>
      </c>
      <c r="I254" s="15"/>
      <c r="J254" s="23">
        <v>1519565</v>
      </c>
      <c r="K254" s="13" t="s">
        <v>267</v>
      </c>
      <c r="L254" s="15"/>
      <c r="M254" s="15"/>
      <c r="N254" s="16">
        <v>20413</v>
      </c>
      <c r="O254" s="16">
        <v>0</v>
      </c>
      <c r="P254" s="16">
        <v>0</v>
      </c>
      <c r="Q254" s="16">
        <v>0</v>
      </c>
      <c r="R254" s="16">
        <v>0</v>
      </c>
      <c r="S254" s="15"/>
      <c r="T254" s="15"/>
      <c r="U254" s="17">
        <v>44144</v>
      </c>
      <c r="V254" s="15"/>
      <c r="W254" s="18" t="s">
        <v>1341</v>
      </c>
      <c r="X254" s="15"/>
      <c r="Y254" s="15"/>
      <c r="Z254" s="15"/>
      <c r="AA254" s="15"/>
      <c r="AB254" s="15"/>
      <c r="AC254" s="15"/>
      <c r="AD254" s="15"/>
      <c r="AE254" s="15"/>
      <c r="AF254" s="15"/>
      <c r="AG254" s="15"/>
    </row>
    <row r="255" spans="1:34">
      <c r="A255" s="13" t="s">
        <v>1342</v>
      </c>
      <c r="B255" s="13" t="s">
        <v>481</v>
      </c>
      <c r="C255" s="13" t="s">
        <v>19</v>
      </c>
      <c r="D255" s="13" t="s">
        <v>46</v>
      </c>
      <c r="E255" s="13" t="s">
        <v>47</v>
      </c>
      <c r="F255" s="13" t="s">
        <v>926</v>
      </c>
      <c r="G255" s="13" t="s">
        <v>1239</v>
      </c>
      <c r="H255" s="14" t="s">
        <v>1343</v>
      </c>
      <c r="I255" s="15"/>
      <c r="J255" s="16">
        <v>269715</v>
      </c>
      <c r="K255" s="13" t="s">
        <v>267</v>
      </c>
      <c r="L255" s="15"/>
      <c r="M255" s="15"/>
      <c r="N255" s="16">
        <v>16799</v>
      </c>
      <c r="O255" s="16">
        <v>0</v>
      </c>
      <c r="P255" s="16">
        <v>0</v>
      </c>
      <c r="Q255" s="16">
        <v>0</v>
      </c>
      <c r="R255" s="16">
        <v>0</v>
      </c>
      <c r="S255" s="15"/>
      <c r="T255" s="15"/>
      <c r="U255" s="17">
        <v>44144</v>
      </c>
      <c r="V255" s="15"/>
      <c r="W255" s="18" t="s">
        <v>1344</v>
      </c>
      <c r="X255" s="15"/>
      <c r="Y255" s="15"/>
      <c r="Z255" s="15"/>
      <c r="AA255" s="15"/>
      <c r="AB255" s="15"/>
      <c r="AC255" s="15"/>
      <c r="AD255" s="15"/>
      <c r="AE255" s="15"/>
      <c r="AF255" s="15"/>
      <c r="AG255" s="15"/>
    </row>
    <row r="256" spans="1:34">
      <c r="A256" s="13" t="s">
        <v>1345</v>
      </c>
      <c r="B256" s="13" t="s">
        <v>1345</v>
      </c>
      <c r="C256" s="13" t="s">
        <v>315</v>
      </c>
      <c r="D256" s="13" t="s">
        <v>1346</v>
      </c>
      <c r="E256" s="13" t="s">
        <v>10</v>
      </c>
      <c r="F256" s="13" t="s">
        <v>10</v>
      </c>
      <c r="G256" s="13" t="s">
        <v>10</v>
      </c>
      <c r="H256" s="14" t="s">
        <v>1347</v>
      </c>
      <c r="I256" s="13" t="s">
        <v>10</v>
      </c>
      <c r="J256" s="16">
        <v>691883</v>
      </c>
      <c r="K256" s="13" t="s">
        <v>267</v>
      </c>
      <c r="L256" s="15"/>
      <c r="M256" s="13" t="s">
        <v>10</v>
      </c>
      <c r="N256" s="16">
        <v>5881</v>
      </c>
      <c r="O256" s="16">
        <v>20</v>
      </c>
      <c r="P256" s="16">
        <v>20</v>
      </c>
      <c r="Q256" s="16">
        <v>0</v>
      </c>
      <c r="R256" s="16">
        <v>0</v>
      </c>
      <c r="S256" s="13" t="s">
        <v>321</v>
      </c>
      <c r="T256" s="16">
        <v>408</v>
      </c>
      <c r="U256" s="17">
        <v>42092</v>
      </c>
      <c r="V256" s="17">
        <v>43977</v>
      </c>
      <c r="W256" s="18" t="s">
        <v>1348</v>
      </c>
      <c r="X256" s="18" t="s">
        <v>1349</v>
      </c>
      <c r="Y256" s="15"/>
      <c r="Z256" s="15"/>
      <c r="AA256" s="15"/>
      <c r="AB256" s="15"/>
      <c r="AC256" s="15"/>
      <c r="AD256" s="15"/>
      <c r="AE256" s="15"/>
      <c r="AF256" s="15"/>
      <c r="AG256" s="15"/>
      <c r="AH256" t="s">
        <v>285</v>
      </c>
    </row>
    <row r="257" spans="1:34">
      <c r="A257" s="13" t="s">
        <v>1350</v>
      </c>
      <c r="B257" s="13" t="s">
        <v>1350</v>
      </c>
      <c r="C257" s="13" t="s">
        <v>19</v>
      </c>
      <c r="D257" s="13" t="s">
        <v>80</v>
      </c>
      <c r="E257" s="13" t="s">
        <v>86</v>
      </c>
      <c r="F257" s="13" t="s">
        <v>441</v>
      </c>
      <c r="G257" s="13" t="s">
        <v>1199</v>
      </c>
      <c r="H257" s="14" t="s">
        <v>1351</v>
      </c>
      <c r="I257" s="15"/>
      <c r="J257" s="16">
        <v>3747</v>
      </c>
      <c r="K257" s="13" t="s">
        <v>267</v>
      </c>
      <c r="L257" s="15"/>
      <c r="M257" s="15"/>
      <c r="N257" s="16">
        <v>108087</v>
      </c>
      <c r="O257" s="16">
        <v>0</v>
      </c>
      <c r="P257" s="16">
        <v>0</v>
      </c>
      <c r="Q257" s="16">
        <v>0</v>
      </c>
      <c r="R257" s="16">
        <v>0</v>
      </c>
      <c r="S257" s="15"/>
      <c r="T257" s="15"/>
      <c r="U257" s="17">
        <v>44033</v>
      </c>
      <c r="V257" s="15"/>
      <c r="W257" s="18" t="s">
        <v>1352</v>
      </c>
      <c r="X257" s="15"/>
      <c r="Y257" s="15"/>
      <c r="Z257" s="15"/>
      <c r="AA257" s="15"/>
      <c r="AB257" s="15"/>
      <c r="AC257" s="15"/>
      <c r="AD257" s="15"/>
      <c r="AE257" s="15"/>
      <c r="AF257" s="15"/>
      <c r="AG257" s="15"/>
    </row>
    <row r="258" spans="1:34">
      <c r="A258" s="13" t="s">
        <v>192</v>
      </c>
      <c r="B258" s="13" t="s">
        <v>909</v>
      </c>
      <c r="C258" s="13" t="s">
        <v>186</v>
      </c>
      <c r="D258" s="13" t="s">
        <v>187</v>
      </c>
      <c r="E258" s="13" t="s">
        <v>193</v>
      </c>
      <c r="F258" s="13" t="s">
        <v>194</v>
      </c>
      <c r="G258" s="13" t="s">
        <v>195</v>
      </c>
      <c r="H258" s="14" t="s">
        <v>196</v>
      </c>
      <c r="I258" s="13" t="s">
        <v>10</v>
      </c>
      <c r="J258" s="16">
        <v>635003</v>
      </c>
      <c r="K258" s="13" t="s">
        <v>267</v>
      </c>
      <c r="L258" s="15"/>
      <c r="M258" s="16">
        <v>28092920</v>
      </c>
      <c r="N258" s="16">
        <v>18077</v>
      </c>
      <c r="O258" s="16">
        <v>0</v>
      </c>
      <c r="P258" s="16">
        <v>0</v>
      </c>
      <c r="Q258" s="16">
        <v>0</v>
      </c>
      <c r="R258" s="16">
        <v>0</v>
      </c>
      <c r="S258" s="13" t="s">
        <v>282</v>
      </c>
      <c r="T258" s="16">
        <v>0</v>
      </c>
      <c r="U258" s="17">
        <v>40191</v>
      </c>
      <c r="V258" s="17">
        <v>43977</v>
      </c>
      <c r="W258" s="18" t="s">
        <v>1353</v>
      </c>
      <c r="X258" s="15"/>
      <c r="Y258" s="15"/>
      <c r="Z258" s="15"/>
      <c r="AA258" s="15"/>
      <c r="AB258" s="15"/>
      <c r="AC258" s="15"/>
      <c r="AD258" s="15"/>
      <c r="AE258" s="15"/>
      <c r="AF258" s="15"/>
      <c r="AG258" s="15"/>
      <c r="AH258" t="s">
        <v>285</v>
      </c>
    </row>
    <row r="259" spans="1:34">
      <c r="A259" s="13" t="s">
        <v>1354</v>
      </c>
      <c r="B259" s="13" t="s">
        <v>1354</v>
      </c>
      <c r="C259" s="13" t="s">
        <v>19</v>
      </c>
      <c r="D259" s="13" t="s">
        <v>80</v>
      </c>
      <c r="E259" s="13" t="s">
        <v>81</v>
      </c>
      <c r="F259" s="13" t="s">
        <v>378</v>
      </c>
      <c r="G259" s="13" t="s">
        <v>1355</v>
      </c>
      <c r="H259" s="14" t="s">
        <v>1356</v>
      </c>
      <c r="I259" s="13" t="s">
        <v>10</v>
      </c>
      <c r="J259" s="16">
        <v>38873</v>
      </c>
      <c r="K259" s="13" t="s">
        <v>267</v>
      </c>
      <c r="L259" s="13" t="s">
        <v>1357</v>
      </c>
      <c r="M259" s="16">
        <v>28024298</v>
      </c>
      <c r="N259" s="16">
        <v>38949</v>
      </c>
      <c r="O259" s="16">
        <v>0</v>
      </c>
      <c r="P259" s="16">
        <v>0</v>
      </c>
      <c r="Q259" s="16">
        <v>0</v>
      </c>
      <c r="R259" s="16">
        <v>0</v>
      </c>
      <c r="S259" s="13" t="s">
        <v>321</v>
      </c>
      <c r="T259" s="16">
        <v>7003</v>
      </c>
      <c r="U259" s="17">
        <v>43063</v>
      </c>
      <c r="V259" s="17">
        <v>43980</v>
      </c>
      <c r="W259" s="18" t="s">
        <v>1358</v>
      </c>
      <c r="X259" s="15"/>
      <c r="Y259" s="15"/>
      <c r="Z259" s="15"/>
      <c r="AA259" s="15"/>
      <c r="AB259" s="15"/>
      <c r="AC259" s="15"/>
      <c r="AD259" s="15"/>
      <c r="AE259" s="15"/>
      <c r="AF259" s="15"/>
      <c r="AG259" s="15"/>
    </row>
    <row r="260" spans="1:34">
      <c r="A260" s="13" t="s">
        <v>1359</v>
      </c>
      <c r="B260" s="13" t="s">
        <v>451</v>
      </c>
      <c r="C260" s="13" t="s">
        <v>19</v>
      </c>
      <c r="D260" s="13" t="s">
        <v>80</v>
      </c>
      <c r="E260" s="13" t="s">
        <v>86</v>
      </c>
      <c r="F260" s="13" t="s">
        <v>441</v>
      </c>
      <c r="G260" s="13" t="s">
        <v>1199</v>
      </c>
      <c r="H260" s="14" t="s">
        <v>1360</v>
      </c>
      <c r="I260" s="15"/>
      <c r="J260" s="16">
        <v>64941</v>
      </c>
      <c r="K260" s="13" t="s">
        <v>267</v>
      </c>
      <c r="L260" s="15"/>
      <c r="M260" s="15"/>
      <c r="N260" s="16">
        <v>28780</v>
      </c>
      <c r="O260" s="16">
        <v>0</v>
      </c>
      <c r="P260" s="16">
        <v>0</v>
      </c>
      <c r="Q260" s="16">
        <v>0</v>
      </c>
      <c r="R260" s="16">
        <v>0</v>
      </c>
      <c r="S260" s="15"/>
      <c r="T260" s="15"/>
      <c r="U260" s="17">
        <v>44032</v>
      </c>
      <c r="V260" s="15"/>
      <c r="W260" s="18" t="s">
        <v>1361</v>
      </c>
      <c r="X260" s="15"/>
      <c r="Y260" s="15"/>
      <c r="Z260" s="15"/>
      <c r="AA260" s="15"/>
      <c r="AB260" s="15"/>
      <c r="AC260" s="15"/>
      <c r="AD260" s="15"/>
      <c r="AE260" s="15"/>
      <c r="AF260" s="15"/>
      <c r="AG260" s="15"/>
    </row>
    <row r="261" spans="1:34">
      <c r="A261" s="13" t="s">
        <v>1362</v>
      </c>
      <c r="B261" s="13" t="s">
        <v>1363</v>
      </c>
      <c r="C261" s="13" t="s">
        <v>305</v>
      </c>
      <c r="D261" s="13" t="s">
        <v>1364</v>
      </c>
      <c r="E261" s="13" t="s">
        <v>10</v>
      </c>
      <c r="F261" s="13" t="s">
        <v>1365</v>
      </c>
      <c r="G261" s="13" t="s">
        <v>1366</v>
      </c>
      <c r="H261" s="14" t="s">
        <v>1367</v>
      </c>
      <c r="I261" s="13" t="s">
        <v>10</v>
      </c>
      <c r="J261" s="16">
        <v>106370</v>
      </c>
      <c r="K261" s="13" t="s">
        <v>267</v>
      </c>
      <c r="L261" s="15"/>
      <c r="M261" s="13" t="s">
        <v>10</v>
      </c>
      <c r="N261" s="16">
        <v>4264</v>
      </c>
      <c r="O261" s="16">
        <v>0</v>
      </c>
      <c r="P261" s="16">
        <v>0</v>
      </c>
      <c r="Q261" s="16">
        <v>0</v>
      </c>
      <c r="R261" s="16">
        <v>0</v>
      </c>
      <c r="S261" s="13" t="s">
        <v>282</v>
      </c>
      <c r="T261" s="16">
        <v>0</v>
      </c>
      <c r="U261" s="17">
        <v>40267</v>
      </c>
      <c r="V261" s="17">
        <v>43963</v>
      </c>
      <c r="W261" s="18" t="s">
        <v>1368</v>
      </c>
      <c r="X261" s="15"/>
      <c r="Y261" s="15"/>
      <c r="Z261" s="15"/>
      <c r="AA261" s="15"/>
      <c r="AB261" s="15"/>
      <c r="AC261" s="15"/>
      <c r="AD261" s="15"/>
      <c r="AE261" s="15"/>
      <c r="AF261" s="15"/>
      <c r="AG261" s="15"/>
      <c r="AH261" t="s">
        <v>285</v>
      </c>
    </row>
    <row r="262" spans="1:34">
      <c r="A262" s="13" t="s">
        <v>1369</v>
      </c>
      <c r="B262" s="13" t="s">
        <v>1369</v>
      </c>
      <c r="C262" s="13" t="s">
        <v>19</v>
      </c>
      <c r="D262" s="13" t="s">
        <v>80</v>
      </c>
      <c r="E262" s="13" t="s">
        <v>86</v>
      </c>
      <c r="F262" s="13" t="s">
        <v>441</v>
      </c>
      <c r="G262" s="13" t="s">
        <v>1199</v>
      </c>
      <c r="H262" s="14" t="s">
        <v>1370</v>
      </c>
      <c r="I262" s="13" t="s">
        <v>10</v>
      </c>
      <c r="J262" s="16">
        <v>57918</v>
      </c>
      <c r="K262" s="13" t="s">
        <v>267</v>
      </c>
      <c r="L262" s="15"/>
      <c r="M262" s="15"/>
      <c r="N262" s="16">
        <v>33538</v>
      </c>
      <c r="O262" s="16">
        <v>0</v>
      </c>
      <c r="P262" s="16">
        <v>0</v>
      </c>
      <c r="Q262" s="16">
        <v>0</v>
      </c>
      <c r="R262" s="16">
        <v>0</v>
      </c>
      <c r="S262" s="15"/>
      <c r="T262" s="15"/>
      <c r="U262" s="17">
        <v>40556</v>
      </c>
      <c r="V262" s="17">
        <v>43987</v>
      </c>
      <c r="W262" s="18" t="s">
        <v>1371</v>
      </c>
      <c r="X262" s="15"/>
      <c r="Y262" s="18" t="s">
        <v>1372</v>
      </c>
      <c r="Z262" s="15"/>
      <c r="AA262" s="15"/>
      <c r="AB262" s="15"/>
      <c r="AC262" s="15"/>
      <c r="AD262" s="15"/>
      <c r="AE262" s="15"/>
      <c r="AF262" s="15"/>
      <c r="AG262" s="15" t="s">
        <v>284</v>
      </c>
      <c r="AH262" t="s">
        <v>285</v>
      </c>
    </row>
    <row r="263" spans="1:34">
      <c r="A263" s="20" t="s">
        <v>1373</v>
      </c>
      <c r="B263" s="13" t="s">
        <v>1373</v>
      </c>
      <c r="C263" s="20" t="s">
        <v>186</v>
      </c>
      <c r="D263" s="20" t="s">
        <v>187</v>
      </c>
      <c r="E263" s="20" t="s">
        <v>458</v>
      </c>
      <c r="F263" s="20" t="s">
        <v>459</v>
      </c>
      <c r="G263" s="20" t="s">
        <v>460</v>
      </c>
      <c r="H263" s="20" t="s">
        <v>1374</v>
      </c>
      <c r="I263" s="20"/>
      <c r="J263" s="20">
        <v>87148</v>
      </c>
      <c r="K263" s="13" t="s">
        <v>267</v>
      </c>
      <c r="L263" s="13"/>
      <c r="M263" s="13"/>
      <c r="N263" s="21">
        <v>21263</v>
      </c>
      <c r="O263" s="16">
        <v>0</v>
      </c>
      <c r="P263" s="16">
        <v>0</v>
      </c>
      <c r="Q263" s="16">
        <v>0</v>
      </c>
      <c r="R263" s="16">
        <v>0</v>
      </c>
      <c r="S263" s="13"/>
      <c r="T263" s="13"/>
      <c r="U263" s="17" t="s">
        <v>462</v>
      </c>
      <c r="V263" s="13"/>
      <c r="W263" s="22" t="s">
        <v>463</v>
      </c>
      <c r="X263" s="13"/>
      <c r="Y263" s="13"/>
      <c r="Z263" s="13"/>
      <c r="AA263" s="13"/>
      <c r="AB263" s="13"/>
      <c r="AC263" s="13"/>
      <c r="AD263" s="13"/>
      <c r="AE263" s="13"/>
      <c r="AF263" s="13"/>
      <c r="AG263" s="13"/>
    </row>
    <row r="264" spans="1:34">
      <c r="A264" s="13" t="s">
        <v>1375</v>
      </c>
      <c r="B264" s="13"/>
      <c r="C264" s="13" t="s">
        <v>186</v>
      </c>
      <c r="D264" s="13" t="s">
        <v>202</v>
      </c>
      <c r="E264" s="13" t="s">
        <v>346</v>
      </c>
      <c r="F264" s="13" t="s">
        <v>622</v>
      </c>
      <c r="G264" s="13" t="s">
        <v>623</v>
      </c>
      <c r="H264" s="14" t="s">
        <v>1376</v>
      </c>
      <c r="I264" s="15"/>
      <c r="J264" s="15"/>
      <c r="K264" s="13" t="s">
        <v>267</v>
      </c>
      <c r="L264" s="15"/>
      <c r="M264" s="15"/>
      <c r="N264" s="16">
        <v>26609</v>
      </c>
      <c r="O264" s="16">
        <v>0</v>
      </c>
      <c r="P264" s="16">
        <v>0</v>
      </c>
      <c r="Q264" s="16">
        <v>0</v>
      </c>
      <c r="R264" s="16">
        <v>0</v>
      </c>
      <c r="S264" s="15"/>
      <c r="T264" s="15"/>
      <c r="U264" s="17">
        <v>44144</v>
      </c>
      <c r="V264" s="15"/>
      <c r="W264" s="18" t="s">
        <v>1377</v>
      </c>
      <c r="X264" s="15"/>
      <c r="Y264" s="15"/>
      <c r="Z264" s="15"/>
      <c r="AA264" s="15"/>
      <c r="AB264" s="15"/>
      <c r="AC264" s="15"/>
      <c r="AD264" s="15"/>
      <c r="AE264" s="15"/>
      <c r="AF264" s="15"/>
      <c r="AG264" s="15"/>
    </row>
    <row r="265" spans="1:34">
      <c r="A265" s="13" t="s">
        <v>1378</v>
      </c>
      <c r="B265" s="13" t="s">
        <v>1379</v>
      </c>
      <c r="C265" s="13" t="s">
        <v>353</v>
      </c>
      <c r="D265" s="13" t="s">
        <v>632</v>
      </c>
      <c r="E265" s="13" t="s">
        <v>633</v>
      </c>
      <c r="F265" s="13" t="s">
        <v>1380</v>
      </c>
      <c r="G265" s="13" t="s">
        <v>1381</v>
      </c>
      <c r="H265" s="14" t="s">
        <v>1382</v>
      </c>
      <c r="I265" s="13" t="s">
        <v>10</v>
      </c>
      <c r="J265" s="16">
        <v>31033</v>
      </c>
      <c r="K265" s="13" t="s">
        <v>267</v>
      </c>
      <c r="L265" s="15"/>
      <c r="M265" s="15"/>
      <c r="N265" s="16">
        <v>26721</v>
      </c>
      <c r="O265" s="16">
        <v>0</v>
      </c>
      <c r="P265" s="16">
        <v>0</v>
      </c>
      <c r="Q265" s="16">
        <v>0</v>
      </c>
      <c r="R265" s="16">
        <v>0</v>
      </c>
      <c r="S265" s="15"/>
      <c r="T265" s="15"/>
      <c r="U265" s="17">
        <v>40480</v>
      </c>
      <c r="V265" s="17">
        <v>43987</v>
      </c>
      <c r="W265" s="18" t="s">
        <v>1383</v>
      </c>
      <c r="X265" s="18" t="s">
        <v>1384</v>
      </c>
      <c r="Y265" s="15"/>
      <c r="Z265" s="15"/>
      <c r="AA265" s="15"/>
      <c r="AB265" s="15"/>
      <c r="AC265" s="15"/>
      <c r="AD265" s="15"/>
      <c r="AE265" s="15"/>
      <c r="AF265" s="15"/>
      <c r="AG265" s="15"/>
      <c r="AH265" t="s">
        <v>285</v>
      </c>
    </row>
    <row r="266" spans="1:34">
      <c r="A266" s="13" t="s">
        <v>1385</v>
      </c>
      <c r="B266" s="13" t="s">
        <v>1386</v>
      </c>
      <c r="C266" s="13" t="s">
        <v>19</v>
      </c>
      <c r="D266" s="13" t="s">
        <v>20</v>
      </c>
      <c r="E266" s="13" t="s">
        <v>21</v>
      </c>
      <c r="F266" s="13" t="s">
        <v>22</v>
      </c>
      <c r="G266" s="13" t="s">
        <v>23</v>
      </c>
      <c r="H266" s="14" t="s">
        <v>1387</v>
      </c>
      <c r="I266" s="13" t="s">
        <v>10</v>
      </c>
      <c r="J266" s="16">
        <v>29583</v>
      </c>
      <c r="K266" s="13" t="s">
        <v>700</v>
      </c>
      <c r="L266" s="15"/>
      <c r="M266" s="13" t="s">
        <v>10</v>
      </c>
      <c r="N266" s="16">
        <v>128322</v>
      </c>
      <c r="O266" s="16">
        <v>0</v>
      </c>
      <c r="P266" s="16">
        <v>0</v>
      </c>
      <c r="Q266" s="16">
        <v>0</v>
      </c>
      <c r="R266" s="16">
        <v>0</v>
      </c>
      <c r="S266" s="13" t="s">
        <v>282</v>
      </c>
      <c r="T266" s="16">
        <v>0</v>
      </c>
      <c r="U266" s="17">
        <v>42092</v>
      </c>
      <c r="V266" s="17">
        <v>43987</v>
      </c>
      <c r="W266" s="15"/>
      <c r="X266" s="15"/>
      <c r="Y266" s="15"/>
      <c r="Z266" s="15"/>
      <c r="AA266" s="15"/>
      <c r="AB266" s="15"/>
      <c r="AC266" s="15"/>
      <c r="AD266" s="15"/>
      <c r="AE266" s="15"/>
      <c r="AF266" s="15"/>
      <c r="AG266" s="15" t="s">
        <v>284</v>
      </c>
      <c r="AH266" t="s">
        <v>285</v>
      </c>
    </row>
    <row r="267" spans="1:34">
      <c r="A267" s="13" t="s">
        <v>1388</v>
      </c>
      <c r="B267" s="13" t="s">
        <v>1386</v>
      </c>
      <c r="C267" s="13" t="s">
        <v>19</v>
      </c>
      <c r="D267" s="13" t="s">
        <v>20</v>
      </c>
      <c r="E267" s="13" t="s">
        <v>21</v>
      </c>
      <c r="F267" s="13" t="s">
        <v>22</v>
      </c>
      <c r="G267" s="13" t="s">
        <v>23</v>
      </c>
      <c r="H267" s="14" t="s">
        <v>1387</v>
      </c>
      <c r="I267" s="13" t="s">
        <v>10</v>
      </c>
      <c r="J267" s="16">
        <v>29583</v>
      </c>
      <c r="K267" s="13" t="s">
        <v>700</v>
      </c>
      <c r="L267" s="15"/>
      <c r="M267" s="13" t="s">
        <v>10</v>
      </c>
      <c r="N267" s="16">
        <v>15336</v>
      </c>
      <c r="O267" s="16">
        <v>0</v>
      </c>
      <c r="P267" s="16">
        <v>0</v>
      </c>
      <c r="Q267" s="16">
        <v>0</v>
      </c>
      <c r="R267" s="16">
        <v>0</v>
      </c>
      <c r="S267" s="13" t="s">
        <v>282</v>
      </c>
      <c r="T267" s="16">
        <v>0</v>
      </c>
      <c r="U267" s="17">
        <v>42092</v>
      </c>
      <c r="V267" s="17">
        <v>43987</v>
      </c>
      <c r="W267" s="15"/>
      <c r="X267" s="15"/>
      <c r="Y267" s="15"/>
      <c r="Z267" s="15"/>
      <c r="AA267" s="15"/>
      <c r="AB267" s="15"/>
      <c r="AC267" s="15"/>
      <c r="AD267" s="15"/>
      <c r="AE267" s="15"/>
      <c r="AF267" s="15"/>
      <c r="AG267" s="15"/>
    </row>
    <row r="268" spans="1:34">
      <c r="A268" s="13" t="s">
        <v>1389</v>
      </c>
      <c r="B268" s="13" t="s">
        <v>1386</v>
      </c>
      <c r="C268" s="13" t="s">
        <v>19</v>
      </c>
      <c r="D268" s="13" t="s">
        <v>20</v>
      </c>
      <c r="E268" s="13" t="s">
        <v>21</v>
      </c>
      <c r="F268" s="13" t="s">
        <v>22</v>
      </c>
      <c r="G268" s="13" t="s">
        <v>23</v>
      </c>
      <c r="H268" s="14" t="s">
        <v>1387</v>
      </c>
      <c r="I268" s="13" t="s">
        <v>10</v>
      </c>
      <c r="J268" s="16">
        <v>29583</v>
      </c>
      <c r="K268" s="13" t="s">
        <v>700</v>
      </c>
      <c r="L268" s="15"/>
      <c r="M268" s="13" t="s">
        <v>10</v>
      </c>
      <c r="N268" s="16">
        <v>24185</v>
      </c>
      <c r="O268" s="16">
        <v>0</v>
      </c>
      <c r="P268" s="16">
        <v>0</v>
      </c>
      <c r="Q268" s="16">
        <v>0</v>
      </c>
      <c r="R268" s="16">
        <v>0</v>
      </c>
      <c r="S268" s="13" t="s">
        <v>282</v>
      </c>
      <c r="T268" s="16">
        <v>0</v>
      </c>
      <c r="U268" s="17">
        <v>42092</v>
      </c>
      <c r="V268" s="17">
        <v>43987</v>
      </c>
      <c r="W268" s="15"/>
      <c r="X268" s="15"/>
      <c r="Y268" s="15"/>
      <c r="Z268" s="15"/>
      <c r="AA268" s="15"/>
      <c r="AB268" s="15"/>
      <c r="AC268" s="15"/>
      <c r="AD268" s="15"/>
      <c r="AE268" s="15"/>
      <c r="AF268" s="15"/>
      <c r="AG268" s="15"/>
    </row>
    <row r="269" spans="1:34">
      <c r="A269" s="13" t="s">
        <v>176</v>
      </c>
      <c r="B269" s="13" t="s">
        <v>1390</v>
      </c>
      <c r="C269" s="13" t="s">
        <v>19</v>
      </c>
      <c r="D269" s="13" t="s">
        <v>166</v>
      </c>
      <c r="E269" s="13" t="s">
        <v>167</v>
      </c>
      <c r="F269" s="13" t="s">
        <v>177</v>
      </c>
      <c r="G269" s="13" t="s">
        <v>178</v>
      </c>
      <c r="H269" s="14" t="s">
        <v>179</v>
      </c>
      <c r="I269" s="13" t="s">
        <v>10</v>
      </c>
      <c r="J269" s="16">
        <v>1389228</v>
      </c>
      <c r="K269" s="13" t="s">
        <v>267</v>
      </c>
      <c r="L269" s="15"/>
      <c r="M269" s="16">
        <v>24112977</v>
      </c>
      <c r="N269" s="16">
        <v>7828</v>
      </c>
      <c r="O269" s="16">
        <v>0</v>
      </c>
      <c r="P269" s="16">
        <v>0</v>
      </c>
      <c r="Q269" s="16">
        <v>0</v>
      </c>
      <c r="R269" s="16">
        <v>0</v>
      </c>
      <c r="S269" s="13" t="s">
        <v>282</v>
      </c>
      <c r="T269" s="16">
        <v>0</v>
      </c>
      <c r="U269" s="17">
        <v>43060</v>
      </c>
      <c r="V269" s="17">
        <v>43980</v>
      </c>
      <c r="W269" s="18" t="s">
        <v>1391</v>
      </c>
      <c r="X269" s="15"/>
      <c r="Y269" s="15"/>
      <c r="Z269" s="15"/>
      <c r="AA269" s="15"/>
      <c r="AB269" s="15"/>
      <c r="AC269" s="15"/>
      <c r="AD269" s="15"/>
      <c r="AE269" s="15"/>
      <c r="AF269" s="15"/>
      <c r="AG269" s="15" t="s">
        <v>284</v>
      </c>
    </row>
    <row r="270" spans="1:34">
      <c r="A270" s="13" t="s">
        <v>1392</v>
      </c>
      <c r="B270" s="13" t="s">
        <v>1392</v>
      </c>
      <c r="C270" s="13" t="s">
        <v>19</v>
      </c>
      <c r="D270" s="13" t="s">
        <v>166</v>
      </c>
      <c r="E270" s="13" t="s">
        <v>167</v>
      </c>
      <c r="F270" s="13" t="s">
        <v>177</v>
      </c>
      <c r="G270" s="13" t="s">
        <v>178</v>
      </c>
      <c r="H270" s="14" t="s">
        <v>1393</v>
      </c>
      <c r="I270" s="13" t="s">
        <v>10</v>
      </c>
      <c r="J270" s="16">
        <v>130081</v>
      </c>
      <c r="K270" s="13" t="s">
        <v>267</v>
      </c>
      <c r="L270" s="15"/>
      <c r="M270" s="16">
        <v>23471408</v>
      </c>
      <c r="N270" s="16">
        <v>7174</v>
      </c>
      <c r="O270" s="16">
        <v>0</v>
      </c>
      <c r="P270" s="16">
        <v>0</v>
      </c>
      <c r="Q270" s="16">
        <v>0</v>
      </c>
      <c r="R270" s="16">
        <v>0</v>
      </c>
      <c r="S270" s="13" t="s">
        <v>282</v>
      </c>
      <c r="T270" s="16">
        <v>0</v>
      </c>
      <c r="U270" s="17">
        <v>39825</v>
      </c>
      <c r="V270" s="17">
        <v>43979</v>
      </c>
      <c r="W270" s="18" t="s">
        <v>1394</v>
      </c>
      <c r="X270" s="15"/>
      <c r="Y270" s="15"/>
      <c r="Z270" s="15"/>
      <c r="AA270" s="15"/>
      <c r="AB270" s="15"/>
      <c r="AC270" s="15"/>
      <c r="AD270" s="15"/>
      <c r="AE270" s="15"/>
      <c r="AF270" s="15"/>
      <c r="AG270" s="15" t="s">
        <v>284</v>
      </c>
      <c r="AH270" t="s">
        <v>285</v>
      </c>
    </row>
    <row r="271" spans="1:34">
      <c r="A271" s="13" t="s">
        <v>1395</v>
      </c>
      <c r="B271" s="13"/>
      <c r="C271" s="13" t="s">
        <v>19</v>
      </c>
      <c r="D271" s="13" t="s">
        <v>166</v>
      </c>
      <c r="E271" s="13" t="s">
        <v>167</v>
      </c>
      <c r="F271" s="13" t="s">
        <v>177</v>
      </c>
      <c r="G271" s="13" t="s">
        <v>178</v>
      </c>
      <c r="H271" s="14" t="s">
        <v>1396</v>
      </c>
      <c r="I271" s="15"/>
      <c r="J271" s="15"/>
      <c r="K271" s="13" t="s">
        <v>267</v>
      </c>
      <c r="L271" s="15"/>
      <c r="M271" s="15"/>
      <c r="N271" s="16">
        <v>5912</v>
      </c>
      <c r="O271" s="16">
        <v>0</v>
      </c>
      <c r="P271" s="16">
        <v>0</v>
      </c>
      <c r="Q271" s="16">
        <v>0</v>
      </c>
      <c r="R271" s="16">
        <v>0</v>
      </c>
      <c r="S271" s="15"/>
      <c r="T271" s="15"/>
      <c r="U271" s="17">
        <v>44144</v>
      </c>
      <c r="V271" s="15"/>
      <c r="W271" s="18" t="s">
        <v>1397</v>
      </c>
      <c r="X271" s="15"/>
      <c r="Y271" s="15"/>
      <c r="Z271" s="15"/>
      <c r="AA271" s="15"/>
      <c r="AB271" s="15"/>
      <c r="AC271" s="15"/>
      <c r="AD271" s="15"/>
      <c r="AE271" s="15"/>
      <c r="AF271" s="15"/>
      <c r="AG271" s="15"/>
    </row>
    <row r="272" spans="1:34">
      <c r="A272" s="13" t="s">
        <v>1398</v>
      </c>
      <c r="B272" s="13"/>
      <c r="C272" s="13" t="s">
        <v>19</v>
      </c>
      <c r="D272" s="13" t="s">
        <v>166</v>
      </c>
      <c r="E272" s="13" t="s">
        <v>167</v>
      </c>
      <c r="F272" s="13" t="s">
        <v>177</v>
      </c>
      <c r="G272" s="13" t="s">
        <v>178</v>
      </c>
      <c r="H272" s="14" t="s">
        <v>1399</v>
      </c>
      <c r="I272" s="15"/>
      <c r="J272" s="15"/>
      <c r="K272" s="13" t="s">
        <v>267</v>
      </c>
      <c r="L272" s="15"/>
      <c r="M272" s="15"/>
      <c r="N272" s="16">
        <v>6472</v>
      </c>
      <c r="O272" s="16">
        <v>0</v>
      </c>
      <c r="P272" s="16">
        <v>0</v>
      </c>
      <c r="Q272" s="16">
        <v>0</v>
      </c>
      <c r="R272" s="16">
        <v>0</v>
      </c>
      <c r="S272" s="15"/>
      <c r="T272" s="15"/>
      <c r="U272" s="17">
        <v>44144</v>
      </c>
      <c r="V272" s="15"/>
      <c r="W272" s="18" t="s">
        <v>1400</v>
      </c>
      <c r="X272" s="15"/>
      <c r="Y272" s="15"/>
      <c r="Z272" s="15"/>
      <c r="AA272" s="15"/>
      <c r="AB272" s="15"/>
      <c r="AC272" s="15"/>
      <c r="AD272" s="15"/>
      <c r="AE272" s="15"/>
      <c r="AF272" s="15"/>
      <c r="AG272" s="15"/>
    </row>
    <row r="273" spans="1:34">
      <c r="A273" s="13" t="s">
        <v>1401</v>
      </c>
      <c r="B273" s="13"/>
      <c r="C273" s="13" t="s">
        <v>19</v>
      </c>
      <c r="D273" s="13" t="s">
        <v>166</v>
      </c>
      <c r="E273" s="13" t="s">
        <v>167</v>
      </c>
      <c r="F273" s="13" t="s">
        <v>177</v>
      </c>
      <c r="G273" s="13" t="s">
        <v>178</v>
      </c>
      <c r="H273" s="14" t="s">
        <v>1402</v>
      </c>
      <c r="I273" s="15"/>
      <c r="J273" s="15"/>
      <c r="K273" s="13" t="s">
        <v>267</v>
      </c>
      <c r="L273" s="15"/>
      <c r="M273" s="15"/>
      <c r="N273" s="16">
        <v>6305</v>
      </c>
      <c r="O273" s="16">
        <v>0</v>
      </c>
      <c r="P273" s="16">
        <v>0</v>
      </c>
      <c r="Q273" s="16">
        <v>0</v>
      </c>
      <c r="R273" s="16">
        <v>0</v>
      </c>
      <c r="S273" s="15"/>
      <c r="T273" s="15"/>
      <c r="U273" s="17">
        <v>44144</v>
      </c>
      <c r="V273" s="15"/>
      <c r="W273" s="18" t="s">
        <v>1403</v>
      </c>
      <c r="X273" s="15"/>
      <c r="Y273" s="15"/>
      <c r="Z273" s="15"/>
      <c r="AA273" s="15"/>
      <c r="AB273" s="15"/>
      <c r="AC273" s="15"/>
      <c r="AD273" s="15"/>
      <c r="AE273" s="15"/>
      <c r="AF273" s="15"/>
      <c r="AG273" s="15"/>
    </row>
    <row r="274" spans="1:34">
      <c r="A274" s="13" t="s">
        <v>1404</v>
      </c>
      <c r="B274" s="13"/>
      <c r="C274" s="13" t="s">
        <v>19</v>
      </c>
      <c r="D274" s="13" t="s">
        <v>166</v>
      </c>
      <c r="E274" s="13" t="s">
        <v>167</v>
      </c>
      <c r="F274" s="13" t="s">
        <v>177</v>
      </c>
      <c r="G274" s="13" t="s">
        <v>178</v>
      </c>
      <c r="H274" s="14" t="s">
        <v>1405</v>
      </c>
      <c r="I274" s="15"/>
      <c r="J274" s="15"/>
      <c r="K274" s="13" t="s">
        <v>267</v>
      </c>
      <c r="L274" s="15"/>
      <c r="M274" s="15"/>
      <c r="N274" s="16">
        <v>7174</v>
      </c>
      <c r="O274" s="16">
        <v>0</v>
      </c>
      <c r="P274" s="16">
        <v>0</v>
      </c>
      <c r="Q274" s="16">
        <v>0</v>
      </c>
      <c r="R274" s="16">
        <v>0</v>
      </c>
      <c r="S274" s="15"/>
      <c r="T274" s="15"/>
      <c r="U274" s="17">
        <v>44144</v>
      </c>
      <c r="V274" s="15"/>
      <c r="W274" s="18" t="s">
        <v>1406</v>
      </c>
      <c r="X274" s="15"/>
      <c r="Y274" s="15"/>
      <c r="Z274" s="15"/>
      <c r="AA274" s="15"/>
      <c r="AB274" s="15"/>
      <c r="AC274" s="15"/>
      <c r="AD274" s="15"/>
      <c r="AE274" s="15"/>
      <c r="AF274" s="15"/>
      <c r="AG274" s="15"/>
    </row>
    <row r="275" spans="1:34">
      <c r="A275" s="13" t="s">
        <v>1407</v>
      </c>
      <c r="B275" s="13"/>
      <c r="C275" s="13" t="s">
        <v>19</v>
      </c>
      <c r="D275" s="13" t="s">
        <v>166</v>
      </c>
      <c r="E275" s="13" t="s">
        <v>167</v>
      </c>
      <c r="F275" s="13" t="s">
        <v>177</v>
      </c>
      <c r="G275" s="13" t="s">
        <v>178</v>
      </c>
      <c r="H275" s="14" t="s">
        <v>1408</v>
      </c>
      <c r="I275" s="15"/>
      <c r="J275" s="15"/>
      <c r="K275" s="13" t="s">
        <v>267</v>
      </c>
      <c r="L275" s="15"/>
      <c r="M275" s="15"/>
      <c r="N275" s="16">
        <v>7441</v>
      </c>
      <c r="O275" s="16">
        <v>0</v>
      </c>
      <c r="P275" s="16">
        <v>0</v>
      </c>
      <c r="Q275" s="16">
        <v>0</v>
      </c>
      <c r="R275" s="16">
        <v>0</v>
      </c>
      <c r="S275" s="15"/>
      <c r="T275" s="15"/>
      <c r="U275" s="17">
        <v>44144</v>
      </c>
      <c r="V275" s="15"/>
      <c r="W275" s="18" t="s">
        <v>1409</v>
      </c>
      <c r="X275" s="15"/>
      <c r="Y275" s="15"/>
      <c r="Z275" s="15"/>
      <c r="AA275" s="15"/>
      <c r="AB275" s="15"/>
      <c r="AC275" s="15"/>
      <c r="AD275" s="15"/>
      <c r="AE275" s="15"/>
      <c r="AF275" s="15"/>
      <c r="AG275" s="15"/>
    </row>
    <row r="276" spans="1:34">
      <c r="A276" s="13" t="s">
        <v>1410</v>
      </c>
      <c r="B276" s="13"/>
      <c r="C276" s="13" t="s">
        <v>19</v>
      </c>
      <c r="D276" s="13" t="s">
        <v>166</v>
      </c>
      <c r="E276" s="13" t="s">
        <v>167</v>
      </c>
      <c r="F276" s="13" t="s">
        <v>177</v>
      </c>
      <c r="G276" s="13" t="s">
        <v>178</v>
      </c>
      <c r="H276" s="14" t="s">
        <v>1411</v>
      </c>
      <c r="I276" s="15"/>
      <c r="J276" s="15"/>
      <c r="K276" s="13" t="s">
        <v>267</v>
      </c>
      <c r="L276" s="15"/>
      <c r="M276" s="15"/>
      <c r="N276" s="16">
        <v>6160</v>
      </c>
      <c r="O276" s="16">
        <v>0</v>
      </c>
      <c r="P276" s="16">
        <v>0</v>
      </c>
      <c r="Q276" s="16">
        <v>0</v>
      </c>
      <c r="R276" s="16">
        <v>0</v>
      </c>
      <c r="S276" s="15"/>
      <c r="T276" s="15"/>
      <c r="U276" s="17">
        <v>44144</v>
      </c>
      <c r="V276" s="15"/>
      <c r="W276" s="18" t="s">
        <v>1412</v>
      </c>
      <c r="X276" s="15"/>
      <c r="Y276" s="15"/>
      <c r="Z276" s="15"/>
      <c r="AA276" s="15"/>
      <c r="AB276" s="15"/>
      <c r="AC276" s="15"/>
      <c r="AD276" s="15"/>
      <c r="AE276" s="15"/>
      <c r="AF276" s="15"/>
      <c r="AG276" s="15"/>
    </row>
    <row r="277" spans="1:34">
      <c r="A277" s="13" t="s">
        <v>1413</v>
      </c>
      <c r="B277" s="13"/>
      <c r="C277" s="13" t="s">
        <v>19</v>
      </c>
      <c r="D277" s="13" t="s">
        <v>166</v>
      </c>
      <c r="E277" s="13" t="s">
        <v>167</v>
      </c>
      <c r="F277" s="13" t="s">
        <v>177</v>
      </c>
      <c r="G277" s="13" t="s">
        <v>178</v>
      </c>
      <c r="H277" s="14" t="s">
        <v>1414</v>
      </c>
      <c r="I277" s="15"/>
      <c r="J277" s="15"/>
      <c r="K277" s="13" t="s">
        <v>267</v>
      </c>
      <c r="L277" s="15"/>
      <c r="M277" s="15"/>
      <c r="N277" s="16">
        <v>6982</v>
      </c>
      <c r="O277" s="16">
        <v>0</v>
      </c>
      <c r="P277" s="16">
        <v>0</v>
      </c>
      <c r="Q277" s="16">
        <v>0</v>
      </c>
      <c r="R277" s="16">
        <v>0</v>
      </c>
      <c r="S277" s="15"/>
      <c r="T277" s="15"/>
      <c r="U277" s="17">
        <v>44144</v>
      </c>
      <c r="V277" s="15"/>
      <c r="W277" s="18" t="s">
        <v>1415</v>
      </c>
      <c r="X277" s="15"/>
      <c r="Y277" s="15"/>
      <c r="Z277" s="15"/>
      <c r="AA277" s="15"/>
      <c r="AB277" s="15"/>
      <c r="AC277" s="15"/>
      <c r="AD277" s="15"/>
      <c r="AE277" s="15"/>
      <c r="AF277" s="15"/>
      <c r="AG277" s="15"/>
    </row>
    <row r="278" spans="1:34">
      <c r="A278" s="13" t="s">
        <v>1416</v>
      </c>
      <c r="B278" s="13"/>
      <c r="C278" s="13" t="s">
        <v>19</v>
      </c>
      <c r="D278" s="13" t="s">
        <v>166</v>
      </c>
      <c r="E278" s="13" t="s">
        <v>167</v>
      </c>
      <c r="F278" s="13" t="s">
        <v>177</v>
      </c>
      <c r="G278" s="13" t="s">
        <v>178</v>
      </c>
      <c r="H278" s="14" t="s">
        <v>1417</v>
      </c>
      <c r="I278" s="15"/>
      <c r="J278" s="15"/>
      <c r="K278" s="13" t="s">
        <v>267</v>
      </c>
      <c r="L278" s="15"/>
      <c r="M278" s="15"/>
      <c r="N278" s="16">
        <v>5956</v>
      </c>
      <c r="O278" s="16">
        <v>0</v>
      </c>
      <c r="P278" s="16">
        <v>0</v>
      </c>
      <c r="Q278" s="16">
        <v>0</v>
      </c>
      <c r="R278" s="16">
        <v>0</v>
      </c>
      <c r="S278" s="15"/>
      <c r="T278" s="15"/>
      <c r="U278" s="17">
        <v>44144</v>
      </c>
      <c r="V278" s="15"/>
      <c r="W278" s="18" t="s">
        <v>1418</v>
      </c>
      <c r="X278" s="15"/>
      <c r="Y278" s="15"/>
      <c r="Z278" s="15"/>
      <c r="AA278" s="15"/>
      <c r="AB278" s="15"/>
      <c r="AC278" s="15"/>
      <c r="AD278" s="15"/>
      <c r="AE278" s="15"/>
      <c r="AF278" s="15"/>
      <c r="AG278" s="15"/>
    </row>
    <row r="279" spans="1:34">
      <c r="A279" s="13" t="s">
        <v>1419</v>
      </c>
      <c r="B279" s="13"/>
      <c r="C279" s="13" t="s">
        <v>19</v>
      </c>
      <c r="D279" s="13" t="s">
        <v>166</v>
      </c>
      <c r="E279" s="13" t="s">
        <v>167</v>
      </c>
      <c r="F279" s="13" t="s">
        <v>177</v>
      </c>
      <c r="G279" s="13" t="s">
        <v>178</v>
      </c>
      <c r="H279" s="14" t="s">
        <v>1420</v>
      </c>
      <c r="I279" s="15"/>
      <c r="J279" s="15"/>
      <c r="K279" s="13" t="s">
        <v>267</v>
      </c>
      <c r="L279" s="15"/>
      <c r="M279" s="15"/>
      <c r="N279" s="16">
        <v>6118</v>
      </c>
      <c r="O279" s="16">
        <v>0</v>
      </c>
      <c r="P279" s="16">
        <v>0</v>
      </c>
      <c r="Q279" s="16">
        <v>0</v>
      </c>
      <c r="R279" s="16">
        <v>0</v>
      </c>
      <c r="S279" s="15"/>
      <c r="T279" s="15"/>
      <c r="U279" s="17">
        <v>44144</v>
      </c>
      <c r="V279" s="15"/>
      <c r="W279" s="18" t="s">
        <v>1421</v>
      </c>
      <c r="X279" s="15"/>
      <c r="Y279" s="15"/>
      <c r="Z279" s="15"/>
      <c r="AA279" s="15"/>
      <c r="AB279" s="15"/>
      <c r="AC279" s="15"/>
      <c r="AD279" s="15"/>
      <c r="AE279" s="15"/>
      <c r="AF279" s="15"/>
      <c r="AG279" s="15"/>
    </row>
    <row r="280" spans="1:34">
      <c r="A280" s="13" t="s">
        <v>1422</v>
      </c>
      <c r="B280" s="13" t="s">
        <v>1422</v>
      </c>
      <c r="C280" s="13" t="s">
        <v>19</v>
      </c>
      <c r="D280" s="13" t="s">
        <v>80</v>
      </c>
      <c r="E280" s="15"/>
      <c r="F280" s="13" t="s">
        <v>82</v>
      </c>
      <c r="G280" s="13" t="s">
        <v>83</v>
      </c>
      <c r="H280" s="14" t="s">
        <v>1423</v>
      </c>
      <c r="I280" s="15"/>
      <c r="J280" s="16">
        <v>114476</v>
      </c>
      <c r="K280" s="13" t="s">
        <v>267</v>
      </c>
      <c r="L280" s="15"/>
      <c r="M280" s="15"/>
      <c r="N280" s="16">
        <v>16883</v>
      </c>
      <c r="O280" s="16">
        <v>0</v>
      </c>
      <c r="P280" s="16">
        <v>0</v>
      </c>
      <c r="Q280" s="16">
        <v>0</v>
      </c>
      <c r="R280" s="16">
        <v>0</v>
      </c>
      <c r="S280" s="15"/>
      <c r="T280" s="15"/>
      <c r="U280" s="17">
        <v>44032</v>
      </c>
      <c r="V280" s="15"/>
      <c r="W280" s="18" t="s">
        <v>1424</v>
      </c>
      <c r="X280" s="15"/>
      <c r="Y280" s="15"/>
      <c r="Z280" s="15"/>
      <c r="AA280" s="15"/>
      <c r="AB280" s="15"/>
      <c r="AC280" s="15"/>
      <c r="AD280" s="15"/>
      <c r="AE280" s="15"/>
      <c r="AF280" s="15"/>
      <c r="AG280" s="15"/>
    </row>
    <row r="281" spans="1:34">
      <c r="A281" s="13" t="s">
        <v>1425</v>
      </c>
      <c r="B281" s="13" t="s">
        <v>1425</v>
      </c>
      <c r="C281" s="13" t="s">
        <v>19</v>
      </c>
      <c r="D281" s="13" t="s">
        <v>80</v>
      </c>
      <c r="E281" s="15"/>
      <c r="F281" s="13" t="s">
        <v>82</v>
      </c>
      <c r="G281" s="13" t="s">
        <v>1426</v>
      </c>
      <c r="H281" s="14" t="s">
        <v>1427</v>
      </c>
      <c r="I281" s="15"/>
      <c r="J281" s="16">
        <v>28542</v>
      </c>
      <c r="K281" s="13" t="s">
        <v>267</v>
      </c>
      <c r="L281" s="15"/>
      <c r="M281" s="15"/>
      <c r="N281" s="16">
        <v>34363</v>
      </c>
      <c r="O281" s="16">
        <v>0</v>
      </c>
      <c r="P281" s="16">
        <v>0</v>
      </c>
      <c r="Q281" s="16">
        <v>0</v>
      </c>
      <c r="R281" s="16">
        <v>0</v>
      </c>
      <c r="S281" s="15"/>
      <c r="T281" s="15"/>
      <c r="U281" s="17">
        <v>44032</v>
      </c>
      <c r="V281" s="15"/>
      <c r="W281" s="18" t="s">
        <v>1428</v>
      </c>
      <c r="X281" s="15"/>
      <c r="Y281" s="15"/>
      <c r="Z281" s="15"/>
      <c r="AA281" s="15"/>
      <c r="AB281" s="15"/>
      <c r="AC281" s="15"/>
      <c r="AD281" s="15"/>
      <c r="AE281" s="15"/>
      <c r="AF281" s="15"/>
      <c r="AG281" s="15"/>
    </row>
    <row r="282" spans="1:34">
      <c r="A282" s="13" t="s">
        <v>1429</v>
      </c>
      <c r="B282" s="13" t="s">
        <v>1188</v>
      </c>
      <c r="C282" s="13" t="s">
        <v>19</v>
      </c>
      <c r="D282" s="13" t="s">
        <v>80</v>
      </c>
      <c r="E282" s="13" t="s">
        <v>81</v>
      </c>
      <c r="F282" s="13" t="s">
        <v>378</v>
      </c>
      <c r="G282" s="13" t="s">
        <v>1430</v>
      </c>
      <c r="H282" s="14" t="s">
        <v>1431</v>
      </c>
      <c r="I282" s="13" t="s">
        <v>10</v>
      </c>
      <c r="J282" s="16">
        <v>192259</v>
      </c>
      <c r="K282" s="13" t="s">
        <v>267</v>
      </c>
      <c r="L282" s="16">
        <v>1</v>
      </c>
      <c r="M282" s="13" t="s">
        <v>10</v>
      </c>
      <c r="N282" s="16">
        <v>17680</v>
      </c>
      <c r="O282" s="16">
        <v>0</v>
      </c>
      <c r="P282" s="16">
        <v>0</v>
      </c>
      <c r="Q282" s="16">
        <v>0</v>
      </c>
      <c r="R282" s="16">
        <v>0</v>
      </c>
      <c r="S282" s="13" t="s">
        <v>321</v>
      </c>
      <c r="T282" s="16">
        <v>5</v>
      </c>
      <c r="U282" s="17">
        <v>43055</v>
      </c>
      <c r="V282" s="17">
        <v>43979</v>
      </c>
      <c r="W282" s="18" t="s">
        <v>1432</v>
      </c>
      <c r="X282" s="15"/>
      <c r="Y282" s="15"/>
      <c r="Z282" s="15"/>
      <c r="AA282" s="15"/>
      <c r="AB282" s="15"/>
      <c r="AC282" s="15"/>
      <c r="AD282" s="15"/>
      <c r="AE282" s="15"/>
      <c r="AF282" s="15"/>
      <c r="AG282" s="15"/>
    </row>
    <row r="283" spans="1:34">
      <c r="A283" s="13" t="s">
        <v>1433</v>
      </c>
      <c r="B283" s="13" t="s">
        <v>1434</v>
      </c>
      <c r="C283" s="13" t="s">
        <v>305</v>
      </c>
      <c r="D283" s="13" t="s">
        <v>516</v>
      </c>
      <c r="E283" s="13" t="s">
        <v>10</v>
      </c>
      <c r="F283" s="13" t="s">
        <v>517</v>
      </c>
      <c r="G283" s="13" t="s">
        <v>518</v>
      </c>
      <c r="H283" s="14" t="s">
        <v>1435</v>
      </c>
      <c r="I283" s="13" t="s">
        <v>10</v>
      </c>
      <c r="J283" s="16">
        <v>33940</v>
      </c>
      <c r="K283" s="13" t="s">
        <v>267</v>
      </c>
      <c r="L283" s="15"/>
      <c r="M283" s="13" t="s">
        <v>10</v>
      </c>
      <c r="N283" s="16">
        <v>3337</v>
      </c>
      <c r="O283" s="16">
        <v>53</v>
      </c>
      <c r="P283" s="16">
        <v>0</v>
      </c>
      <c r="Q283" s="16">
        <v>0</v>
      </c>
      <c r="R283" s="16">
        <v>53</v>
      </c>
      <c r="S283" s="13" t="s">
        <v>282</v>
      </c>
      <c r="T283" s="16">
        <v>0</v>
      </c>
      <c r="U283" s="17">
        <v>42092</v>
      </c>
      <c r="V283" s="17">
        <v>43963</v>
      </c>
      <c r="W283" s="18" t="s">
        <v>1436</v>
      </c>
      <c r="X283" s="15"/>
      <c r="Y283" s="15"/>
      <c r="Z283" s="16">
        <v>1</v>
      </c>
      <c r="AA283" s="18" t="s">
        <v>1437</v>
      </c>
      <c r="AB283" s="15"/>
      <c r="AC283" s="15"/>
      <c r="AD283" s="15"/>
      <c r="AE283" s="15"/>
      <c r="AF283" s="15"/>
      <c r="AG283" s="15"/>
      <c r="AH283" t="s">
        <v>285</v>
      </c>
    </row>
    <row r="284" spans="1:34">
      <c r="A284" s="13" t="s">
        <v>1438</v>
      </c>
      <c r="B284" s="13" t="s">
        <v>1438</v>
      </c>
      <c r="C284" s="13" t="s">
        <v>305</v>
      </c>
      <c r="D284" s="13" t="s">
        <v>1118</v>
      </c>
      <c r="E284" s="13" t="s">
        <v>10</v>
      </c>
      <c r="F284" s="13" t="s">
        <v>1439</v>
      </c>
      <c r="G284" s="13" t="s">
        <v>1440</v>
      </c>
      <c r="H284" s="14" t="s">
        <v>1441</v>
      </c>
      <c r="I284" s="13" t="s">
        <v>10</v>
      </c>
      <c r="J284" s="16">
        <v>351605</v>
      </c>
      <c r="K284" s="13" t="s">
        <v>267</v>
      </c>
      <c r="L284" s="16">
        <v>1</v>
      </c>
      <c r="M284" s="13" t="s">
        <v>10</v>
      </c>
      <c r="N284" s="16">
        <v>4322</v>
      </c>
      <c r="O284" s="16">
        <v>0</v>
      </c>
      <c r="P284" s="16">
        <v>0</v>
      </c>
      <c r="Q284" s="16">
        <v>0</v>
      </c>
      <c r="R284" s="16">
        <v>0</v>
      </c>
      <c r="S284" s="13" t="s">
        <v>282</v>
      </c>
      <c r="T284" s="16">
        <v>0</v>
      </c>
      <c r="U284" s="17">
        <v>43053</v>
      </c>
      <c r="V284" s="17">
        <v>43979</v>
      </c>
      <c r="W284" s="18" t="s">
        <v>1442</v>
      </c>
      <c r="X284" s="15"/>
      <c r="Y284" s="15"/>
      <c r="Z284" s="15"/>
      <c r="AA284" s="15"/>
      <c r="AB284" s="15"/>
      <c r="AC284" s="15"/>
      <c r="AD284" s="15"/>
      <c r="AE284" s="15"/>
      <c r="AF284" s="15"/>
      <c r="AG284" s="15"/>
    </row>
    <row r="285" spans="1:34">
      <c r="A285" s="13" t="s">
        <v>1443</v>
      </c>
      <c r="B285" s="13" t="s">
        <v>1444</v>
      </c>
      <c r="C285" s="13" t="s">
        <v>1445</v>
      </c>
      <c r="D285" s="13" t="s">
        <v>1446</v>
      </c>
      <c r="E285" s="13" t="s">
        <v>1447</v>
      </c>
      <c r="F285" s="13" t="s">
        <v>1448</v>
      </c>
      <c r="G285" s="13" t="s">
        <v>1449</v>
      </c>
      <c r="H285" s="14" t="s">
        <v>1450</v>
      </c>
      <c r="I285" s="13" t="s">
        <v>1451</v>
      </c>
      <c r="J285" s="16">
        <v>5741</v>
      </c>
      <c r="K285" s="13" t="s">
        <v>267</v>
      </c>
      <c r="L285" s="16">
        <v>3</v>
      </c>
      <c r="M285" s="13" t="s">
        <v>10</v>
      </c>
      <c r="N285" s="16">
        <v>5067</v>
      </c>
      <c r="O285" s="16">
        <v>0</v>
      </c>
      <c r="P285" s="16">
        <v>0</v>
      </c>
      <c r="Q285" s="16">
        <v>0</v>
      </c>
      <c r="R285" s="16">
        <v>0</v>
      </c>
      <c r="S285" s="13" t="s">
        <v>282</v>
      </c>
      <c r="T285" s="16">
        <v>0</v>
      </c>
      <c r="U285" s="17">
        <v>40480</v>
      </c>
      <c r="V285" s="17">
        <v>43977</v>
      </c>
      <c r="W285" s="18" t="s">
        <v>1452</v>
      </c>
      <c r="X285" s="15"/>
      <c r="Y285" s="15"/>
      <c r="Z285" s="15"/>
      <c r="AA285" s="15"/>
      <c r="AB285" s="15"/>
      <c r="AC285" s="15"/>
      <c r="AD285" s="15"/>
      <c r="AE285" s="15"/>
      <c r="AF285" s="15"/>
      <c r="AG285" s="15"/>
      <c r="AH285" t="s">
        <v>285</v>
      </c>
    </row>
    <row r="286" spans="1:34">
      <c r="A286" s="13" t="s">
        <v>1453</v>
      </c>
      <c r="B286" s="13" t="s">
        <v>1453</v>
      </c>
      <c r="C286" s="13" t="s">
        <v>315</v>
      </c>
      <c r="D286" s="13" t="s">
        <v>1454</v>
      </c>
      <c r="E286" s="15"/>
      <c r="F286" s="13" t="s">
        <v>1455</v>
      </c>
      <c r="G286" s="13" t="s">
        <v>1456</v>
      </c>
      <c r="H286" s="14" t="s">
        <v>1457</v>
      </c>
      <c r="I286" s="15"/>
      <c r="J286" s="16">
        <v>4874</v>
      </c>
      <c r="K286" s="13" t="s">
        <v>267</v>
      </c>
      <c r="L286" s="15"/>
      <c r="M286" s="16">
        <v>31621176</v>
      </c>
      <c r="N286" s="16">
        <v>29544</v>
      </c>
      <c r="O286" s="16">
        <v>0</v>
      </c>
      <c r="P286" s="16">
        <v>0</v>
      </c>
      <c r="Q286" s="16">
        <v>0</v>
      </c>
      <c r="R286" s="16">
        <v>0</v>
      </c>
      <c r="S286" s="15"/>
      <c r="T286" s="15"/>
      <c r="U286" s="17">
        <v>43969</v>
      </c>
      <c r="V286" s="15"/>
      <c r="W286" s="18" t="s">
        <v>1458</v>
      </c>
      <c r="X286" s="15"/>
      <c r="Y286" s="15"/>
      <c r="Z286" s="15"/>
      <c r="AA286" s="15"/>
      <c r="AB286" s="15"/>
      <c r="AC286" s="15"/>
      <c r="AD286" s="15"/>
      <c r="AE286" s="15"/>
      <c r="AF286" s="15"/>
      <c r="AG286" s="15"/>
    </row>
    <row r="287" spans="1:34">
      <c r="A287" s="13" t="s">
        <v>1459</v>
      </c>
      <c r="B287" s="13" t="s">
        <v>1460</v>
      </c>
      <c r="C287" s="13" t="s">
        <v>305</v>
      </c>
      <c r="D287" s="13" t="s">
        <v>1461</v>
      </c>
      <c r="E287" s="13" t="s">
        <v>10</v>
      </c>
      <c r="F287" s="13" t="s">
        <v>1462</v>
      </c>
      <c r="G287" s="13" t="s">
        <v>1463</v>
      </c>
      <c r="H287" s="14" t="s">
        <v>1464</v>
      </c>
      <c r="I287" s="13" t="s">
        <v>10</v>
      </c>
      <c r="J287" s="16">
        <v>344747</v>
      </c>
      <c r="K287" s="13" t="s">
        <v>267</v>
      </c>
      <c r="L287" s="16">
        <v>1</v>
      </c>
      <c r="M287" s="13" t="s">
        <v>10</v>
      </c>
      <c r="N287" s="16">
        <v>5847</v>
      </c>
      <c r="O287" s="16">
        <v>0</v>
      </c>
      <c r="P287" s="16">
        <v>0</v>
      </c>
      <c r="Q287" s="16">
        <v>0</v>
      </c>
      <c r="R287" s="16">
        <v>0</v>
      </c>
      <c r="S287" s="13" t="s">
        <v>282</v>
      </c>
      <c r="T287" s="16">
        <v>0</v>
      </c>
      <c r="U287" s="17">
        <v>43053</v>
      </c>
      <c r="V287" s="17">
        <v>43979</v>
      </c>
      <c r="W287" s="18" t="s">
        <v>1465</v>
      </c>
      <c r="X287" s="15"/>
      <c r="Y287" s="15"/>
      <c r="Z287" s="15"/>
      <c r="AA287" s="15"/>
      <c r="AB287" s="15"/>
      <c r="AC287" s="15"/>
      <c r="AD287" s="15"/>
      <c r="AE287" s="15"/>
      <c r="AF287" s="15"/>
      <c r="AG287" s="15"/>
    </row>
    <row r="288" spans="1:34">
      <c r="A288" s="13" t="s">
        <v>39</v>
      </c>
      <c r="B288" s="13" t="s">
        <v>39</v>
      </c>
      <c r="C288" s="13" t="s">
        <v>19</v>
      </c>
      <c r="D288" s="13" t="s">
        <v>40</v>
      </c>
      <c r="E288" s="13" t="s">
        <v>41</v>
      </c>
      <c r="F288" s="13" t="s">
        <v>42</v>
      </c>
      <c r="G288" s="13" t="s">
        <v>43</v>
      </c>
      <c r="H288" s="14" t="s">
        <v>44</v>
      </c>
      <c r="I288" s="13" t="s">
        <v>10</v>
      </c>
      <c r="J288" s="16">
        <v>3311</v>
      </c>
      <c r="K288" s="13" t="s">
        <v>267</v>
      </c>
      <c r="L288" s="16">
        <v>1</v>
      </c>
      <c r="M288" s="16">
        <v>27871309</v>
      </c>
      <c r="N288" s="16">
        <v>41840</v>
      </c>
      <c r="O288" s="16">
        <v>0</v>
      </c>
      <c r="P288" s="16">
        <v>0</v>
      </c>
      <c r="Q288" s="16">
        <v>0</v>
      </c>
      <c r="R288" s="16">
        <v>0</v>
      </c>
      <c r="S288" s="13" t="s">
        <v>282</v>
      </c>
      <c r="T288" s="16">
        <v>0</v>
      </c>
      <c r="U288" s="17">
        <v>43055</v>
      </c>
      <c r="V288" s="17">
        <v>43979</v>
      </c>
      <c r="W288" s="18" t="s">
        <v>1466</v>
      </c>
      <c r="X288" s="15"/>
      <c r="Y288" s="15"/>
      <c r="Z288" s="15"/>
      <c r="AA288" s="15"/>
      <c r="AB288" s="15"/>
      <c r="AC288" s="15"/>
      <c r="AD288" s="15"/>
      <c r="AE288" s="15"/>
      <c r="AF288" s="15"/>
      <c r="AG288" s="15" t="s">
        <v>284</v>
      </c>
      <c r="AH288" t="s">
        <v>285</v>
      </c>
    </row>
    <row r="289" spans="1:34">
      <c r="A289" s="13" t="s">
        <v>1467</v>
      </c>
      <c r="B289" s="13" t="s">
        <v>1467</v>
      </c>
      <c r="C289" s="13" t="s">
        <v>305</v>
      </c>
      <c r="D289" s="13" t="s">
        <v>1468</v>
      </c>
      <c r="E289" s="13" t="s">
        <v>10</v>
      </c>
      <c r="F289" s="13" t="s">
        <v>1469</v>
      </c>
      <c r="G289" s="13" t="s">
        <v>10</v>
      </c>
      <c r="H289" s="14" t="s">
        <v>1470</v>
      </c>
      <c r="I289" s="13" t="s">
        <v>10</v>
      </c>
      <c r="J289" s="16">
        <v>251221</v>
      </c>
      <c r="K289" s="13" t="s">
        <v>267</v>
      </c>
      <c r="L289" s="15"/>
      <c r="M289" s="13" t="s">
        <v>10</v>
      </c>
      <c r="N289" s="16">
        <v>4430</v>
      </c>
      <c r="O289" s="16">
        <v>0</v>
      </c>
      <c r="P289" s="16">
        <v>0</v>
      </c>
      <c r="Q289" s="16">
        <v>0</v>
      </c>
      <c r="R289" s="16">
        <v>0</v>
      </c>
      <c r="S289" s="13" t="s">
        <v>282</v>
      </c>
      <c r="T289" s="16">
        <v>0</v>
      </c>
      <c r="U289" s="17">
        <v>40358</v>
      </c>
      <c r="V289" s="17">
        <v>43963</v>
      </c>
      <c r="W289" s="18" t="s">
        <v>1471</v>
      </c>
      <c r="X289" s="15"/>
      <c r="Y289" s="15"/>
      <c r="Z289" s="15"/>
      <c r="AA289" s="15"/>
      <c r="AB289" s="15"/>
      <c r="AC289" s="15"/>
      <c r="AD289" s="15"/>
      <c r="AE289" s="15"/>
      <c r="AF289" s="15"/>
      <c r="AG289" s="15"/>
      <c r="AH289" t="s">
        <v>285</v>
      </c>
    </row>
    <row r="290" spans="1:34">
      <c r="A290" s="13" t="s">
        <v>1472</v>
      </c>
      <c r="B290" s="13" t="s">
        <v>1473</v>
      </c>
      <c r="C290" s="13" t="s">
        <v>19</v>
      </c>
      <c r="D290" s="13" t="s">
        <v>80</v>
      </c>
      <c r="E290" s="13" t="s">
        <v>86</v>
      </c>
      <c r="F290" s="13" t="s">
        <v>91</v>
      </c>
      <c r="G290" s="13" t="s">
        <v>92</v>
      </c>
      <c r="H290" s="14" t="s">
        <v>1474</v>
      </c>
      <c r="I290" s="13" t="s">
        <v>10</v>
      </c>
      <c r="J290" s="16">
        <v>3847</v>
      </c>
      <c r="K290" s="13" t="s">
        <v>267</v>
      </c>
      <c r="L290" s="13" t="s">
        <v>1475</v>
      </c>
      <c r="M290" s="16">
        <v>20075913</v>
      </c>
      <c r="N290" s="16">
        <v>56044</v>
      </c>
      <c r="O290" s="16">
        <v>171</v>
      </c>
      <c r="P290" s="16">
        <v>88</v>
      </c>
      <c r="Q290" s="16">
        <v>83</v>
      </c>
      <c r="R290" s="16">
        <v>0</v>
      </c>
      <c r="S290" s="13"/>
      <c r="T290" s="16">
        <v>32603</v>
      </c>
      <c r="U290" s="17">
        <v>40478</v>
      </c>
      <c r="V290" s="17">
        <v>43964</v>
      </c>
      <c r="W290" s="18" t="s">
        <v>1476</v>
      </c>
      <c r="X290" s="18" t="s">
        <v>1477</v>
      </c>
      <c r="Y290" s="18" t="s">
        <v>1478</v>
      </c>
      <c r="Z290" s="15"/>
      <c r="AA290" s="15"/>
      <c r="AB290" s="15"/>
      <c r="AC290" s="15"/>
      <c r="AD290" s="15"/>
      <c r="AE290" s="15"/>
      <c r="AF290" s="15"/>
      <c r="AG290" s="15" t="s">
        <v>284</v>
      </c>
      <c r="AH290" t="s">
        <v>285</v>
      </c>
    </row>
    <row r="291" spans="1:34">
      <c r="A291" s="13" t="s">
        <v>1479</v>
      </c>
      <c r="B291" s="13" t="s">
        <v>1479</v>
      </c>
      <c r="C291" s="13" t="s">
        <v>19</v>
      </c>
      <c r="D291" s="13" t="s">
        <v>80</v>
      </c>
      <c r="E291" s="13" t="s">
        <v>86</v>
      </c>
      <c r="F291" s="13" t="s">
        <v>91</v>
      </c>
      <c r="G291" s="13" t="s">
        <v>92</v>
      </c>
      <c r="H291" s="14" t="s">
        <v>1480</v>
      </c>
      <c r="I291" s="13" t="s">
        <v>10</v>
      </c>
      <c r="J291" s="16">
        <v>3848</v>
      </c>
      <c r="K291" s="13" t="s">
        <v>267</v>
      </c>
      <c r="L291" s="15"/>
      <c r="M291" s="15"/>
      <c r="N291" s="16">
        <v>55993</v>
      </c>
      <c r="O291" s="16">
        <v>83</v>
      </c>
      <c r="P291" s="16">
        <v>0</v>
      </c>
      <c r="Q291" s="16">
        <v>0</v>
      </c>
      <c r="R291" s="16">
        <v>83</v>
      </c>
      <c r="S291" s="15"/>
      <c r="T291" s="15"/>
      <c r="U291" s="17">
        <v>43061</v>
      </c>
      <c r="V291" s="17">
        <v>43987</v>
      </c>
      <c r="W291" s="18" t="s">
        <v>1481</v>
      </c>
      <c r="X291" s="15"/>
      <c r="Y291" s="15"/>
      <c r="Z291" s="15"/>
      <c r="AA291" s="15"/>
      <c r="AB291" s="15"/>
      <c r="AC291" s="15"/>
      <c r="AD291" s="15"/>
      <c r="AE291" s="15"/>
      <c r="AF291" s="15"/>
      <c r="AG291" s="15"/>
    </row>
    <row r="292" spans="1:34">
      <c r="A292" s="13" t="s">
        <v>1482</v>
      </c>
      <c r="B292" s="13" t="s">
        <v>1482</v>
      </c>
      <c r="C292" s="13" t="s">
        <v>19</v>
      </c>
      <c r="D292" s="13" t="s">
        <v>80</v>
      </c>
      <c r="E292" s="13" t="s">
        <v>86</v>
      </c>
      <c r="F292" s="13" t="s">
        <v>91</v>
      </c>
      <c r="G292" s="13" t="s">
        <v>92</v>
      </c>
      <c r="H292" s="14" t="s">
        <v>1483</v>
      </c>
      <c r="I292" s="13" t="s">
        <v>10</v>
      </c>
      <c r="J292" s="16">
        <v>74613</v>
      </c>
      <c r="K292" s="13" t="s">
        <v>267</v>
      </c>
      <c r="L292" s="16">
        <v>1</v>
      </c>
      <c r="M292" s="16">
        <v>27775193</v>
      </c>
      <c r="N292" s="16">
        <v>34445</v>
      </c>
      <c r="O292" s="16">
        <v>0</v>
      </c>
      <c r="P292" s="16">
        <v>0</v>
      </c>
      <c r="Q292" s="16">
        <v>0</v>
      </c>
      <c r="R292" s="16">
        <v>0</v>
      </c>
      <c r="S292" s="13" t="s">
        <v>321</v>
      </c>
      <c r="T292" s="16">
        <v>2920</v>
      </c>
      <c r="U292" s="17">
        <v>43062</v>
      </c>
      <c r="V292" s="17">
        <v>43980</v>
      </c>
      <c r="W292" s="18" t="s">
        <v>1484</v>
      </c>
      <c r="X292" s="15"/>
      <c r="Y292" s="15"/>
      <c r="Z292" s="15"/>
      <c r="AA292" s="15"/>
      <c r="AB292" s="15"/>
      <c r="AC292" s="15"/>
      <c r="AD292" s="15"/>
      <c r="AE292" s="15"/>
      <c r="AF292" s="15"/>
      <c r="AG292" s="15"/>
    </row>
    <row r="293" spans="1:34">
      <c r="A293" s="13" t="s">
        <v>1485</v>
      </c>
      <c r="B293" s="13" t="s">
        <v>1486</v>
      </c>
      <c r="C293" s="13" t="s">
        <v>19</v>
      </c>
      <c r="D293" s="13" t="s">
        <v>40</v>
      </c>
      <c r="E293" s="15"/>
      <c r="F293" s="13" t="s">
        <v>1487</v>
      </c>
      <c r="G293" s="13" t="s">
        <v>1488</v>
      </c>
      <c r="H293" s="14" t="s">
        <v>1489</v>
      </c>
      <c r="I293" s="15"/>
      <c r="J293" s="16">
        <v>3381</v>
      </c>
      <c r="K293" s="13" t="s">
        <v>267</v>
      </c>
      <c r="L293" s="15"/>
      <c r="M293" s="16">
        <v>29379155</v>
      </c>
      <c r="N293" s="16">
        <v>27491</v>
      </c>
      <c r="O293" s="16">
        <v>0</v>
      </c>
      <c r="P293" s="16">
        <v>0</v>
      </c>
      <c r="Q293" s="16">
        <v>0</v>
      </c>
      <c r="R293" s="16">
        <v>0</v>
      </c>
      <c r="S293" s="15"/>
      <c r="T293" s="15"/>
      <c r="U293" s="17">
        <v>43970</v>
      </c>
      <c r="V293" s="15"/>
      <c r="W293" s="18" t="s">
        <v>1490</v>
      </c>
      <c r="X293" s="15"/>
      <c r="Y293" s="15"/>
      <c r="Z293" s="15"/>
      <c r="AA293" s="15"/>
      <c r="AB293" s="15"/>
      <c r="AC293" s="15"/>
      <c r="AD293" s="15"/>
      <c r="AE293" s="15"/>
      <c r="AF293" s="15"/>
      <c r="AG293" s="15"/>
    </row>
    <row r="294" spans="1:34">
      <c r="A294" s="13" t="s">
        <v>7</v>
      </c>
      <c r="B294" s="13" t="s">
        <v>1491</v>
      </c>
      <c r="C294" s="13" t="s">
        <v>8</v>
      </c>
      <c r="D294" s="13" t="s">
        <v>9</v>
      </c>
      <c r="E294" s="15"/>
      <c r="F294" s="15"/>
      <c r="G294" s="15"/>
      <c r="H294" s="14" t="s">
        <v>13</v>
      </c>
      <c r="I294" s="15"/>
      <c r="J294" s="23">
        <v>1255295</v>
      </c>
      <c r="K294" s="13" t="s">
        <v>267</v>
      </c>
      <c r="L294" s="15"/>
      <c r="M294" s="16">
        <v>30482201</v>
      </c>
      <c r="N294" s="16">
        <v>18429</v>
      </c>
      <c r="O294" s="16">
        <v>0</v>
      </c>
      <c r="P294" s="16">
        <v>0</v>
      </c>
      <c r="Q294" s="16">
        <v>0</v>
      </c>
      <c r="R294" s="16">
        <v>0</v>
      </c>
      <c r="S294" s="15"/>
      <c r="T294" s="15"/>
      <c r="U294" s="17">
        <v>44270</v>
      </c>
      <c r="V294" s="15"/>
      <c r="W294" s="13"/>
      <c r="X294" s="15"/>
      <c r="Y294" s="15"/>
      <c r="Z294" s="15"/>
      <c r="AA294" s="15"/>
      <c r="AB294" s="15"/>
      <c r="AC294" s="15"/>
      <c r="AD294" s="15"/>
      <c r="AE294" s="15"/>
      <c r="AF294" s="15"/>
      <c r="AG294" s="15" t="s">
        <v>284</v>
      </c>
    </row>
    <row r="295" spans="1:34">
      <c r="A295" s="13" t="s">
        <v>1492</v>
      </c>
      <c r="B295" s="13" t="s">
        <v>1492</v>
      </c>
      <c r="C295" s="13" t="s">
        <v>19</v>
      </c>
      <c r="D295" s="13" t="s">
        <v>46</v>
      </c>
      <c r="E295" s="13" t="s">
        <v>47</v>
      </c>
      <c r="F295" s="13" t="s">
        <v>48</v>
      </c>
      <c r="G295" s="13" t="s">
        <v>52</v>
      </c>
      <c r="H295" s="14" t="s">
        <v>1493</v>
      </c>
      <c r="I295" s="13" t="s">
        <v>10</v>
      </c>
      <c r="J295" s="16">
        <v>33097</v>
      </c>
      <c r="K295" s="13" t="s">
        <v>267</v>
      </c>
      <c r="L295" s="15"/>
      <c r="M295" s="15"/>
      <c r="N295" s="16">
        <v>16290</v>
      </c>
      <c r="O295" s="16">
        <v>0</v>
      </c>
      <c r="P295" s="16">
        <v>0</v>
      </c>
      <c r="Q295" s="16">
        <v>0</v>
      </c>
      <c r="R295" s="16">
        <v>0</v>
      </c>
      <c r="S295" s="15"/>
      <c r="T295" s="15"/>
      <c r="U295" s="17">
        <v>42501</v>
      </c>
      <c r="V295" s="17">
        <v>43987</v>
      </c>
      <c r="W295" s="18" t="s">
        <v>1494</v>
      </c>
      <c r="X295" s="15"/>
      <c r="Y295" s="15"/>
      <c r="Z295" s="15"/>
      <c r="AA295" s="15"/>
      <c r="AB295" s="15"/>
      <c r="AC295" s="15"/>
      <c r="AD295" s="15"/>
      <c r="AE295" s="15"/>
      <c r="AF295" s="15"/>
      <c r="AG295" s="15" t="s">
        <v>284</v>
      </c>
      <c r="AH295" t="s">
        <v>285</v>
      </c>
    </row>
    <row r="296" spans="1:34">
      <c r="A296" s="13" t="s">
        <v>1495</v>
      </c>
      <c r="B296" s="13" t="s">
        <v>1495</v>
      </c>
      <c r="C296" s="13" t="s">
        <v>19</v>
      </c>
      <c r="D296" s="13" t="s">
        <v>80</v>
      </c>
      <c r="E296" s="13" t="s">
        <v>86</v>
      </c>
      <c r="F296" s="13" t="s">
        <v>404</v>
      </c>
      <c r="G296" s="13" t="s">
        <v>564</v>
      </c>
      <c r="H296" s="14" t="s">
        <v>1496</v>
      </c>
      <c r="I296" s="13" t="s">
        <v>10</v>
      </c>
      <c r="J296" s="16">
        <v>29729</v>
      </c>
      <c r="K296" s="13" t="s">
        <v>267</v>
      </c>
      <c r="L296" s="16">
        <v>2</v>
      </c>
      <c r="M296" s="16">
        <v>24836287</v>
      </c>
      <c r="N296" s="16">
        <v>40134</v>
      </c>
      <c r="O296" s="16">
        <v>0</v>
      </c>
      <c r="P296" s="16">
        <v>0</v>
      </c>
      <c r="Q296" s="16">
        <v>0</v>
      </c>
      <c r="R296" s="16">
        <v>0</v>
      </c>
      <c r="S296" s="13" t="s">
        <v>282</v>
      </c>
      <c r="T296" s="16">
        <v>0</v>
      </c>
      <c r="U296" s="17">
        <v>43055</v>
      </c>
      <c r="V296" s="17">
        <v>43979</v>
      </c>
      <c r="W296" s="18" t="s">
        <v>1497</v>
      </c>
      <c r="X296" s="15"/>
      <c r="Y296" s="15"/>
      <c r="Z296" s="15"/>
      <c r="AA296" s="15"/>
      <c r="AB296" s="15"/>
      <c r="AC296" s="15"/>
      <c r="AD296" s="15"/>
      <c r="AE296" s="15"/>
      <c r="AF296" s="15"/>
      <c r="AG296" s="15"/>
    </row>
    <row r="297" spans="1:34">
      <c r="A297" s="13" t="s">
        <v>1498</v>
      </c>
      <c r="B297" s="13" t="s">
        <v>1498</v>
      </c>
      <c r="C297" s="13" t="s">
        <v>19</v>
      </c>
      <c r="D297" s="13" t="s">
        <v>80</v>
      </c>
      <c r="E297" s="13" t="s">
        <v>86</v>
      </c>
      <c r="F297" s="13" t="s">
        <v>404</v>
      </c>
      <c r="G297" s="13" t="s">
        <v>564</v>
      </c>
      <c r="H297" s="14" t="s">
        <v>1499</v>
      </c>
      <c r="I297" s="15"/>
      <c r="J297" s="16">
        <v>3634</v>
      </c>
      <c r="K297" s="13" t="s">
        <v>267</v>
      </c>
      <c r="L297" s="15"/>
      <c r="M297" s="15"/>
      <c r="N297" s="16">
        <v>74561</v>
      </c>
      <c r="O297" s="16">
        <v>0</v>
      </c>
      <c r="P297" s="16">
        <v>0</v>
      </c>
      <c r="Q297" s="16">
        <v>0</v>
      </c>
      <c r="R297" s="16">
        <v>0</v>
      </c>
      <c r="S297" s="15"/>
      <c r="T297" s="15"/>
      <c r="U297" s="17">
        <v>43976</v>
      </c>
      <c r="V297" s="15"/>
      <c r="W297" s="18" t="s">
        <v>1500</v>
      </c>
      <c r="X297" s="15"/>
      <c r="Y297" s="15"/>
      <c r="Z297" s="15"/>
      <c r="AA297" s="15"/>
      <c r="AB297" s="15"/>
      <c r="AC297" s="15"/>
      <c r="AD297" s="15"/>
      <c r="AE297" s="15"/>
      <c r="AF297" s="15"/>
      <c r="AG297" s="15"/>
    </row>
    <row r="298" spans="1:34">
      <c r="A298" s="13" t="s">
        <v>1501</v>
      </c>
      <c r="B298" s="13" t="s">
        <v>1501</v>
      </c>
      <c r="C298" s="13" t="s">
        <v>19</v>
      </c>
      <c r="D298" s="13" t="s">
        <v>80</v>
      </c>
      <c r="E298" s="13" t="s">
        <v>86</v>
      </c>
      <c r="F298" s="13" t="s">
        <v>404</v>
      </c>
      <c r="G298" s="13" t="s">
        <v>564</v>
      </c>
      <c r="H298" s="14" t="s">
        <v>1502</v>
      </c>
      <c r="I298" s="15"/>
      <c r="J298" s="16">
        <v>34276</v>
      </c>
      <c r="K298" s="13" t="s">
        <v>267</v>
      </c>
      <c r="L298" s="15"/>
      <c r="M298" s="15"/>
      <c r="N298" s="16">
        <v>78303</v>
      </c>
      <c r="O298" s="16">
        <v>0</v>
      </c>
      <c r="P298" s="16">
        <v>0</v>
      </c>
      <c r="Q298" s="16">
        <v>0</v>
      </c>
      <c r="R298" s="16">
        <v>0</v>
      </c>
      <c r="S298" s="15"/>
      <c r="T298" s="15"/>
      <c r="U298" s="17">
        <v>43976</v>
      </c>
      <c r="V298" s="15"/>
      <c r="W298" s="18" t="s">
        <v>1503</v>
      </c>
      <c r="X298" s="15"/>
      <c r="Y298" s="15"/>
      <c r="Z298" s="15"/>
      <c r="AA298" s="15"/>
      <c r="AB298" s="15"/>
      <c r="AC298" s="15"/>
      <c r="AD298" s="15"/>
      <c r="AE298" s="15"/>
      <c r="AF298" s="15"/>
      <c r="AG298" s="15"/>
    </row>
    <row r="299" spans="1:34">
      <c r="A299" s="13" t="s">
        <v>1504</v>
      </c>
      <c r="B299" s="13" t="s">
        <v>1504</v>
      </c>
      <c r="C299" s="13" t="s">
        <v>19</v>
      </c>
      <c r="D299" s="13" t="s">
        <v>80</v>
      </c>
      <c r="E299" s="13" t="s">
        <v>86</v>
      </c>
      <c r="F299" s="13" t="s">
        <v>404</v>
      </c>
      <c r="G299" s="13" t="s">
        <v>564</v>
      </c>
      <c r="H299" s="14" t="s">
        <v>1505</v>
      </c>
      <c r="I299" s="15"/>
      <c r="J299" s="16">
        <v>34274</v>
      </c>
      <c r="K299" s="13" t="s">
        <v>267</v>
      </c>
      <c r="L299" s="15"/>
      <c r="M299" s="15"/>
      <c r="N299" s="16">
        <v>43952</v>
      </c>
      <c r="O299" s="16">
        <v>0</v>
      </c>
      <c r="P299" s="16">
        <v>0</v>
      </c>
      <c r="Q299" s="16">
        <v>0</v>
      </c>
      <c r="R299" s="16">
        <v>0</v>
      </c>
      <c r="S299" s="15"/>
      <c r="T299" s="15"/>
      <c r="U299" s="17">
        <v>44032</v>
      </c>
      <c r="V299" s="15"/>
      <c r="W299" s="18" t="s">
        <v>1506</v>
      </c>
      <c r="X299" s="15"/>
      <c r="Y299" s="15"/>
      <c r="Z299" s="15"/>
      <c r="AA299" s="15"/>
      <c r="AB299" s="15"/>
      <c r="AC299" s="15"/>
      <c r="AD299" s="15"/>
      <c r="AE299" s="15"/>
      <c r="AF299" s="15"/>
      <c r="AG299" s="15"/>
    </row>
    <row r="300" spans="1:34">
      <c r="A300" s="13" t="s">
        <v>1507</v>
      </c>
      <c r="B300" s="13" t="s">
        <v>1507</v>
      </c>
      <c r="C300" s="13" t="s">
        <v>19</v>
      </c>
      <c r="D300" s="13" t="s">
        <v>80</v>
      </c>
      <c r="E300" s="13" t="s">
        <v>86</v>
      </c>
      <c r="F300" s="13" t="s">
        <v>404</v>
      </c>
      <c r="G300" s="13" t="s">
        <v>564</v>
      </c>
      <c r="H300" s="14" t="s">
        <v>1508</v>
      </c>
      <c r="I300" s="15"/>
      <c r="J300" s="16">
        <v>3635</v>
      </c>
      <c r="K300" s="13" t="s">
        <v>267</v>
      </c>
      <c r="L300" s="15"/>
      <c r="M300" s="15"/>
      <c r="N300" s="16">
        <v>75376</v>
      </c>
      <c r="O300" s="16">
        <v>0</v>
      </c>
      <c r="P300" s="16">
        <v>0</v>
      </c>
      <c r="Q300" s="16">
        <v>0</v>
      </c>
      <c r="R300" s="16">
        <v>0</v>
      </c>
      <c r="S300" s="15"/>
      <c r="T300" s="15"/>
      <c r="U300" s="17">
        <v>43976</v>
      </c>
      <c r="V300" s="15"/>
      <c r="W300" s="18" t="s">
        <v>1509</v>
      </c>
      <c r="X300" s="15"/>
      <c r="Y300" s="15"/>
      <c r="Z300" s="15"/>
      <c r="AA300" s="15"/>
      <c r="AB300" s="15"/>
      <c r="AC300" s="15"/>
      <c r="AD300" s="15"/>
      <c r="AE300" s="15"/>
      <c r="AF300" s="15"/>
      <c r="AG300" s="15"/>
    </row>
    <row r="301" spans="1:34">
      <c r="A301" s="13" t="s">
        <v>1510</v>
      </c>
      <c r="B301" s="13" t="s">
        <v>1510</v>
      </c>
      <c r="C301" s="13" t="s">
        <v>19</v>
      </c>
      <c r="D301" s="13" t="s">
        <v>80</v>
      </c>
      <c r="E301" s="13" t="s">
        <v>86</v>
      </c>
      <c r="F301" s="13" t="s">
        <v>404</v>
      </c>
      <c r="G301" s="13" t="s">
        <v>564</v>
      </c>
      <c r="H301" s="14" t="s">
        <v>1511</v>
      </c>
      <c r="I301" s="15"/>
      <c r="J301" s="16">
        <v>34275</v>
      </c>
      <c r="K301" s="13" t="s">
        <v>267</v>
      </c>
      <c r="L301" s="15"/>
      <c r="M301" s="15"/>
      <c r="N301" s="16">
        <v>74699</v>
      </c>
      <c r="O301" s="16">
        <v>0</v>
      </c>
      <c r="P301" s="16">
        <v>0</v>
      </c>
      <c r="Q301" s="16">
        <v>0</v>
      </c>
      <c r="R301" s="16">
        <v>0</v>
      </c>
      <c r="S301" s="15"/>
      <c r="T301" s="15"/>
      <c r="U301" s="17">
        <v>43976</v>
      </c>
      <c r="V301" s="15"/>
      <c r="W301" s="18" t="s">
        <v>1512</v>
      </c>
      <c r="X301" s="15"/>
      <c r="Y301" s="15"/>
      <c r="Z301" s="15"/>
      <c r="AA301" s="15"/>
      <c r="AB301" s="15"/>
      <c r="AC301" s="15"/>
      <c r="AD301" s="15"/>
      <c r="AE301" s="15"/>
      <c r="AF301" s="15"/>
      <c r="AG301" s="15"/>
    </row>
    <row r="302" spans="1:34">
      <c r="A302" s="13" t="s">
        <v>1513</v>
      </c>
      <c r="B302" s="13" t="s">
        <v>1513</v>
      </c>
      <c r="C302" s="13" t="s">
        <v>19</v>
      </c>
      <c r="D302" s="13" t="s">
        <v>80</v>
      </c>
      <c r="E302" s="13" t="s">
        <v>86</v>
      </c>
      <c r="F302" s="13" t="s">
        <v>404</v>
      </c>
      <c r="G302" s="13" t="s">
        <v>564</v>
      </c>
      <c r="H302" s="14" t="s">
        <v>1514</v>
      </c>
      <c r="I302" s="13" t="s">
        <v>10</v>
      </c>
      <c r="J302" s="16">
        <v>29730</v>
      </c>
      <c r="K302" s="13" t="s">
        <v>267</v>
      </c>
      <c r="L302" s="24">
        <v>45293</v>
      </c>
      <c r="M302" s="13" t="s">
        <v>1515</v>
      </c>
      <c r="N302" s="16">
        <v>37505</v>
      </c>
      <c r="O302" s="16">
        <v>83</v>
      </c>
      <c r="P302" s="16">
        <v>0</v>
      </c>
      <c r="Q302" s="16">
        <v>83</v>
      </c>
      <c r="R302" s="16">
        <v>0</v>
      </c>
      <c r="S302" s="13" t="s">
        <v>321</v>
      </c>
      <c r="T302" s="16">
        <v>39762</v>
      </c>
      <c r="U302" s="17">
        <v>41420</v>
      </c>
      <c r="V302" s="17">
        <v>43964</v>
      </c>
      <c r="W302" s="18" t="s">
        <v>1516</v>
      </c>
      <c r="X302" s="15"/>
      <c r="Y302" s="18" t="s">
        <v>1517</v>
      </c>
      <c r="Z302" s="15"/>
      <c r="AA302" s="15"/>
      <c r="AB302" s="15"/>
      <c r="AC302" s="15"/>
      <c r="AD302" s="15"/>
      <c r="AE302" s="15"/>
      <c r="AF302" s="15"/>
      <c r="AG302" s="15" t="s">
        <v>284</v>
      </c>
      <c r="AH302" t="s">
        <v>285</v>
      </c>
    </row>
    <row r="303" spans="1:34">
      <c r="A303" s="13" t="s">
        <v>1518</v>
      </c>
      <c r="B303" s="13" t="s">
        <v>1518</v>
      </c>
      <c r="C303" s="13" t="s">
        <v>19</v>
      </c>
      <c r="D303" s="13" t="s">
        <v>80</v>
      </c>
      <c r="E303" s="13" t="s">
        <v>86</v>
      </c>
      <c r="F303" s="13" t="s">
        <v>404</v>
      </c>
      <c r="G303" s="13" t="s">
        <v>564</v>
      </c>
      <c r="H303" s="14" t="s">
        <v>1519</v>
      </c>
      <c r="I303" s="15"/>
      <c r="J303" s="16">
        <v>34277</v>
      </c>
      <c r="K303" s="13" t="s">
        <v>267</v>
      </c>
      <c r="L303" s="15"/>
      <c r="M303" s="15"/>
      <c r="N303" s="16">
        <v>78338</v>
      </c>
      <c r="O303" s="16">
        <v>0</v>
      </c>
      <c r="P303" s="16">
        <v>0</v>
      </c>
      <c r="Q303" s="16">
        <v>0</v>
      </c>
      <c r="R303" s="16">
        <v>0</v>
      </c>
      <c r="S303" s="15"/>
      <c r="T303" s="15"/>
      <c r="U303" s="17">
        <v>43976</v>
      </c>
      <c r="V303" s="15"/>
      <c r="W303" s="18" t="s">
        <v>1520</v>
      </c>
      <c r="X303" s="15"/>
      <c r="Y303" s="15"/>
      <c r="Z303" s="15"/>
      <c r="AA303" s="15"/>
      <c r="AB303" s="15"/>
      <c r="AC303" s="15"/>
      <c r="AD303" s="15"/>
      <c r="AE303" s="15"/>
      <c r="AF303" s="15"/>
      <c r="AG303" s="15"/>
    </row>
    <row r="304" spans="1:34">
      <c r="A304" s="13" t="s">
        <v>1521</v>
      </c>
      <c r="B304" s="13" t="s">
        <v>1522</v>
      </c>
      <c r="C304" s="13" t="s">
        <v>19</v>
      </c>
      <c r="D304" s="13" t="s">
        <v>166</v>
      </c>
      <c r="E304" s="15"/>
      <c r="F304" s="13" t="s">
        <v>1523</v>
      </c>
      <c r="G304" s="13" t="s">
        <v>1524</v>
      </c>
      <c r="H304" s="14" t="s">
        <v>1525</v>
      </c>
      <c r="I304" s="15"/>
      <c r="J304" s="16">
        <v>448386</v>
      </c>
      <c r="K304" s="13" t="s">
        <v>267</v>
      </c>
      <c r="L304" s="15"/>
      <c r="M304" s="15"/>
      <c r="N304" s="16">
        <v>10805</v>
      </c>
      <c r="O304" s="16">
        <v>0</v>
      </c>
      <c r="P304" s="16">
        <v>0</v>
      </c>
      <c r="Q304" s="16">
        <v>0</v>
      </c>
      <c r="R304" s="16">
        <v>0</v>
      </c>
      <c r="S304" s="15"/>
      <c r="T304" s="15"/>
      <c r="U304" s="17">
        <v>44032</v>
      </c>
      <c r="V304" s="15"/>
      <c r="W304" s="18" t="s">
        <v>1526</v>
      </c>
      <c r="X304" s="15"/>
      <c r="Y304" s="15"/>
      <c r="Z304" s="15"/>
      <c r="AA304" s="15"/>
      <c r="AB304" s="15"/>
      <c r="AC304" s="15"/>
      <c r="AD304" s="15"/>
      <c r="AE304" s="15"/>
      <c r="AF304" s="15"/>
      <c r="AG304" s="15" t="s">
        <v>284</v>
      </c>
    </row>
    <row r="305" spans="1:34">
      <c r="A305" s="13" t="s">
        <v>1527</v>
      </c>
      <c r="B305" s="13" t="s">
        <v>568</v>
      </c>
      <c r="C305" s="13" t="s">
        <v>19</v>
      </c>
      <c r="D305" s="13" t="s">
        <v>114</v>
      </c>
      <c r="E305" s="13" t="s">
        <v>115</v>
      </c>
      <c r="F305" s="13" t="s">
        <v>116</v>
      </c>
      <c r="G305" s="13" t="s">
        <v>117</v>
      </c>
      <c r="H305" s="14" t="s">
        <v>1528</v>
      </c>
      <c r="I305" s="15"/>
      <c r="J305" s="16">
        <v>323898</v>
      </c>
      <c r="K305" s="13" t="s">
        <v>267</v>
      </c>
      <c r="L305" s="15"/>
      <c r="M305" s="15"/>
      <c r="N305" s="16">
        <v>38575</v>
      </c>
      <c r="O305" s="16">
        <v>0</v>
      </c>
      <c r="P305" s="16">
        <v>0</v>
      </c>
      <c r="Q305" s="16">
        <v>0</v>
      </c>
      <c r="R305" s="16">
        <v>0</v>
      </c>
      <c r="S305" s="15"/>
      <c r="T305" s="15"/>
      <c r="U305" s="17">
        <v>44032</v>
      </c>
      <c r="V305" s="15"/>
      <c r="W305" s="18" t="s">
        <v>570</v>
      </c>
      <c r="X305" s="15"/>
      <c r="Y305" s="15"/>
      <c r="Z305" s="15"/>
      <c r="AA305" s="15"/>
      <c r="AB305" s="15"/>
      <c r="AC305" s="15"/>
      <c r="AD305" s="15"/>
      <c r="AE305" s="15"/>
      <c r="AF305" s="15"/>
      <c r="AG305" s="15"/>
    </row>
    <row r="306" spans="1:34">
      <c r="A306" s="13" t="s">
        <v>14</v>
      </c>
      <c r="B306" s="13" t="s">
        <v>14</v>
      </c>
      <c r="C306" s="13" t="s">
        <v>8</v>
      </c>
      <c r="D306" s="13" t="s">
        <v>9</v>
      </c>
      <c r="E306" s="13" t="s">
        <v>10</v>
      </c>
      <c r="F306" s="13" t="s">
        <v>15</v>
      </c>
      <c r="G306" s="13" t="s">
        <v>16</v>
      </c>
      <c r="H306" s="14" t="s">
        <v>17</v>
      </c>
      <c r="I306" s="13" t="s">
        <v>10</v>
      </c>
      <c r="J306" s="16">
        <v>55529</v>
      </c>
      <c r="K306" s="13" t="s">
        <v>267</v>
      </c>
      <c r="L306" s="15"/>
      <c r="M306" s="13" t="s">
        <v>10</v>
      </c>
      <c r="N306" s="16">
        <v>24840</v>
      </c>
      <c r="O306" s="16">
        <v>147</v>
      </c>
      <c r="P306" s="16">
        <v>0</v>
      </c>
      <c r="Q306" s="16">
        <v>147</v>
      </c>
      <c r="R306" s="16">
        <v>0</v>
      </c>
      <c r="S306" s="13" t="s">
        <v>282</v>
      </c>
      <c r="T306" s="16">
        <v>0</v>
      </c>
      <c r="U306" s="17">
        <v>40480</v>
      </c>
      <c r="V306" s="17">
        <v>43977</v>
      </c>
      <c r="W306" s="18" t="s">
        <v>1529</v>
      </c>
      <c r="X306" s="15"/>
      <c r="Y306" s="18" t="s">
        <v>1530</v>
      </c>
      <c r="Z306" s="15"/>
      <c r="AA306" s="15"/>
      <c r="AB306" s="15"/>
      <c r="AC306" s="15"/>
      <c r="AD306" s="15"/>
      <c r="AE306" s="15"/>
      <c r="AF306" s="15"/>
      <c r="AG306" s="15" t="s">
        <v>284</v>
      </c>
      <c r="AH306" t="s">
        <v>285</v>
      </c>
    </row>
    <row r="307" spans="1:34">
      <c r="A307" s="13" t="s">
        <v>1531</v>
      </c>
      <c r="B307" s="13" t="s">
        <v>1532</v>
      </c>
      <c r="C307" s="13" t="s">
        <v>293</v>
      </c>
      <c r="D307" s="13" t="s">
        <v>435</v>
      </c>
      <c r="E307" s="13" t="s">
        <v>10</v>
      </c>
      <c r="F307" s="13" t="s">
        <v>1533</v>
      </c>
      <c r="G307" s="13" t="s">
        <v>1534</v>
      </c>
      <c r="H307" s="14" t="s">
        <v>1535</v>
      </c>
      <c r="I307" s="13" t="s">
        <v>10</v>
      </c>
      <c r="J307" s="16">
        <v>64091</v>
      </c>
      <c r="K307" s="13" t="s">
        <v>267</v>
      </c>
      <c r="L307" s="15"/>
      <c r="M307" s="15"/>
      <c r="N307" s="16">
        <v>2385</v>
      </c>
      <c r="O307" s="16">
        <v>547</v>
      </c>
      <c r="P307" s="16">
        <v>0</v>
      </c>
      <c r="Q307" s="16">
        <v>0</v>
      </c>
      <c r="R307" s="16">
        <v>547</v>
      </c>
      <c r="S307" s="15"/>
      <c r="T307" s="15"/>
      <c r="U307" s="17">
        <v>40336</v>
      </c>
      <c r="V307" s="17">
        <v>43987</v>
      </c>
      <c r="W307" s="18" t="s">
        <v>1536</v>
      </c>
      <c r="X307" s="15"/>
      <c r="Y307" s="15"/>
      <c r="Z307" s="16">
        <v>2</v>
      </c>
      <c r="AA307" s="18" t="s">
        <v>1537</v>
      </c>
      <c r="AB307" s="18" t="s">
        <v>1538</v>
      </c>
      <c r="AC307" s="15"/>
      <c r="AD307" s="15"/>
      <c r="AE307" s="15"/>
      <c r="AF307" s="15"/>
      <c r="AG307" s="15"/>
      <c r="AH307" t="s">
        <v>285</v>
      </c>
    </row>
    <row r="308" spans="1:34">
      <c r="A308" s="13" t="s">
        <v>1539</v>
      </c>
      <c r="B308" s="13" t="s">
        <v>1188</v>
      </c>
      <c r="C308" s="13" t="s">
        <v>19</v>
      </c>
      <c r="D308" s="13" t="s">
        <v>80</v>
      </c>
      <c r="E308" s="13" t="s">
        <v>81</v>
      </c>
      <c r="F308" s="13" t="s">
        <v>378</v>
      </c>
      <c r="G308" s="13" t="s">
        <v>1540</v>
      </c>
      <c r="H308" s="14" t="s">
        <v>1541</v>
      </c>
      <c r="I308" s="15"/>
      <c r="J308" s="16">
        <v>429701</v>
      </c>
      <c r="K308" s="13" t="s">
        <v>267</v>
      </c>
      <c r="L308" s="15"/>
      <c r="M308" s="15"/>
      <c r="N308" s="16">
        <v>30271</v>
      </c>
      <c r="O308" s="16">
        <v>0</v>
      </c>
      <c r="P308" s="16">
        <v>0</v>
      </c>
      <c r="Q308" s="16">
        <v>0</v>
      </c>
      <c r="R308" s="16">
        <v>0</v>
      </c>
      <c r="S308" s="15"/>
      <c r="T308" s="15"/>
      <c r="U308" s="17">
        <v>44019</v>
      </c>
      <c r="V308" s="15"/>
      <c r="W308" s="18" t="s">
        <v>1542</v>
      </c>
      <c r="X308" s="15"/>
      <c r="Y308" s="15"/>
      <c r="Z308" s="15"/>
      <c r="AA308" s="15"/>
      <c r="AB308" s="15"/>
      <c r="AC308" s="15"/>
      <c r="AD308" s="15"/>
      <c r="AE308" s="15"/>
      <c r="AF308" s="15"/>
      <c r="AG308" s="15"/>
    </row>
    <row r="309" spans="1:34">
      <c r="A309" s="13" t="s">
        <v>1543</v>
      </c>
      <c r="B309" s="13" t="s">
        <v>1543</v>
      </c>
      <c r="C309" s="13" t="s">
        <v>19</v>
      </c>
      <c r="D309" s="13" t="s">
        <v>80</v>
      </c>
      <c r="E309" s="13" t="s">
        <v>81</v>
      </c>
      <c r="F309" s="13" t="s">
        <v>446</v>
      </c>
      <c r="G309" s="13" t="s">
        <v>447</v>
      </c>
      <c r="H309" s="14" t="s">
        <v>1544</v>
      </c>
      <c r="I309" s="13" t="s">
        <v>10</v>
      </c>
      <c r="J309" s="16">
        <v>4232</v>
      </c>
      <c r="K309" s="13" t="s">
        <v>267</v>
      </c>
      <c r="L309" s="16">
        <v>1</v>
      </c>
      <c r="M309" s="16">
        <v>28538728</v>
      </c>
      <c r="N309" s="16">
        <v>64761</v>
      </c>
      <c r="O309" s="16">
        <v>111</v>
      </c>
      <c r="P309" s="16">
        <v>26</v>
      </c>
      <c r="Q309" s="16">
        <v>0</v>
      </c>
      <c r="R309" s="16">
        <v>85</v>
      </c>
      <c r="S309" s="13" t="s">
        <v>321</v>
      </c>
      <c r="T309" s="16">
        <v>8967</v>
      </c>
      <c r="U309" s="17">
        <v>43055</v>
      </c>
      <c r="V309" s="17">
        <v>43979</v>
      </c>
      <c r="W309" s="18" t="s">
        <v>1545</v>
      </c>
      <c r="X309" s="13" t="s">
        <v>1546</v>
      </c>
      <c r="Y309" s="13" t="s">
        <v>1116</v>
      </c>
      <c r="Z309" s="15"/>
      <c r="AA309" s="15"/>
      <c r="AB309" s="15"/>
      <c r="AC309" s="15"/>
      <c r="AD309" s="15"/>
      <c r="AE309" s="15"/>
      <c r="AF309" s="15"/>
      <c r="AG309" s="15"/>
    </row>
    <row r="310" spans="1:34">
      <c r="A310" s="13" t="s">
        <v>1547</v>
      </c>
      <c r="B310" s="13" t="s">
        <v>1547</v>
      </c>
      <c r="C310" s="13" t="s">
        <v>305</v>
      </c>
      <c r="D310" s="13" t="s">
        <v>676</v>
      </c>
      <c r="E310" s="13" t="s">
        <v>10</v>
      </c>
      <c r="F310" s="13" t="s">
        <v>677</v>
      </c>
      <c r="G310" s="13" t="s">
        <v>1548</v>
      </c>
      <c r="H310" s="14" t="s">
        <v>1549</v>
      </c>
      <c r="I310" s="13" t="s">
        <v>10</v>
      </c>
      <c r="J310" s="16">
        <v>85962</v>
      </c>
      <c r="K310" s="13" t="s">
        <v>267</v>
      </c>
      <c r="L310" s="16">
        <v>1</v>
      </c>
      <c r="M310" s="13" t="s">
        <v>10</v>
      </c>
      <c r="N310" s="16">
        <v>1445</v>
      </c>
      <c r="O310" s="16">
        <v>0</v>
      </c>
      <c r="P310" s="16">
        <v>0</v>
      </c>
      <c r="Q310" s="16">
        <v>0</v>
      </c>
      <c r="R310" s="16">
        <v>0</v>
      </c>
      <c r="S310" s="13" t="s">
        <v>282</v>
      </c>
      <c r="T310" s="16">
        <v>0</v>
      </c>
      <c r="U310" s="17">
        <v>43053</v>
      </c>
      <c r="V310" s="17">
        <v>43979</v>
      </c>
      <c r="W310" s="18" t="s">
        <v>1550</v>
      </c>
      <c r="X310" s="15"/>
      <c r="Y310" s="15"/>
      <c r="Z310" s="15"/>
      <c r="AA310" s="15"/>
      <c r="AB310" s="15"/>
      <c r="AC310" s="15"/>
      <c r="AD310" s="15"/>
      <c r="AE310" s="15"/>
      <c r="AF310" s="15"/>
      <c r="AG310" s="15"/>
    </row>
    <row r="311" spans="1:34">
      <c r="A311" s="13" t="s">
        <v>1551</v>
      </c>
      <c r="B311" s="13" t="s">
        <v>481</v>
      </c>
      <c r="C311" s="13" t="s">
        <v>19</v>
      </c>
      <c r="D311" s="13" t="s">
        <v>46</v>
      </c>
      <c r="E311" s="13" t="s">
        <v>60</v>
      </c>
      <c r="F311" s="13" t="s">
        <v>61</v>
      </c>
      <c r="G311" s="13" t="s">
        <v>10</v>
      </c>
      <c r="H311" s="14" t="s">
        <v>1552</v>
      </c>
      <c r="I311" s="13" t="s">
        <v>10</v>
      </c>
      <c r="J311" s="16">
        <v>1907511</v>
      </c>
      <c r="K311" s="13" t="s">
        <v>267</v>
      </c>
      <c r="L311" s="15"/>
      <c r="M311" s="16">
        <v>24809511</v>
      </c>
      <c r="N311" s="16">
        <v>6035</v>
      </c>
      <c r="O311" s="16">
        <v>0</v>
      </c>
      <c r="P311" s="16">
        <v>0</v>
      </c>
      <c r="Q311" s="16">
        <v>0</v>
      </c>
      <c r="R311" s="16">
        <v>0</v>
      </c>
      <c r="S311" s="13" t="s">
        <v>282</v>
      </c>
      <c r="T311" s="16">
        <v>0</v>
      </c>
      <c r="U311" s="17">
        <v>43060</v>
      </c>
      <c r="V311" s="17">
        <v>43980</v>
      </c>
      <c r="W311" s="18" t="s">
        <v>1553</v>
      </c>
      <c r="X311" s="15"/>
      <c r="Y311" s="15"/>
      <c r="Z311" s="15"/>
      <c r="AA311" s="15"/>
      <c r="AB311" s="15"/>
      <c r="AC311" s="15"/>
      <c r="AD311" s="15"/>
      <c r="AE311" s="15"/>
      <c r="AF311" s="15"/>
      <c r="AG311" s="15"/>
    </row>
    <row r="312" spans="1:34">
      <c r="A312" s="20" t="s">
        <v>1554</v>
      </c>
      <c r="B312" s="13" t="s">
        <v>1554</v>
      </c>
      <c r="C312" s="20" t="s">
        <v>186</v>
      </c>
      <c r="D312" s="20" t="s">
        <v>187</v>
      </c>
      <c r="E312" s="20" t="s">
        <v>1555</v>
      </c>
      <c r="F312" s="20" t="s">
        <v>1556</v>
      </c>
      <c r="G312" s="20" t="s">
        <v>1557</v>
      </c>
      <c r="H312" s="20" t="s">
        <v>1558</v>
      </c>
      <c r="I312" s="20"/>
      <c r="J312" s="20">
        <v>2829</v>
      </c>
      <c r="K312" s="13" t="s">
        <v>267</v>
      </c>
      <c r="L312" s="13"/>
      <c r="M312" s="13"/>
      <c r="N312" s="21">
        <v>15415</v>
      </c>
      <c r="O312" s="16">
        <v>0</v>
      </c>
      <c r="P312" s="16">
        <v>0</v>
      </c>
      <c r="Q312" s="16">
        <v>0</v>
      </c>
      <c r="R312" s="16">
        <v>0</v>
      </c>
      <c r="S312" s="13"/>
      <c r="T312" s="13"/>
      <c r="U312" s="17" t="s">
        <v>462</v>
      </c>
      <c r="V312" s="13"/>
      <c r="W312" s="22" t="s">
        <v>463</v>
      </c>
      <c r="X312" s="13"/>
      <c r="Y312" s="13"/>
      <c r="Z312" s="13"/>
      <c r="AA312" s="13"/>
      <c r="AB312" s="13"/>
      <c r="AC312" s="13"/>
      <c r="AD312" s="13"/>
      <c r="AE312" s="13"/>
      <c r="AF312" s="13"/>
      <c r="AG312" s="13"/>
    </row>
    <row r="313" spans="1:34">
      <c r="A313" s="13" t="s">
        <v>1559</v>
      </c>
      <c r="B313" s="13" t="s">
        <v>1559</v>
      </c>
      <c r="C313" s="13" t="s">
        <v>19</v>
      </c>
      <c r="D313" s="13" t="s">
        <v>80</v>
      </c>
      <c r="E313" s="13" t="s">
        <v>86</v>
      </c>
      <c r="F313" s="13" t="s">
        <v>1560</v>
      </c>
      <c r="G313" s="13" t="s">
        <v>1561</v>
      </c>
      <c r="H313" s="14" t="s">
        <v>1562</v>
      </c>
      <c r="I313" s="13" t="s">
        <v>10</v>
      </c>
      <c r="J313" s="16">
        <v>3981</v>
      </c>
      <c r="K313" s="13" t="s">
        <v>267</v>
      </c>
      <c r="L313" s="16">
        <v>1</v>
      </c>
      <c r="M313" s="13" t="s">
        <v>10</v>
      </c>
      <c r="N313" s="16">
        <v>42519</v>
      </c>
      <c r="O313" s="16">
        <v>84</v>
      </c>
      <c r="P313" s="16">
        <v>0</v>
      </c>
      <c r="Q313" s="16">
        <v>0</v>
      </c>
      <c r="R313" s="16">
        <v>84</v>
      </c>
      <c r="S313" s="13" t="s">
        <v>321</v>
      </c>
      <c r="T313" s="16">
        <v>15459</v>
      </c>
      <c r="U313" s="17">
        <v>43060</v>
      </c>
      <c r="V313" s="17">
        <v>43980</v>
      </c>
      <c r="W313" s="18" t="s">
        <v>1563</v>
      </c>
      <c r="X313" s="15"/>
      <c r="Y313" s="15"/>
      <c r="Z313" s="15"/>
      <c r="AA313" s="15"/>
      <c r="AB313" s="15"/>
      <c r="AC313" s="15"/>
      <c r="AD313" s="15"/>
      <c r="AE313" s="15"/>
      <c r="AF313" s="15"/>
      <c r="AG313" s="15"/>
    </row>
    <row r="314" spans="1:34">
      <c r="A314" s="13" t="s">
        <v>1564</v>
      </c>
      <c r="B314" s="13" t="s">
        <v>273</v>
      </c>
      <c r="C314" s="13" t="s">
        <v>19</v>
      </c>
      <c r="D314" s="13" t="s">
        <v>80</v>
      </c>
      <c r="E314" s="13" t="s">
        <v>86</v>
      </c>
      <c r="F314" s="13" t="s">
        <v>404</v>
      </c>
      <c r="G314" s="13" t="s">
        <v>564</v>
      </c>
      <c r="H314" s="14" t="s">
        <v>1565</v>
      </c>
      <c r="I314" s="15"/>
      <c r="J314" s="16">
        <v>229543</v>
      </c>
      <c r="K314" s="13" t="s">
        <v>267</v>
      </c>
      <c r="L314" s="15"/>
      <c r="M314" s="15"/>
      <c r="N314" s="16">
        <v>65740</v>
      </c>
      <c r="O314" s="16">
        <v>0</v>
      </c>
      <c r="P314" s="16">
        <v>0</v>
      </c>
      <c r="Q314" s="16">
        <v>0</v>
      </c>
      <c r="R314" s="16">
        <v>0</v>
      </c>
      <c r="S314" s="15"/>
      <c r="T314" s="15"/>
      <c r="U314" s="17">
        <v>44032</v>
      </c>
      <c r="V314" s="15"/>
      <c r="W314" s="18" t="s">
        <v>1566</v>
      </c>
      <c r="X314" s="15"/>
      <c r="Y314" s="15"/>
      <c r="Z314" s="15"/>
      <c r="AA314" s="15"/>
      <c r="AB314" s="15"/>
      <c r="AC314" s="15"/>
      <c r="AD314" s="15"/>
      <c r="AE314" s="15"/>
      <c r="AF314" s="15"/>
      <c r="AG314" s="15"/>
    </row>
    <row r="315" spans="1:34">
      <c r="A315" s="13" t="s">
        <v>1567</v>
      </c>
      <c r="B315" s="13" t="s">
        <v>1568</v>
      </c>
      <c r="C315" s="13" t="s">
        <v>353</v>
      </c>
      <c r="D315" s="13" t="s">
        <v>632</v>
      </c>
      <c r="E315" s="13" t="s">
        <v>633</v>
      </c>
      <c r="F315" s="13" t="s">
        <v>1569</v>
      </c>
      <c r="G315" s="13" t="s">
        <v>1570</v>
      </c>
      <c r="H315" s="14" t="s">
        <v>1571</v>
      </c>
      <c r="I315" s="13" t="s">
        <v>10</v>
      </c>
      <c r="J315" s="16">
        <v>9606</v>
      </c>
      <c r="K315" s="13" t="s">
        <v>267</v>
      </c>
      <c r="L315" s="15"/>
      <c r="M315" s="15"/>
      <c r="N315" s="16">
        <v>26392</v>
      </c>
      <c r="O315" s="16">
        <v>0</v>
      </c>
      <c r="P315" s="16">
        <v>0</v>
      </c>
      <c r="Q315" s="16">
        <v>0</v>
      </c>
      <c r="R315" s="16">
        <v>0</v>
      </c>
      <c r="S315" s="15"/>
      <c r="T315" s="15"/>
      <c r="U315" s="17">
        <v>39825</v>
      </c>
      <c r="V315" s="17">
        <v>43987</v>
      </c>
      <c r="W315" s="18" t="s">
        <v>1572</v>
      </c>
      <c r="X315" s="13" t="s">
        <v>1546</v>
      </c>
      <c r="Y315" s="15"/>
      <c r="Z315" s="15"/>
      <c r="AA315" s="15"/>
      <c r="AB315" s="15"/>
      <c r="AC315" s="15"/>
      <c r="AD315" s="15"/>
      <c r="AE315" s="15"/>
      <c r="AF315" s="15"/>
      <c r="AG315" s="15"/>
      <c r="AH315" t="s">
        <v>285</v>
      </c>
    </row>
    <row r="316" spans="1:34">
      <c r="A316" s="13" t="s">
        <v>1573</v>
      </c>
      <c r="B316" s="13" t="s">
        <v>1573</v>
      </c>
      <c r="C316" s="13" t="s">
        <v>19</v>
      </c>
      <c r="D316" s="13" t="s">
        <v>114</v>
      </c>
      <c r="E316" s="13" t="s">
        <v>115</v>
      </c>
      <c r="F316" s="13" t="s">
        <v>116</v>
      </c>
      <c r="G316" s="13" t="s">
        <v>117</v>
      </c>
      <c r="H316" s="14" t="s">
        <v>1574</v>
      </c>
      <c r="I316" s="13" t="s">
        <v>10</v>
      </c>
      <c r="J316" s="16">
        <v>4513</v>
      </c>
      <c r="K316" s="13" t="s">
        <v>267</v>
      </c>
      <c r="L316" s="13" t="s">
        <v>1575</v>
      </c>
      <c r="M316" s="13" t="s">
        <v>1576</v>
      </c>
      <c r="N316" s="16">
        <v>39734</v>
      </c>
      <c r="O316" s="16">
        <v>83</v>
      </c>
      <c r="P316" s="16">
        <v>0</v>
      </c>
      <c r="Q316" s="16">
        <v>83</v>
      </c>
      <c r="R316" s="16">
        <v>0</v>
      </c>
      <c r="S316" s="13" t="s">
        <v>321</v>
      </c>
      <c r="T316" s="16">
        <v>208446</v>
      </c>
      <c r="U316" s="17">
        <v>41420</v>
      </c>
      <c r="V316" s="17">
        <v>43977</v>
      </c>
      <c r="W316" s="18" t="s">
        <v>1577</v>
      </c>
      <c r="X316" s="15"/>
      <c r="Y316" s="18" t="s">
        <v>1578</v>
      </c>
      <c r="Z316" s="15"/>
      <c r="AA316" s="15"/>
      <c r="AB316" s="15"/>
      <c r="AC316" s="15"/>
      <c r="AD316" s="15"/>
      <c r="AE316" s="15"/>
      <c r="AF316" s="15"/>
      <c r="AG316" s="15" t="s">
        <v>284</v>
      </c>
    </row>
    <row r="317" spans="1:34">
      <c r="A317" s="13" t="s">
        <v>1579</v>
      </c>
      <c r="B317" s="13" t="s">
        <v>1579</v>
      </c>
      <c r="C317" s="13" t="s">
        <v>19</v>
      </c>
      <c r="D317" s="13" t="s">
        <v>80</v>
      </c>
      <c r="E317" s="13" t="s">
        <v>86</v>
      </c>
      <c r="F317" s="13" t="s">
        <v>441</v>
      </c>
      <c r="G317" s="13" t="s">
        <v>695</v>
      </c>
      <c r="H317" s="14" t="s">
        <v>1580</v>
      </c>
      <c r="I317" s="13" t="s">
        <v>10</v>
      </c>
      <c r="J317" s="16">
        <v>3486</v>
      </c>
      <c r="K317" s="13" t="s">
        <v>267</v>
      </c>
      <c r="L317" s="15"/>
      <c r="M317" s="15"/>
      <c r="N317" s="16">
        <v>91258</v>
      </c>
      <c r="O317" s="16">
        <v>0</v>
      </c>
      <c r="P317" s="16">
        <v>0</v>
      </c>
      <c r="Q317" s="16">
        <v>0</v>
      </c>
      <c r="R317" s="16">
        <v>0</v>
      </c>
      <c r="S317" s="15"/>
      <c r="T317" s="15"/>
      <c r="U317" s="17">
        <v>43054</v>
      </c>
      <c r="V317" s="17">
        <v>43987</v>
      </c>
      <c r="W317" s="18" t="s">
        <v>1581</v>
      </c>
      <c r="X317" s="15"/>
      <c r="Y317" s="15"/>
      <c r="Z317" s="15"/>
      <c r="AA317" s="15"/>
      <c r="AB317" s="15"/>
      <c r="AC317" s="15"/>
      <c r="AD317" s="15"/>
      <c r="AE317" s="15"/>
      <c r="AF317" s="15"/>
      <c r="AG317" s="15"/>
    </row>
    <row r="318" spans="1:34">
      <c r="A318" s="13" t="s">
        <v>1582</v>
      </c>
      <c r="B318" s="13" t="s">
        <v>1583</v>
      </c>
      <c r="C318" s="13" t="s">
        <v>353</v>
      </c>
      <c r="D318" s="13" t="s">
        <v>632</v>
      </c>
      <c r="E318" s="13" t="s">
        <v>1584</v>
      </c>
      <c r="F318" s="13" t="s">
        <v>1585</v>
      </c>
      <c r="G318" s="13" t="s">
        <v>1586</v>
      </c>
      <c r="H318" s="14" t="s">
        <v>1587</v>
      </c>
      <c r="I318" s="13" t="s">
        <v>1588</v>
      </c>
      <c r="J318" s="16">
        <v>6087</v>
      </c>
      <c r="K318" s="13" t="s">
        <v>267</v>
      </c>
      <c r="L318" s="15"/>
      <c r="M318" s="15"/>
      <c r="N318" s="16">
        <v>36059</v>
      </c>
      <c r="O318" s="16">
        <v>0</v>
      </c>
      <c r="P318" s="16">
        <v>0</v>
      </c>
      <c r="Q318" s="16">
        <v>0</v>
      </c>
      <c r="R318" s="16">
        <v>0</v>
      </c>
      <c r="S318" s="15"/>
      <c r="T318" s="15"/>
      <c r="U318" s="17">
        <v>40560</v>
      </c>
      <c r="V318" s="17">
        <v>43987</v>
      </c>
      <c r="W318" s="18" t="s">
        <v>1589</v>
      </c>
      <c r="X318" s="18" t="s">
        <v>1590</v>
      </c>
      <c r="Y318" s="15"/>
      <c r="Z318" s="15"/>
      <c r="AA318" s="15"/>
      <c r="AB318" s="15"/>
      <c r="AC318" s="15"/>
      <c r="AD318" s="15"/>
      <c r="AE318" s="15"/>
      <c r="AF318" s="15"/>
      <c r="AG318" s="15"/>
      <c r="AH318" t="s">
        <v>285</v>
      </c>
    </row>
    <row r="319" spans="1:34">
      <c r="A319" s="13" t="s">
        <v>1591</v>
      </c>
      <c r="B319" s="13" t="s">
        <v>1591</v>
      </c>
      <c r="C319" s="13" t="s">
        <v>353</v>
      </c>
      <c r="D319" s="13" t="s">
        <v>1592</v>
      </c>
      <c r="E319" s="13" t="s">
        <v>1593</v>
      </c>
      <c r="F319" s="13" t="s">
        <v>1594</v>
      </c>
      <c r="G319" s="13" t="s">
        <v>1595</v>
      </c>
      <c r="H319" s="14" t="s">
        <v>1596</v>
      </c>
      <c r="I319" s="13" t="s">
        <v>10</v>
      </c>
      <c r="J319" s="16">
        <v>232323</v>
      </c>
      <c r="K319" s="13" t="s">
        <v>267</v>
      </c>
      <c r="L319" s="13" t="s">
        <v>1597</v>
      </c>
      <c r="M319" s="13" t="s">
        <v>10</v>
      </c>
      <c r="N319" s="16">
        <v>20851</v>
      </c>
      <c r="O319" s="16">
        <v>0</v>
      </c>
      <c r="P319" s="16">
        <v>0</v>
      </c>
      <c r="Q319" s="16">
        <v>0</v>
      </c>
      <c r="R319" s="16">
        <v>0</v>
      </c>
      <c r="S319" s="13" t="s">
        <v>321</v>
      </c>
      <c r="T319" s="16">
        <v>2</v>
      </c>
      <c r="U319" s="17">
        <v>43056</v>
      </c>
      <c r="V319" s="17">
        <v>43980</v>
      </c>
      <c r="W319" s="18" t="s">
        <v>1598</v>
      </c>
      <c r="X319" s="15"/>
      <c r="Y319" s="15"/>
      <c r="Z319" s="15"/>
      <c r="AA319" s="15"/>
      <c r="AB319" s="15"/>
      <c r="AC319" s="15"/>
      <c r="AD319" s="15"/>
      <c r="AE319" s="15"/>
      <c r="AF319" s="15"/>
      <c r="AG319" s="15"/>
    </row>
    <row r="320" spans="1:34">
      <c r="A320" s="13" t="s">
        <v>1599</v>
      </c>
      <c r="B320" s="13" t="s">
        <v>1600</v>
      </c>
      <c r="C320" s="13" t="s">
        <v>19</v>
      </c>
      <c r="D320" s="13" t="s">
        <v>80</v>
      </c>
      <c r="E320" s="13" t="s">
        <v>81</v>
      </c>
      <c r="F320" s="13" t="s">
        <v>707</v>
      </c>
      <c r="G320" s="13" t="s">
        <v>1078</v>
      </c>
      <c r="H320" s="14" t="s">
        <v>1601</v>
      </c>
      <c r="I320" s="13" t="s">
        <v>10</v>
      </c>
      <c r="J320" s="16">
        <v>35884</v>
      </c>
      <c r="K320" s="13" t="s">
        <v>267</v>
      </c>
      <c r="L320" s="16">
        <v>1</v>
      </c>
      <c r="M320" s="16">
        <v>25805887</v>
      </c>
      <c r="N320" s="16">
        <v>109449</v>
      </c>
      <c r="O320" s="16">
        <v>0</v>
      </c>
      <c r="P320" s="16">
        <v>0</v>
      </c>
      <c r="Q320" s="16">
        <v>0</v>
      </c>
      <c r="R320" s="16">
        <v>0</v>
      </c>
      <c r="S320" s="13" t="s">
        <v>282</v>
      </c>
      <c r="T320" s="16">
        <v>0</v>
      </c>
      <c r="U320" s="17">
        <v>43055</v>
      </c>
      <c r="V320" s="17">
        <v>43055</v>
      </c>
      <c r="W320" s="18" t="s">
        <v>1602</v>
      </c>
      <c r="X320" s="15"/>
      <c r="Y320" s="15"/>
      <c r="Z320" s="15"/>
      <c r="AA320" s="15"/>
      <c r="AB320" s="15"/>
      <c r="AC320" s="15"/>
      <c r="AD320" s="15"/>
      <c r="AE320" s="15"/>
      <c r="AF320" s="15"/>
      <c r="AG320" s="15"/>
    </row>
    <row r="321" spans="1:34">
      <c r="A321" s="13" t="s">
        <v>1603</v>
      </c>
      <c r="B321" s="13" t="s">
        <v>1603</v>
      </c>
      <c r="C321" s="13" t="s">
        <v>19</v>
      </c>
      <c r="D321" s="13" t="s">
        <v>80</v>
      </c>
      <c r="E321" s="13" t="s">
        <v>81</v>
      </c>
      <c r="F321" s="13" t="s">
        <v>707</v>
      </c>
      <c r="G321" s="13" t="s">
        <v>1078</v>
      </c>
      <c r="H321" s="14" t="s">
        <v>1604</v>
      </c>
      <c r="I321" s="13" t="s">
        <v>10</v>
      </c>
      <c r="J321" s="16">
        <v>35883</v>
      </c>
      <c r="K321" s="13" t="s">
        <v>267</v>
      </c>
      <c r="L321" s="13">
        <v>1.1000000000000001</v>
      </c>
      <c r="M321" s="16">
        <v>27824041</v>
      </c>
      <c r="N321" s="16">
        <v>41956</v>
      </c>
      <c r="O321" s="16">
        <v>117</v>
      </c>
      <c r="P321" s="16">
        <v>30</v>
      </c>
      <c r="Q321" s="16">
        <v>0</v>
      </c>
      <c r="R321" s="16">
        <v>87</v>
      </c>
      <c r="S321" s="13" t="s">
        <v>321</v>
      </c>
      <c r="T321" s="16">
        <v>8981</v>
      </c>
      <c r="U321" s="17">
        <v>43063</v>
      </c>
      <c r="V321" s="17">
        <v>43980</v>
      </c>
      <c r="W321" s="18" t="s">
        <v>1605</v>
      </c>
      <c r="X321" s="13" t="s">
        <v>1546</v>
      </c>
      <c r="Y321" s="13" t="s">
        <v>1116</v>
      </c>
      <c r="Z321" s="15"/>
      <c r="AA321" s="15"/>
      <c r="AB321" s="15"/>
      <c r="AC321" s="15"/>
      <c r="AD321" s="15"/>
      <c r="AE321" s="15"/>
      <c r="AF321" s="15"/>
      <c r="AG321" s="15"/>
    </row>
    <row r="322" spans="1:34">
      <c r="A322" s="13" t="s">
        <v>1606</v>
      </c>
      <c r="B322" s="13" t="s">
        <v>1606</v>
      </c>
      <c r="C322" s="13" t="s">
        <v>19</v>
      </c>
      <c r="D322" s="13" t="s">
        <v>80</v>
      </c>
      <c r="E322" s="13" t="s">
        <v>81</v>
      </c>
      <c r="F322" s="13" t="s">
        <v>707</v>
      </c>
      <c r="G322" s="13" t="s">
        <v>1078</v>
      </c>
      <c r="H322" s="14" t="s">
        <v>1607</v>
      </c>
      <c r="I322" s="15"/>
      <c r="J322" s="16">
        <v>35885</v>
      </c>
      <c r="K322" s="13" t="s">
        <v>267</v>
      </c>
      <c r="L322" s="15"/>
      <c r="M322" s="15"/>
      <c r="N322" s="16">
        <v>35885</v>
      </c>
      <c r="O322" s="16">
        <v>85</v>
      </c>
      <c r="P322" s="16">
        <v>0</v>
      </c>
      <c r="Q322" s="16">
        <v>0</v>
      </c>
      <c r="R322" s="16">
        <v>85</v>
      </c>
      <c r="S322" s="15"/>
      <c r="T322" s="15"/>
      <c r="U322" s="17">
        <v>44033</v>
      </c>
      <c r="V322" s="15"/>
      <c r="W322" s="18" t="s">
        <v>1608</v>
      </c>
      <c r="X322" s="15"/>
      <c r="Y322" s="15"/>
      <c r="Z322" s="15"/>
      <c r="AA322" s="15"/>
      <c r="AB322" s="15"/>
      <c r="AC322" s="15"/>
      <c r="AD322" s="15"/>
      <c r="AE322" s="15"/>
      <c r="AF322" s="15"/>
      <c r="AG322" s="15"/>
    </row>
    <row r="323" spans="1:34">
      <c r="A323" s="13" t="s">
        <v>1609</v>
      </c>
      <c r="B323" s="13" t="s">
        <v>1610</v>
      </c>
      <c r="C323" s="13" t="s">
        <v>305</v>
      </c>
      <c r="D323" s="13" t="s">
        <v>1461</v>
      </c>
      <c r="E323" s="13" t="s">
        <v>10</v>
      </c>
      <c r="F323" s="13" t="s">
        <v>1462</v>
      </c>
      <c r="G323" s="13" t="s">
        <v>1611</v>
      </c>
      <c r="H323" s="14" t="s">
        <v>1612</v>
      </c>
      <c r="I323" s="13" t="s">
        <v>10</v>
      </c>
      <c r="J323" s="16">
        <v>575540</v>
      </c>
      <c r="K323" s="13" t="s">
        <v>267</v>
      </c>
      <c r="L323" s="16">
        <v>1</v>
      </c>
      <c r="M323" s="13" t="s">
        <v>10</v>
      </c>
      <c r="N323" s="16">
        <v>3892</v>
      </c>
      <c r="O323" s="16">
        <v>0</v>
      </c>
      <c r="P323" s="16">
        <v>0</v>
      </c>
      <c r="Q323" s="16">
        <v>0</v>
      </c>
      <c r="R323" s="16">
        <v>0</v>
      </c>
      <c r="S323" s="13" t="s">
        <v>282</v>
      </c>
      <c r="T323" s="16">
        <v>0</v>
      </c>
      <c r="U323" s="17">
        <v>43053</v>
      </c>
      <c r="V323" s="17">
        <v>43979</v>
      </c>
      <c r="W323" s="18" t="s">
        <v>1613</v>
      </c>
      <c r="X323" s="15"/>
      <c r="Y323" s="15"/>
      <c r="Z323" s="16">
        <v>1</v>
      </c>
      <c r="AA323" s="13" t="s">
        <v>576</v>
      </c>
      <c r="AB323" s="15"/>
      <c r="AC323" s="15"/>
      <c r="AD323" s="15"/>
      <c r="AE323" s="15"/>
      <c r="AF323" s="15"/>
      <c r="AG323" s="15"/>
    </row>
    <row r="324" spans="1:34">
      <c r="A324" s="13" t="s">
        <v>1614</v>
      </c>
      <c r="B324" s="13" t="s">
        <v>1614</v>
      </c>
      <c r="C324" s="13" t="s">
        <v>19</v>
      </c>
      <c r="D324" s="13" t="s">
        <v>80</v>
      </c>
      <c r="E324" s="13" t="s">
        <v>86</v>
      </c>
      <c r="F324" s="13" t="s">
        <v>1560</v>
      </c>
      <c r="G324" s="13" t="s">
        <v>1561</v>
      </c>
      <c r="H324" s="14" t="s">
        <v>1615</v>
      </c>
      <c r="I324" s="13" t="s">
        <v>10</v>
      </c>
      <c r="J324" s="16">
        <v>180498</v>
      </c>
      <c r="K324" s="13" t="s">
        <v>267</v>
      </c>
      <c r="L324" s="15"/>
      <c r="M324" s="13" t="s">
        <v>1616</v>
      </c>
      <c r="N324" s="16">
        <v>25136</v>
      </c>
      <c r="O324" s="16">
        <v>84</v>
      </c>
      <c r="P324" s="16">
        <v>0</v>
      </c>
      <c r="Q324" s="16">
        <v>0</v>
      </c>
      <c r="R324" s="16">
        <v>84</v>
      </c>
      <c r="S324" s="15"/>
      <c r="T324" s="15"/>
      <c r="U324" s="17">
        <v>42092</v>
      </c>
      <c r="V324" s="17">
        <v>42802</v>
      </c>
      <c r="W324" s="18" t="s">
        <v>1617</v>
      </c>
      <c r="X324" s="15"/>
      <c r="Y324" s="15"/>
      <c r="Z324" s="15"/>
      <c r="AA324" s="15"/>
      <c r="AB324" s="15"/>
      <c r="AC324" s="15"/>
      <c r="AD324" s="15"/>
      <c r="AE324" s="15"/>
      <c r="AF324" s="15"/>
      <c r="AG324" s="15" t="s">
        <v>284</v>
      </c>
      <c r="AH324" t="s">
        <v>285</v>
      </c>
    </row>
    <row r="325" spans="1:34">
      <c r="A325" s="13" t="s">
        <v>1618</v>
      </c>
      <c r="B325" s="13" t="s">
        <v>273</v>
      </c>
      <c r="C325" s="13" t="s">
        <v>19</v>
      </c>
      <c r="D325" s="13" t="s">
        <v>80</v>
      </c>
      <c r="E325" s="13" t="s">
        <v>86</v>
      </c>
      <c r="F325" s="13" t="s">
        <v>325</v>
      </c>
      <c r="G325" s="13" t="s">
        <v>737</v>
      </c>
      <c r="H325" s="14" t="s">
        <v>1619</v>
      </c>
      <c r="I325" s="15"/>
      <c r="J325" s="16">
        <v>91213</v>
      </c>
      <c r="K325" s="13" t="s">
        <v>267</v>
      </c>
      <c r="L325" s="15"/>
      <c r="M325" s="15"/>
      <c r="N325" s="16">
        <v>34148</v>
      </c>
      <c r="O325" s="16">
        <v>0</v>
      </c>
      <c r="P325" s="16">
        <v>0</v>
      </c>
      <c r="Q325" s="16">
        <v>0</v>
      </c>
      <c r="R325" s="16">
        <v>0</v>
      </c>
      <c r="S325" s="15"/>
      <c r="T325" s="15"/>
      <c r="U325" s="17">
        <v>44032</v>
      </c>
      <c r="V325" s="15"/>
      <c r="W325" s="18" t="s">
        <v>1620</v>
      </c>
      <c r="X325" s="15"/>
      <c r="Y325" s="15"/>
      <c r="Z325" s="15"/>
      <c r="AA325" s="15"/>
      <c r="AB325" s="15"/>
      <c r="AC325" s="15"/>
      <c r="AD325" s="15"/>
      <c r="AE325" s="15"/>
      <c r="AF325" s="15"/>
      <c r="AG325" s="15"/>
    </row>
    <row r="326" spans="1:34">
      <c r="A326" s="13" t="s">
        <v>1621</v>
      </c>
      <c r="B326" s="13" t="s">
        <v>273</v>
      </c>
      <c r="C326" s="13" t="s">
        <v>19</v>
      </c>
      <c r="D326" s="13" t="s">
        <v>80</v>
      </c>
      <c r="E326" s="13" t="s">
        <v>86</v>
      </c>
      <c r="F326" s="13" t="s">
        <v>325</v>
      </c>
      <c r="G326" s="13" t="s">
        <v>737</v>
      </c>
      <c r="H326" s="14" t="s">
        <v>1622</v>
      </c>
      <c r="I326" s="15"/>
      <c r="J326" s="16">
        <v>91216</v>
      </c>
      <c r="K326" s="13" t="s">
        <v>267</v>
      </c>
      <c r="L326" s="15"/>
      <c r="M326" s="15"/>
      <c r="N326" s="16">
        <v>28716</v>
      </c>
      <c r="O326" s="16">
        <v>0</v>
      </c>
      <c r="P326" s="16">
        <v>0</v>
      </c>
      <c r="Q326" s="16">
        <v>0</v>
      </c>
      <c r="R326" s="16">
        <v>0</v>
      </c>
      <c r="S326" s="15"/>
      <c r="T326" s="15"/>
      <c r="U326" s="17">
        <v>44032</v>
      </c>
      <c r="V326" s="15"/>
      <c r="W326" s="18" t="s">
        <v>1623</v>
      </c>
      <c r="X326" s="15"/>
      <c r="Y326" s="15"/>
      <c r="Z326" s="15"/>
      <c r="AA326" s="15"/>
      <c r="AB326" s="15"/>
      <c r="AC326" s="15"/>
      <c r="AD326" s="15"/>
      <c r="AE326" s="15"/>
      <c r="AF326" s="15"/>
      <c r="AG326" s="15"/>
    </row>
    <row r="327" spans="1:34">
      <c r="A327" s="13" t="s">
        <v>1624</v>
      </c>
      <c r="B327" s="13" t="s">
        <v>1624</v>
      </c>
      <c r="C327" s="13" t="s">
        <v>19</v>
      </c>
      <c r="D327" s="13" t="s">
        <v>80</v>
      </c>
      <c r="E327" s="13" t="s">
        <v>86</v>
      </c>
      <c r="F327" s="13" t="s">
        <v>325</v>
      </c>
      <c r="G327" s="13" t="s">
        <v>737</v>
      </c>
      <c r="H327" s="14" t="s">
        <v>1625</v>
      </c>
      <c r="I327" s="15"/>
      <c r="J327" s="16">
        <v>16719</v>
      </c>
      <c r="K327" s="13" t="s">
        <v>267</v>
      </c>
      <c r="L327" s="15"/>
      <c r="M327" s="15"/>
      <c r="N327" s="16">
        <v>28335</v>
      </c>
      <c r="O327" s="16">
        <v>0</v>
      </c>
      <c r="P327" s="16">
        <v>0</v>
      </c>
      <c r="Q327" s="16">
        <v>0</v>
      </c>
      <c r="R327" s="16">
        <v>0</v>
      </c>
      <c r="S327" s="15"/>
      <c r="T327" s="15"/>
      <c r="U327" s="17">
        <v>44032</v>
      </c>
      <c r="V327" s="15"/>
      <c r="W327" s="18" t="s">
        <v>1623</v>
      </c>
      <c r="X327" s="15"/>
      <c r="Y327" s="15"/>
      <c r="Z327" s="15"/>
      <c r="AA327" s="15"/>
      <c r="AB327" s="15"/>
      <c r="AC327" s="15"/>
      <c r="AD327" s="15"/>
      <c r="AE327" s="15"/>
      <c r="AF327" s="15"/>
      <c r="AG327" s="15"/>
    </row>
    <row r="328" spans="1:34">
      <c r="A328" s="13" t="s">
        <v>1626</v>
      </c>
      <c r="B328" s="13" t="s">
        <v>1626</v>
      </c>
      <c r="C328" s="13" t="s">
        <v>19</v>
      </c>
      <c r="D328" s="13" t="s">
        <v>80</v>
      </c>
      <c r="E328" s="13" t="s">
        <v>86</v>
      </c>
      <c r="F328" s="13" t="s">
        <v>325</v>
      </c>
      <c r="G328" s="13" t="s">
        <v>737</v>
      </c>
      <c r="H328" s="14" t="s">
        <v>1627</v>
      </c>
      <c r="I328" s="13" t="s">
        <v>10</v>
      </c>
      <c r="J328" s="16">
        <v>51240</v>
      </c>
      <c r="K328" s="13" t="s">
        <v>267</v>
      </c>
      <c r="L328" s="15"/>
      <c r="M328" s="15"/>
      <c r="N328" s="16">
        <v>41081</v>
      </c>
      <c r="O328" s="16">
        <v>0</v>
      </c>
      <c r="P328" s="16">
        <v>0</v>
      </c>
      <c r="Q328" s="16">
        <v>0</v>
      </c>
      <c r="R328" s="16">
        <v>0</v>
      </c>
      <c r="S328" s="15"/>
      <c r="T328" s="15"/>
      <c r="U328" s="17">
        <v>43053</v>
      </c>
      <c r="V328" s="17">
        <v>43987</v>
      </c>
      <c r="W328" s="18" t="s">
        <v>1628</v>
      </c>
      <c r="X328" s="15"/>
      <c r="Y328" s="15"/>
      <c r="Z328" s="15"/>
      <c r="AA328" s="15"/>
      <c r="AB328" s="15"/>
      <c r="AC328" s="15"/>
      <c r="AD328" s="15"/>
      <c r="AE328" s="15"/>
      <c r="AF328" s="15"/>
      <c r="AG328" s="15"/>
    </row>
    <row r="329" spans="1:34">
      <c r="A329" s="13" t="s">
        <v>1629</v>
      </c>
      <c r="B329" s="13" t="s">
        <v>273</v>
      </c>
      <c r="C329" s="13" t="s">
        <v>19</v>
      </c>
      <c r="D329" s="13" t="s">
        <v>80</v>
      </c>
      <c r="E329" s="13" t="s">
        <v>86</v>
      </c>
      <c r="F329" s="13" t="s">
        <v>325</v>
      </c>
      <c r="G329" s="13" t="s">
        <v>737</v>
      </c>
      <c r="H329" s="14" t="s">
        <v>1630</v>
      </c>
      <c r="I329" s="15"/>
      <c r="J329" s="16">
        <v>224355</v>
      </c>
      <c r="K329" s="13" t="s">
        <v>267</v>
      </c>
      <c r="L329" s="15"/>
      <c r="M329" s="15"/>
      <c r="N329" s="16">
        <v>28814</v>
      </c>
      <c r="O329" s="16">
        <v>0</v>
      </c>
      <c r="P329" s="16">
        <v>0</v>
      </c>
      <c r="Q329" s="16">
        <v>0</v>
      </c>
      <c r="R329" s="16">
        <v>0</v>
      </c>
      <c r="S329" s="15"/>
      <c r="T329" s="15"/>
      <c r="U329" s="17">
        <v>44032</v>
      </c>
      <c r="V329" s="15"/>
      <c r="W329" s="18" t="s">
        <v>1623</v>
      </c>
      <c r="X329" s="15"/>
      <c r="Y329" s="15"/>
      <c r="Z329" s="15"/>
      <c r="AA329" s="15"/>
      <c r="AB329" s="15"/>
      <c r="AC329" s="15"/>
      <c r="AD329" s="15"/>
      <c r="AE329" s="15"/>
      <c r="AF329" s="15"/>
      <c r="AG329" s="15"/>
    </row>
    <row r="330" spans="1:34">
      <c r="A330" s="13" t="s">
        <v>1631</v>
      </c>
      <c r="B330" s="13" t="s">
        <v>1631</v>
      </c>
      <c r="C330" s="13" t="s">
        <v>19</v>
      </c>
      <c r="D330" s="13" t="s">
        <v>80</v>
      </c>
      <c r="E330" s="13" t="s">
        <v>331</v>
      </c>
      <c r="F330" s="13" t="s">
        <v>1632</v>
      </c>
      <c r="G330" s="13" t="s">
        <v>1633</v>
      </c>
      <c r="H330" s="14" t="s">
        <v>1634</v>
      </c>
      <c r="I330" s="13" t="s">
        <v>10</v>
      </c>
      <c r="J330" s="16">
        <v>63787</v>
      </c>
      <c r="K330" s="13" t="s">
        <v>267</v>
      </c>
      <c r="L330" s="24">
        <v>45292</v>
      </c>
      <c r="M330" s="16">
        <v>29196618</v>
      </c>
      <c r="N330" s="16">
        <v>30964</v>
      </c>
      <c r="O330" s="16">
        <v>0</v>
      </c>
      <c r="P330" s="16">
        <v>0</v>
      </c>
      <c r="Q330" s="16">
        <v>0</v>
      </c>
      <c r="R330" s="16">
        <v>0</v>
      </c>
      <c r="S330" s="13" t="s">
        <v>321</v>
      </c>
      <c r="T330" s="16">
        <v>14226</v>
      </c>
      <c r="U330" s="17">
        <v>43056</v>
      </c>
      <c r="V330" s="17">
        <v>43980</v>
      </c>
      <c r="W330" s="18" t="s">
        <v>1635</v>
      </c>
      <c r="X330" s="15"/>
      <c r="Y330" s="15"/>
      <c r="Z330" s="15"/>
      <c r="AA330" s="15"/>
      <c r="AB330" s="15"/>
      <c r="AC330" s="15"/>
      <c r="AD330" s="15"/>
      <c r="AE330" s="15"/>
      <c r="AF330" s="15"/>
      <c r="AG330" s="15"/>
    </row>
    <row r="331" spans="1:34">
      <c r="A331" s="13" t="s">
        <v>1636</v>
      </c>
      <c r="B331" s="13" t="s">
        <v>1636</v>
      </c>
      <c r="C331" s="13" t="s">
        <v>19</v>
      </c>
      <c r="D331" s="13" t="s">
        <v>80</v>
      </c>
      <c r="E331" s="13" t="s">
        <v>86</v>
      </c>
      <c r="F331" s="13" t="s">
        <v>1560</v>
      </c>
      <c r="G331" s="13" t="s">
        <v>1637</v>
      </c>
      <c r="H331" s="14" t="s">
        <v>1638</v>
      </c>
      <c r="I331" s="15"/>
      <c r="J331" s="16">
        <v>413952</v>
      </c>
      <c r="K331" s="13" t="s">
        <v>267</v>
      </c>
      <c r="L331" s="15"/>
      <c r="M331" s="15"/>
      <c r="N331" s="16">
        <v>19138</v>
      </c>
      <c r="O331" s="16">
        <v>0</v>
      </c>
      <c r="P331" s="16">
        <v>0</v>
      </c>
      <c r="Q331" s="16">
        <v>0</v>
      </c>
      <c r="R331" s="16">
        <v>0</v>
      </c>
      <c r="S331" s="15"/>
      <c r="T331" s="15"/>
      <c r="U331" s="17">
        <v>44032</v>
      </c>
      <c r="V331" s="15"/>
      <c r="W331" s="18" t="s">
        <v>1639</v>
      </c>
      <c r="X331" s="15"/>
      <c r="Y331" s="15"/>
      <c r="Z331" s="15"/>
      <c r="AA331" s="15"/>
      <c r="AB331" s="15"/>
      <c r="AC331" s="15"/>
      <c r="AD331" s="15"/>
      <c r="AE331" s="15"/>
      <c r="AF331" s="15"/>
      <c r="AG331" s="15"/>
    </row>
    <row r="332" spans="1:34">
      <c r="A332" s="13" t="s">
        <v>135</v>
      </c>
      <c r="B332" s="13" t="s">
        <v>135</v>
      </c>
      <c r="C332" s="13" t="s">
        <v>19</v>
      </c>
      <c r="D332" s="13" t="s">
        <v>136</v>
      </c>
      <c r="E332" s="13" t="s">
        <v>137</v>
      </c>
      <c r="F332" s="13" t="s">
        <v>138</v>
      </c>
      <c r="G332" s="13" t="s">
        <v>139</v>
      </c>
      <c r="H332" s="14" t="s">
        <v>140</v>
      </c>
      <c r="I332" s="13" t="s">
        <v>1640</v>
      </c>
      <c r="J332" s="16">
        <v>3175</v>
      </c>
      <c r="K332" s="13" t="s">
        <v>267</v>
      </c>
      <c r="L332" s="15"/>
      <c r="M332" s="15"/>
      <c r="N332" s="16">
        <v>17207</v>
      </c>
      <c r="O332" s="16">
        <v>0</v>
      </c>
      <c r="P332" s="16">
        <v>0</v>
      </c>
      <c r="Q332" s="16">
        <v>0</v>
      </c>
      <c r="R332" s="16">
        <v>0</v>
      </c>
      <c r="S332" s="15"/>
      <c r="T332" s="15"/>
      <c r="U332" s="17">
        <v>41420</v>
      </c>
      <c r="V332" s="15"/>
      <c r="W332" s="18" t="s">
        <v>1641</v>
      </c>
      <c r="X332" s="15"/>
      <c r="Y332" s="15"/>
      <c r="Z332" s="15"/>
      <c r="AA332" s="15"/>
      <c r="AB332" s="15"/>
      <c r="AC332" s="15"/>
      <c r="AD332" s="15"/>
      <c r="AE332" s="15"/>
      <c r="AF332" s="15"/>
      <c r="AG332" s="15" t="s">
        <v>284</v>
      </c>
    </row>
    <row r="333" spans="1:34">
      <c r="A333" s="13" t="s">
        <v>1642</v>
      </c>
      <c r="B333" s="13" t="s">
        <v>1642</v>
      </c>
      <c r="C333" s="13" t="s">
        <v>305</v>
      </c>
      <c r="D333" s="13" t="s">
        <v>1643</v>
      </c>
      <c r="E333" s="13" t="s">
        <v>10</v>
      </c>
      <c r="F333" s="13" t="s">
        <v>1644</v>
      </c>
      <c r="G333" s="13" t="s">
        <v>1645</v>
      </c>
      <c r="H333" s="14" t="s">
        <v>1646</v>
      </c>
      <c r="I333" s="13" t="s">
        <v>10</v>
      </c>
      <c r="J333" s="16">
        <v>485913</v>
      </c>
      <c r="K333" s="13" t="s">
        <v>267</v>
      </c>
      <c r="L333" s="16">
        <v>1</v>
      </c>
      <c r="M333" s="13" t="s">
        <v>10</v>
      </c>
      <c r="N333" s="16">
        <v>10929</v>
      </c>
      <c r="O333" s="16">
        <v>0</v>
      </c>
      <c r="P333" s="16">
        <v>0</v>
      </c>
      <c r="Q333" s="16">
        <v>0</v>
      </c>
      <c r="R333" s="16">
        <v>0</v>
      </c>
      <c r="S333" s="13" t="s">
        <v>282</v>
      </c>
      <c r="T333" s="16">
        <v>0</v>
      </c>
      <c r="U333" s="17">
        <v>43053</v>
      </c>
      <c r="V333" s="17">
        <v>43979</v>
      </c>
      <c r="W333" s="18" t="s">
        <v>1647</v>
      </c>
      <c r="X333" s="15"/>
      <c r="Y333" s="15"/>
      <c r="Z333" s="15"/>
      <c r="AA333" s="15"/>
      <c r="AB333" s="15"/>
      <c r="AC333" s="15"/>
      <c r="AD333" s="15"/>
      <c r="AE333" s="15"/>
      <c r="AF333" s="15"/>
      <c r="AG333" s="15"/>
    </row>
    <row r="334" spans="1:34">
      <c r="A334" s="13" t="s">
        <v>1648</v>
      </c>
      <c r="B334" s="13" t="s">
        <v>1648</v>
      </c>
      <c r="C334" s="13" t="s">
        <v>19</v>
      </c>
      <c r="D334" s="13" t="s">
        <v>80</v>
      </c>
      <c r="E334" s="13" t="s">
        <v>86</v>
      </c>
      <c r="F334" s="13" t="s">
        <v>91</v>
      </c>
      <c r="G334" s="13" t="s">
        <v>92</v>
      </c>
      <c r="H334" s="14" t="s">
        <v>1649</v>
      </c>
      <c r="I334" s="15"/>
      <c r="J334" s="16">
        <v>35936</v>
      </c>
      <c r="K334" s="13" t="s">
        <v>267</v>
      </c>
      <c r="L334" s="15"/>
      <c r="M334" s="16">
        <v>30535374</v>
      </c>
      <c r="N334" s="16">
        <v>20946</v>
      </c>
      <c r="O334" s="16">
        <v>0</v>
      </c>
      <c r="P334" s="16">
        <v>0</v>
      </c>
      <c r="Q334" s="16">
        <v>0</v>
      </c>
      <c r="R334" s="16">
        <v>0</v>
      </c>
      <c r="S334" s="15"/>
      <c r="T334" s="15"/>
      <c r="U334" s="17">
        <v>43969</v>
      </c>
      <c r="V334" s="15"/>
      <c r="W334" s="18" t="s">
        <v>1323</v>
      </c>
      <c r="X334" s="15"/>
      <c r="Y334" s="15"/>
      <c r="Z334" s="15"/>
      <c r="AA334" s="15"/>
      <c r="AB334" s="15"/>
      <c r="AC334" s="15"/>
      <c r="AD334" s="15"/>
      <c r="AE334" s="15"/>
      <c r="AF334" s="15"/>
      <c r="AG334" s="15"/>
    </row>
    <row r="335" spans="1:34">
      <c r="A335" s="13" t="s">
        <v>1650</v>
      </c>
      <c r="B335" s="13" t="s">
        <v>1650</v>
      </c>
      <c r="C335" s="13" t="s">
        <v>315</v>
      </c>
      <c r="D335" s="13" t="s">
        <v>1027</v>
      </c>
      <c r="E335" s="13" t="s">
        <v>1028</v>
      </c>
      <c r="F335" s="13" t="s">
        <v>1029</v>
      </c>
      <c r="G335" s="13" t="s">
        <v>1651</v>
      </c>
      <c r="H335" s="14" t="s">
        <v>1652</v>
      </c>
      <c r="I335" s="13" t="s">
        <v>10</v>
      </c>
      <c r="J335" s="16">
        <v>29883</v>
      </c>
      <c r="K335" s="13" t="s">
        <v>267</v>
      </c>
      <c r="L335" s="15"/>
      <c r="M335" s="15"/>
      <c r="N335" s="16">
        <v>23132</v>
      </c>
      <c r="O335" s="16">
        <v>0</v>
      </c>
      <c r="P335" s="16">
        <v>0</v>
      </c>
      <c r="Q335" s="16">
        <v>0</v>
      </c>
      <c r="R335" s="16">
        <v>0</v>
      </c>
      <c r="S335" s="15"/>
      <c r="T335" s="15"/>
      <c r="U335" s="17">
        <v>39849</v>
      </c>
      <c r="V335" s="17">
        <v>44004</v>
      </c>
      <c r="W335" s="18" t="s">
        <v>1653</v>
      </c>
      <c r="X335" s="15"/>
      <c r="Y335" s="15"/>
      <c r="Z335" s="15"/>
      <c r="AA335" s="15"/>
      <c r="AB335" s="15"/>
      <c r="AC335" s="15"/>
      <c r="AD335" s="15"/>
      <c r="AE335" s="15"/>
      <c r="AF335" s="15"/>
      <c r="AG335" s="15"/>
      <c r="AH335" t="s">
        <v>285</v>
      </c>
    </row>
    <row r="336" spans="1:34">
      <c r="A336" s="13" t="s">
        <v>1654</v>
      </c>
      <c r="B336" s="13" t="s">
        <v>1654</v>
      </c>
      <c r="C336" s="13" t="s">
        <v>19</v>
      </c>
      <c r="D336" s="13" t="s">
        <v>80</v>
      </c>
      <c r="E336" s="13" t="s">
        <v>81</v>
      </c>
      <c r="F336" s="13" t="s">
        <v>446</v>
      </c>
      <c r="G336" s="13" t="s">
        <v>447</v>
      </c>
      <c r="H336" s="14" t="s">
        <v>1655</v>
      </c>
      <c r="I336" s="13" t="s">
        <v>10</v>
      </c>
      <c r="J336" s="16">
        <v>4236</v>
      </c>
      <c r="K336" s="13" t="s">
        <v>267</v>
      </c>
      <c r="L336" s="16">
        <v>5</v>
      </c>
      <c r="M336" s="16">
        <v>28401891</v>
      </c>
      <c r="N336" s="16">
        <v>38910</v>
      </c>
      <c r="O336" s="16">
        <v>0</v>
      </c>
      <c r="P336" s="16">
        <v>0</v>
      </c>
      <c r="Q336" s="16">
        <v>0</v>
      </c>
      <c r="R336" s="16">
        <v>0</v>
      </c>
      <c r="S336" s="13" t="s">
        <v>321</v>
      </c>
      <c r="T336" s="16">
        <v>23746</v>
      </c>
      <c r="U336" s="17">
        <v>43056</v>
      </c>
      <c r="V336" s="17">
        <v>43980</v>
      </c>
      <c r="W336" s="18" t="s">
        <v>1656</v>
      </c>
      <c r="X336" s="15"/>
      <c r="Y336" s="15"/>
      <c r="Z336" s="15"/>
      <c r="AA336" s="15"/>
      <c r="AB336" s="15"/>
      <c r="AC336" s="15"/>
      <c r="AD336" s="15"/>
      <c r="AE336" s="15"/>
      <c r="AF336" s="15"/>
      <c r="AG336" s="15"/>
    </row>
    <row r="337" spans="1:34">
      <c r="A337" s="13" t="s">
        <v>1657</v>
      </c>
      <c r="B337" s="13" t="s">
        <v>1657</v>
      </c>
      <c r="C337" s="13" t="s">
        <v>19</v>
      </c>
      <c r="D337" s="13" t="s">
        <v>80</v>
      </c>
      <c r="E337" s="13" t="s">
        <v>86</v>
      </c>
      <c r="F337" s="13" t="s">
        <v>544</v>
      </c>
      <c r="G337" s="13" t="s">
        <v>957</v>
      </c>
      <c r="H337" s="14" t="s">
        <v>1658</v>
      </c>
      <c r="I337" s="13" t="s">
        <v>10</v>
      </c>
      <c r="J337" s="16">
        <v>3668</v>
      </c>
      <c r="K337" s="13" t="s">
        <v>267</v>
      </c>
      <c r="L337" s="16">
        <v>1</v>
      </c>
      <c r="M337" s="16">
        <v>28940759</v>
      </c>
      <c r="N337" s="16">
        <v>22472</v>
      </c>
      <c r="O337" s="16">
        <v>0</v>
      </c>
      <c r="P337" s="16">
        <v>0</v>
      </c>
      <c r="Q337" s="16">
        <v>0</v>
      </c>
      <c r="R337" s="16">
        <v>0</v>
      </c>
      <c r="S337" s="13" t="s">
        <v>282</v>
      </c>
      <c r="T337" s="16">
        <v>0</v>
      </c>
      <c r="U337" s="17">
        <v>43063</v>
      </c>
      <c r="V337" s="17">
        <v>43980</v>
      </c>
      <c r="W337" s="18" t="s">
        <v>1659</v>
      </c>
      <c r="X337" s="15"/>
      <c r="Y337" s="15"/>
      <c r="Z337" s="15"/>
      <c r="AA337" s="15"/>
      <c r="AB337" s="15"/>
      <c r="AC337" s="15"/>
      <c r="AD337" s="15"/>
      <c r="AE337" s="15"/>
      <c r="AF337" s="15"/>
      <c r="AG337" s="15"/>
    </row>
    <row r="338" spans="1:34">
      <c r="A338" s="13" t="s">
        <v>1660</v>
      </c>
      <c r="B338" s="13" t="s">
        <v>1660</v>
      </c>
      <c r="C338" s="13" t="s">
        <v>19</v>
      </c>
      <c r="D338" s="13" t="s">
        <v>80</v>
      </c>
      <c r="E338" s="13" t="s">
        <v>86</v>
      </c>
      <c r="F338" s="13" t="s">
        <v>87</v>
      </c>
      <c r="G338" s="13" t="s">
        <v>88</v>
      </c>
      <c r="H338" s="14" t="s">
        <v>1661</v>
      </c>
      <c r="I338" s="13" t="s">
        <v>10</v>
      </c>
      <c r="J338" s="16">
        <v>310722</v>
      </c>
      <c r="K338" s="13" t="s">
        <v>267</v>
      </c>
      <c r="L338" s="15"/>
      <c r="M338" s="16">
        <v>23817568</v>
      </c>
      <c r="N338" s="16">
        <v>30343</v>
      </c>
      <c r="O338" s="16">
        <v>0</v>
      </c>
      <c r="P338" s="16">
        <v>0</v>
      </c>
      <c r="Q338" s="16">
        <v>0</v>
      </c>
      <c r="R338" s="16">
        <v>0</v>
      </c>
      <c r="S338" s="13" t="s">
        <v>282</v>
      </c>
      <c r="T338" s="16">
        <v>0</v>
      </c>
      <c r="U338" s="17">
        <v>42092</v>
      </c>
      <c r="V338" s="17">
        <v>43964</v>
      </c>
      <c r="W338" s="18" t="s">
        <v>1662</v>
      </c>
      <c r="X338" s="15"/>
      <c r="Y338" s="15"/>
      <c r="Z338" s="15"/>
      <c r="AA338" s="15"/>
      <c r="AB338" s="15"/>
      <c r="AC338" s="15"/>
      <c r="AD338" s="15"/>
      <c r="AE338" s="15"/>
      <c r="AF338" s="15"/>
      <c r="AG338" s="15" t="s">
        <v>284</v>
      </c>
    </row>
    <row r="339" spans="1:34">
      <c r="A339" s="13" t="s">
        <v>1663</v>
      </c>
      <c r="B339" s="13" t="s">
        <v>1664</v>
      </c>
      <c r="C339" s="13" t="s">
        <v>19</v>
      </c>
      <c r="D339" s="13" t="s">
        <v>114</v>
      </c>
      <c r="E339" s="13" t="s">
        <v>115</v>
      </c>
      <c r="F339" s="13" t="s">
        <v>116</v>
      </c>
      <c r="G339" s="13" t="s">
        <v>117</v>
      </c>
      <c r="H339" s="14" t="s">
        <v>1665</v>
      </c>
      <c r="I339" s="15"/>
      <c r="J339" s="16">
        <v>77586</v>
      </c>
      <c r="K339" s="13" t="s">
        <v>267</v>
      </c>
      <c r="L339" s="15"/>
      <c r="M339" s="15"/>
      <c r="N339" s="16">
        <v>29129</v>
      </c>
      <c r="O339" s="16">
        <v>0</v>
      </c>
      <c r="P339" s="16">
        <v>0</v>
      </c>
      <c r="Q339" s="16">
        <v>0</v>
      </c>
      <c r="R339" s="16">
        <v>0</v>
      </c>
      <c r="S339" s="15"/>
      <c r="T339" s="15"/>
      <c r="U339" s="17">
        <v>44036</v>
      </c>
      <c r="V339" s="15"/>
      <c r="W339" s="18" t="s">
        <v>1666</v>
      </c>
      <c r="X339" s="15"/>
      <c r="Y339" s="15"/>
      <c r="Z339" s="15"/>
      <c r="AA339" s="15"/>
      <c r="AB339" s="15"/>
      <c r="AC339" s="15"/>
      <c r="AD339" s="15"/>
      <c r="AE339" s="15"/>
      <c r="AF339" s="15"/>
      <c r="AG339" s="15"/>
    </row>
    <row r="340" spans="1:34">
      <c r="A340" s="13" t="s">
        <v>1667</v>
      </c>
      <c r="B340" s="13" t="s">
        <v>1667</v>
      </c>
      <c r="C340" s="13" t="s">
        <v>1445</v>
      </c>
      <c r="D340" s="13" t="s">
        <v>1668</v>
      </c>
      <c r="E340" s="13" t="s">
        <v>1669</v>
      </c>
      <c r="F340" s="13" t="s">
        <v>1670</v>
      </c>
      <c r="G340" s="13" t="s">
        <v>1671</v>
      </c>
      <c r="H340" s="14" t="s">
        <v>1672</v>
      </c>
      <c r="I340" s="13" t="s">
        <v>10</v>
      </c>
      <c r="J340" s="16">
        <v>5664</v>
      </c>
      <c r="K340" s="13" t="s">
        <v>267</v>
      </c>
      <c r="L340" s="15"/>
      <c r="M340" s="15"/>
      <c r="N340" s="16">
        <v>8518</v>
      </c>
      <c r="O340" s="16">
        <v>0</v>
      </c>
      <c r="P340" s="16">
        <v>0</v>
      </c>
      <c r="Q340" s="16">
        <v>0</v>
      </c>
      <c r="R340" s="16">
        <v>0</v>
      </c>
      <c r="S340" s="15"/>
      <c r="T340" s="15"/>
      <c r="U340" s="17">
        <v>42092</v>
      </c>
      <c r="V340" s="17">
        <v>44011</v>
      </c>
      <c r="W340" s="18" t="s">
        <v>1673</v>
      </c>
      <c r="X340" s="15"/>
      <c r="Y340" s="15"/>
      <c r="Z340" s="15"/>
      <c r="AA340" s="15"/>
      <c r="AB340" s="15"/>
      <c r="AC340" s="15"/>
      <c r="AD340" s="15"/>
      <c r="AE340" s="15"/>
      <c r="AF340" s="15"/>
      <c r="AG340" s="15"/>
      <c r="AH340" t="s">
        <v>285</v>
      </c>
    </row>
    <row r="341" spans="1:34">
      <c r="A341" s="13" t="s">
        <v>1674</v>
      </c>
      <c r="B341" s="13" t="s">
        <v>1674</v>
      </c>
      <c r="C341" s="13" t="s">
        <v>19</v>
      </c>
      <c r="D341" s="13" t="s">
        <v>114</v>
      </c>
      <c r="E341" s="13" t="s">
        <v>10</v>
      </c>
      <c r="F341" s="13" t="s">
        <v>1675</v>
      </c>
      <c r="G341" s="13" t="s">
        <v>1676</v>
      </c>
      <c r="H341" s="14" t="s">
        <v>1677</v>
      </c>
      <c r="I341" s="13" t="s">
        <v>10</v>
      </c>
      <c r="J341" s="16">
        <v>4472</v>
      </c>
      <c r="K341" s="13" t="s">
        <v>267</v>
      </c>
      <c r="L341" s="16">
        <v>1</v>
      </c>
      <c r="M341" s="16">
        <v>26609323</v>
      </c>
      <c r="N341" s="16">
        <v>22379</v>
      </c>
      <c r="O341" s="16">
        <v>0</v>
      </c>
      <c r="P341" s="16">
        <v>0</v>
      </c>
      <c r="Q341" s="16">
        <v>0</v>
      </c>
      <c r="R341" s="16">
        <v>0</v>
      </c>
      <c r="S341" s="13" t="s">
        <v>282</v>
      </c>
      <c r="T341" s="16">
        <v>0</v>
      </c>
      <c r="U341" s="17">
        <v>43061</v>
      </c>
      <c r="V341" s="17">
        <v>43980</v>
      </c>
      <c r="W341" s="18" t="s">
        <v>1678</v>
      </c>
      <c r="X341" s="15"/>
      <c r="Y341" s="15"/>
      <c r="Z341" s="15"/>
      <c r="AA341" s="15"/>
      <c r="AB341" s="15"/>
      <c r="AC341" s="15"/>
      <c r="AD341" s="15"/>
      <c r="AE341" s="15"/>
      <c r="AF341" s="15"/>
      <c r="AG341" s="15"/>
    </row>
    <row r="342" spans="1:34">
      <c r="A342" s="13" t="s">
        <v>1679</v>
      </c>
      <c r="B342" s="13" t="s">
        <v>1680</v>
      </c>
      <c r="C342" s="13" t="s">
        <v>305</v>
      </c>
      <c r="D342" s="13" t="s">
        <v>1681</v>
      </c>
      <c r="E342" s="13" t="s">
        <v>10</v>
      </c>
      <c r="F342" s="13" t="s">
        <v>1682</v>
      </c>
      <c r="G342" s="13" t="s">
        <v>1683</v>
      </c>
      <c r="H342" s="14" t="s">
        <v>1684</v>
      </c>
      <c r="I342" s="13" t="s">
        <v>10</v>
      </c>
      <c r="J342" s="16">
        <v>1162668</v>
      </c>
      <c r="K342" s="13" t="s">
        <v>267</v>
      </c>
      <c r="L342" s="16">
        <v>1</v>
      </c>
      <c r="M342" s="13" t="s">
        <v>10</v>
      </c>
      <c r="N342" s="16">
        <v>2477</v>
      </c>
      <c r="O342" s="16">
        <v>0</v>
      </c>
      <c r="P342" s="16">
        <v>0</v>
      </c>
      <c r="Q342" s="16">
        <v>0</v>
      </c>
      <c r="R342" s="16">
        <v>0</v>
      </c>
      <c r="S342" s="13" t="s">
        <v>282</v>
      </c>
      <c r="T342" s="16">
        <v>0</v>
      </c>
      <c r="U342" s="17">
        <v>43053</v>
      </c>
      <c r="V342" s="17">
        <v>43979</v>
      </c>
      <c r="W342" s="18" t="s">
        <v>1685</v>
      </c>
      <c r="X342" s="15"/>
      <c r="Y342" s="15"/>
      <c r="Z342" s="15"/>
      <c r="AA342" s="15"/>
      <c r="AB342" s="15"/>
      <c r="AC342" s="15"/>
      <c r="AD342" s="15"/>
      <c r="AE342" s="15"/>
      <c r="AF342" s="15"/>
      <c r="AG342" s="15"/>
    </row>
    <row r="343" spans="1:34">
      <c r="A343" s="13" t="s">
        <v>1686</v>
      </c>
      <c r="B343" s="13" t="s">
        <v>1686</v>
      </c>
      <c r="C343" s="13" t="s">
        <v>305</v>
      </c>
      <c r="D343" s="13" t="s">
        <v>1687</v>
      </c>
      <c r="E343" s="13" t="s">
        <v>10</v>
      </c>
      <c r="F343" s="13" t="s">
        <v>10</v>
      </c>
      <c r="G343" s="13" t="s">
        <v>1688</v>
      </c>
      <c r="H343" s="14" t="s">
        <v>1689</v>
      </c>
      <c r="I343" s="13" t="s">
        <v>10</v>
      </c>
      <c r="J343" s="16">
        <v>189518</v>
      </c>
      <c r="K343" s="13" t="s">
        <v>267</v>
      </c>
      <c r="L343" s="16">
        <v>1</v>
      </c>
      <c r="M343" s="13" t="s">
        <v>10</v>
      </c>
      <c r="N343" s="16">
        <v>3683</v>
      </c>
      <c r="O343" s="16">
        <v>0</v>
      </c>
      <c r="P343" s="16">
        <v>0</v>
      </c>
      <c r="Q343" s="16">
        <v>0</v>
      </c>
      <c r="R343" s="16">
        <v>0</v>
      </c>
      <c r="S343" s="13" t="s">
        <v>282</v>
      </c>
      <c r="T343" s="16">
        <v>0</v>
      </c>
      <c r="U343" s="17">
        <v>43054</v>
      </c>
      <c r="V343" s="17">
        <v>43979</v>
      </c>
      <c r="W343" s="18" t="s">
        <v>1690</v>
      </c>
      <c r="X343" s="15"/>
      <c r="Y343" s="15"/>
      <c r="Z343" s="15"/>
      <c r="AA343" s="15"/>
      <c r="AB343" s="15"/>
      <c r="AC343" s="15"/>
      <c r="AD343" s="15"/>
      <c r="AE343" s="15"/>
      <c r="AF343" s="15"/>
      <c r="AG343" s="15"/>
    </row>
    <row r="344" spans="1:34">
      <c r="A344" s="13" t="s">
        <v>1691</v>
      </c>
      <c r="B344" s="13" t="s">
        <v>1692</v>
      </c>
      <c r="C344" s="13" t="s">
        <v>19</v>
      </c>
      <c r="D344" s="13" t="s">
        <v>80</v>
      </c>
      <c r="E344" s="13" t="s">
        <v>86</v>
      </c>
      <c r="F344" s="13" t="s">
        <v>87</v>
      </c>
      <c r="G344" s="13" t="s">
        <v>88</v>
      </c>
      <c r="H344" s="14" t="s">
        <v>1693</v>
      </c>
      <c r="I344" s="13" t="s">
        <v>10</v>
      </c>
      <c r="J344" s="16">
        <v>153348</v>
      </c>
      <c r="K344" s="13" t="s">
        <v>267</v>
      </c>
      <c r="L344" s="15"/>
      <c r="M344" s="16">
        <v>27174404</v>
      </c>
      <c r="N344" s="16">
        <v>96417</v>
      </c>
      <c r="O344" s="16">
        <v>0</v>
      </c>
      <c r="P344" s="16">
        <v>0</v>
      </c>
      <c r="Q344" s="16">
        <v>0</v>
      </c>
      <c r="R344" s="16">
        <v>0</v>
      </c>
      <c r="S344" s="13" t="s">
        <v>282</v>
      </c>
      <c r="T344" s="16">
        <v>0</v>
      </c>
      <c r="U344" s="17">
        <v>43070</v>
      </c>
      <c r="V344" s="17">
        <v>43994</v>
      </c>
      <c r="W344" s="18" t="s">
        <v>1694</v>
      </c>
      <c r="X344" s="15"/>
      <c r="Y344" s="15"/>
      <c r="Z344" s="15"/>
      <c r="AA344" s="15"/>
      <c r="AB344" s="15"/>
      <c r="AC344" s="15"/>
      <c r="AD344" s="15"/>
      <c r="AE344" s="15"/>
      <c r="AF344" s="15"/>
      <c r="AG344" s="15"/>
    </row>
    <row r="345" spans="1:34">
      <c r="A345" s="13" t="s">
        <v>1695</v>
      </c>
      <c r="B345" s="13" t="s">
        <v>1695</v>
      </c>
      <c r="C345" s="13" t="s">
        <v>19</v>
      </c>
      <c r="D345" s="13" t="s">
        <v>80</v>
      </c>
      <c r="E345" s="13" t="s">
        <v>86</v>
      </c>
      <c r="F345" s="13" t="s">
        <v>1560</v>
      </c>
      <c r="G345" s="13" t="s">
        <v>1696</v>
      </c>
      <c r="H345" s="14" t="s">
        <v>1697</v>
      </c>
      <c r="I345" s="13" t="s">
        <v>10</v>
      </c>
      <c r="J345" s="16">
        <v>4006</v>
      </c>
      <c r="K345" s="13" t="s">
        <v>267</v>
      </c>
      <c r="L345" s="16">
        <v>1</v>
      </c>
      <c r="M345" s="16">
        <v>22757964</v>
      </c>
      <c r="N345" s="16">
        <v>43471</v>
      </c>
      <c r="O345" s="16">
        <v>0</v>
      </c>
      <c r="P345" s="16">
        <v>0</v>
      </c>
      <c r="Q345" s="16">
        <v>0</v>
      </c>
      <c r="R345" s="16">
        <v>0</v>
      </c>
      <c r="S345" s="13" t="s">
        <v>321</v>
      </c>
      <c r="T345" s="16">
        <v>13</v>
      </c>
      <c r="U345" s="17">
        <v>41420</v>
      </c>
      <c r="V345" s="17">
        <v>43964</v>
      </c>
      <c r="W345" s="18" t="s">
        <v>1698</v>
      </c>
      <c r="X345" s="15"/>
      <c r="Y345" s="15"/>
      <c r="Z345" s="15"/>
      <c r="AA345" s="15"/>
      <c r="AB345" s="15"/>
      <c r="AC345" s="15"/>
      <c r="AD345" s="15"/>
      <c r="AE345" s="15"/>
      <c r="AF345" s="15"/>
      <c r="AG345" s="15" t="s">
        <v>284</v>
      </c>
      <c r="AH345" t="s">
        <v>285</v>
      </c>
    </row>
    <row r="346" spans="1:34">
      <c r="A346" s="13" t="s">
        <v>1699</v>
      </c>
      <c r="B346" s="13" t="s">
        <v>1699</v>
      </c>
      <c r="C346" s="13" t="s">
        <v>305</v>
      </c>
      <c r="D346" s="13" t="s">
        <v>516</v>
      </c>
      <c r="E346" s="13" t="s">
        <v>10</v>
      </c>
      <c r="F346" s="13" t="s">
        <v>517</v>
      </c>
      <c r="G346" s="13" t="s">
        <v>1700</v>
      </c>
      <c r="H346" s="14" t="s">
        <v>1701</v>
      </c>
      <c r="I346" s="13" t="s">
        <v>10</v>
      </c>
      <c r="J346" s="16">
        <v>169963</v>
      </c>
      <c r="K346" s="13" t="s">
        <v>267</v>
      </c>
      <c r="L346" s="16">
        <v>1</v>
      </c>
      <c r="M346" s="13" t="s">
        <v>10</v>
      </c>
      <c r="N346" s="16">
        <v>2867</v>
      </c>
      <c r="O346" s="16">
        <v>0</v>
      </c>
      <c r="P346" s="16">
        <v>0</v>
      </c>
      <c r="Q346" s="16">
        <v>0</v>
      </c>
      <c r="R346" s="16">
        <v>0</v>
      </c>
      <c r="S346" s="13" t="s">
        <v>282</v>
      </c>
      <c r="T346" s="16">
        <v>0</v>
      </c>
      <c r="U346" s="17">
        <v>43053</v>
      </c>
      <c r="V346" s="17">
        <v>43979</v>
      </c>
      <c r="W346" s="18" t="s">
        <v>1702</v>
      </c>
      <c r="X346" s="15"/>
      <c r="Y346" s="15"/>
      <c r="Z346" s="15"/>
      <c r="AA346" s="15"/>
      <c r="AB346" s="15"/>
      <c r="AC346" s="15"/>
      <c r="AD346" s="15"/>
      <c r="AE346" s="15"/>
      <c r="AF346" s="15"/>
      <c r="AG346" s="15"/>
    </row>
    <row r="347" spans="1:34">
      <c r="A347" s="13" t="s">
        <v>1703</v>
      </c>
      <c r="B347" s="13" t="s">
        <v>1704</v>
      </c>
      <c r="C347" s="13" t="s">
        <v>19</v>
      </c>
      <c r="D347" s="13" t="s">
        <v>114</v>
      </c>
      <c r="E347" s="13" t="s">
        <v>115</v>
      </c>
      <c r="F347" s="13" t="s">
        <v>116</v>
      </c>
      <c r="G347" s="13" t="s">
        <v>117</v>
      </c>
      <c r="H347" s="14" t="s">
        <v>1705</v>
      </c>
      <c r="I347" s="13" t="s">
        <v>10</v>
      </c>
      <c r="J347" s="16">
        <v>4522</v>
      </c>
      <c r="K347" s="13" t="s">
        <v>267</v>
      </c>
      <c r="L347" s="16">
        <v>1</v>
      </c>
      <c r="M347" s="16">
        <v>26408275</v>
      </c>
      <c r="N347" s="16">
        <v>40068</v>
      </c>
      <c r="O347" s="16">
        <v>0</v>
      </c>
      <c r="P347" s="16">
        <v>0</v>
      </c>
      <c r="Q347" s="16">
        <v>0</v>
      </c>
      <c r="R347" s="16">
        <v>0</v>
      </c>
      <c r="S347" s="13" t="s">
        <v>282</v>
      </c>
      <c r="T347" s="16">
        <v>0</v>
      </c>
      <c r="U347" s="17">
        <v>43061</v>
      </c>
      <c r="V347" s="17">
        <v>43980</v>
      </c>
      <c r="W347" s="13"/>
      <c r="X347" s="15"/>
      <c r="Y347" s="15"/>
      <c r="Z347" s="15"/>
      <c r="AA347" s="15"/>
      <c r="AB347" s="15"/>
      <c r="AC347" s="15"/>
      <c r="AD347" s="15"/>
      <c r="AE347" s="15"/>
      <c r="AF347" s="15"/>
      <c r="AG347" s="15"/>
    </row>
    <row r="348" spans="1:34">
      <c r="A348" s="13" t="s">
        <v>1706</v>
      </c>
      <c r="B348" s="13" t="s">
        <v>1706</v>
      </c>
      <c r="C348" s="13" t="s">
        <v>19</v>
      </c>
      <c r="D348" s="13" t="s">
        <v>80</v>
      </c>
      <c r="E348" s="15"/>
      <c r="F348" s="13" t="s">
        <v>1707</v>
      </c>
      <c r="G348" s="13" t="s">
        <v>1708</v>
      </c>
      <c r="H348" s="14" t="s">
        <v>1709</v>
      </c>
      <c r="I348" s="15"/>
      <c r="J348" s="16">
        <v>105884</v>
      </c>
      <c r="K348" s="13" t="s">
        <v>267</v>
      </c>
      <c r="L348" s="15"/>
      <c r="M348" s="15"/>
      <c r="N348" s="16">
        <v>33961</v>
      </c>
      <c r="O348" s="16">
        <v>0</v>
      </c>
      <c r="P348" s="16">
        <v>0</v>
      </c>
      <c r="Q348" s="16">
        <v>0</v>
      </c>
      <c r="R348" s="16">
        <v>0</v>
      </c>
      <c r="S348" s="15"/>
      <c r="T348" s="15"/>
      <c r="U348" s="17">
        <v>44032</v>
      </c>
      <c r="V348" s="15"/>
      <c r="W348" s="18" t="s">
        <v>1710</v>
      </c>
      <c r="X348" s="15"/>
      <c r="Y348" s="15"/>
      <c r="Z348" s="15"/>
      <c r="AA348" s="15"/>
      <c r="AB348" s="15"/>
      <c r="AC348" s="15"/>
      <c r="AD348" s="15"/>
      <c r="AE348" s="15"/>
      <c r="AF348" s="15"/>
      <c r="AG348" s="15"/>
    </row>
    <row r="349" spans="1:34">
      <c r="A349" s="13" t="s">
        <v>1711</v>
      </c>
      <c r="B349" s="13" t="s">
        <v>1711</v>
      </c>
      <c r="C349" s="13" t="s">
        <v>19</v>
      </c>
      <c r="D349" s="13" t="s">
        <v>80</v>
      </c>
      <c r="E349" s="13" t="s">
        <v>86</v>
      </c>
      <c r="F349" s="13" t="s">
        <v>91</v>
      </c>
      <c r="G349" s="13" t="s">
        <v>92</v>
      </c>
      <c r="H349" s="14" t="s">
        <v>1712</v>
      </c>
      <c r="I349" s="13" t="s">
        <v>10</v>
      </c>
      <c r="J349" s="16">
        <v>34305</v>
      </c>
      <c r="K349" s="13" t="s">
        <v>267</v>
      </c>
      <c r="L349" s="15"/>
      <c r="M349" s="15"/>
      <c r="N349" s="16">
        <v>39734</v>
      </c>
      <c r="O349" s="16">
        <v>0</v>
      </c>
      <c r="P349" s="16">
        <v>0</v>
      </c>
      <c r="Q349" s="16">
        <v>0</v>
      </c>
      <c r="R349" s="16">
        <v>0</v>
      </c>
      <c r="S349" s="15"/>
      <c r="T349" s="15"/>
      <c r="U349" s="17">
        <v>42092</v>
      </c>
      <c r="V349" s="17">
        <v>43987</v>
      </c>
      <c r="W349" s="18" t="s">
        <v>1713</v>
      </c>
      <c r="X349" s="15"/>
      <c r="Y349" s="18" t="s">
        <v>1714</v>
      </c>
      <c r="Z349" s="15"/>
      <c r="AA349" s="15"/>
      <c r="AB349" s="15"/>
      <c r="AC349" s="15"/>
      <c r="AD349" s="15"/>
      <c r="AE349" s="15"/>
      <c r="AF349" s="15"/>
      <c r="AG349" s="15" t="s">
        <v>284</v>
      </c>
      <c r="AH349" t="s">
        <v>285</v>
      </c>
    </row>
    <row r="350" spans="1:34">
      <c r="A350" s="13" t="s">
        <v>1715</v>
      </c>
      <c r="B350" s="13" t="s">
        <v>1715</v>
      </c>
      <c r="C350" s="13" t="s">
        <v>19</v>
      </c>
      <c r="D350" s="13" t="s">
        <v>80</v>
      </c>
      <c r="E350" s="13" t="s">
        <v>86</v>
      </c>
      <c r="F350" s="13" t="s">
        <v>544</v>
      </c>
      <c r="G350" s="13" t="s">
        <v>957</v>
      </c>
      <c r="H350" s="14" t="s">
        <v>1716</v>
      </c>
      <c r="I350" s="15"/>
      <c r="J350" s="16">
        <v>3670</v>
      </c>
      <c r="K350" s="13" t="s">
        <v>267</v>
      </c>
      <c r="L350" s="15"/>
      <c r="M350" s="15"/>
      <c r="N350" s="16">
        <v>31661</v>
      </c>
      <c r="O350" s="16">
        <v>0</v>
      </c>
      <c r="P350" s="16">
        <v>0</v>
      </c>
      <c r="Q350" s="16">
        <v>0</v>
      </c>
      <c r="R350" s="16">
        <v>0</v>
      </c>
      <c r="S350" s="15"/>
      <c r="T350" s="15"/>
      <c r="U350" s="17">
        <v>44032</v>
      </c>
      <c r="V350" s="15"/>
      <c r="W350" s="18" t="s">
        <v>1717</v>
      </c>
      <c r="X350" s="15"/>
      <c r="Y350" s="15"/>
      <c r="Z350" s="15"/>
      <c r="AA350" s="15"/>
      <c r="AB350" s="15"/>
      <c r="AC350" s="15"/>
      <c r="AD350" s="15"/>
      <c r="AE350" s="15"/>
      <c r="AF350" s="15"/>
      <c r="AG350" s="15"/>
    </row>
    <row r="351" spans="1:34">
      <c r="A351" s="13" t="s">
        <v>1718</v>
      </c>
      <c r="B351" s="13" t="s">
        <v>1718</v>
      </c>
      <c r="C351" s="13" t="s">
        <v>19</v>
      </c>
      <c r="D351" s="13" t="s">
        <v>80</v>
      </c>
      <c r="E351" s="13" t="s">
        <v>86</v>
      </c>
      <c r="F351" s="13" t="s">
        <v>91</v>
      </c>
      <c r="G351" s="13" t="s">
        <v>92</v>
      </c>
      <c r="H351" s="14" t="s">
        <v>1719</v>
      </c>
      <c r="I351" s="15"/>
      <c r="J351" s="16">
        <v>3870</v>
      </c>
      <c r="K351" s="13" t="s">
        <v>267</v>
      </c>
      <c r="L351" s="15"/>
      <c r="M351" s="15"/>
      <c r="N351" s="16">
        <v>38258</v>
      </c>
      <c r="O351" s="16">
        <v>0</v>
      </c>
      <c r="P351" s="16">
        <v>0</v>
      </c>
      <c r="Q351" s="16">
        <v>0</v>
      </c>
      <c r="R351" s="16">
        <v>0</v>
      </c>
      <c r="S351" s="15"/>
      <c r="T351" s="15"/>
      <c r="U351" s="17">
        <v>44032</v>
      </c>
      <c r="V351" s="15"/>
      <c r="W351" s="18" t="s">
        <v>1720</v>
      </c>
      <c r="X351" s="15"/>
      <c r="Y351" s="15"/>
      <c r="Z351" s="15"/>
      <c r="AA351" s="15"/>
      <c r="AB351" s="15"/>
      <c r="AC351" s="15"/>
      <c r="AD351" s="15"/>
      <c r="AE351" s="15"/>
      <c r="AF351" s="15"/>
      <c r="AG351" s="15"/>
    </row>
    <row r="352" spans="1:34">
      <c r="A352" s="13" t="s">
        <v>1721</v>
      </c>
      <c r="B352" s="13" t="s">
        <v>1721</v>
      </c>
      <c r="C352" s="13" t="s">
        <v>19</v>
      </c>
      <c r="D352" s="13" t="s">
        <v>80</v>
      </c>
      <c r="E352" s="13" t="s">
        <v>86</v>
      </c>
      <c r="F352" s="13" t="s">
        <v>91</v>
      </c>
      <c r="G352" s="13" t="s">
        <v>92</v>
      </c>
      <c r="H352" s="14" t="s">
        <v>1722</v>
      </c>
      <c r="I352" s="13" t="s">
        <v>10</v>
      </c>
      <c r="J352" s="16">
        <v>3871</v>
      </c>
      <c r="K352" s="13" t="s">
        <v>267</v>
      </c>
      <c r="L352" s="16">
        <v>1</v>
      </c>
      <c r="M352" s="13" t="s">
        <v>10</v>
      </c>
      <c r="N352" s="16">
        <v>41275</v>
      </c>
      <c r="O352" s="16">
        <v>0</v>
      </c>
      <c r="P352" s="16">
        <v>0</v>
      </c>
      <c r="Q352" s="16">
        <v>0</v>
      </c>
      <c r="R352" s="16">
        <v>0</v>
      </c>
      <c r="S352" s="13" t="s">
        <v>321</v>
      </c>
      <c r="T352" s="16">
        <v>11546</v>
      </c>
      <c r="U352" s="17">
        <v>43060</v>
      </c>
      <c r="V352" s="17">
        <v>43980</v>
      </c>
      <c r="W352" s="18" t="s">
        <v>1723</v>
      </c>
      <c r="X352" s="15"/>
      <c r="Y352" s="15"/>
      <c r="Z352" s="15"/>
      <c r="AA352" s="15"/>
      <c r="AB352" s="15"/>
      <c r="AC352" s="15"/>
      <c r="AD352" s="15"/>
      <c r="AE352" s="15"/>
      <c r="AF352" s="15"/>
      <c r="AG352" s="15"/>
    </row>
    <row r="353" spans="1:34">
      <c r="A353" s="13" t="s">
        <v>1724</v>
      </c>
      <c r="B353" s="13" t="s">
        <v>938</v>
      </c>
      <c r="C353" s="13" t="s">
        <v>19</v>
      </c>
      <c r="D353" s="13" t="s">
        <v>80</v>
      </c>
      <c r="E353" s="13" t="s">
        <v>1725</v>
      </c>
      <c r="F353" s="13" t="s">
        <v>399</v>
      </c>
      <c r="G353" s="13" t="s">
        <v>1726</v>
      </c>
      <c r="H353" s="14" t="s">
        <v>1727</v>
      </c>
      <c r="I353" s="13" t="s">
        <v>10</v>
      </c>
      <c r="J353" s="16">
        <v>56857</v>
      </c>
      <c r="K353" s="13" t="s">
        <v>267</v>
      </c>
      <c r="L353" s="16">
        <v>1</v>
      </c>
      <c r="M353" s="16">
        <v>28552780</v>
      </c>
      <c r="N353" s="16">
        <v>21911</v>
      </c>
      <c r="O353" s="16">
        <v>0</v>
      </c>
      <c r="P353" s="16">
        <v>0</v>
      </c>
      <c r="Q353" s="16">
        <v>0</v>
      </c>
      <c r="R353" s="16">
        <v>0</v>
      </c>
      <c r="S353" s="13" t="s">
        <v>282</v>
      </c>
      <c r="T353" s="16">
        <v>0</v>
      </c>
      <c r="U353" s="17">
        <v>43063</v>
      </c>
      <c r="V353" s="17">
        <v>43980</v>
      </c>
      <c r="W353" s="18" t="s">
        <v>1728</v>
      </c>
      <c r="X353" s="15"/>
      <c r="Y353" s="15"/>
      <c r="Z353" s="15"/>
      <c r="AA353" s="15"/>
      <c r="AB353" s="15"/>
      <c r="AC353" s="15"/>
      <c r="AD353" s="15"/>
      <c r="AE353" s="15"/>
      <c r="AF353" s="15"/>
      <c r="AG353" s="15"/>
    </row>
    <row r="354" spans="1:34">
      <c r="A354" s="13" t="s">
        <v>1729</v>
      </c>
      <c r="B354" s="13" t="s">
        <v>1730</v>
      </c>
      <c r="C354" s="13" t="s">
        <v>305</v>
      </c>
      <c r="D354" s="13" t="s">
        <v>306</v>
      </c>
      <c r="E354" s="13" t="s">
        <v>10</v>
      </c>
      <c r="F354" s="13" t="s">
        <v>1731</v>
      </c>
      <c r="G354" s="13" t="s">
        <v>1732</v>
      </c>
      <c r="H354" s="14" t="s">
        <v>1733</v>
      </c>
      <c r="I354" s="13" t="s">
        <v>10</v>
      </c>
      <c r="J354" s="16">
        <v>156889</v>
      </c>
      <c r="K354" s="13" t="s">
        <v>267</v>
      </c>
      <c r="L354" s="16">
        <v>1</v>
      </c>
      <c r="M354" s="13" t="s">
        <v>10</v>
      </c>
      <c r="N354" s="16">
        <v>3641</v>
      </c>
      <c r="O354" s="16">
        <v>0</v>
      </c>
      <c r="P354" s="16">
        <v>0</v>
      </c>
      <c r="Q354" s="16">
        <v>0</v>
      </c>
      <c r="R354" s="16">
        <v>0</v>
      </c>
      <c r="S354" s="13" t="s">
        <v>282</v>
      </c>
      <c r="T354" s="16">
        <v>0</v>
      </c>
      <c r="U354" s="17">
        <v>43054</v>
      </c>
      <c r="V354" s="17">
        <v>43979</v>
      </c>
      <c r="W354" s="18" t="s">
        <v>1734</v>
      </c>
      <c r="X354" s="15"/>
      <c r="Y354" s="15"/>
      <c r="Z354" s="15"/>
      <c r="AA354" s="15"/>
      <c r="AB354" s="15"/>
      <c r="AC354" s="15"/>
      <c r="AD354" s="15"/>
      <c r="AE354" s="15"/>
      <c r="AF354" s="15"/>
      <c r="AG354" s="15"/>
    </row>
    <row r="355" spans="1:34">
      <c r="A355" s="13" t="s">
        <v>1735</v>
      </c>
      <c r="B355" s="13" t="s">
        <v>1736</v>
      </c>
      <c r="C355" s="13" t="s">
        <v>305</v>
      </c>
      <c r="D355" s="13" t="s">
        <v>306</v>
      </c>
      <c r="E355" s="13" t="s">
        <v>10</v>
      </c>
      <c r="F355" s="13" t="s">
        <v>1737</v>
      </c>
      <c r="G355" s="13" t="s">
        <v>1738</v>
      </c>
      <c r="H355" s="14" t="s">
        <v>1739</v>
      </c>
      <c r="I355" s="13" t="s">
        <v>10</v>
      </c>
      <c r="J355" s="16">
        <v>342108</v>
      </c>
      <c r="K355" s="13" t="s">
        <v>267</v>
      </c>
      <c r="L355" s="15"/>
      <c r="M355" s="13" t="s">
        <v>10</v>
      </c>
      <c r="N355" s="16">
        <v>4428</v>
      </c>
      <c r="O355" s="16">
        <v>0</v>
      </c>
      <c r="P355" s="16">
        <v>0</v>
      </c>
      <c r="Q355" s="16">
        <v>0</v>
      </c>
      <c r="R355" s="16">
        <v>0</v>
      </c>
      <c r="S355" s="13" t="s">
        <v>282</v>
      </c>
      <c r="T355" s="16">
        <v>0</v>
      </c>
      <c r="U355" s="17">
        <v>40278</v>
      </c>
      <c r="V355" s="17">
        <v>43963</v>
      </c>
      <c r="W355" s="18" t="s">
        <v>1740</v>
      </c>
      <c r="X355" s="15"/>
      <c r="Y355" s="15"/>
      <c r="Z355" s="15"/>
      <c r="AA355" s="15"/>
      <c r="AB355" s="15"/>
      <c r="AC355" s="15"/>
      <c r="AD355" s="15"/>
      <c r="AE355" s="15"/>
      <c r="AF355" s="15"/>
      <c r="AG355" s="15"/>
      <c r="AH355" t="s">
        <v>285</v>
      </c>
    </row>
    <row r="356" spans="1:34">
      <c r="A356" s="13" t="s">
        <v>1741</v>
      </c>
      <c r="B356" s="13" t="s">
        <v>1741</v>
      </c>
      <c r="C356" s="13" t="s">
        <v>19</v>
      </c>
      <c r="D356" s="13" t="s">
        <v>80</v>
      </c>
      <c r="E356" s="13" t="s">
        <v>86</v>
      </c>
      <c r="F356" s="13" t="s">
        <v>441</v>
      </c>
      <c r="G356" s="13" t="s">
        <v>1199</v>
      </c>
      <c r="H356" s="14" t="s">
        <v>1742</v>
      </c>
      <c r="I356" s="15"/>
      <c r="J356" s="16">
        <v>106549</v>
      </c>
      <c r="K356" s="13" t="s">
        <v>267</v>
      </c>
      <c r="L356" s="15"/>
      <c r="M356" s="15"/>
      <c r="N356" s="16">
        <v>45931</v>
      </c>
      <c r="O356" s="16">
        <v>0</v>
      </c>
      <c r="P356" s="16">
        <v>0</v>
      </c>
      <c r="Q356" s="16">
        <v>0</v>
      </c>
      <c r="R356" s="16">
        <v>0</v>
      </c>
      <c r="S356" s="15"/>
      <c r="T356" s="15"/>
      <c r="U356" s="17">
        <v>44032</v>
      </c>
      <c r="V356" s="15"/>
      <c r="W356" s="18" t="s">
        <v>1743</v>
      </c>
      <c r="X356" s="15"/>
      <c r="Y356" s="15"/>
      <c r="Z356" s="15"/>
      <c r="AA356" s="15"/>
      <c r="AB356" s="15"/>
      <c r="AC356" s="15"/>
      <c r="AD356" s="15"/>
      <c r="AE356" s="15"/>
      <c r="AF356" s="15"/>
      <c r="AG356" s="15"/>
    </row>
    <row r="357" spans="1:34">
      <c r="A357" s="13" t="s">
        <v>1744</v>
      </c>
      <c r="B357" s="13" t="s">
        <v>1744</v>
      </c>
      <c r="C357" s="13" t="s">
        <v>19</v>
      </c>
      <c r="D357" s="13" t="s">
        <v>80</v>
      </c>
      <c r="E357" s="13" t="s">
        <v>86</v>
      </c>
      <c r="F357" s="13" t="s">
        <v>441</v>
      </c>
      <c r="G357" s="13" t="s">
        <v>1199</v>
      </c>
      <c r="H357" s="14" t="s">
        <v>1745</v>
      </c>
      <c r="I357" s="13" t="s">
        <v>10</v>
      </c>
      <c r="J357" s="16">
        <v>3750</v>
      </c>
      <c r="K357" s="13" t="s">
        <v>267</v>
      </c>
      <c r="L357" s="15"/>
      <c r="M357" s="15"/>
      <c r="N357" s="16">
        <v>45116</v>
      </c>
      <c r="O357" s="16">
        <v>0</v>
      </c>
      <c r="P357" s="16">
        <v>0</v>
      </c>
      <c r="Q357" s="16">
        <v>0</v>
      </c>
      <c r="R357" s="16">
        <v>0</v>
      </c>
      <c r="S357" s="15"/>
      <c r="T357" s="15"/>
      <c r="U357" s="17">
        <v>40499</v>
      </c>
      <c r="V357" s="17">
        <v>43987</v>
      </c>
      <c r="W357" s="18" t="s">
        <v>1746</v>
      </c>
      <c r="X357" s="15"/>
      <c r="Y357" s="15"/>
      <c r="Z357" s="15"/>
      <c r="AA357" s="15"/>
      <c r="AB357" s="15"/>
      <c r="AC357" s="15"/>
      <c r="AD357" s="15"/>
      <c r="AE357" s="15"/>
      <c r="AF357" s="15"/>
      <c r="AG357" s="15" t="s">
        <v>284</v>
      </c>
      <c r="AH357" t="s">
        <v>285</v>
      </c>
    </row>
    <row r="358" spans="1:34">
      <c r="A358" s="13" t="s">
        <v>1747</v>
      </c>
      <c r="B358" s="13" t="s">
        <v>1747</v>
      </c>
      <c r="C358" s="13" t="s">
        <v>19</v>
      </c>
      <c r="D358" s="13" t="s">
        <v>80</v>
      </c>
      <c r="E358" s="15"/>
      <c r="F358" s="13" t="s">
        <v>1748</v>
      </c>
      <c r="G358" s="13" t="s">
        <v>1749</v>
      </c>
      <c r="H358" s="14" t="s">
        <v>1750</v>
      </c>
      <c r="I358" s="15"/>
      <c r="J358" s="16">
        <v>397392</v>
      </c>
      <c r="K358" s="13" t="s">
        <v>267</v>
      </c>
      <c r="L358" s="15"/>
      <c r="M358" s="15"/>
      <c r="N358" s="16">
        <v>24094</v>
      </c>
      <c r="O358" s="16">
        <v>0</v>
      </c>
      <c r="P358" s="16">
        <v>0</v>
      </c>
      <c r="Q358" s="16">
        <v>0</v>
      </c>
      <c r="R358" s="16">
        <v>0</v>
      </c>
      <c r="S358" s="15"/>
      <c r="T358" s="15"/>
      <c r="U358" s="17">
        <v>44033</v>
      </c>
      <c r="V358" s="15"/>
      <c r="W358" s="18" t="s">
        <v>1751</v>
      </c>
      <c r="X358" s="15"/>
      <c r="Y358" s="15"/>
      <c r="Z358" s="15"/>
      <c r="AA358" s="15"/>
      <c r="AB358" s="15"/>
      <c r="AC358" s="15"/>
      <c r="AD358" s="15"/>
      <c r="AE358" s="15"/>
      <c r="AF358" s="15"/>
      <c r="AG358" s="15"/>
    </row>
    <row r="359" spans="1:34">
      <c r="A359" s="13" t="s">
        <v>1752</v>
      </c>
      <c r="B359" s="13" t="s">
        <v>1752</v>
      </c>
      <c r="C359" s="13" t="s">
        <v>19</v>
      </c>
      <c r="D359" s="13" t="s">
        <v>80</v>
      </c>
      <c r="E359" s="13" t="s">
        <v>86</v>
      </c>
      <c r="F359" s="13" t="s">
        <v>1560</v>
      </c>
      <c r="G359" s="13" t="s">
        <v>1561</v>
      </c>
      <c r="H359" s="14" t="s">
        <v>1753</v>
      </c>
      <c r="I359" s="13" t="s">
        <v>10</v>
      </c>
      <c r="J359" s="16">
        <v>3983</v>
      </c>
      <c r="K359" s="13" t="s">
        <v>267</v>
      </c>
      <c r="L359" s="13">
        <v>8.1</v>
      </c>
      <c r="M359" s="13" t="s">
        <v>1754</v>
      </c>
      <c r="N359" s="16">
        <v>22893</v>
      </c>
      <c r="O359" s="16">
        <v>83</v>
      </c>
      <c r="P359" s="16">
        <v>0</v>
      </c>
      <c r="Q359" s="16">
        <v>83</v>
      </c>
      <c r="R359" s="16">
        <v>0</v>
      </c>
      <c r="S359" s="13" t="s">
        <v>321</v>
      </c>
      <c r="T359" s="16">
        <v>8348</v>
      </c>
      <c r="U359" s="17">
        <v>40490</v>
      </c>
      <c r="V359" s="17">
        <v>44943</v>
      </c>
      <c r="W359" s="18" t="s">
        <v>1755</v>
      </c>
      <c r="X359" s="15"/>
      <c r="Y359" s="18" t="s">
        <v>1756</v>
      </c>
      <c r="Z359" s="15"/>
      <c r="AA359" s="15"/>
      <c r="AB359" s="15"/>
      <c r="AC359" s="15"/>
      <c r="AD359" s="15"/>
      <c r="AE359" s="15"/>
      <c r="AF359" s="15"/>
      <c r="AG359" s="15" t="s">
        <v>284</v>
      </c>
    </row>
    <row r="360" spans="1:34">
      <c r="A360" s="13" t="s">
        <v>1757</v>
      </c>
      <c r="B360" s="13" t="s">
        <v>1757</v>
      </c>
      <c r="C360" s="13" t="s">
        <v>19</v>
      </c>
      <c r="D360" s="13" t="s">
        <v>124</v>
      </c>
      <c r="E360" s="15"/>
      <c r="F360" s="13" t="s">
        <v>126</v>
      </c>
      <c r="G360" s="13" t="s">
        <v>127</v>
      </c>
      <c r="H360" s="14" t="s">
        <v>1758</v>
      </c>
      <c r="I360" s="15"/>
      <c r="J360" s="16">
        <v>56867</v>
      </c>
      <c r="K360" s="13" t="s">
        <v>267</v>
      </c>
      <c r="L360" s="15"/>
      <c r="M360" s="15"/>
      <c r="N360" s="16">
        <v>61558</v>
      </c>
      <c r="O360" s="16">
        <v>0</v>
      </c>
      <c r="P360" s="16">
        <v>0</v>
      </c>
      <c r="Q360" s="16">
        <v>0</v>
      </c>
      <c r="R360" s="16">
        <v>0</v>
      </c>
      <c r="S360" s="15"/>
      <c r="T360" s="15"/>
      <c r="U360" s="17">
        <v>44036</v>
      </c>
      <c r="V360" s="15"/>
      <c r="W360" s="18" t="s">
        <v>1759</v>
      </c>
      <c r="X360" s="15"/>
      <c r="Y360" s="15"/>
      <c r="Z360" s="15"/>
      <c r="AA360" s="15"/>
      <c r="AB360" s="15"/>
      <c r="AC360" s="15"/>
      <c r="AD360" s="15"/>
      <c r="AE360" s="15"/>
      <c r="AF360" s="15"/>
      <c r="AG360" s="15"/>
    </row>
    <row r="361" spans="1:34">
      <c r="A361" s="13" t="s">
        <v>123</v>
      </c>
      <c r="B361" s="13" t="s">
        <v>123</v>
      </c>
      <c r="C361" s="13" t="s">
        <v>19</v>
      </c>
      <c r="D361" s="13" t="s">
        <v>124</v>
      </c>
      <c r="E361" s="13" t="s">
        <v>125</v>
      </c>
      <c r="F361" s="13" t="s">
        <v>126</v>
      </c>
      <c r="G361" s="13" t="s">
        <v>127</v>
      </c>
      <c r="H361" s="14" t="s">
        <v>128</v>
      </c>
      <c r="I361" s="13" t="s">
        <v>10</v>
      </c>
      <c r="J361" s="16">
        <v>3197</v>
      </c>
      <c r="K361" s="13" t="s">
        <v>267</v>
      </c>
      <c r="L361" s="13">
        <v>3.1</v>
      </c>
      <c r="M361" s="16">
        <v>28985561</v>
      </c>
      <c r="N361" s="16">
        <v>19287</v>
      </c>
      <c r="O361" s="16">
        <v>0</v>
      </c>
      <c r="P361" s="16">
        <v>0</v>
      </c>
      <c r="Q361" s="16">
        <v>0</v>
      </c>
      <c r="R361" s="16">
        <v>0</v>
      </c>
      <c r="S361" s="13" t="s">
        <v>321</v>
      </c>
      <c r="T361" s="16">
        <v>5387</v>
      </c>
      <c r="U361" s="17">
        <v>42564</v>
      </c>
      <c r="V361" s="17">
        <v>43963</v>
      </c>
      <c r="W361" s="18" t="s">
        <v>1760</v>
      </c>
      <c r="X361" s="15"/>
      <c r="Y361" s="15"/>
      <c r="Z361" s="15"/>
      <c r="AA361" s="15"/>
      <c r="AB361" s="15"/>
      <c r="AC361" s="15"/>
      <c r="AD361" s="15"/>
      <c r="AE361" s="15"/>
      <c r="AF361" s="15"/>
      <c r="AG361" s="15" t="s">
        <v>284</v>
      </c>
    </row>
    <row r="362" spans="1:34">
      <c r="A362" s="13" t="s">
        <v>1761</v>
      </c>
      <c r="B362" s="13" t="s">
        <v>1761</v>
      </c>
      <c r="C362" s="13" t="s">
        <v>19</v>
      </c>
      <c r="D362" s="13" t="s">
        <v>80</v>
      </c>
      <c r="E362" s="13" t="s">
        <v>86</v>
      </c>
      <c r="F362" s="13" t="s">
        <v>91</v>
      </c>
      <c r="G362" s="13" t="s">
        <v>92</v>
      </c>
      <c r="H362" s="14" t="s">
        <v>1762</v>
      </c>
      <c r="I362" s="15"/>
      <c r="J362" s="16">
        <v>3879</v>
      </c>
      <c r="K362" s="13" t="s">
        <v>267</v>
      </c>
      <c r="L362" s="15"/>
      <c r="M362" s="15"/>
      <c r="N362" s="16">
        <v>164632</v>
      </c>
      <c r="O362" s="16">
        <v>0</v>
      </c>
      <c r="P362" s="16">
        <v>0</v>
      </c>
      <c r="Q362" s="16">
        <v>0</v>
      </c>
      <c r="R362" s="16">
        <v>0</v>
      </c>
      <c r="S362" s="15"/>
      <c r="T362" s="15"/>
      <c r="U362" s="17">
        <v>44032</v>
      </c>
      <c r="V362" s="15"/>
      <c r="W362" s="18" t="s">
        <v>1763</v>
      </c>
      <c r="X362" s="15"/>
      <c r="Y362" s="15"/>
      <c r="Z362" s="15"/>
      <c r="AA362" s="15"/>
      <c r="AB362" s="15"/>
      <c r="AC362" s="15"/>
      <c r="AD362" s="15"/>
      <c r="AE362" s="15"/>
      <c r="AF362" s="15"/>
      <c r="AG362" s="15"/>
    </row>
    <row r="363" spans="1:34">
      <c r="A363" s="13" t="s">
        <v>90</v>
      </c>
      <c r="B363" s="13" t="s">
        <v>90</v>
      </c>
      <c r="C363" s="13" t="s">
        <v>19</v>
      </c>
      <c r="D363" s="13" t="s">
        <v>80</v>
      </c>
      <c r="E363" s="13" t="s">
        <v>86</v>
      </c>
      <c r="F363" s="13" t="s">
        <v>91</v>
      </c>
      <c r="G363" s="13" t="s">
        <v>92</v>
      </c>
      <c r="H363" s="14" t="s">
        <v>93</v>
      </c>
      <c r="I363" s="13" t="s">
        <v>10</v>
      </c>
      <c r="J363" s="16">
        <v>3880</v>
      </c>
      <c r="K363" s="13" t="s">
        <v>267</v>
      </c>
      <c r="L363" s="13" t="s">
        <v>1764</v>
      </c>
      <c r="M363" s="13" t="s">
        <v>1765</v>
      </c>
      <c r="N363" s="16">
        <v>50894</v>
      </c>
      <c r="O363" s="16">
        <v>76</v>
      </c>
      <c r="P363" s="16">
        <v>0</v>
      </c>
      <c r="Q363" s="16">
        <v>76</v>
      </c>
      <c r="R363" s="16">
        <v>0</v>
      </c>
      <c r="S363" s="13" t="s">
        <v>1299</v>
      </c>
      <c r="T363" s="16">
        <v>11425</v>
      </c>
      <c r="U363" s="17">
        <v>40553</v>
      </c>
      <c r="V363" s="17">
        <v>43964</v>
      </c>
      <c r="W363" s="18" t="s">
        <v>1766</v>
      </c>
      <c r="X363" s="18" t="s">
        <v>1767</v>
      </c>
      <c r="Y363" s="18" t="s">
        <v>1768</v>
      </c>
      <c r="Z363" s="15"/>
      <c r="AA363" s="15"/>
      <c r="AB363" s="15"/>
      <c r="AC363" s="15"/>
      <c r="AD363" s="15"/>
      <c r="AE363" s="15"/>
      <c r="AF363" s="15"/>
      <c r="AG363" s="15" t="s">
        <v>284</v>
      </c>
      <c r="AH363" t="s">
        <v>285</v>
      </c>
    </row>
    <row r="364" spans="1:34">
      <c r="A364" s="13" t="s">
        <v>235</v>
      </c>
      <c r="B364" s="13" t="s">
        <v>986</v>
      </c>
      <c r="C364" s="13" t="s">
        <v>19</v>
      </c>
      <c r="D364" s="13" t="s">
        <v>147</v>
      </c>
      <c r="E364" s="13" t="s">
        <v>148</v>
      </c>
      <c r="F364" s="13" t="s">
        <v>162</v>
      </c>
      <c r="G364" s="13" t="s">
        <v>236</v>
      </c>
      <c r="H364" s="14" t="s">
        <v>237</v>
      </c>
      <c r="I364" s="15"/>
      <c r="J364" s="16">
        <v>184485</v>
      </c>
      <c r="K364" s="13" t="s">
        <v>267</v>
      </c>
      <c r="L364" s="13" t="s">
        <v>1769</v>
      </c>
      <c r="M364" s="15"/>
      <c r="N364" s="16">
        <v>22893</v>
      </c>
      <c r="O364" s="16">
        <v>0</v>
      </c>
      <c r="P364" s="16">
        <v>0</v>
      </c>
      <c r="Q364" s="16">
        <v>0</v>
      </c>
      <c r="R364" s="16">
        <v>0</v>
      </c>
      <c r="S364" s="13" t="s">
        <v>321</v>
      </c>
      <c r="T364" s="16">
        <v>15540</v>
      </c>
      <c r="U364" s="17">
        <v>44938</v>
      </c>
      <c r="V364" s="15"/>
      <c r="W364" s="18" t="s">
        <v>1770</v>
      </c>
      <c r="X364" s="15"/>
      <c r="Y364" s="15"/>
      <c r="Z364" s="15"/>
      <c r="AA364" s="15"/>
      <c r="AB364" s="15"/>
      <c r="AC364" s="15"/>
      <c r="AD364" s="15"/>
      <c r="AE364" s="15"/>
      <c r="AF364" s="15"/>
      <c r="AG364" s="15"/>
    </row>
    <row r="365" spans="1:34">
      <c r="A365" s="13" t="s">
        <v>1771</v>
      </c>
      <c r="B365" s="13" t="s">
        <v>1772</v>
      </c>
      <c r="C365" s="13" t="s">
        <v>305</v>
      </c>
      <c r="D365" s="13" t="s">
        <v>306</v>
      </c>
      <c r="E365" s="13" t="s">
        <v>10</v>
      </c>
      <c r="F365" s="13" t="s">
        <v>307</v>
      </c>
      <c r="G365" s="13" t="s">
        <v>1773</v>
      </c>
      <c r="H365" s="14" t="s">
        <v>1774</v>
      </c>
      <c r="I365" s="13" t="s">
        <v>10</v>
      </c>
      <c r="J365" s="16">
        <v>266835</v>
      </c>
      <c r="K365" s="13" t="s">
        <v>267</v>
      </c>
      <c r="L365" s="15"/>
      <c r="M365" s="13" t="s">
        <v>10</v>
      </c>
      <c r="N365" s="16">
        <v>7043</v>
      </c>
      <c r="O365" s="16">
        <v>529</v>
      </c>
      <c r="P365" s="16">
        <v>0</v>
      </c>
      <c r="Q365" s="16">
        <v>0</v>
      </c>
      <c r="R365" s="16">
        <v>529</v>
      </c>
      <c r="S365" s="13" t="s">
        <v>282</v>
      </c>
      <c r="T365" s="16">
        <v>0</v>
      </c>
      <c r="U365" s="17">
        <v>40358</v>
      </c>
      <c r="V365" s="17">
        <v>43963</v>
      </c>
      <c r="W365" s="18" t="s">
        <v>1775</v>
      </c>
      <c r="X365" s="15"/>
      <c r="Y365" s="15"/>
      <c r="Z365" s="16">
        <v>2</v>
      </c>
      <c r="AA365" s="18" t="s">
        <v>1776</v>
      </c>
      <c r="AB365" s="18" t="s">
        <v>1777</v>
      </c>
      <c r="AC365" s="15"/>
      <c r="AD365" s="15"/>
      <c r="AE365" s="15"/>
      <c r="AF365" s="15"/>
      <c r="AG365" s="15"/>
      <c r="AH365" t="s">
        <v>285</v>
      </c>
    </row>
    <row r="366" spans="1:34">
      <c r="A366" s="13" t="s">
        <v>1778</v>
      </c>
      <c r="B366" s="13" t="s">
        <v>1779</v>
      </c>
      <c r="C366" s="13" t="s">
        <v>305</v>
      </c>
      <c r="D366" s="13" t="s">
        <v>306</v>
      </c>
      <c r="E366" s="13" t="s">
        <v>10</v>
      </c>
      <c r="F366" s="13" t="s">
        <v>307</v>
      </c>
      <c r="G366" s="13" t="s">
        <v>1773</v>
      </c>
      <c r="H366" s="14" t="s">
        <v>1780</v>
      </c>
      <c r="I366" s="13" t="s">
        <v>1781</v>
      </c>
      <c r="J366" s="16">
        <v>266779</v>
      </c>
      <c r="K366" s="13" t="s">
        <v>267</v>
      </c>
      <c r="L366" s="15"/>
      <c r="M366" s="13" t="s">
        <v>10</v>
      </c>
      <c r="N366" s="16">
        <v>4496</v>
      </c>
      <c r="O366" s="16">
        <v>479</v>
      </c>
      <c r="P366" s="16">
        <v>0</v>
      </c>
      <c r="Q366" s="16">
        <v>0</v>
      </c>
      <c r="R366" s="16">
        <v>479</v>
      </c>
      <c r="S366" s="13" t="s">
        <v>282</v>
      </c>
      <c r="T366" s="16">
        <v>0</v>
      </c>
      <c r="U366" s="17">
        <v>39825</v>
      </c>
      <c r="V366" s="17">
        <v>43963</v>
      </c>
      <c r="W366" s="18" t="s">
        <v>1782</v>
      </c>
      <c r="X366" s="15"/>
      <c r="Y366" s="15"/>
      <c r="Z366" s="16">
        <v>3</v>
      </c>
      <c r="AA366" s="18" t="s">
        <v>1783</v>
      </c>
      <c r="AB366" s="18" t="s">
        <v>1784</v>
      </c>
      <c r="AC366" s="18" t="s">
        <v>1785</v>
      </c>
      <c r="AD366" s="15"/>
      <c r="AE366" s="15"/>
      <c r="AF366" s="15"/>
      <c r="AG366" s="15"/>
      <c r="AH366" t="s">
        <v>285</v>
      </c>
    </row>
    <row r="367" spans="1:34">
      <c r="A367" s="13" t="s">
        <v>1786</v>
      </c>
      <c r="B367" s="13" t="s">
        <v>1786</v>
      </c>
      <c r="C367" s="13" t="s">
        <v>19</v>
      </c>
      <c r="D367" s="13" t="s">
        <v>136</v>
      </c>
      <c r="E367" s="13" t="s">
        <v>231</v>
      </c>
      <c r="F367" s="13" t="s">
        <v>232</v>
      </c>
      <c r="G367" s="13" t="s">
        <v>233</v>
      </c>
      <c r="H367" s="14" t="s">
        <v>234</v>
      </c>
      <c r="I367" s="15"/>
      <c r="J367" s="16">
        <v>41882</v>
      </c>
      <c r="K367" s="13" t="s">
        <v>267</v>
      </c>
      <c r="L367" s="15"/>
      <c r="M367" s="16">
        <v>31844283</v>
      </c>
      <c r="N367" s="16">
        <v>9300</v>
      </c>
      <c r="O367" s="16">
        <v>0</v>
      </c>
      <c r="P367" s="16">
        <v>0</v>
      </c>
      <c r="Q367" s="16">
        <v>0</v>
      </c>
      <c r="R367" s="16">
        <v>0</v>
      </c>
      <c r="S367" s="15"/>
      <c r="T367" s="15"/>
      <c r="U367" s="17">
        <v>43970</v>
      </c>
      <c r="V367" s="15"/>
      <c r="W367" s="18" t="s">
        <v>1787</v>
      </c>
      <c r="X367" s="15"/>
      <c r="Y367" s="15"/>
      <c r="Z367" s="15"/>
      <c r="AA367" s="15"/>
      <c r="AB367" s="15"/>
      <c r="AC367" s="15"/>
      <c r="AD367" s="15"/>
      <c r="AE367" s="15"/>
      <c r="AF367" s="15"/>
      <c r="AG367" s="15"/>
    </row>
    <row r="368" spans="1:34">
      <c r="A368" s="13" t="s">
        <v>1788</v>
      </c>
      <c r="B368" s="13"/>
      <c r="C368" s="13" t="s">
        <v>19</v>
      </c>
      <c r="D368" s="13" t="s">
        <v>136</v>
      </c>
      <c r="E368" s="13" t="s">
        <v>231</v>
      </c>
      <c r="F368" s="13" t="s">
        <v>232</v>
      </c>
      <c r="G368" s="13" t="s">
        <v>233</v>
      </c>
      <c r="H368" s="14" t="s">
        <v>1789</v>
      </c>
      <c r="I368" s="15"/>
      <c r="J368" s="15"/>
      <c r="K368" s="13" t="s">
        <v>267</v>
      </c>
      <c r="L368" s="15"/>
      <c r="M368" s="15"/>
      <c r="N368" s="16">
        <v>9300</v>
      </c>
      <c r="O368" s="16">
        <v>0</v>
      </c>
      <c r="P368" s="16">
        <v>0</v>
      </c>
      <c r="Q368" s="16">
        <v>0</v>
      </c>
      <c r="R368" s="16">
        <v>0</v>
      </c>
      <c r="S368" s="15"/>
      <c r="T368" s="15"/>
      <c r="U368" s="17">
        <v>44144</v>
      </c>
      <c r="V368" s="15"/>
      <c r="W368" s="18" t="s">
        <v>1790</v>
      </c>
      <c r="X368" s="15"/>
      <c r="Y368" s="15"/>
      <c r="Z368" s="15"/>
      <c r="AA368" s="15"/>
      <c r="AB368" s="15"/>
      <c r="AC368" s="15"/>
      <c r="AD368" s="15"/>
      <c r="AE368" s="15"/>
      <c r="AF368" s="15"/>
      <c r="AG368" s="15"/>
    </row>
    <row r="369" spans="1:34">
      <c r="A369" s="13" t="s">
        <v>230</v>
      </c>
      <c r="B369" s="13"/>
      <c r="C369" s="13" t="s">
        <v>19</v>
      </c>
      <c r="D369" s="13" t="s">
        <v>136</v>
      </c>
      <c r="E369" s="13" t="s">
        <v>231</v>
      </c>
      <c r="F369" s="13" t="s">
        <v>232</v>
      </c>
      <c r="G369" s="13" t="s">
        <v>233</v>
      </c>
      <c r="H369" s="14" t="s">
        <v>1791</v>
      </c>
      <c r="I369" s="15"/>
      <c r="J369" s="15"/>
      <c r="K369" s="13" t="s">
        <v>267</v>
      </c>
      <c r="L369" s="15"/>
      <c r="M369" s="15"/>
      <c r="N369" s="16">
        <v>29795</v>
      </c>
      <c r="O369" s="16">
        <v>0</v>
      </c>
      <c r="P369" s="16">
        <v>0</v>
      </c>
      <c r="Q369" s="16">
        <v>0</v>
      </c>
      <c r="R369" s="16">
        <v>0</v>
      </c>
      <c r="S369" s="15"/>
      <c r="T369" s="15"/>
      <c r="U369" s="17">
        <v>44144</v>
      </c>
      <c r="V369" s="15"/>
      <c r="W369" s="18" t="s">
        <v>1792</v>
      </c>
      <c r="X369" s="15"/>
      <c r="Y369" s="15"/>
      <c r="Z369" s="15"/>
      <c r="AA369" s="15"/>
      <c r="AB369" s="15"/>
      <c r="AC369" s="15"/>
      <c r="AD369" s="15"/>
      <c r="AE369" s="15"/>
      <c r="AF369" s="15"/>
      <c r="AG369" s="15" t="s">
        <v>284</v>
      </c>
    </row>
    <row r="370" spans="1:34">
      <c r="A370" s="13" t="s">
        <v>1793</v>
      </c>
      <c r="B370" s="13" t="s">
        <v>1786</v>
      </c>
      <c r="C370" s="13" t="s">
        <v>19</v>
      </c>
      <c r="D370" s="13" t="s">
        <v>147</v>
      </c>
      <c r="E370" s="13" t="s">
        <v>231</v>
      </c>
      <c r="F370" s="13" t="s">
        <v>232</v>
      </c>
      <c r="G370" s="13" t="s">
        <v>233</v>
      </c>
      <c r="H370" s="14" t="s">
        <v>234</v>
      </c>
      <c r="I370" s="13" t="s">
        <v>10</v>
      </c>
      <c r="J370" s="16">
        <v>41882</v>
      </c>
      <c r="K370" s="13" t="s">
        <v>700</v>
      </c>
      <c r="L370" s="15"/>
      <c r="M370" s="13" t="s">
        <v>1794</v>
      </c>
      <c r="N370" s="16">
        <v>108063</v>
      </c>
      <c r="O370" s="16">
        <v>0</v>
      </c>
      <c r="P370" s="16">
        <v>0</v>
      </c>
      <c r="Q370" s="16">
        <v>0</v>
      </c>
      <c r="R370" s="16">
        <v>0</v>
      </c>
      <c r="S370" s="13" t="s">
        <v>282</v>
      </c>
      <c r="T370" s="16">
        <v>0</v>
      </c>
      <c r="U370" s="17">
        <v>43067</v>
      </c>
      <c r="V370" s="17">
        <v>43980</v>
      </c>
      <c r="W370" s="18" t="s">
        <v>1795</v>
      </c>
      <c r="X370" s="15"/>
      <c r="Y370" s="15"/>
      <c r="Z370" s="15"/>
      <c r="AA370" s="15"/>
      <c r="AB370" s="15"/>
      <c r="AC370" s="15"/>
      <c r="AD370" s="15"/>
      <c r="AE370" s="15"/>
      <c r="AF370" s="15"/>
      <c r="AG370" s="15"/>
    </row>
    <row r="371" spans="1:34">
      <c r="A371" s="13" t="s">
        <v>1796</v>
      </c>
      <c r="B371" s="13" t="s">
        <v>1786</v>
      </c>
      <c r="C371" s="13" t="s">
        <v>19</v>
      </c>
      <c r="D371" s="13" t="s">
        <v>147</v>
      </c>
      <c r="E371" s="13" t="s">
        <v>231</v>
      </c>
      <c r="F371" s="13" t="s">
        <v>232</v>
      </c>
      <c r="G371" s="13" t="s">
        <v>233</v>
      </c>
      <c r="H371" s="14" t="s">
        <v>234</v>
      </c>
      <c r="I371" s="13" t="s">
        <v>10</v>
      </c>
      <c r="J371" s="16">
        <v>41882</v>
      </c>
      <c r="K371" s="13" t="s">
        <v>700</v>
      </c>
      <c r="L371" s="15"/>
      <c r="M371" s="16">
        <v>27246051</v>
      </c>
      <c r="N371" s="16">
        <v>369230</v>
      </c>
      <c r="O371" s="16">
        <v>0</v>
      </c>
      <c r="P371" s="16">
        <v>0</v>
      </c>
      <c r="Q371" s="16">
        <v>0</v>
      </c>
      <c r="R371" s="16">
        <v>0</v>
      </c>
      <c r="S371" s="13" t="s">
        <v>282</v>
      </c>
      <c r="T371" s="16">
        <v>0</v>
      </c>
      <c r="U371" s="17">
        <v>43067</v>
      </c>
      <c r="V371" s="17">
        <v>43980</v>
      </c>
      <c r="W371" s="18" t="s">
        <v>1797</v>
      </c>
      <c r="X371" s="15"/>
      <c r="Y371" s="15"/>
      <c r="Z371" s="15"/>
      <c r="AA371" s="15"/>
      <c r="AB371" s="15"/>
      <c r="AC371" s="15"/>
      <c r="AD371" s="15"/>
      <c r="AE371" s="15"/>
      <c r="AF371" s="15"/>
      <c r="AG371" s="15"/>
    </row>
    <row r="372" spans="1:34">
      <c r="A372" s="13" t="s">
        <v>1798</v>
      </c>
      <c r="B372" s="13" t="s">
        <v>1798</v>
      </c>
      <c r="C372" s="13" t="s">
        <v>293</v>
      </c>
      <c r="D372" s="13" t="s">
        <v>435</v>
      </c>
      <c r="E372" s="13" t="s">
        <v>10</v>
      </c>
      <c r="F372" s="13" t="s">
        <v>1799</v>
      </c>
      <c r="G372" s="13" t="s">
        <v>1800</v>
      </c>
      <c r="H372" s="14" t="s">
        <v>1801</v>
      </c>
      <c r="I372" s="13" t="s">
        <v>10</v>
      </c>
      <c r="J372" s="16">
        <v>188937</v>
      </c>
      <c r="K372" s="13" t="s">
        <v>267</v>
      </c>
      <c r="L372" s="15"/>
      <c r="M372" s="13" t="s">
        <v>10</v>
      </c>
      <c r="N372" s="16">
        <v>4540</v>
      </c>
      <c r="O372" s="16">
        <v>4</v>
      </c>
      <c r="P372" s="16">
        <v>0</v>
      </c>
      <c r="Q372" s="16">
        <v>0</v>
      </c>
      <c r="R372" s="16">
        <v>4</v>
      </c>
      <c r="S372" s="13" t="s">
        <v>282</v>
      </c>
      <c r="T372" s="16">
        <v>0</v>
      </c>
      <c r="U372" s="17">
        <v>40358</v>
      </c>
      <c r="V372" s="17">
        <v>43963</v>
      </c>
      <c r="W372" s="18" t="s">
        <v>1802</v>
      </c>
      <c r="X372" s="15"/>
      <c r="Y372" s="15"/>
      <c r="Z372" s="16">
        <v>1</v>
      </c>
      <c r="AA372" s="18" t="s">
        <v>1803</v>
      </c>
      <c r="AB372" s="15"/>
      <c r="AC372" s="15"/>
      <c r="AD372" s="15"/>
      <c r="AE372" s="15"/>
      <c r="AF372" s="15"/>
      <c r="AG372" s="15"/>
      <c r="AH372" t="s">
        <v>285</v>
      </c>
    </row>
    <row r="373" spans="1:34">
      <c r="A373" s="13" t="s">
        <v>1804</v>
      </c>
      <c r="B373" s="13" t="s">
        <v>1805</v>
      </c>
      <c r="C373" s="13" t="s">
        <v>293</v>
      </c>
      <c r="D373" s="13" t="s">
        <v>294</v>
      </c>
      <c r="E373" s="13" t="s">
        <v>10</v>
      </c>
      <c r="F373" s="13" t="s">
        <v>1806</v>
      </c>
      <c r="G373" s="13" t="s">
        <v>1807</v>
      </c>
      <c r="H373" s="14" t="s">
        <v>1808</v>
      </c>
      <c r="I373" s="13" t="s">
        <v>10</v>
      </c>
      <c r="J373" s="16">
        <v>1006006</v>
      </c>
      <c r="K373" s="13" t="s">
        <v>267</v>
      </c>
      <c r="L373" s="15"/>
      <c r="M373" s="13" t="s">
        <v>10</v>
      </c>
      <c r="N373" s="16">
        <v>2029</v>
      </c>
      <c r="O373" s="16">
        <v>0</v>
      </c>
      <c r="P373" s="16">
        <v>0</v>
      </c>
      <c r="Q373" s="16">
        <v>0</v>
      </c>
      <c r="R373" s="16">
        <v>0</v>
      </c>
      <c r="S373" s="13" t="s">
        <v>282</v>
      </c>
      <c r="T373" s="16">
        <v>0</v>
      </c>
      <c r="U373" s="17">
        <v>41420</v>
      </c>
      <c r="V373" s="17">
        <v>43963</v>
      </c>
      <c r="W373" s="18" t="s">
        <v>1809</v>
      </c>
      <c r="X373" s="15"/>
      <c r="Y373" s="15"/>
      <c r="Z373" s="15"/>
      <c r="AA373" s="15"/>
      <c r="AB373" s="15"/>
      <c r="AC373" s="15"/>
      <c r="AD373" s="15"/>
      <c r="AE373" s="15"/>
      <c r="AF373" s="15"/>
      <c r="AG373" s="15"/>
      <c r="AH373" t="s">
        <v>285</v>
      </c>
    </row>
    <row r="374" spans="1:34">
      <c r="A374" s="13" t="s">
        <v>1810</v>
      </c>
      <c r="B374" s="13" t="s">
        <v>1810</v>
      </c>
      <c r="C374" s="13" t="s">
        <v>293</v>
      </c>
      <c r="D374" s="13" t="s">
        <v>435</v>
      </c>
      <c r="E374" s="13" t="s">
        <v>10</v>
      </c>
      <c r="F374" s="13" t="s">
        <v>1811</v>
      </c>
      <c r="G374" s="13" t="s">
        <v>1812</v>
      </c>
      <c r="H374" s="14" t="s">
        <v>1813</v>
      </c>
      <c r="I374" s="13" t="s">
        <v>10</v>
      </c>
      <c r="J374" s="16">
        <v>243232</v>
      </c>
      <c r="K374" s="13" t="s">
        <v>267</v>
      </c>
      <c r="L374" s="15"/>
      <c r="M374" s="13" t="s">
        <v>10</v>
      </c>
      <c r="N374" s="16">
        <v>1771</v>
      </c>
      <c r="O374" s="16">
        <v>57</v>
      </c>
      <c r="P374" s="16">
        <v>0</v>
      </c>
      <c r="Q374" s="16">
        <v>0</v>
      </c>
      <c r="R374" s="16">
        <v>57</v>
      </c>
      <c r="S374" s="13" t="s">
        <v>282</v>
      </c>
      <c r="T374" s="16">
        <v>0</v>
      </c>
      <c r="U374" s="17">
        <v>40387</v>
      </c>
      <c r="V374" s="17">
        <v>43963</v>
      </c>
      <c r="W374" s="18" t="s">
        <v>1814</v>
      </c>
      <c r="X374" s="15"/>
      <c r="Y374" s="15"/>
      <c r="Z374" s="16">
        <v>2</v>
      </c>
      <c r="AA374" s="18" t="s">
        <v>1815</v>
      </c>
      <c r="AB374" s="18" t="s">
        <v>1816</v>
      </c>
      <c r="AC374" s="15"/>
      <c r="AD374" s="15"/>
      <c r="AE374" s="15"/>
      <c r="AF374" s="15"/>
      <c r="AG374" s="15"/>
    </row>
    <row r="375" spans="1:34">
      <c r="A375" s="13" t="s">
        <v>1817</v>
      </c>
      <c r="B375" s="13" t="s">
        <v>1818</v>
      </c>
      <c r="C375" s="13" t="s">
        <v>305</v>
      </c>
      <c r="D375" s="13" t="s">
        <v>1018</v>
      </c>
      <c r="E375" s="13" t="s">
        <v>10</v>
      </c>
      <c r="F375" s="13" t="s">
        <v>1819</v>
      </c>
      <c r="G375" s="13" t="s">
        <v>1820</v>
      </c>
      <c r="H375" s="14" t="s">
        <v>1821</v>
      </c>
      <c r="I375" s="13" t="s">
        <v>10</v>
      </c>
      <c r="J375" s="16">
        <v>857087</v>
      </c>
      <c r="K375" s="13" t="s">
        <v>267</v>
      </c>
      <c r="L375" s="16">
        <v>1</v>
      </c>
      <c r="M375" s="13" t="s">
        <v>10</v>
      </c>
      <c r="N375" s="16">
        <v>4433</v>
      </c>
      <c r="O375" s="16">
        <v>0</v>
      </c>
      <c r="P375" s="16">
        <v>0</v>
      </c>
      <c r="Q375" s="16">
        <v>0</v>
      </c>
      <c r="R375" s="16">
        <v>0</v>
      </c>
      <c r="S375" s="13" t="s">
        <v>282</v>
      </c>
      <c r="T375" s="16">
        <v>0</v>
      </c>
      <c r="U375" s="17">
        <v>43054</v>
      </c>
      <c r="V375" s="17">
        <v>43979</v>
      </c>
      <c r="W375" s="18" t="s">
        <v>1822</v>
      </c>
      <c r="X375" s="15"/>
      <c r="Y375" s="15"/>
      <c r="Z375" s="15"/>
      <c r="AA375" s="15"/>
      <c r="AB375" s="15"/>
      <c r="AC375" s="15"/>
      <c r="AD375" s="15"/>
      <c r="AE375" s="15"/>
      <c r="AF375" s="15"/>
      <c r="AG375" s="15"/>
    </row>
    <row r="376" spans="1:34">
      <c r="A376" s="13" t="s">
        <v>1823</v>
      </c>
      <c r="B376" s="13" t="s">
        <v>481</v>
      </c>
      <c r="C376" s="13" t="s">
        <v>19</v>
      </c>
      <c r="D376" s="13" t="s">
        <v>46</v>
      </c>
      <c r="E376" s="13" t="s">
        <v>60</v>
      </c>
      <c r="F376" s="13" t="s">
        <v>61</v>
      </c>
      <c r="G376" s="13" t="s">
        <v>62</v>
      </c>
      <c r="H376" s="14" t="s">
        <v>1824</v>
      </c>
      <c r="I376" s="15"/>
      <c r="J376" s="16">
        <v>554055</v>
      </c>
      <c r="K376" s="13" t="s">
        <v>267</v>
      </c>
      <c r="L376" s="15"/>
      <c r="M376" s="15"/>
      <c r="N376" s="16">
        <v>9863</v>
      </c>
      <c r="O376" s="16">
        <v>3</v>
      </c>
      <c r="P376" s="16">
        <v>0</v>
      </c>
      <c r="Q376" s="16">
        <v>0</v>
      </c>
      <c r="R376" s="16">
        <v>3</v>
      </c>
      <c r="S376" s="15"/>
      <c r="T376" s="15"/>
      <c r="U376" s="17">
        <v>44032</v>
      </c>
      <c r="V376" s="15"/>
      <c r="W376" s="18" t="s">
        <v>1825</v>
      </c>
      <c r="X376" s="15"/>
      <c r="Y376" s="15"/>
      <c r="Z376" s="15"/>
      <c r="AA376" s="15"/>
      <c r="AB376" s="15"/>
      <c r="AC376" s="15"/>
      <c r="AD376" s="15"/>
      <c r="AE376" s="15"/>
      <c r="AF376" s="15"/>
      <c r="AG376" s="15"/>
    </row>
    <row r="377" spans="1:34">
      <c r="A377" s="13" t="s">
        <v>1826</v>
      </c>
      <c r="B377" s="13" t="s">
        <v>1827</v>
      </c>
      <c r="C377" s="13" t="s">
        <v>19</v>
      </c>
      <c r="D377" s="13" t="s">
        <v>46</v>
      </c>
      <c r="E377" s="13" t="s">
        <v>55</v>
      </c>
      <c r="F377" s="13" t="s">
        <v>56</v>
      </c>
      <c r="G377" s="13" t="s">
        <v>1828</v>
      </c>
      <c r="H377" s="14" t="s">
        <v>1829</v>
      </c>
      <c r="I377" s="13" t="s">
        <v>10</v>
      </c>
      <c r="J377" s="16">
        <v>296587</v>
      </c>
      <c r="K377" s="13" t="s">
        <v>267</v>
      </c>
      <c r="L377" s="16">
        <v>3</v>
      </c>
      <c r="M377" s="16">
        <v>19359590</v>
      </c>
      <c r="N377" s="16">
        <v>10103</v>
      </c>
      <c r="O377" s="16">
        <v>0</v>
      </c>
      <c r="P377" s="16">
        <v>0</v>
      </c>
      <c r="Q377" s="16">
        <v>0</v>
      </c>
      <c r="R377" s="16">
        <v>0</v>
      </c>
      <c r="S377" s="13" t="s">
        <v>282</v>
      </c>
      <c r="T377" s="16">
        <v>0</v>
      </c>
      <c r="U377" s="17">
        <v>43056</v>
      </c>
      <c r="V377" s="17">
        <v>43980</v>
      </c>
      <c r="W377" s="18" t="s">
        <v>1830</v>
      </c>
      <c r="X377" s="15"/>
      <c r="Y377" s="15"/>
      <c r="Z377" s="15"/>
      <c r="AA377" s="15"/>
      <c r="AB377" s="15"/>
      <c r="AC377" s="15"/>
      <c r="AD377" s="15"/>
      <c r="AE377" s="15"/>
      <c r="AF377" s="15"/>
      <c r="AG377" s="15"/>
    </row>
    <row r="378" spans="1:34">
      <c r="A378" s="13" t="s">
        <v>1831</v>
      </c>
      <c r="B378" s="13" t="s">
        <v>1832</v>
      </c>
      <c r="C378" s="13" t="s">
        <v>19</v>
      </c>
      <c r="D378" s="13" t="s">
        <v>46</v>
      </c>
      <c r="E378" s="13" t="s">
        <v>55</v>
      </c>
      <c r="F378" s="13" t="s">
        <v>56</v>
      </c>
      <c r="G378" s="13" t="s">
        <v>1828</v>
      </c>
      <c r="H378" s="14" t="s">
        <v>1833</v>
      </c>
      <c r="I378" s="13" t="s">
        <v>10</v>
      </c>
      <c r="J378" s="16">
        <v>564608</v>
      </c>
      <c r="K378" s="13" t="s">
        <v>267</v>
      </c>
      <c r="L378" s="16">
        <v>3</v>
      </c>
      <c r="M378" s="16">
        <v>19359590</v>
      </c>
      <c r="N378" s="16">
        <v>10475</v>
      </c>
      <c r="O378" s="16">
        <v>27</v>
      </c>
      <c r="P378" s="16">
        <v>0</v>
      </c>
      <c r="Q378" s="16">
        <v>27</v>
      </c>
      <c r="R378" s="16">
        <v>0</v>
      </c>
      <c r="S378" s="13" t="s">
        <v>282</v>
      </c>
      <c r="T378" s="16">
        <v>0</v>
      </c>
      <c r="U378" s="17">
        <v>39825</v>
      </c>
      <c r="V378" s="17">
        <v>43963</v>
      </c>
      <c r="W378" s="18" t="s">
        <v>1834</v>
      </c>
      <c r="X378" s="15"/>
      <c r="Y378" s="18" t="s">
        <v>1835</v>
      </c>
      <c r="Z378" s="15"/>
      <c r="AA378" s="15"/>
      <c r="AB378" s="15"/>
      <c r="AC378" s="15"/>
      <c r="AD378" s="15"/>
      <c r="AE378" s="15"/>
      <c r="AF378" s="15"/>
      <c r="AG378" s="15" t="s">
        <v>284</v>
      </c>
    </row>
    <row r="379" spans="1:34">
      <c r="A379" s="13" t="s">
        <v>1836</v>
      </c>
      <c r="B379" s="13" t="s">
        <v>1827</v>
      </c>
      <c r="C379" s="13" t="s">
        <v>19</v>
      </c>
      <c r="D379" s="13" t="s">
        <v>46</v>
      </c>
      <c r="E379" s="13" t="s">
        <v>55</v>
      </c>
      <c r="F379" s="13" t="s">
        <v>56</v>
      </c>
      <c r="G379" s="13" t="s">
        <v>1828</v>
      </c>
      <c r="H379" s="14" t="s">
        <v>1837</v>
      </c>
      <c r="I379" s="13" t="s">
        <v>10</v>
      </c>
      <c r="J379" s="16">
        <v>296587</v>
      </c>
      <c r="K379" s="13" t="s">
        <v>267</v>
      </c>
      <c r="L379" s="15"/>
      <c r="M379" s="13" t="s">
        <v>10</v>
      </c>
      <c r="N379" s="16">
        <v>10109</v>
      </c>
      <c r="O379" s="16">
        <v>96</v>
      </c>
      <c r="P379" s="16">
        <v>39</v>
      </c>
      <c r="Q379" s="16">
        <v>57</v>
      </c>
      <c r="R379" s="16">
        <v>0</v>
      </c>
      <c r="S379" s="13" t="s">
        <v>282</v>
      </c>
      <c r="T379" s="16">
        <v>0</v>
      </c>
      <c r="U379" s="17">
        <v>40478</v>
      </c>
      <c r="V379" s="17">
        <v>43963</v>
      </c>
      <c r="W379" s="18" t="s">
        <v>1838</v>
      </c>
      <c r="X379" s="18" t="s">
        <v>1839</v>
      </c>
      <c r="Y379" s="18" t="s">
        <v>1840</v>
      </c>
      <c r="Z379" s="15"/>
      <c r="AA379" s="15"/>
      <c r="AB379" s="15"/>
      <c r="AC379" s="15"/>
      <c r="AD379" s="15"/>
      <c r="AE379" s="15"/>
      <c r="AF379" s="15"/>
      <c r="AG379" s="15" t="s">
        <v>284</v>
      </c>
    </row>
    <row r="380" spans="1:34">
      <c r="A380" s="13" t="s">
        <v>1841</v>
      </c>
      <c r="B380" s="13" t="s">
        <v>913</v>
      </c>
      <c r="C380" s="13" t="s">
        <v>19</v>
      </c>
      <c r="D380" s="13" t="s">
        <v>80</v>
      </c>
      <c r="E380" s="13" t="s">
        <v>81</v>
      </c>
      <c r="F380" s="13" t="s">
        <v>446</v>
      </c>
      <c r="G380" s="13" t="s">
        <v>447</v>
      </c>
      <c r="H380" s="14" t="s">
        <v>1842</v>
      </c>
      <c r="I380" s="15"/>
      <c r="J380" s="16">
        <v>192012</v>
      </c>
      <c r="K380" s="13" t="s">
        <v>267</v>
      </c>
      <c r="L380" s="15"/>
      <c r="M380" s="15"/>
      <c r="N380" s="16">
        <v>46329</v>
      </c>
      <c r="O380" s="16">
        <v>0</v>
      </c>
      <c r="P380" s="16">
        <v>0</v>
      </c>
      <c r="Q380" s="16">
        <v>0</v>
      </c>
      <c r="R380" s="16">
        <v>0</v>
      </c>
      <c r="S380" s="15"/>
      <c r="T380" s="15"/>
      <c r="U380" s="17">
        <v>44032</v>
      </c>
      <c r="V380" s="15"/>
      <c r="W380" s="18" t="s">
        <v>1843</v>
      </c>
      <c r="X380" s="15"/>
      <c r="Y380" s="15"/>
      <c r="Z380" s="15"/>
      <c r="AA380" s="15"/>
      <c r="AB380" s="15"/>
      <c r="AC380" s="15"/>
      <c r="AD380" s="15"/>
      <c r="AE380" s="15"/>
      <c r="AF380" s="15"/>
      <c r="AG380" s="15"/>
    </row>
    <row r="381" spans="1:34">
      <c r="A381" s="13" t="s">
        <v>1844</v>
      </c>
      <c r="B381" s="13" t="s">
        <v>1845</v>
      </c>
      <c r="C381" s="13" t="s">
        <v>19</v>
      </c>
      <c r="D381" s="13" t="s">
        <v>80</v>
      </c>
      <c r="E381" s="13" t="s">
        <v>81</v>
      </c>
      <c r="F381" s="13" t="s">
        <v>378</v>
      </c>
      <c r="G381" s="13" t="s">
        <v>1846</v>
      </c>
      <c r="H381" s="14" t="s">
        <v>1847</v>
      </c>
      <c r="I381" s="13" t="s">
        <v>10</v>
      </c>
      <c r="J381" s="16">
        <v>4155</v>
      </c>
      <c r="K381" s="13" t="s">
        <v>267</v>
      </c>
      <c r="L381" s="16">
        <v>2</v>
      </c>
      <c r="M381" s="16">
        <v>24225854</v>
      </c>
      <c r="N381" s="16">
        <v>28140</v>
      </c>
      <c r="O381" s="16">
        <v>41</v>
      </c>
      <c r="P381" s="16">
        <v>41</v>
      </c>
      <c r="Q381" s="16">
        <v>0</v>
      </c>
      <c r="R381" s="16">
        <v>0</v>
      </c>
      <c r="S381" s="13" t="s">
        <v>1848</v>
      </c>
      <c r="T381" s="16">
        <v>5433</v>
      </c>
      <c r="U381" s="17">
        <v>40490</v>
      </c>
      <c r="V381" s="17">
        <v>43964</v>
      </c>
      <c r="W381" s="18" t="s">
        <v>1849</v>
      </c>
      <c r="X381" s="18" t="s">
        <v>1850</v>
      </c>
      <c r="Y381" s="15"/>
      <c r="Z381" s="15"/>
      <c r="AA381" s="15"/>
      <c r="AB381" s="15"/>
      <c r="AC381" s="15"/>
      <c r="AD381" s="15"/>
      <c r="AE381" s="15"/>
      <c r="AF381" s="15"/>
      <c r="AG381" s="15" t="s">
        <v>284</v>
      </c>
      <c r="AH381" t="s">
        <v>285</v>
      </c>
    </row>
    <row r="382" spans="1:34">
      <c r="A382" s="13" t="s">
        <v>1851</v>
      </c>
      <c r="B382" s="13" t="s">
        <v>1851</v>
      </c>
      <c r="C382" s="13" t="s">
        <v>19</v>
      </c>
      <c r="D382" s="13" t="s">
        <v>80</v>
      </c>
      <c r="E382" s="13" t="s">
        <v>86</v>
      </c>
      <c r="F382" s="13" t="s">
        <v>91</v>
      </c>
      <c r="G382" s="13" t="s">
        <v>92</v>
      </c>
      <c r="H382" s="14" t="s">
        <v>1852</v>
      </c>
      <c r="I382" s="15"/>
      <c r="J382" s="16">
        <v>76306</v>
      </c>
      <c r="K382" s="13" t="s">
        <v>267</v>
      </c>
      <c r="L382" s="15"/>
      <c r="M382" s="15"/>
      <c r="N382" s="16">
        <v>33108</v>
      </c>
      <c r="O382" s="16">
        <v>0</v>
      </c>
      <c r="P382" s="16">
        <v>0</v>
      </c>
      <c r="Q382" s="16">
        <v>0</v>
      </c>
      <c r="R382" s="16">
        <v>0</v>
      </c>
      <c r="S382" s="15"/>
      <c r="T382" s="15"/>
      <c r="U382" s="17">
        <v>44032</v>
      </c>
      <c r="V382" s="15"/>
      <c r="W382" s="18" t="s">
        <v>1853</v>
      </c>
      <c r="X382" s="15"/>
      <c r="Y382" s="15"/>
      <c r="Z382" s="15"/>
      <c r="AA382" s="15"/>
      <c r="AB382" s="15"/>
      <c r="AC382" s="15"/>
      <c r="AD382" s="15"/>
      <c r="AE382" s="15"/>
      <c r="AF382" s="15"/>
      <c r="AG382" s="15"/>
    </row>
    <row r="383" spans="1:34">
      <c r="A383" s="13" t="s">
        <v>1854</v>
      </c>
      <c r="B383" s="13"/>
      <c r="C383" s="13" t="s">
        <v>186</v>
      </c>
      <c r="D383" s="13" t="s">
        <v>187</v>
      </c>
      <c r="E383" s="13" t="s">
        <v>193</v>
      </c>
      <c r="F383" s="13" t="s">
        <v>198</v>
      </c>
      <c r="G383" s="13" t="s">
        <v>199</v>
      </c>
      <c r="H383" s="14" t="s">
        <v>1855</v>
      </c>
      <c r="I383" s="15"/>
      <c r="J383" s="15"/>
      <c r="K383" s="13" t="s">
        <v>267</v>
      </c>
      <c r="L383" s="15"/>
      <c r="M383" s="15"/>
      <c r="N383" s="16">
        <v>25179</v>
      </c>
      <c r="O383" s="16">
        <v>0</v>
      </c>
      <c r="P383" s="16">
        <v>0</v>
      </c>
      <c r="Q383" s="16">
        <v>0</v>
      </c>
      <c r="R383" s="16">
        <v>0</v>
      </c>
      <c r="S383" s="15"/>
      <c r="T383" s="15"/>
      <c r="U383" s="17">
        <v>44144</v>
      </c>
      <c r="V383" s="15"/>
      <c r="W383" s="18" t="s">
        <v>1856</v>
      </c>
      <c r="X383" s="15"/>
      <c r="Y383" s="15"/>
      <c r="Z383" s="15"/>
      <c r="AA383" s="15"/>
      <c r="AB383" s="15"/>
      <c r="AC383" s="15"/>
      <c r="AD383" s="15"/>
      <c r="AE383" s="15"/>
      <c r="AF383" s="15"/>
      <c r="AG383" s="15"/>
    </row>
    <row r="384" spans="1:34">
      <c r="A384" s="13" t="s">
        <v>1857</v>
      </c>
      <c r="B384" s="13" t="s">
        <v>1857</v>
      </c>
      <c r="C384" s="13" t="s">
        <v>19</v>
      </c>
      <c r="D384" s="13" t="s">
        <v>80</v>
      </c>
      <c r="E384" s="13" t="s">
        <v>86</v>
      </c>
      <c r="F384" s="13" t="s">
        <v>544</v>
      </c>
      <c r="G384" s="13" t="s">
        <v>957</v>
      </c>
      <c r="H384" s="14" t="s">
        <v>1858</v>
      </c>
      <c r="I384" s="13" t="s">
        <v>10</v>
      </c>
      <c r="J384" s="16">
        <v>3673</v>
      </c>
      <c r="K384" s="13" t="s">
        <v>267</v>
      </c>
      <c r="L384" s="16">
        <v>1</v>
      </c>
      <c r="M384" s="16">
        <v>28028039</v>
      </c>
      <c r="N384" s="16">
        <v>23534</v>
      </c>
      <c r="O384" s="16">
        <v>0</v>
      </c>
      <c r="P384" s="16">
        <v>0</v>
      </c>
      <c r="Q384" s="16">
        <v>0</v>
      </c>
      <c r="R384" s="16">
        <v>0</v>
      </c>
      <c r="S384" s="13" t="s">
        <v>321</v>
      </c>
      <c r="T384" s="16">
        <v>5132</v>
      </c>
      <c r="U384" s="17">
        <v>43063</v>
      </c>
      <c r="V384" s="17">
        <v>43980</v>
      </c>
      <c r="W384" s="18" t="s">
        <v>1859</v>
      </c>
      <c r="X384" s="15"/>
      <c r="Y384" s="15"/>
      <c r="Z384" s="15"/>
      <c r="AA384" s="15"/>
      <c r="AB384" s="15"/>
      <c r="AC384" s="15"/>
      <c r="AD384" s="15"/>
      <c r="AE384" s="15"/>
      <c r="AF384" s="15"/>
      <c r="AG384" s="15"/>
    </row>
    <row r="385" spans="1:34">
      <c r="A385" s="13" t="s">
        <v>1860</v>
      </c>
      <c r="B385" s="13" t="s">
        <v>1861</v>
      </c>
      <c r="C385" s="13" t="s">
        <v>353</v>
      </c>
      <c r="D385" s="13" t="s">
        <v>1862</v>
      </c>
      <c r="E385" s="13" t="s">
        <v>10</v>
      </c>
      <c r="F385" s="13" t="s">
        <v>10</v>
      </c>
      <c r="G385" s="13" t="s">
        <v>1863</v>
      </c>
      <c r="H385" s="14" t="s">
        <v>1864</v>
      </c>
      <c r="I385" s="13" t="s">
        <v>10</v>
      </c>
      <c r="J385" s="16">
        <v>81824</v>
      </c>
      <c r="K385" s="13" t="s">
        <v>267</v>
      </c>
      <c r="L385" s="16">
        <v>1</v>
      </c>
      <c r="M385" s="13" t="s">
        <v>10</v>
      </c>
      <c r="N385" s="16">
        <v>9196</v>
      </c>
      <c r="O385" s="16">
        <v>32</v>
      </c>
      <c r="P385" s="16">
        <v>32</v>
      </c>
      <c r="Q385" s="16">
        <v>0</v>
      </c>
      <c r="R385" s="16">
        <v>0</v>
      </c>
      <c r="S385" s="13" t="s">
        <v>282</v>
      </c>
      <c r="T385" s="16">
        <v>0</v>
      </c>
      <c r="U385" s="17">
        <v>40485</v>
      </c>
      <c r="V385" s="17">
        <v>43977</v>
      </c>
      <c r="W385" s="18" t="s">
        <v>1865</v>
      </c>
      <c r="X385" s="18" t="s">
        <v>1866</v>
      </c>
      <c r="Y385" s="15"/>
      <c r="Z385" s="15"/>
      <c r="AA385" s="15"/>
      <c r="AB385" s="15"/>
      <c r="AC385" s="15"/>
      <c r="AD385" s="15"/>
      <c r="AE385" s="15"/>
      <c r="AF385" s="15"/>
      <c r="AG385" s="15"/>
      <c r="AH385" t="s">
        <v>285</v>
      </c>
    </row>
    <row r="386" spans="1:34">
      <c r="A386" s="13" t="s">
        <v>1867</v>
      </c>
      <c r="B386" s="13" t="s">
        <v>481</v>
      </c>
      <c r="C386" s="13" t="s">
        <v>19</v>
      </c>
      <c r="D386" s="13" t="s">
        <v>46</v>
      </c>
      <c r="E386" s="13" t="s">
        <v>47</v>
      </c>
      <c r="F386" s="13" t="s">
        <v>926</v>
      </c>
      <c r="G386" s="13" t="s">
        <v>1868</v>
      </c>
      <c r="H386" s="14" t="s">
        <v>1869</v>
      </c>
      <c r="I386" s="13" t="s">
        <v>10</v>
      </c>
      <c r="J386" s="16">
        <v>145388</v>
      </c>
      <c r="K386" s="13" t="s">
        <v>267</v>
      </c>
      <c r="L386" s="13" t="s">
        <v>1870</v>
      </c>
      <c r="M386" s="16">
        <v>24373495</v>
      </c>
      <c r="N386" s="16">
        <v>16734</v>
      </c>
      <c r="O386" s="16">
        <v>21</v>
      </c>
      <c r="P386" s="16">
        <v>17</v>
      </c>
      <c r="Q386" s="16">
        <v>0</v>
      </c>
      <c r="R386" s="16">
        <v>4</v>
      </c>
      <c r="S386" s="13" t="s">
        <v>282</v>
      </c>
      <c r="T386" s="16">
        <v>0</v>
      </c>
      <c r="U386" s="17">
        <v>43060</v>
      </c>
      <c r="V386" s="17">
        <v>43980</v>
      </c>
      <c r="W386" s="18" t="s">
        <v>1871</v>
      </c>
      <c r="X386" s="13" t="s">
        <v>1546</v>
      </c>
      <c r="Y386" s="13" t="s">
        <v>1116</v>
      </c>
      <c r="Z386" s="15"/>
      <c r="AA386" s="15"/>
      <c r="AB386" s="15"/>
      <c r="AC386" s="15"/>
      <c r="AD386" s="15"/>
      <c r="AE386" s="15"/>
      <c r="AF386" s="15"/>
      <c r="AG386" s="15"/>
    </row>
    <row r="387" spans="1:34">
      <c r="A387" s="13" t="s">
        <v>1872</v>
      </c>
      <c r="B387" s="13" t="s">
        <v>451</v>
      </c>
      <c r="C387" s="13" t="s">
        <v>19</v>
      </c>
      <c r="D387" s="13" t="s">
        <v>80</v>
      </c>
      <c r="E387" s="13" t="s">
        <v>86</v>
      </c>
      <c r="F387" s="13" t="s">
        <v>441</v>
      </c>
      <c r="G387" s="13" t="s">
        <v>442</v>
      </c>
      <c r="H387" s="14" t="s">
        <v>1873</v>
      </c>
      <c r="I387" s="13" t="s">
        <v>10</v>
      </c>
      <c r="J387" s="16">
        <v>981085</v>
      </c>
      <c r="K387" s="13" t="s">
        <v>267</v>
      </c>
      <c r="L387" s="16">
        <v>2</v>
      </c>
      <c r="M387" s="16">
        <v>24048436</v>
      </c>
      <c r="N387" s="16">
        <v>26957</v>
      </c>
      <c r="O387" s="16">
        <v>0</v>
      </c>
      <c r="P387" s="16">
        <v>0</v>
      </c>
      <c r="Q387" s="16">
        <v>0</v>
      </c>
      <c r="R387" s="16">
        <v>0</v>
      </c>
      <c r="S387" s="13" t="s">
        <v>321</v>
      </c>
      <c r="T387" s="16">
        <v>8</v>
      </c>
      <c r="U387" s="17">
        <v>43054</v>
      </c>
      <c r="V387" s="17">
        <v>43979</v>
      </c>
      <c r="W387" s="18" t="s">
        <v>1874</v>
      </c>
      <c r="X387" s="15"/>
      <c r="Y387" s="15"/>
      <c r="Z387" s="15"/>
      <c r="AA387" s="15"/>
      <c r="AB387" s="15"/>
      <c r="AC387" s="15"/>
      <c r="AD387" s="15"/>
      <c r="AE387" s="15"/>
      <c r="AF387" s="15"/>
      <c r="AG387" s="15"/>
    </row>
    <row r="388" spans="1:34">
      <c r="A388" s="13" t="s">
        <v>1875</v>
      </c>
      <c r="B388" s="13" t="s">
        <v>1875</v>
      </c>
      <c r="C388" s="13" t="s">
        <v>19</v>
      </c>
      <c r="D388" s="13" t="s">
        <v>80</v>
      </c>
      <c r="E388" s="13" t="s">
        <v>86</v>
      </c>
      <c r="F388" s="13" t="s">
        <v>87</v>
      </c>
      <c r="G388" s="13" t="s">
        <v>1876</v>
      </c>
      <c r="H388" s="14" t="s">
        <v>1877</v>
      </c>
      <c r="I388" s="15"/>
      <c r="J388" s="16">
        <v>3735</v>
      </c>
      <c r="K388" s="13" t="s">
        <v>267</v>
      </c>
      <c r="L388" s="15"/>
      <c r="M388" s="16">
        <v>30535374</v>
      </c>
      <c r="N388" s="16">
        <v>18451</v>
      </c>
      <c r="O388" s="16">
        <v>0</v>
      </c>
      <c r="P388" s="16">
        <v>0</v>
      </c>
      <c r="Q388" s="16">
        <v>0</v>
      </c>
      <c r="R388" s="16">
        <v>0</v>
      </c>
      <c r="S388" s="15"/>
      <c r="T388" s="15"/>
      <c r="U388" s="17">
        <v>43969</v>
      </c>
      <c r="V388" s="15"/>
      <c r="W388" s="18" t="s">
        <v>1323</v>
      </c>
      <c r="X388" s="15"/>
      <c r="Y388" s="15"/>
      <c r="Z388" s="15"/>
      <c r="AA388" s="15"/>
      <c r="AB388" s="15"/>
      <c r="AC388" s="15"/>
      <c r="AD388" s="15"/>
      <c r="AE388" s="15"/>
      <c r="AF388" s="15"/>
      <c r="AG388" s="15"/>
    </row>
    <row r="389" spans="1:34">
      <c r="A389" s="13" t="s">
        <v>1878</v>
      </c>
      <c r="B389" s="13" t="s">
        <v>1879</v>
      </c>
      <c r="C389" s="13" t="s">
        <v>315</v>
      </c>
      <c r="D389" s="13" t="s">
        <v>1454</v>
      </c>
      <c r="E389" s="13" t="s">
        <v>1880</v>
      </c>
      <c r="F389" s="13" t="s">
        <v>1881</v>
      </c>
      <c r="G389" s="13" t="s">
        <v>1882</v>
      </c>
      <c r="H389" s="14" t="s">
        <v>1883</v>
      </c>
      <c r="I389" s="13" t="s">
        <v>10</v>
      </c>
      <c r="J389" s="16">
        <v>78898</v>
      </c>
      <c r="K389" s="13" t="s">
        <v>267</v>
      </c>
      <c r="L389" s="15"/>
      <c r="M389" s="13" t="s">
        <v>10</v>
      </c>
      <c r="N389" s="16">
        <v>12457</v>
      </c>
      <c r="O389" s="16">
        <v>26</v>
      </c>
      <c r="P389" s="16">
        <v>26</v>
      </c>
      <c r="Q389" s="16">
        <v>0</v>
      </c>
      <c r="R389" s="16">
        <v>0</v>
      </c>
      <c r="S389" s="13" t="s">
        <v>321</v>
      </c>
      <c r="T389" s="16">
        <v>112</v>
      </c>
      <c r="U389" s="17">
        <v>42092</v>
      </c>
      <c r="V389" s="17">
        <v>43977</v>
      </c>
      <c r="W389" s="18" t="s">
        <v>1884</v>
      </c>
      <c r="X389" s="18" t="s">
        <v>1885</v>
      </c>
      <c r="Y389" s="15"/>
      <c r="Z389" s="15"/>
      <c r="AA389" s="15"/>
      <c r="AB389" s="15"/>
      <c r="AC389" s="15"/>
      <c r="AD389" s="15"/>
      <c r="AE389" s="15"/>
      <c r="AF389" s="15"/>
      <c r="AG389" s="15"/>
      <c r="AH389" t="s">
        <v>285</v>
      </c>
    </row>
    <row r="390" spans="1:34">
      <c r="A390" s="13" t="s">
        <v>1886</v>
      </c>
      <c r="B390" s="13" t="s">
        <v>1887</v>
      </c>
      <c r="C390" s="13" t="s">
        <v>19</v>
      </c>
      <c r="D390" s="13" t="s">
        <v>147</v>
      </c>
      <c r="E390" s="13" t="s">
        <v>148</v>
      </c>
      <c r="F390" s="13" t="s">
        <v>162</v>
      </c>
      <c r="G390" s="13" t="s">
        <v>163</v>
      </c>
      <c r="H390" s="14" t="s">
        <v>1888</v>
      </c>
      <c r="I390" s="13" t="s">
        <v>10</v>
      </c>
      <c r="J390" s="16">
        <v>13158</v>
      </c>
      <c r="K390" s="13" t="s">
        <v>700</v>
      </c>
      <c r="L390" s="15"/>
      <c r="M390" s="13" t="s">
        <v>1889</v>
      </c>
      <c r="N390" s="16">
        <v>94392</v>
      </c>
      <c r="O390" s="16">
        <v>0</v>
      </c>
      <c r="P390" s="16">
        <v>0</v>
      </c>
      <c r="Q390" s="16">
        <v>0</v>
      </c>
      <c r="R390" s="16">
        <v>0</v>
      </c>
      <c r="S390" s="13" t="s">
        <v>282</v>
      </c>
      <c r="T390" s="16">
        <v>0</v>
      </c>
      <c r="U390" s="17">
        <v>43067</v>
      </c>
      <c r="V390" s="17">
        <v>43980</v>
      </c>
      <c r="W390" s="18" t="s">
        <v>1013</v>
      </c>
      <c r="X390" s="15"/>
      <c r="Y390" s="15"/>
      <c r="Z390" s="15"/>
      <c r="AA390" s="15"/>
      <c r="AB390" s="15"/>
      <c r="AC390" s="15"/>
      <c r="AD390" s="15"/>
      <c r="AE390" s="15"/>
      <c r="AF390" s="15"/>
      <c r="AG390" s="15"/>
    </row>
    <row r="391" spans="1:34">
      <c r="A391" s="13" t="s">
        <v>1890</v>
      </c>
      <c r="B391" s="13" t="s">
        <v>1890</v>
      </c>
      <c r="C391" s="13" t="s">
        <v>315</v>
      </c>
      <c r="D391" s="13" t="s">
        <v>1454</v>
      </c>
      <c r="E391" s="13" t="s">
        <v>1891</v>
      </c>
      <c r="F391" s="13" t="s">
        <v>1892</v>
      </c>
      <c r="G391" s="13" t="s">
        <v>1893</v>
      </c>
      <c r="H391" s="14" t="s">
        <v>1894</v>
      </c>
      <c r="I391" s="13" t="s">
        <v>10</v>
      </c>
      <c r="J391" s="16">
        <v>36080</v>
      </c>
      <c r="K391" s="13" t="s">
        <v>267</v>
      </c>
      <c r="L391" s="16">
        <v>2</v>
      </c>
      <c r="M391" s="13" t="s">
        <v>10</v>
      </c>
      <c r="N391" s="16">
        <v>11719</v>
      </c>
      <c r="O391" s="16">
        <v>0</v>
      </c>
      <c r="P391" s="16">
        <v>0</v>
      </c>
      <c r="Q391" s="16">
        <v>0</v>
      </c>
      <c r="R391" s="16">
        <v>0</v>
      </c>
      <c r="S391" s="13" t="s">
        <v>282</v>
      </c>
      <c r="T391" s="16">
        <v>0</v>
      </c>
      <c r="U391" s="17">
        <v>40690</v>
      </c>
      <c r="V391" s="17">
        <v>43977</v>
      </c>
      <c r="W391" s="18" t="s">
        <v>1895</v>
      </c>
      <c r="X391" s="15"/>
      <c r="Y391" s="15"/>
      <c r="Z391" s="15"/>
      <c r="AA391" s="15"/>
      <c r="AB391" s="15"/>
      <c r="AC391" s="15"/>
      <c r="AD391" s="15"/>
      <c r="AE391" s="15"/>
      <c r="AF391" s="15"/>
      <c r="AG391" s="15"/>
      <c r="AH391" t="s">
        <v>285</v>
      </c>
    </row>
    <row r="392" spans="1:34">
      <c r="A392" s="13" t="s">
        <v>1896</v>
      </c>
      <c r="B392" s="13" t="s">
        <v>1897</v>
      </c>
      <c r="C392" s="13" t="s">
        <v>305</v>
      </c>
      <c r="D392" s="13" t="s">
        <v>655</v>
      </c>
      <c r="E392" s="13" t="s">
        <v>10</v>
      </c>
      <c r="F392" s="13" t="s">
        <v>656</v>
      </c>
      <c r="G392" s="13" t="s">
        <v>657</v>
      </c>
      <c r="H392" s="14" t="s">
        <v>1898</v>
      </c>
      <c r="I392" s="13" t="s">
        <v>10</v>
      </c>
      <c r="J392" s="16">
        <v>1379858</v>
      </c>
      <c r="K392" s="13" t="s">
        <v>267</v>
      </c>
      <c r="L392" s="16">
        <v>1</v>
      </c>
      <c r="M392" s="13" t="s">
        <v>10</v>
      </c>
      <c r="N392" s="16">
        <v>2050</v>
      </c>
      <c r="O392" s="16">
        <v>0</v>
      </c>
      <c r="P392" s="16">
        <v>0</v>
      </c>
      <c r="Q392" s="16">
        <v>0</v>
      </c>
      <c r="R392" s="16">
        <v>0</v>
      </c>
      <c r="S392" s="13" t="s">
        <v>282</v>
      </c>
      <c r="T392" s="16">
        <v>0</v>
      </c>
      <c r="U392" s="17">
        <v>43054</v>
      </c>
      <c r="V392" s="17">
        <v>43979</v>
      </c>
      <c r="W392" s="18" t="s">
        <v>1899</v>
      </c>
      <c r="X392" s="15"/>
      <c r="Y392" s="15"/>
      <c r="Z392" s="15"/>
      <c r="AA392" s="15"/>
      <c r="AB392" s="15"/>
      <c r="AC392" s="15"/>
      <c r="AD392" s="15"/>
      <c r="AE392" s="15"/>
      <c r="AF392" s="15"/>
      <c r="AG392" s="15"/>
    </row>
    <row r="393" spans="1:34">
      <c r="A393" s="13" t="s">
        <v>1900</v>
      </c>
      <c r="B393" s="13" t="s">
        <v>1900</v>
      </c>
      <c r="C393" s="13" t="s">
        <v>19</v>
      </c>
      <c r="D393" s="13" t="s">
        <v>114</v>
      </c>
      <c r="E393" s="13" t="s">
        <v>115</v>
      </c>
      <c r="F393" s="13" t="s">
        <v>1250</v>
      </c>
      <c r="G393" s="13" t="s">
        <v>1251</v>
      </c>
      <c r="H393" s="14" t="s">
        <v>1901</v>
      </c>
      <c r="I393" s="13" t="s">
        <v>10</v>
      </c>
      <c r="J393" s="16">
        <v>4641</v>
      </c>
      <c r="K393" s="13" t="s">
        <v>267</v>
      </c>
      <c r="L393" s="16">
        <v>2</v>
      </c>
      <c r="M393" s="16">
        <v>22801500</v>
      </c>
      <c r="N393" s="16">
        <v>35276</v>
      </c>
      <c r="O393" s="16">
        <v>89</v>
      </c>
      <c r="P393" s="16">
        <v>0</v>
      </c>
      <c r="Q393" s="16">
        <v>89</v>
      </c>
      <c r="R393" s="16">
        <v>0</v>
      </c>
      <c r="S393" s="13" t="s">
        <v>321</v>
      </c>
      <c r="T393" s="16">
        <v>10580</v>
      </c>
      <c r="U393" s="17">
        <v>41420</v>
      </c>
      <c r="V393" s="17">
        <v>43977</v>
      </c>
      <c r="W393" s="18" t="s">
        <v>1902</v>
      </c>
      <c r="X393" s="15"/>
      <c r="Y393" s="18" t="s">
        <v>1903</v>
      </c>
      <c r="Z393" s="15"/>
      <c r="AA393" s="15"/>
      <c r="AB393" s="15"/>
      <c r="AC393" s="15"/>
      <c r="AD393" s="15"/>
      <c r="AE393" s="15"/>
      <c r="AF393" s="15"/>
      <c r="AG393" s="15" t="s">
        <v>284</v>
      </c>
    </row>
    <row r="394" spans="1:34">
      <c r="A394" s="13" t="s">
        <v>1904</v>
      </c>
      <c r="B394" s="13" t="s">
        <v>1904</v>
      </c>
      <c r="C394" s="13" t="s">
        <v>19</v>
      </c>
      <c r="D394" s="13" t="s">
        <v>114</v>
      </c>
      <c r="E394" s="13" t="s">
        <v>115</v>
      </c>
      <c r="F394" s="13" t="s">
        <v>1250</v>
      </c>
      <c r="G394" s="13" t="s">
        <v>1251</v>
      </c>
      <c r="H394" s="14" t="s">
        <v>1905</v>
      </c>
      <c r="I394" s="13" t="s">
        <v>10</v>
      </c>
      <c r="J394" s="16">
        <v>52838</v>
      </c>
      <c r="K394" s="13" t="s">
        <v>267</v>
      </c>
      <c r="L394" s="15"/>
      <c r="M394" s="16">
        <v>24094114</v>
      </c>
      <c r="N394" s="16">
        <v>39914</v>
      </c>
      <c r="O394" s="16">
        <v>0</v>
      </c>
      <c r="P394" s="16">
        <v>0</v>
      </c>
      <c r="Q394" s="16">
        <v>0</v>
      </c>
      <c r="R394" s="16">
        <v>0</v>
      </c>
      <c r="S394" s="13" t="s">
        <v>282</v>
      </c>
      <c r="T394" s="16">
        <v>0</v>
      </c>
      <c r="U394" s="17">
        <v>42092</v>
      </c>
      <c r="V394" s="17">
        <v>43977</v>
      </c>
      <c r="W394" s="18" t="s">
        <v>1902</v>
      </c>
      <c r="X394" s="15"/>
      <c r="Y394" s="15"/>
      <c r="Z394" s="15"/>
      <c r="AA394" s="15"/>
      <c r="AB394" s="15"/>
      <c r="AC394" s="15"/>
      <c r="AD394" s="15"/>
      <c r="AE394" s="15"/>
      <c r="AF394" s="15"/>
      <c r="AG394" s="15" t="s">
        <v>284</v>
      </c>
      <c r="AH394" t="s">
        <v>285</v>
      </c>
    </row>
    <row r="395" spans="1:34">
      <c r="A395" s="13" t="s">
        <v>1906</v>
      </c>
      <c r="B395" s="13" t="s">
        <v>648</v>
      </c>
      <c r="C395" s="13" t="s">
        <v>19</v>
      </c>
      <c r="D395" s="13" t="s">
        <v>114</v>
      </c>
      <c r="E395" s="13" t="s">
        <v>115</v>
      </c>
      <c r="F395" s="13" t="s">
        <v>1250</v>
      </c>
      <c r="G395" s="13" t="s">
        <v>1251</v>
      </c>
      <c r="H395" s="14" t="s">
        <v>1907</v>
      </c>
      <c r="I395" s="13" t="s">
        <v>10</v>
      </c>
      <c r="J395" s="16">
        <v>574487</v>
      </c>
      <c r="K395" s="13" t="s">
        <v>267</v>
      </c>
      <c r="L395" s="16">
        <v>1</v>
      </c>
      <c r="M395" s="16">
        <v>27531320</v>
      </c>
      <c r="N395" s="16">
        <v>32456</v>
      </c>
      <c r="O395" s="16">
        <v>0</v>
      </c>
      <c r="P395" s="16">
        <v>0</v>
      </c>
      <c r="Q395" s="16">
        <v>0</v>
      </c>
      <c r="R395" s="16">
        <v>0</v>
      </c>
      <c r="S395" s="13" t="s">
        <v>282</v>
      </c>
      <c r="T395" s="16">
        <v>0</v>
      </c>
      <c r="U395" s="17">
        <v>43061</v>
      </c>
      <c r="V395" s="17">
        <v>43980</v>
      </c>
      <c r="W395" s="18" t="s">
        <v>1902</v>
      </c>
      <c r="X395" s="15"/>
      <c r="Y395" s="15"/>
      <c r="Z395" s="15"/>
      <c r="AA395" s="15"/>
      <c r="AB395" s="15"/>
      <c r="AC395" s="15"/>
      <c r="AD395" s="15"/>
      <c r="AE395" s="15"/>
      <c r="AF395" s="15"/>
      <c r="AG395" s="15"/>
    </row>
    <row r="396" spans="1:34">
      <c r="A396" s="13" t="s">
        <v>1908</v>
      </c>
      <c r="B396" s="13" t="s">
        <v>1909</v>
      </c>
      <c r="C396" s="13" t="s">
        <v>353</v>
      </c>
      <c r="D396" s="13" t="s">
        <v>632</v>
      </c>
      <c r="E396" s="13" t="s">
        <v>633</v>
      </c>
      <c r="F396" s="13" t="s">
        <v>1910</v>
      </c>
      <c r="G396" s="13" t="s">
        <v>1911</v>
      </c>
      <c r="H396" s="14" t="s">
        <v>1912</v>
      </c>
      <c r="I396" s="13" t="s">
        <v>10</v>
      </c>
      <c r="J396" s="16">
        <v>10090</v>
      </c>
      <c r="K396" s="13" t="s">
        <v>267</v>
      </c>
      <c r="L396" s="13" t="s">
        <v>1913</v>
      </c>
      <c r="M396" s="13" t="s">
        <v>10</v>
      </c>
      <c r="N396" s="16">
        <v>35240</v>
      </c>
      <c r="O396" s="16">
        <v>13</v>
      </c>
      <c r="P396" s="16">
        <v>13</v>
      </c>
      <c r="Q396" s="16">
        <v>0</v>
      </c>
      <c r="R396" s="16">
        <v>0</v>
      </c>
      <c r="S396" s="13" t="s">
        <v>321</v>
      </c>
      <c r="T396" s="16">
        <v>4144</v>
      </c>
      <c r="U396" s="17">
        <v>42092</v>
      </c>
      <c r="V396" s="17">
        <v>43963</v>
      </c>
      <c r="W396" s="18" t="s">
        <v>1914</v>
      </c>
      <c r="X396" s="13" t="s">
        <v>1546</v>
      </c>
      <c r="Y396" s="15"/>
      <c r="Z396" s="15"/>
      <c r="AA396" s="15"/>
      <c r="AB396" s="15"/>
      <c r="AC396" s="15"/>
      <c r="AD396" s="15"/>
      <c r="AE396" s="15"/>
      <c r="AF396" s="15"/>
      <c r="AG396" s="15"/>
      <c r="AH396" t="s">
        <v>285</v>
      </c>
    </row>
    <row r="397" spans="1:34">
      <c r="A397" s="13" t="s">
        <v>1915</v>
      </c>
      <c r="B397" s="13" t="s">
        <v>648</v>
      </c>
      <c r="C397" s="13" t="s">
        <v>19</v>
      </c>
      <c r="D397" s="13" t="s">
        <v>80</v>
      </c>
      <c r="E397" s="13" t="s">
        <v>115</v>
      </c>
      <c r="F397" s="13" t="s">
        <v>1250</v>
      </c>
      <c r="G397" s="13" t="s">
        <v>1251</v>
      </c>
      <c r="H397" s="14" t="s">
        <v>1916</v>
      </c>
      <c r="I397" s="15"/>
      <c r="J397" s="16">
        <v>52706</v>
      </c>
      <c r="K397" s="13" t="s">
        <v>267</v>
      </c>
      <c r="L397" s="15"/>
      <c r="M397" s="15"/>
      <c r="N397" s="16">
        <v>32809</v>
      </c>
      <c r="O397" s="16">
        <v>0</v>
      </c>
      <c r="P397" s="16">
        <v>0</v>
      </c>
      <c r="Q397" s="16">
        <v>0</v>
      </c>
      <c r="R397" s="16">
        <v>0</v>
      </c>
      <c r="S397" s="15"/>
      <c r="T397" s="15"/>
      <c r="U397" s="17">
        <v>44033</v>
      </c>
      <c r="V397" s="15"/>
      <c r="W397" s="18" t="s">
        <v>1917</v>
      </c>
      <c r="X397" s="15"/>
      <c r="Y397" s="15"/>
      <c r="Z397" s="15"/>
      <c r="AA397" s="15"/>
      <c r="AB397" s="15"/>
      <c r="AC397" s="15"/>
      <c r="AD397" s="15"/>
      <c r="AE397" s="15"/>
      <c r="AF397" s="15"/>
      <c r="AG397" s="15"/>
    </row>
    <row r="398" spans="1:34">
      <c r="A398" s="13" t="s">
        <v>1918</v>
      </c>
      <c r="B398" s="13" t="s">
        <v>1918</v>
      </c>
      <c r="C398" s="13" t="s">
        <v>305</v>
      </c>
      <c r="D398" s="13" t="s">
        <v>1364</v>
      </c>
      <c r="E398" s="13" t="s">
        <v>10</v>
      </c>
      <c r="F398" s="13" t="s">
        <v>1919</v>
      </c>
      <c r="G398" s="13" t="s">
        <v>1920</v>
      </c>
      <c r="H398" s="14" t="s">
        <v>1921</v>
      </c>
      <c r="I398" s="13" t="s">
        <v>10</v>
      </c>
      <c r="J398" s="16">
        <v>272631</v>
      </c>
      <c r="K398" s="13" t="s">
        <v>267</v>
      </c>
      <c r="L398" s="15"/>
      <c r="M398" s="13" t="s">
        <v>10</v>
      </c>
      <c r="N398" s="16">
        <v>1605</v>
      </c>
      <c r="O398" s="16">
        <v>0</v>
      </c>
      <c r="P398" s="16">
        <v>0</v>
      </c>
      <c r="Q398" s="16">
        <v>0</v>
      </c>
      <c r="R398" s="16">
        <v>0</v>
      </c>
      <c r="S398" s="13" t="s">
        <v>282</v>
      </c>
      <c r="T398" s="16">
        <v>0</v>
      </c>
      <c r="U398" s="17">
        <v>40332</v>
      </c>
      <c r="V398" s="17">
        <v>43963</v>
      </c>
      <c r="W398" s="18" t="s">
        <v>1922</v>
      </c>
      <c r="X398" s="15"/>
      <c r="Y398" s="15"/>
      <c r="Z398" s="16">
        <v>1</v>
      </c>
      <c r="AA398" s="18" t="s">
        <v>1923</v>
      </c>
      <c r="AB398" s="15"/>
      <c r="AC398" s="15"/>
      <c r="AD398" s="15"/>
      <c r="AE398" s="15"/>
      <c r="AF398" s="15"/>
      <c r="AG398" s="15"/>
      <c r="AH398" t="s">
        <v>285</v>
      </c>
    </row>
    <row r="399" spans="1:34">
      <c r="A399" s="13" t="s">
        <v>1924</v>
      </c>
      <c r="B399" s="13" t="s">
        <v>1925</v>
      </c>
      <c r="C399" s="13" t="s">
        <v>305</v>
      </c>
      <c r="D399" s="13" t="s">
        <v>1364</v>
      </c>
      <c r="E399" s="13" t="s">
        <v>10</v>
      </c>
      <c r="F399" s="13" t="s">
        <v>1919</v>
      </c>
      <c r="G399" s="13" t="s">
        <v>1920</v>
      </c>
      <c r="H399" s="14" t="s">
        <v>1926</v>
      </c>
      <c r="I399" s="13" t="s">
        <v>10</v>
      </c>
      <c r="J399" s="16">
        <v>216594</v>
      </c>
      <c r="K399" s="13" t="s">
        <v>267</v>
      </c>
      <c r="L399" s="15"/>
      <c r="M399" s="13" t="s">
        <v>10</v>
      </c>
      <c r="N399" s="16">
        <v>5392</v>
      </c>
      <c r="O399" s="16">
        <v>29</v>
      </c>
      <c r="P399" s="16">
        <v>0</v>
      </c>
      <c r="Q399" s="16">
        <v>0</v>
      </c>
      <c r="R399" s="16">
        <v>29</v>
      </c>
      <c r="S399" s="13" t="s">
        <v>282</v>
      </c>
      <c r="T399" s="16">
        <v>0</v>
      </c>
      <c r="U399" s="17">
        <v>40310</v>
      </c>
      <c r="V399" s="17">
        <v>43963</v>
      </c>
      <c r="W399" s="18" t="s">
        <v>1927</v>
      </c>
      <c r="X399" s="15"/>
      <c r="Y399" s="15"/>
      <c r="Z399" s="15"/>
      <c r="AA399" s="15"/>
      <c r="AB399" s="15"/>
      <c r="AC399" s="15"/>
      <c r="AD399" s="15"/>
      <c r="AE399" s="15"/>
      <c r="AF399" s="15"/>
      <c r="AG399" s="15"/>
      <c r="AH399" t="s">
        <v>285</v>
      </c>
    </row>
    <row r="400" spans="1:34">
      <c r="A400" s="13" t="s">
        <v>1928</v>
      </c>
      <c r="B400" s="13" t="s">
        <v>1928</v>
      </c>
      <c r="C400" s="13" t="s">
        <v>305</v>
      </c>
      <c r="D400" s="13" t="s">
        <v>1364</v>
      </c>
      <c r="E400" s="13" t="s">
        <v>10</v>
      </c>
      <c r="F400" s="13" t="s">
        <v>1919</v>
      </c>
      <c r="G400" s="13" t="s">
        <v>1920</v>
      </c>
      <c r="H400" s="14" t="s">
        <v>1929</v>
      </c>
      <c r="I400" s="13" t="s">
        <v>10</v>
      </c>
      <c r="J400" s="16">
        <v>83332</v>
      </c>
      <c r="K400" s="13" t="s">
        <v>267</v>
      </c>
      <c r="L400" s="15"/>
      <c r="M400" s="13" t="s">
        <v>10</v>
      </c>
      <c r="N400" s="16">
        <v>3906</v>
      </c>
      <c r="O400" s="16">
        <v>0</v>
      </c>
      <c r="P400" s="16">
        <v>0</v>
      </c>
      <c r="Q400" s="16">
        <v>0</v>
      </c>
      <c r="R400" s="16">
        <v>0</v>
      </c>
      <c r="S400" s="13" t="s">
        <v>282</v>
      </c>
      <c r="T400" s="16">
        <v>0</v>
      </c>
      <c r="U400" s="17">
        <v>40332</v>
      </c>
      <c r="V400" s="17">
        <v>43963</v>
      </c>
      <c r="W400" s="18" t="s">
        <v>1930</v>
      </c>
      <c r="X400" s="15"/>
      <c r="Y400" s="15"/>
      <c r="Z400" s="15"/>
      <c r="AA400" s="15"/>
      <c r="AB400" s="15"/>
      <c r="AC400" s="15"/>
      <c r="AD400" s="15"/>
      <c r="AE400" s="15"/>
      <c r="AF400" s="15"/>
      <c r="AG400" s="15"/>
      <c r="AH400" t="s">
        <v>285</v>
      </c>
    </row>
    <row r="401" spans="1:34">
      <c r="A401" s="13" t="s">
        <v>1931</v>
      </c>
      <c r="B401" s="13" t="s">
        <v>1932</v>
      </c>
      <c r="C401" s="13" t="s">
        <v>305</v>
      </c>
      <c r="D401" s="13" t="s">
        <v>1118</v>
      </c>
      <c r="E401" s="13" t="s">
        <v>10</v>
      </c>
      <c r="F401" s="13" t="s">
        <v>1933</v>
      </c>
      <c r="G401" s="13" t="s">
        <v>1934</v>
      </c>
      <c r="H401" s="14" t="s">
        <v>1935</v>
      </c>
      <c r="I401" s="13" t="s">
        <v>10</v>
      </c>
      <c r="J401" s="16">
        <v>246197</v>
      </c>
      <c r="K401" s="13" t="s">
        <v>267</v>
      </c>
      <c r="L401" s="16">
        <v>1</v>
      </c>
      <c r="M401" s="13" t="s">
        <v>10</v>
      </c>
      <c r="N401" s="16">
        <v>7165</v>
      </c>
      <c r="O401" s="16">
        <v>0</v>
      </c>
      <c r="P401" s="16">
        <v>0</v>
      </c>
      <c r="Q401" s="16">
        <v>0</v>
      </c>
      <c r="R401" s="16">
        <v>0</v>
      </c>
      <c r="S401" s="13" t="s">
        <v>282</v>
      </c>
      <c r="T401" s="16">
        <v>0</v>
      </c>
      <c r="U401" s="17">
        <v>43054</v>
      </c>
      <c r="V401" s="17">
        <v>43979</v>
      </c>
      <c r="W401" s="18" t="s">
        <v>1936</v>
      </c>
      <c r="X401" s="15"/>
      <c r="Y401" s="15"/>
      <c r="Z401" s="15"/>
      <c r="AA401" s="15"/>
      <c r="AB401" s="15"/>
      <c r="AC401" s="15"/>
      <c r="AD401" s="15"/>
      <c r="AE401" s="15"/>
      <c r="AF401" s="15"/>
      <c r="AG401" s="15"/>
    </row>
    <row r="402" spans="1:34">
      <c r="A402" s="13" t="s">
        <v>1937</v>
      </c>
      <c r="B402" s="13" t="s">
        <v>1937</v>
      </c>
      <c r="C402" s="13" t="s">
        <v>1445</v>
      </c>
      <c r="D402" s="13" t="s">
        <v>1938</v>
      </c>
      <c r="E402" s="13" t="s">
        <v>10</v>
      </c>
      <c r="F402" s="13" t="s">
        <v>1939</v>
      </c>
      <c r="G402" s="13" t="s">
        <v>1940</v>
      </c>
      <c r="H402" s="14" t="s">
        <v>1941</v>
      </c>
      <c r="I402" s="13" t="s">
        <v>10</v>
      </c>
      <c r="J402" s="16">
        <v>5762</v>
      </c>
      <c r="K402" s="13" t="s">
        <v>267</v>
      </c>
      <c r="L402" s="15"/>
      <c r="M402" s="13" t="s">
        <v>10</v>
      </c>
      <c r="N402" s="16">
        <v>15753</v>
      </c>
      <c r="O402" s="16">
        <v>48</v>
      </c>
      <c r="P402" s="16">
        <v>46</v>
      </c>
      <c r="Q402" s="16">
        <v>0</v>
      </c>
      <c r="R402" s="16">
        <v>2</v>
      </c>
      <c r="S402" s="13" t="s">
        <v>282</v>
      </c>
      <c r="T402" s="16">
        <v>0</v>
      </c>
      <c r="U402" s="17">
        <v>39825</v>
      </c>
      <c r="V402" s="17">
        <v>43977</v>
      </c>
      <c r="W402" s="18" t="s">
        <v>1942</v>
      </c>
      <c r="X402" s="18" t="s">
        <v>1943</v>
      </c>
      <c r="Y402" s="15"/>
      <c r="Z402" s="16">
        <v>1</v>
      </c>
      <c r="AA402" s="18" t="s">
        <v>1944</v>
      </c>
      <c r="AB402" s="15"/>
      <c r="AC402" s="15"/>
      <c r="AD402" s="15"/>
      <c r="AE402" s="15"/>
      <c r="AF402" s="15"/>
      <c r="AG402" s="15"/>
      <c r="AH402" t="s">
        <v>285</v>
      </c>
    </row>
    <row r="403" spans="1:34">
      <c r="A403" s="13" t="s">
        <v>1945</v>
      </c>
      <c r="B403" s="13" t="s">
        <v>1945</v>
      </c>
      <c r="C403" s="13" t="s">
        <v>293</v>
      </c>
      <c r="D403" s="13" t="s">
        <v>1946</v>
      </c>
      <c r="E403" s="13" t="s">
        <v>10</v>
      </c>
      <c r="F403" s="13" t="s">
        <v>10</v>
      </c>
      <c r="G403" s="13" t="s">
        <v>10</v>
      </c>
      <c r="H403" s="14" t="s">
        <v>1947</v>
      </c>
      <c r="I403" s="13" t="s">
        <v>10</v>
      </c>
      <c r="J403" s="16">
        <v>228908</v>
      </c>
      <c r="K403" s="13" t="s">
        <v>267</v>
      </c>
      <c r="L403" s="15"/>
      <c r="M403" s="13" t="s">
        <v>10</v>
      </c>
      <c r="N403" s="16">
        <v>540</v>
      </c>
      <c r="O403" s="16">
        <v>0</v>
      </c>
      <c r="P403" s="16">
        <v>0</v>
      </c>
      <c r="Q403" s="16">
        <v>0</v>
      </c>
      <c r="R403" s="16">
        <v>0</v>
      </c>
      <c r="S403" s="13" t="s">
        <v>282</v>
      </c>
      <c r="T403" s="16">
        <v>0</v>
      </c>
      <c r="U403" s="17">
        <v>40344</v>
      </c>
      <c r="V403" s="17">
        <v>43963</v>
      </c>
      <c r="W403" s="18" t="s">
        <v>1948</v>
      </c>
      <c r="X403" s="15"/>
      <c r="Y403" s="15"/>
      <c r="Z403" s="15"/>
      <c r="AA403" s="15"/>
      <c r="AB403" s="15"/>
      <c r="AC403" s="15"/>
      <c r="AD403" s="15"/>
      <c r="AE403" s="15"/>
      <c r="AF403" s="15"/>
      <c r="AG403" s="15"/>
      <c r="AH403" t="s">
        <v>285</v>
      </c>
    </row>
    <row r="404" spans="1:34">
      <c r="A404" s="13" t="s">
        <v>1949</v>
      </c>
      <c r="B404" s="13"/>
      <c r="C404" s="13" t="s">
        <v>186</v>
      </c>
      <c r="D404" s="13" t="s">
        <v>187</v>
      </c>
      <c r="E404" s="13" t="s">
        <v>1950</v>
      </c>
      <c r="F404" s="13" t="s">
        <v>1951</v>
      </c>
      <c r="G404" s="13" t="s">
        <v>1952</v>
      </c>
      <c r="H404" s="14" t="s">
        <v>1953</v>
      </c>
      <c r="I404" s="15"/>
      <c r="J404" s="15"/>
      <c r="K404" s="13" t="s">
        <v>267</v>
      </c>
      <c r="L404" s="15"/>
      <c r="M404" s="15"/>
      <c r="N404" s="16">
        <v>10929</v>
      </c>
      <c r="O404" s="16">
        <v>0</v>
      </c>
      <c r="P404" s="16">
        <v>0</v>
      </c>
      <c r="Q404" s="16">
        <v>0</v>
      </c>
      <c r="R404" s="16">
        <v>0</v>
      </c>
      <c r="S404" s="15"/>
      <c r="T404" s="15"/>
      <c r="U404" s="17">
        <v>44144</v>
      </c>
      <c r="V404" s="15"/>
      <c r="W404" s="18" t="s">
        <v>1954</v>
      </c>
      <c r="X404" s="15"/>
      <c r="Y404" s="15"/>
      <c r="Z404" s="15"/>
      <c r="AA404" s="15"/>
      <c r="AB404" s="15"/>
      <c r="AC404" s="15"/>
      <c r="AD404" s="15"/>
      <c r="AE404" s="15"/>
      <c r="AF404" s="15"/>
      <c r="AG404" s="15"/>
      <c r="AH404" t="s">
        <v>285</v>
      </c>
    </row>
    <row r="405" spans="1:34">
      <c r="A405" s="13" t="s">
        <v>1955</v>
      </c>
      <c r="B405" s="13" t="s">
        <v>909</v>
      </c>
      <c r="C405" s="13" t="s">
        <v>186</v>
      </c>
      <c r="D405" s="13" t="s">
        <v>187</v>
      </c>
      <c r="E405" s="13" t="s">
        <v>1950</v>
      </c>
      <c r="F405" s="13" t="s">
        <v>1951</v>
      </c>
      <c r="G405" s="13" t="s">
        <v>1952</v>
      </c>
      <c r="H405" s="14" t="s">
        <v>1956</v>
      </c>
      <c r="I405" s="13" t="s">
        <v>10</v>
      </c>
      <c r="J405" s="16">
        <v>1149776</v>
      </c>
      <c r="K405" s="13" t="s">
        <v>267</v>
      </c>
      <c r="L405" s="15"/>
      <c r="M405" s="15"/>
      <c r="N405" s="16">
        <v>10641</v>
      </c>
      <c r="O405" s="16">
        <v>0</v>
      </c>
      <c r="P405" s="16">
        <v>0</v>
      </c>
      <c r="Q405" s="16">
        <v>0</v>
      </c>
      <c r="R405" s="16">
        <v>0</v>
      </c>
      <c r="S405" s="15"/>
      <c r="T405" s="15"/>
      <c r="U405" s="17">
        <v>42092</v>
      </c>
      <c r="V405" s="17">
        <v>44011</v>
      </c>
      <c r="W405" s="18" t="s">
        <v>1957</v>
      </c>
      <c r="X405" s="15"/>
      <c r="Y405" s="15"/>
      <c r="Z405" s="15"/>
      <c r="AA405" s="15"/>
      <c r="AB405" s="15"/>
      <c r="AC405" s="15"/>
      <c r="AD405" s="15"/>
      <c r="AE405" s="15"/>
      <c r="AF405" s="15"/>
      <c r="AG405" s="15"/>
      <c r="AH405" t="s">
        <v>285</v>
      </c>
    </row>
    <row r="406" spans="1:34">
      <c r="A406" s="13" t="s">
        <v>1958</v>
      </c>
      <c r="B406" s="13" t="s">
        <v>909</v>
      </c>
      <c r="C406" s="13" t="s">
        <v>186</v>
      </c>
      <c r="D406" s="13" t="s">
        <v>187</v>
      </c>
      <c r="E406" s="13" t="s">
        <v>1950</v>
      </c>
      <c r="F406" s="13" t="s">
        <v>1951</v>
      </c>
      <c r="G406" s="13" t="s">
        <v>1952</v>
      </c>
      <c r="H406" s="14" t="s">
        <v>1959</v>
      </c>
      <c r="I406" s="15"/>
      <c r="J406" s="23">
        <v>1027361</v>
      </c>
      <c r="K406" s="13" t="s">
        <v>267</v>
      </c>
      <c r="L406" s="15"/>
      <c r="M406" s="15"/>
      <c r="N406" s="16">
        <v>8927</v>
      </c>
      <c r="O406" s="16">
        <v>0</v>
      </c>
      <c r="P406" s="16">
        <v>0</v>
      </c>
      <c r="Q406" s="16">
        <v>0</v>
      </c>
      <c r="R406" s="16">
        <v>0</v>
      </c>
      <c r="S406" s="15"/>
      <c r="T406" s="15"/>
      <c r="U406" s="17">
        <v>44144</v>
      </c>
      <c r="V406" s="15"/>
      <c r="W406" s="18" t="s">
        <v>1960</v>
      </c>
      <c r="X406" s="15"/>
      <c r="Y406" s="15"/>
      <c r="Z406" s="15"/>
      <c r="AA406" s="15"/>
      <c r="AB406" s="15"/>
      <c r="AC406" s="15"/>
      <c r="AD406" s="15"/>
      <c r="AE406" s="15"/>
      <c r="AF406" s="15"/>
      <c r="AG406" s="15"/>
    </row>
    <row r="407" spans="1:34">
      <c r="A407" s="13" t="s">
        <v>94</v>
      </c>
      <c r="B407" s="13" t="s">
        <v>94</v>
      </c>
      <c r="C407" s="13" t="s">
        <v>19</v>
      </c>
      <c r="D407" s="13" t="s">
        <v>80</v>
      </c>
      <c r="E407" s="13" t="s">
        <v>398</v>
      </c>
      <c r="F407" s="13" t="s">
        <v>95</v>
      </c>
      <c r="G407" s="13" t="s">
        <v>96</v>
      </c>
      <c r="H407" s="14" t="s">
        <v>97</v>
      </c>
      <c r="I407" s="13" t="s">
        <v>10</v>
      </c>
      <c r="J407" s="16">
        <v>4432</v>
      </c>
      <c r="K407" s="13" t="s">
        <v>267</v>
      </c>
      <c r="L407" s="15"/>
      <c r="M407" s="16">
        <v>23663246</v>
      </c>
      <c r="N407" s="16">
        <v>26685</v>
      </c>
      <c r="O407" s="16">
        <v>0</v>
      </c>
      <c r="P407" s="16">
        <v>0</v>
      </c>
      <c r="Q407" s="16">
        <v>0</v>
      </c>
      <c r="R407" s="16">
        <v>0</v>
      </c>
      <c r="S407" s="13" t="s">
        <v>282</v>
      </c>
      <c r="T407" s="16">
        <v>0</v>
      </c>
      <c r="U407" s="17">
        <v>42092</v>
      </c>
      <c r="V407" s="17">
        <v>43964</v>
      </c>
      <c r="W407" s="18" t="s">
        <v>1961</v>
      </c>
      <c r="X407" s="15"/>
      <c r="Y407" s="15"/>
      <c r="Z407" s="15"/>
      <c r="AA407" s="15"/>
      <c r="AB407" s="15"/>
      <c r="AC407" s="15"/>
      <c r="AD407" s="15"/>
      <c r="AE407" s="15"/>
      <c r="AF407" s="15"/>
      <c r="AG407" s="15" t="s">
        <v>284</v>
      </c>
      <c r="AH407" t="s">
        <v>285</v>
      </c>
    </row>
    <row r="408" spans="1:34">
      <c r="A408" s="13" t="s">
        <v>1962</v>
      </c>
      <c r="B408" s="13"/>
      <c r="C408" s="13" t="s">
        <v>186</v>
      </c>
      <c r="D408" s="13" t="s">
        <v>187</v>
      </c>
      <c r="E408" s="13" t="s">
        <v>458</v>
      </c>
      <c r="F408" s="13" t="s">
        <v>972</v>
      </c>
      <c r="G408" s="13" t="s">
        <v>899</v>
      </c>
      <c r="H408" s="14" t="s">
        <v>1963</v>
      </c>
      <c r="I408" s="15"/>
      <c r="J408" s="15"/>
      <c r="K408" s="13" t="s">
        <v>267</v>
      </c>
      <c r="L408" s="15"/>
      <c r="M408" s="15"/>
      <c r="N408" s="16">
        <v>17099</v>
      </c>
      <c r="O408" s="16">
        <v>0</v>
      </c>
      <c r="P408" s="16">
        <v>0</v>
      </c>
      <c r="Q408" s="16">
        <v>0</v>
      </c>
      <c r="R408" s="16">
        <v>0</v>
      </c>
      <c r="S408" s="15"/>
      <c r="T408" s="15"/>
      <c r="U408" s="17">
        <v>44144</v>
      </c>
      <c r="V408" s="15"/>
      <c r="W408" s="18" t="s">
        <v>1964</v>
      </c>
      <c r="X408" s="15"/>
      <c r="Y408" s="15"/>
      <c r="Z408" s="15"/>
      <c r="AA408" s="15"/>
      <c r="AB408" s="15"/>
      <c r="AC408" s="15"/>
      <c r="AD408" s="15"/>
      <c r="AE408" s="15"/>
      <c r="AF408" s="15"/>
      <c r="AG408" s="15"/>
    </row>
    <row r="409" spans="1:34">
      <c r="A409" s="13" t="s">
        <v>1965</v>
      </c>
      <c r="B409" s="13" t="s">
        <v>1966</v>
      </c>
      <c r="C409" s="13" t="s">
        <v>353</v>
      </c>
      <c r="D409" s="13" t="s">
        <v>632</v>
      </c>
      <c r="E409" s="13" t="s">
        <v>1584</v>
      </c>
      <c r="F409" s="13" t="s">
        <v>1967</v>
      </c>
      <c r="G409" s="13" t="s">
        <v>1968</v>
      </c>
      <c r="H409" s="14" t="s">
        <v>1969</v>
      </c>
      <c r="I409" s="13" t="s">
        <v>10</v>
      </c>
      <c r="J409" s="16">
        <v>388630</v>
      </c>
      <c r="K409" s="13" t="s">
        <v>1970</v>
      </c>
      <c r="L409" s="15"/>
      <c r="M409" s="13" t="s">
        <v>10</v>
      </c>
      <c r="N409" s="16">
        <v>0</v>
      </c>
      <c r="O409" s="16">
        <v>13</v>
      </c>
      <c r="P409" s="16">
        <v>13</v>
      </c>
      <c r="Q409" s="16">
        <v>0</v>
      </c>
      <c r="R409" s="16">
        <v>0</v>
      </c>
      <c r="S409" s="13" t="s">
        <v>282</v>
      </c>
      <c r="T409" s="16">
        <v>0</v>
      </c>
      <c r="U409" s="17">
        <v>41420</v>
      </c>
      <c r="V409" s="17">
        <v>43963</v>
      </c>
      <c r="W409" s="15"/>
      <c r="X409" s="18" t="s">
        <v>1971</v>
      </c>
      <c r="Y409" s="15"/>
      <c r="Z409" s="15"/>
      <c r="AA409" s="15"/>
      <c r="AB409" s="15"/>
      <c r="AC409" s="15"/>
      <c r="AD409" s="15"/>
      <c r="AE409" s="15"/>
      <c r="AF409" s="15"/>
      <c r="AG409" s="15"/>
    </row>
    <row r="410" spans="1:34">
      <c r="A410" s="13" t="s">
        <v>1972</v>
      </c>
      <c r="B410" s="13" t="s">
        <v>1972</v>
      </c>
      <c r="C410" s="13" t="s">
        <v>353</v>
      </c>
      <c r="D410" s="13" t="s">
        <v>632</v>
      </c>
      <c r="E410" s="13" t="s">
        <v>1584</v>
      </c>
      <c r="F410" s="13" t="s">
        <v>1967</v>
      </c>
      <c r="G410" s="13" t="s">
        <v>1968</v>
      </c>
      <c r="H410" s="14" t="s">
        <v>1973</v>
      </c>
      <c r="I410" s="13" t="s">
        <v>10</v>
      </c>
      <c r="J410" s="16">
        <v>45351</v>
      </c>
      <c r="K410" s="13" t="s">
        <v>267</v>
      </c>
      <c r="L410" s="15"/>
      <c r="M410" s="13" t="s">
        <v>10</v>
      </c>
      <c r="N410" s="16">
        <v>27273</v>
      </c>
      <c r="O410" s="16">
        <v>0</v>
      </c>
      <c r="P410" s="16">
        <v>0</v>
      </c>
      <c r="Q410" s="16">
        <v>0</v>
      </c>
      <c r="R410" s="16">
        <v>0</v>
      </c>
      <c r="S410" s="13" t="s">
        <v>282</v>
      </c>
      <c r="T410" s="16">
        <v>0</v>
      </c>
      <c r="U410" s="17">
        <v>40718</v>
      </c>
      <c r="V410" s="17">
        <v>43963</v>
      </c>
      <c r="W410" s="18" t="s">
        <v>1974</v>
      </c>
      <c r="X410" s="15"/>
      <c r="Y410" s="15"/>
      <c r="Z410" s="15"/>
      <c r="AA410" s="15"/>
      <c r="AB410" s="15"/>
      <c r="AC410" s="15"/>
      <c r="AD410" s="15"/>
      <c r="AE410" s="15"/>
      <c r="AF410" s="15"/>
      <c r="AG410" s="15"/>
      <c r="AH410" t="s">
        <v>285</v>
      </c>
    </row>
    <row r="411" spans="1:34">
      <c r="A411" s="13" t="s">
        <v>1975</v>
      </c>
      <c r="B411" s="13" t="s">
        <v>1976</v>
      </c>
      <c r="C411" s="13" t="s">
        <v>315</v>
      </c>
      <c r="D411" s="13" t="s">
        <v>466</v>
      </c>
      <c r="E411" s="13" t="s">
        <v>467</v>
      </c>
      <c r="F411" s="13" t="s">
        <v>1977</v>
      </c>
      <c r="G411" s="13" t="s">
        <v>1978</v>
      </c>
      <c r="H411" s="14" t="s">
        <v>1979</v>
      </c>
      <c r="I411" s="13" t="s">
        <v>10</v>
      </c>
      <c r="J411" s="16">
        <v>5141</v>
      </c>
      <c r="K411" s="13" t="s">
        <v>267</v>
      </c>
      <c r="L411" s="15"/>
      <c r="M411" s="13" t="s">
        <v>10</v>
      </c>
      <c r="N411" s="16">
        <v>9730</v>
      </c>
      <c r="O411" s="16">
        <v>31</v>
      </c>
      <c r="P411" s="16">
        <v>28</v>
      </c>
      <c r="Q411" s="16">
        <v>0</v>
      </c>
      <c r="R411" s="16">
        <v>3</v>
      </c>
      <c r="S411" s="13" t="s">
        <v>321</v>
      </c>
      <c r="T411" s="16">
        <v>1055</v>
      </c>
      <c r="U411" s="17">
        <v>40690</v>
      </c>
      <c r="V411" s="17">
        <v>43977</v>
      </c>
      <c r="W411" s="18" t="s">
        <v>592</v>
      </c>
      <c r="X411" s="18" t="s">
        <v>1980</v>
      </c>
      <c r="Y411" s="15"/>
      <c r="Z411" s="16">
        <v>1</v>
      </c>
      <c r="AA411" s="18" t="s">
        <v>1981</v>
      </c>
      <c r="AB411" s="15"/>
      <c r="AC411" s="15"/>
      <c r="AD411" s="15"/>
      <c r="AE411" s="15"/>
      <c r="AF411" s="15"/>
      <c r="AG411" s="15"/>
      <c r="AH411" t="s">
        <v>285</v>
      </c>
    </row>
    <row r="412" spans="1:34">
      <c r="A412" s="13" t="s">
        <v>1982</v>
      </c>
      <c r="B412" s="13" t="s">
        <v>1982</v>
      </c>
      <c r="C412" s="13" t="s">
        <v>19</v>
      </c>
      <c r="D412" s="13" t="s">
        <v>80</v>
      </c>
      <c r="E412" s="13" t="s">
        <v>81</v>
      </c>
      <c r="F412" s="13" t="s">
        <v>707</v>
      </c>
      <c r="G412" s="13" t="s">
        <v>708</v>
      </c>
      <c r="H412" s="14" t="s">
        <v>1983</v>
      </c>
      <c r="I412" s="13" t="s">
        <v>10</v>
      </c>
      <c r="J412" s="16">
        <v>49451</v>
      </c>
      <c r="K412" s="13" t="s">
        <v>267</v>
      </c>
      <c r="L412" s="15"/>
      <c r="M412" s="16">
        <v>28536194</v>
      </c>
      <c r="N412" s="16">
        <v>33437</v>
      </c>
      <c r="O412" s="16">
        <v>0</v>
      </c>
      <c r="P412" s="16">
        <v>0</v>
      </c>
      <c r="Q412" s="16">
        <v>0</v>
      </c>
      <c r="R412" s="16">
        <v>0</v>
      </c>
      <c r="S412" s="15"/>
      <c r="T412" s="15"/>
      <c r="U412" s="17">
        <v>43063</v>
      </c>
      <c r="V412" s="17">
        <v>43980</v>
      </c>
      <c r="W412" s="18" t="s">
        <v>1984</v>
      </c>
      <c r="X412" s="15"/>
      <c r="Y412" s="15"/>
      <c r="Z412" s="15"/>
      <c r="AA412" s="15"/>
      <c r="AB412" s="15"/>
      <c r="AC412" s="15"/>
      <c r="AD412" s="15"/>
      <c r="AE412" s="15"/>
      <c r="AF412" s="15"/>
      <c r="AG412" s="15"/>
    </row>
    <row r="413" spans="1:34">
      <c r="A413" s="13" t="s">
        <v>1985</v>
      </c>
      <c r="B413" s="13" t="s">
        <v>1985</v>
      </c>
      <c r="C413" s="13" t="s">
        <v>19</v>
      </c>
      <c r="D413" s="13" t="s">
        <v>80</v>
      </c>
      <c r="E413" s="13" t="s">
        <v>81</v>
      </c>
      <c r="F413" s="13" t="s">
        <v>707</v>
      </c>
      <c r="G413" s="13" t="s">
        <v>708</v>
      </c>
      <c r="H413" s="14" t="s">
        <v>1986</v>
      </c>
      <c r="I413" s="13" t="s">
        <v>10</v>
      </c>
      <c r="J413" s="16">
        <v>4100</v>
      </c>
      <c r="K413" s="13" t="s">
        <v>267</v>
      </c>
      <c r="L413" s="15"/>
      <c r="M413" s="16">
        <v>22876960</v>
      </c>
      <c r="N413" s="16">
        <v>57140</v>
      </c>
      <c r="O413" s="16">
        <v>0</v>
      </c>
      <c r="P413" s="16">
        <v>0</v>
      </c>
      <c r="Q413" s="16">
        <v>0</v>
      </c>
      <c r="R413" s="16">
        <v>0</v>
      </c>
      <c r="S413" s="13" t="s">
        <v>282</v>
      </c>
      <c r="T413" s="16">
        <v>0</v>
      </c>
      <c r="U413" s="17">
        <v>42092</v>
      </c>
      <c r="V413" s="17">
        <v>43964</v>
      </c>
      <c r="W413" s="18" t="s">
        <v>1987</v>
      </c>
      <c r="X413" s="15"/>
      <c r="Y413" s="15"/>
      <c r="Z413" s="15"/>
      <c r="AA413" s="15"/>
      <c r="AB413" s="15"/>
      <c r="AC413" s="15"/>
      <c r="AD413" s="15"/>
      <c r="AE413" s="15"/>
      <c r="AF413" s="15"/>
      <c r="AG413" s="15" t="s">
        <v>284</v>
      </c>
      <c r="AH413" t="s">
        <v>285</v>
      </c>
    </row>
    <row r="414" spans="1:34">
      <c r="A414" s="13" t="s">
        <v>1988</v>
      </c>
      <c r="B414" s="13" t="s">
        <v>1988</v>
      </c>
      <c r="C414" s="13" t="s">
        <v>19</v>
      </c>
      <c r="D414" s="13" t="s">
        <v>80</v>
      </c>
      <c r="E414" s="13" t="s">
        <v>81</v>
      </c>
      <c r="F414" s="13" t="s">
        <v>707</v>
      </c>
      <c r="G414" s="13" t="s">
        <v>708</v>
      </c>
      <c r="H414" s="14" t="s">
        <v>1989</v>
      </c>
      <c r="I414" s="13" t="s">
        <v>10</v>
      </c>
      <c r="J414" s="16">
        <v>4096</v>
      </c>
      <c r="K414" s="13" t="s">
        <v>267</v>
      </c>
      <c r="L414" s="15"/>
      <c r="M414" s="16">
        <v>28625162</v>
      </c>
      <c r="N414" s="16">
        <v>54434</v>
      </c>
      <c r="O414" s="16">
        <v>101</v>
      </c>
      <c r="P414" s="16">
        <v>0</v>
      </c>
      <c r="Q414" s="16">
        <v>0</v>
      </c>
      <c r="R414" s="16">
        <v>101</v>
      </c>
      <c r="S414" s="15"/>
      <c r="T414" s="15"/>
      <c r="U414" s="17">
        <v>43055</v>
      </c>
      <c r="V414" s="17">
        <v>44012</v>
      </c>
      <c r="W414" s="18" t="s">
        <v>1990</v>
      </c>
      <c r="X414" s="15"/>
      <c r="Y414" s="15"/>
      <c r="Z414" s="15"/>
      <c r="AA414" s="15"/>
      <c r="AB414" s="15"/>
      <c r="AC414" s="15"/>
      <c r="AD414" s="15"/>
      <c r="AE414" s="15"/>
      <c r="AF414" s="15"/>
      <c r="AG414" s="15"/>
    </row>
    <row r="415" spans="1:34">
      <c r="A415" s="13" t="s">
        <v>1991</v>
      </c>
      <c r="B415" s="13" t="s">
        <v>1992</v>
      </c>
      <c r="C415" s="13" t="s">
        <v>19</v>
      </c>
      <c r="D415" s="13" t="s">
        <v>80</v>
      </c>
      <c r="E415" s="13" t="s">
        <v>81</v>
      </c>
      <c r="F415" s="13" t="s">
        <v>707</v>
      </c>
      <c r="G415" s="13" t="s">
        <v>708</v>
      </c>
      <c r="H415" s="14" t="s">
        <v>1993</v>
      </c>
      <c r="I415" s="13" t="s">
        <v>10</v>
      </c>
      <c r="J415" s="16">
        <v>4097</v>
      </c>
      <c r="K415" s="13" t="s">
        <v>267</v>
      </c>
      <c r="L415" s="15"/>
      <c r="M415" s="16">
        <v>28625162</v>
      </c>
      <c r="N415" s="16">
        <v>69500</v>
      </c>
      <c r="O415" s="16">
        <v>98</v>
      </c>
      <c r="P415" s="16">
        <v>0</v>
      </c>
      <c r="Q415" s="16">
        <v>0</v>
      </c>
      <c r="R415" s="16">
        <v>98</v>
      </c>
      <c r="S415" s="15"/>
      <c r="T415" s="15"/>
      <c r="U415" s="17">
        <v>43055</v>
      </c>
      <c r="V415" s="17">
        <v>44012</v>
      </c>
      <c r="W415" s="18" t="s">
        <v>1994</v>
      </c>
      <c r="X415" s="13" t="s">
        <v>1546</v>
      </c>
      <c r="Y415" s="13" t="s">
        <v>1116</v>
      </c>
      <c r="Z415" s="15"/>
      <c r="AA415" s="15"/>
      <c r="AB415" s="15"/>
      <c r="AC415" s="15"/>
      <c r="AD415" s="15"/>
      <c r="AE415" s="15"/>
      <c r="AF415" s="15"/>
      <c r="AG415" s="15"/>
    </row>
    <row r="416" spans="1:34">
      <c r="A416" s="13" t="s">
        <v>1995</v>
      </c>
      <c r="B416" s="13" t="s">
        <v>1995</v>
      </c>
      <c r="C416" s="13" t="s">
        <v>19</v>
      </c>
      <c r="D416" s="13" t="s">
        <v>80</v>
      </c>
      <c r="E416" s="13" t="s">
        <v>81</v>
      </c>
      <c r="F416" s="13" t="s">
        <v>707</v>
      </c>
      <c r="G416" s="13" t="s">
        <v>708</v>
      </c>
      <c r="H416" s="14" t="s">
        <v>1996</v>
      </c>
      <c r="I416" s="13" t="s">
        <v>10</v>
      </c>
      <c r="J416" s="16">
        <v>4098</v>
      </c>
      <c r="K416" s="13" t="s">
        <v>267</v>
      </c>
      <c r="L416" s="15"/>
      <c r="M416" s="16">
        <v>28625162</v>
      </c>
      <c r="N416" s="16">
        <v>53671</v>
      </c>
      <c r="O416" s="16">
        <v>102</v>
      </c>
      <c r="P416" s="16">
        <v>0</v>
      </c>
      <c r="Q416" s="16">
        <v>0</v>
      </c>
      <c r="R416" s="16">
        <v>102</v>
      </c>
      <c r="S416" s="15"/>
      <c r="T416" s="15"/>
      <c r="U416" s="17">
        <v>43055</v>
      </c>
      <c r="V416" s="17">
        <v>44012</v>
      </c>
      <c r="W416" s="18" t="s">
        <v>1997</v>
      </c>
      <c r="X416" s="15"/>
      <c r="Y416" s="13" t="s">
        <v>1116</v>
      </c>
      <c r="Z416" s="15"/>
      <c r="AA416" s="15"/>
      <c r="AB416" s="15"/>
      <c r="AC416" s="15"/>
      <c r="AD416" s="15"/>
      <c r="AE416" s="15"/>
      <c r="AF416" s="15"/>
      <c r="AG416" s="15"/>
    </row>
    <row r="417" spans="1:34">
      <c r="A417" s="13" t="s">
        <v>1998</v>
      </c>
      <c r="B417" s="13" t="s">
        <v>341</v>
      </c>
      <c r="C417" s="13" t="s">
        <v>19</v>
      </c>
      <c r="D417" s="13" t="s">
        <v>80</v>
      </c>
      <c r="E417" s="13" t="s">
        <v>86</v>
      </c>
      <c r="F417" s="13" t="s">
        <v>91</v>
      </c>
      <c r="G417" s="13" t="s">
        <v>92</v>
      </c>
      <c r="H417" s="14" t="s">
        <v>1999</v>
      </c>
      <c r="I417" s="15"/>
      <c r="J417" s="16">
        <v>105944</v>
      </c>
      <c r="K417" s="13" t="s">
        <v>267</v>
      </c>
      <c r="L417" s="15"/>
      <c r="M417" s="15"/>
      <c r="N417" s="16">
        <v>36369</v>
      </c>
      <c r="O417" s="16">
        <v>0</v>
      </c>
      <c r="P417" s="16">
        <v>0</v>
      </c>
      <c r="Q417" s="16">
        <v>0</v>
      </c>
      <c r="R417" s="16">
        <v>0</v>
      </c>
      <c r="S417" s="15"/>
      <c r="T417" s="15"/>
      <c r="U417" s="17">
        <v>44032</v>
      </c>
      <c r="V417" s="15"/>
      <c r="W417" s="18" t="s">
        <v>2000</v>
      </c>
      <c r="X417" s="15"/>
      <c r="Y417" s="15"/>
      <c r="Z417" s="15"/>
      <c r="AA417" s="15"/>
      <c r="AB417" s="15"/>
      <c r="AC417" s="15"/>
      <c r="AD417" s="15"/>
      <c r="AE417" s="15"/>
      <c r="AF417" s="15"/>
      <c r="AG417" s="15"/>
    </row>
    <row r="418" spans="1:34">
      <c r="A418" s="13" t="s">
        <v>2001</v>
      </c>
      <c r="B418" s="13" t="s">
        <v>2002</v>
      </c>
      <c r="C418" s="13" t="s">
        <v>19</v>
      </c>
      <c r="D418" s="13" t="s">
        <v>147</v>
      </c>
      <c r="E418" s="13" t="s">
        <v>157</v>
      </c>
      <c r="F418" s="13" t="s">
        <v>158</v>
      </c>
      <c r="G418" s="13" t="s">
        <v>159</v>
      </c>
      <c r="H418" s="14" t="s">
        <v>2003</v>
      </c>
      <c r="I418" s="13" t="s">
        <v>10</v>
      </c>
      <c r="J418" s="16">
        <v>181804</v>
      </c>
      <c r="K418" s="13" t="s">
        <v>700</v>
      </c>
      <c r="L418" s="15"/>
      <c r="M418" s="13" t="s">
        <v>10</v>
      </c>
      <c r="N418" s="16">
        <v>51781</v>
      </c>
      <c r="O418" s="16">
        <v>0</v>
      </c>
      <c r="P418" s="16">
        <v>0</v>
      </c>
      <c r="Q418" s="16">
        <v>0</v>
      </c>
      <c r="R418" s="16">
        <v>0</v>
      </c>
      <c r="S418" s="13" t="s">
        <v>282</v>
      </c>
      <c r="T418" s="16">
        <v>0</v>
      </c>
      <c r="U418" s="17">
        <v>41420</v>
      </c>
      <c r="V418" s="17">
        <v>43994</v>
      </c>
      <c r="W418" s="18" t="s">
        <v>2004</v>
      </c>
      <c r="X418" s="15"/>
      <c r="Y418" s="15"/>
      <c r="Z418" s="15"/>
      <c r="AA418" s="15"/>
      <c r="AB418" s="15"/>
      <c r="AC418" s="15"/>
      <c r="AD418" s="15"/>
      <c r="AE418" s="15"/>
      <c r="AF418" s="15"/>
      <c r="AG418" s="15" t="s">
        <v>284</v>
      </c>
      <c r="AH418" t="s">
        <v>285</v>
      </c>
    </row>
    <row r="419" spans="1:34">
      <c r="A419" s="13" t="s">
        <v>2005</v>
      </c>
      <c r="B419" s="13" t="s">
        <v>986</v>
      </c>
      <c r="C419" s="13" t="s">
        <v>19</v>
      </c>
      <c r="D419" s="13" t="s">
        <v>147</v>
      </c>
      <c r="E419" s="13" t="s">
        <v>157</v>
      </c>
      <c r="F419" s="13" t="s">
        <v>158</v>
      </c>
      <c r="G419" s="13" t="s">
        <v>159</v>
      </c>
      <c r="H419" s="14" t="s">
        <v>2006</v>
      </c>
      <c r="I419" s="13" t="s">
        <v>10</v>
      </c>
      <c r="J419" s="16">
        <v>231897</v>
      </c>
      <c r="K419" s="13" t="s">
        <v>700</v>
      </c>
      <c r="L419" s="15"/>
      <c r="M419" s="16">
        <v>27246051</v>
      </c>
      <c r="N419" s="16">
        <v>335392</v>
      </c>
      <c r="O419" s="16">
        <v>0</v>
      </c>
      <c r="P419" s="16">
        <v>0</v>
      </c>
      <c r="Q419" s="16">
        <v>0</v>
      </c>
      <c r="R419" s="16">
        <v>0</v>
      </c>
      <c r="S419" s="13" t="s">
        <v>282</v>
      </c>
      <c r="T419" s="16">
        <v>0</v>
      </c>
      <c r="U419" s="17">
        <v>43067</v>
      </c>
      <c r="V419" s="17">
        <v>43980</v>
      </c>
      <c r="W419" s="18" t="s">
        <v>2007</v>
      </c>
      <c r="X419" s="15"/>
      <c r="Y419" s="15"/>
      <c r="Z419" s="15"/>
      <c r="AA419" s="15"/>
      <c r="AB419" s="15"/>
      <c r="AC419" s="15"/>
      <c r="AD419" s="15"/>
      <c r="AE419" s="15"/>
      <c r="AF419" s="15"/>
      <c r="AG419" s="15"/>
    </row>
    <row r="420" spans="1:34">
      <c r="A420" s="13" t="s">
        <v>2008</v>
      </c>
      <c r="B420" s="13" t="s">
        <v>986</v>
      </c>
      <c r="C420" s="13" t="s">
        <v>19</v>
      </c>
      <c r="D420" s="13" t="s">
        <v>147</v>
      </c>
      <c r="E420" s="13" t="s">
        <v>157</v>
      </c>
      <c r="F420" s="13" t="s">
        <v>158</v>
      </c>
      <c r="G420" s="13" t="s">
        <v>159</v>
      </c>
      <c r="H420" s="14" t="s">
        <v>2006</v>
      </c>
      <c r="I420" s="13" t="s">
        <v>10</v>
      </c>
      <c r="J420" s="16">
        <v>231897</v>
      </c>
      <c r="K420" s="13" t="s">
        <v>700</v>
      </c>
      <c r="L420" s="15"/>
      <c r="M420" s="13" t="s">
        <v>2009</v>
      </c>
      <c r="N420" s="16">
        <v>93926</v>
      </c>
      <c r="O420" s="16">
        <v>0</v>
      </c>
      <c r="P420" s="16">
        <v>0</v>
      </c>
      <c r="Q420" s="16">
        <v>0</v>
      </c>
      <c r="R420" s="16">
        <v>0</v>
      </c>
      <c r="S420" s="13" t="s">
        <v>282</v>
      </c>
      <c r="T420" s="16">
        <v>0</v>
      </c>
      <c r="U420" s="17">
        <v>43067</v>
      </c>
      <c r="V420" s="17">
        <v>43980</v>
      </c>
      <c r="W420" s="18" t="s">
        <v>2010</v>
      </c>
      <c r="X420" s="15"/>
      <c r="Y420" s="15"/>
      <c r="Z420" s="15"/>
      <c r="AA420" s="15"/>
      <c r="AB420" s="15"/>
      <c r="AC420" s="15"/>
      <c r="AD420" s="15"/>
      <c r="AE420" s="15"/>
      <c r="AF420" s="15"/>
      <c r="AG420" s="15"/>
    </row>
    <row r="421" spans="1:34">
      <c r="A421" s="13" t="s">
        <v>2011</v>
      </c>
      <c r="B421" s="13" t="s">
        <v>986</v>
      </c>
      <c r="C421" s="13" t="s">
        <v>19</v>
      </c>
      <c r="D421" s="13" t="s">
        <v>147</v>
      </c>
      <c r="E421" s="13" t="s">
        <v>157</v>
      </c>
      <c r="F421" s="13" t="s">
        <v>158</v>
      </c>
      <c r="G421" s="13" t="s">
        <v>159</v>
      </c>
      <c r="H421" s="14" t="s">
        <v>2006</v>
      </c>
      <c r="I421" s="13" t="s">
        <v>10</v>
      </c>
      <c r="J421" s="16">
        <v>231897</v>
      </c>
      <c r="K421" s="13" t="s">
        <v>700</v>
      </c>
      <c r="L421" s="15"/>
      <c r="M421" s="13" t="s">
        <v>2012</v>
      </c>
      <c r="N421" s="16">
        <v>115772</v>
      </c>
      <c r="O421" s="16">
        <v>0</v>
      </c>
      <c r="P421" s="16">
        <v>0</v>
      </c>
      <c r="Q421" s="16">
        <v>0</v>
      </c>
      <c r="R421" s="16">
        <v>0</v>
      </c>
      <c r="S421" s="13" t="s">
        <v>282</v>
      </c>
      <c r="T421" s="16">
        <v>0</v>
      </c>
      <c r="U421" s="17">
        <v>43067</v>
      </c>
      <c r="V421" s="17">
        <v>43980</v>
      </c>
      <c r="W421" s="18" t="s">
        <v>2013</v>
      </c>
      <c r="X421" s="15"/>
      <c r="Y421" s="15"/>
      <c r="Z421" s="15"/>
      <c r="AA421" s="15"/>
      <c r="AB421" s="15"/>
      <c r="AC421" s="15"/>
      <c r="AD421" s="15"/>
      <c r="AE421" s="15"/>
      <c r="AF421" s="15"/>
      <c r="AG421" s="15"/>
    </row>
    <row r="422" spans="1:34">
      <c r="A422" s="13" t="s">
        <v>2014</v>
      </c>
      <c r="B422" s="13" t="s">
        <v>2015</v>
      </c>
      <c r="C422" s="13" t="s">
        <v>305</v>
      </c>
      <c r="D422" s="13" t="s">
        <v>1468</v>
      </c>
      <c r="E422" s="13" t="s">
        <v>10</v>
      </c>
      <c r="F422" s="13" t="s">
        <v>2016</v>
      </c>
      <c r="G422" s="13" t="s">
        <v>2017</v>
      </c>
      <c r="H422" s="14" t="s">
        <v>2018</v>
      </c>
      <c r="I422" s="13" t="s">
        <v>10</v>
      </c>
      <c r="J422" s="16">
        <v>63737</v>
      </c>
      <c r="K422" s="13" t="s">
        <v>267</v>
      </c>
      <c r="L422" s="15"/>
      <c r="M422" s="13" t="s">
        <v>10</v>
      </c>
      <c r="N422" s="16">
        <v>6873</v>
      </c>
      <c r="O422" s="16">
        <v>603</v>
      </c>
      <c r="P422" s="16">
        <v>0</v>
      </c>
      <c r="Q422" s="16">
        <v>0</v>
      </c>
      <c r="R422" s="16">
        <v>603</v>
      </c>
      <c r="S422" s="13" t="s">
        <v>282</v>
      </c>
      <c r="T422" s="16">
        <v>0</v>
      </c>
      <c r="U422" s="17">
        <v>40312</v>
      </c>
      <c r="V422" s="17">
        <v>43963</v>
      </c>
      <c r="W422" s="18" t="s">
        <v>2019</v>
      </c>
      <c r="X422" s="15"/>
      <c r="Y422" s="15"/>
      <c r="Z422" s="16">
        <v>5</v>
      </c>
      <c r="AA422" s="18" t="s">
        <v>2020</v>
      </c>
      <c r="AB422" s="18" t="s">
        <v>2021</v>
      </c>
      <c r="AC422" s="18" t="s">
        <v>2022</v>
      </c>
      <c r="AD422" s="18" t="s">
        <v>2023</v>
      </c>
      <c r="AE422" s="18" t="s">
        <v>2024</v>
      </c>
      <c r="AF422" s="15"/>
      <c r="AG422" s="15"/>
      <c r="AH422" t="s">
        <v>285</v>
      </c>
    </row>
    <row r="423" spans="1:34">
      <c r="A423" s="13" t="s">
        <v>2025</v>
      </c>
      <c r="B423" s="13" t="s">
        <v>2026</v>
      </c>
      <c r="C423" s="13" t="s">
        <v>305</v>
      </c>
      <c r="D423" s="13" t="s">
        <v>1468</v>
      </c>
      <c r="E423" s="13" t="s">
        <v>10</v>
      </c>
      <c r="F423" s="13" t="s">
        <v>2016</v>
      </c>
      <c r="G423" s="13" t="s">
        <v>2017</v>
      </c>
      <c r="H423" s="14" t="s">
        <v>2027</v>
      </c>
      <c r="I423" s="13" t="s">
        <v>10</v>
      </c>
      <c r="J423" s="16">
        <v>103690</v>
      </c>
      <c r="K423" s="13" t="s">
        <v>267</v>
      </c>
      <c r="L423" s="15"/>
      <c r="M423" s="13" t="s">
        <v>10</v>
      </c>
      <c r="N423" s="16">
        <v>5365</v>
      </c>
      <c r="O423" s="16">
        <v>674</v>
      </c>
      <c r="P423" s="16">
        <v>0</v>
      </c>
      <c r="Q423" s="16">
        <v>0</v>
      </c>
      <c r="R423" s="16">
        <v>674</v>
      </c>
      <c r="S423" s="13" t="s">
        <v>282</v>
      </c>
      <c r="T423" s="16">
        <v>0</v>
      </c>
      <c r="U423" s="17">
        <v>40267</v>
      </c>
      <c r="V423" s="17">
        <v>43963</v>
      </c>
      <c r="W423" s="18" t="s">
        <v>2028</v>
      </c>
      <c r="X423" s="15"/>
      <c r="Y423" s="15"/>
      <c r="Z423" s="16">
        <v>6</v>
      </c>
      <c r="AA423" s="18" t="s">
        <v>2029</v>
      </c>
      <c r="AB423" s="18" t="s">
        <v>2030</v>
      </c>
      <c r="AC423" s="18" t="s">
        <v>2031</v>
      </c>
      <c r="AD423" s="18" t="s">
        <v>2032</v>
      </c>
      <c r="AE423" s="18" t="s">
        <v>2033</v>
      </c>
      <c r="AF423" s="18" t="s">
        <v>2034</v>
      </c>
      <c r="AG423" s="15"/>
      <c r="AH423" t="s">
        <v>285</v>
      </c>
    </row>
    <row r="424" spans="1:34">
      <c r="A424" s="13" t="s">
        <v>2035</v>
      </c>
      <c r="B424" s="13" t="s">
        <v>938</v>
      </c>
      <c r="C424" s="13" t="s">
        <v>19</v>
      </c>
      <c r="D424" s="13" t="s">
        <v>337</v>
      </c>
      <c r="E424" s="15"/>
      <c r="F424" s="13" t="s">
        <v>1303</v>
      </c>
      <c r="G424" s="13" t="s">
        <v>1304</v>
      </c>
      <c r="H424" s="14" t="s">
        <v>2036</v>
      </c>
      <c r="I424" s="15"/>
      <c r="J424" s="16">
        <v>210225</v>
      </c>
      <c r="K424" s="13" t="s">
        <v>267</v>
      </c>
      <c r="L424" s="16">
        <v>1</v>
      </c>
      <c r="M424" s="16">
        <v>31853069</v>
      </c>
      <c r="N424" s="16">
        <v>31475</v>
      </c>
      <c r="O424" s="16">
        <v>0</v>
      </c>
      <c r="P424" s="16">
        <v>0</v>
      </c>
      <c r="Q424" s="16">
        <v>0</v>
      </c>
      <c r="R424" s="16">
        <v>0</v>
      </c>
      <c r="S424" s="15"/>
      <c r="T424" s="15"/>
      <c r="U424" s="17">
        <v>43970</v>
      </c>
      <c r="V424" s="15"/>
      <c r="W424" s="18" t="s">
        <v>2037</v>
      </c>
      <c r="X424" s="15"/>
      <c r="Y424" s="15"/>
      <c r="Z424" s="15"/>
      <c r="AA424" s="15"/>
      <c r="AB424" s="15"/>
      <c r="AC424" s="15"/>
      <c r="AD424" s="15"/>
      <c r="AE424" s="15"/>
      <c r="AF424" s="15"/>
      <c r="AG424" s="15"/>
    </row>
    <row r="425" spans="1:34">
      <c r="A425" s="13" t="s">
        <v>2038</v>
      </c>
      <c r="B425" s="13" t="s">
        <v>938</v>
      </c>
      <c r="C425" s="13" t="s">
        <v>19</v>
      </c>
      <c r="D425" s="13" t="s">
        <v>337</v>
      </c>
      <c r="E425" s="15"/>
      <c r="F425" s="13" t="s">
        <v>1303</v>
      </c>
      <c r="G425" s="13" t="s">
        <v>1304</v>
      </c>
      <c r="H425" s="14" t="s">
        <v>2039</v>
      </c>
      <c r="I425" s="15"/>
      <c r="J425" s="16">
        <v>419125</v>
      </c>
      <c r="K425" s="13" t="s">
        <v>267</v>
      </c>
      <c r="L425" s="15"/>
      <c r="M425" s="15"/>
      <c r="N425" s="16">
        <v>25454</v>
      </c>
      <c r="O425" s="16">
        <v>0</v>
      </c>
      <c r="P425" s="16">
        <v>0</v>
      </c>
      <c r="Q425" s="16">
        <v>0</v>
      </c>
      <c r="R425" s="16">
        <v>0</v>
      </c>
      <c r="S425" s="15"/>
      <c r="T425" s="15"/>
      <c r="U425" s="17">
        <v>44032</v>
      </c>
      <c r="V425" s="15"/>
      <c r="W425" s="18" t="s">
        <v>2040</v>
      </c>
      <c r="X425" s="15"/>
      <c r="Y425" s="15"/>
      <c r="Z425" s="15"/>
      <c r="AA425" s="15"/>
      <c r="AB425" s="15"/>
      <c r="AC425" s="15"/>
      <c r="AD425" s="15"/>
      <c r="AE425" s="15"/>
      <c r="AF425" s="15"/>
      <c r="AG425" s="15"/>
    </row>
    <row r="426" spans="1:34">
      <c r="A426" s="13" t="s">
        <v>2041</v>
      </c>
      <c r="B426" s="13" t="s">
        <v>1077</v>
      </c>
      <c r="C426" s="13" t="s">
        <v>19</v>
      </c>
      <c r="D426" s="13" t="s">
        <v>80</v>
      </c>
      <c r="E426" s="15"/>
      <c r="F426" s="13" t="s">
        <v>670</v>
      </c>
      <c r="G426" s="13" t="s">
        <v>671</v>
      </c>
      <c r="H426" s="14" t="s">
        <v>2042</v>
      </c>
      <c r="I426" s="15"/>
      <c r="J426" s="16">
        <v>561372</v>
      </c>
      <c r="K426" s="13" t="s">
        <v>267</v>
      </c>
      <c r="L426" s="15"/>
      <c r="M426" s="15"/>
      <c r="N426" s="16">
        <v>62660</v>
      </c>
      <c r="O426" s="16">
        <v>0</v>
      </c>
      <c r="P426" s="16">
        <v>0</v>
      </c>
      <c r="Q426" s="16">
        <v>0</v>
      </c>
      <c r="R426" s="16">
        <v>0</v>
      </c>
      <c r="S426" s="15"/>
      <c r="T426" s="15"/>
      <c r="U426" s="17">
        <v>44032</v>
      </c>
      <c r="V426" s="15"/>
      <c r="W426" s="18" t="s">
        <v>2043</v>
      </c>
      <c r="X426" s="15"/>
      <c r="Y426" s="15"/>
      <c r="Z426" s="15"/>
      <c r="AA426" s="15"/>
      <c r="AB426" s="15"/>
      <c r="AC426" s="15"/>
      <c r="AD426" s="15"/>
      <c r="AE426" s="15"/>
      <c r="AF426" s="15"/>
      <c r="AG426" s="15"/>
    </row>
    <row r="427" spans="1:34">
      <c r="A427" s="13" t="s">
        <v>2044</v>
      </c>
      <c r="B427" s="13" t="s">
        <v>909</v>
      </c>
      <c r="C427" s="13" t="s">
        <v>186</v>
      </c>
      <c r="D427" s="13" t="s">
        <v>187</v>
      </c>
      <c r="E427" s="13" t="s">
        <v>2045</v>
      </c>
      <c r="F427" s="13" t="s">
        <v>2046</v>
      </c>
      <c r="G427" s="13" t="s">
        <v>2047</v>
      </c>
      <c r="H427" s="14" t="s">
        <v>2048</v>
      </c>
      <c r="I427" s="15"/>
      <c r="J427" s="16">
        <v>420556</v>
      </c>
      <c r="K427" s="13" t="s">
        <v>267</v>
      </c>
      <c r="L427" s="15"/>
      <c r="M427" s="15"/>
      <c r="N427" s="16">
        <v>19714</v>
      </c>
      <c r="O427" s="16">
        <v>0</v>
      </c>
      <c r="P427" s="16">
        <v>0</v>
      </c>
      <c r="Q427" s="16">
        <v>0</v>
      </c>
      <c r="R427" s="16">
        <v>0</v>
      </c>
      <c r="S427" s="15"/>
      <c r="T427" s="15"/>
      <c r="U427" s="17">
        <v>44144</v>
      </c>
      <c r="V427" s="15"/>
      <c r="W427" s="18" t="s">
        <v>2049</v>
      </c>
      <c r="X427" s="15"/>
      <c r="Y427" s="15"/>
      <c r="Z427" s="15"/>
      <c r="AA427" s="15"/>
      <c r="AB427" s="15"/>
      <c r="AC427" s="15"/>
      <c r="AD427" s="15"/>
      <c r="AE427" s="15"/>
      <c r="AF427" s="15"/>
      <c r="AG427" s="15"/>
    </row>
    <row r="428" spans="1:34">
      <c r="A428" s="13" t="s">
        <v>2050</v>
      </c>
      <c r="B428" s="13" t="s">
        <v>909</v>
      </c>
      <c r="C428" s="13" t="s">
        <v>186</v>
      </c>
      <c r="D428" s="13" t="s">
        <v>187</v>
      </c>
      <c r="E428" s="13" t="s">
        <v>2051</v>
      </c>
      <c r="F428" s="13" t="s">
        <v>2052</v>
      </c>
      <c r="G428" s="13" t="s">
        <v>2053</v>
      </c>
      <c r="H428" s="14" t="s">
        <v>2054</v>
      </c>
      <c r="I428" s="15"/>
      <c r="J428" s="16">
        <v>483371</v>
      </c>
      <c r="K428" s="13" t="s">
        <v>267</v>
      </c>
      <c r="L428" s="15"/>
      <c r="M428" s="15"/>
      <c r="N428" s="16">
        <v>20195</v>
      </c>
      <c r="O428" s="16">
        <v>0</v>
      </c>
      <c r="P428" s="16">
        <v>0</v>
      </c>
      <c r="Q428" s="16">
        <v>0</v>
      </c>
      <c r="R428" s="16">
        <v>0</v>
      </c>
      <c r="S428" s="15"/>
      <c r="T428" s="15"/>
      <c r="U428" s="17">
        <v>44144</v>
      </c>
      <c r="V428" s="15"/>
      <c r="W428" s="18" t="s">
        <v>2055</v>
      </c>
      <c r="X428" s="15"/>
      <c r="Y428" s="15"/>
      <c r="Z428" s="15"/>
      <c r="AA428" s="15"/>
      <c r="AB428" s="15"/>
      <c r="AC428" s="15"/>
      <c r="AD428" s="15"/>
      <c r="AE428" s="15"/>
      <c r="AF428" s="15"/>
      <c r="AG428" s="15"/>
    </row>
    <row r="429" spans="1:34">
      <c r="A429" s="13" t="s">
        <v>2056</v>
      </c>
      <c r="B429" s="13" t="s">
        <v>1188</v>
      </c>
      <c r="C429" s="13" t="s">
        <v>19</v>
      </c>
      <c r="D429" s="13" t="s">
        <v>80</v>
      </c>
      <c r="E429" s="13" t="s">
        <v>81</v>
      </c>
      <c r="F429" s="13" t="s">
        <v>378</v>
      </c>
      <c r="G429" s="13" t="s">
        <v>2057</v>
      </c>
      <c r="H429" s="14" t="s">
        <v>2058</v>
      </c>
      <c r="I429" s="13" t="s">
        <v>10</v>
      </c>
      <c r="J429" s="16">
        <v>204149</v>
      </c>
      <c r="K429" s="13" t="s">
        <v>267</v>
      </c>
      <c r="L429" s="15"/>
      <c r="M429" s="16">
        <v>26017011</v>
      </c>
      <c r="N429" s="16">
        <v>36768</v>
      </c>
      <c r="O429" s="16">
        <v>0</v>
      </c>
      <c r="P429" s="16">
        <v>0</v>
      </c>
      <c r="Q429" s="16">
        <v>0</v>
      </c>
      <c r="R429" s="16">
        <v>0</v>
      </c>
      <c r="S429" s="13" t="s">
        <v>282</v>
      </c>
      <c r="T429" s="16">
        <v>0</v>
      </c>
      <c r="U429" s="17">
        <v>43055</v>
      </c>
      <c r="V429" s="17">
        <v>43979</v>
      </c>
      <c r="W429" s="18" t="s">
        <v>2059</v>
      </c>
      <c r="X429" s="15"/>
      <c r="Y429" s="15"/>
      <c r="Z429" s="15"/>
      <c r="AA429" s="15"/>
      <c r="AB429" s="15"/>
      <c r="AC429" s="15"/>
      <c r="AD429" s="15"/>
      <c r="AE429" s="15"/>
      <c r="AF429" s="15"/>
      <c r="AG429" s="15"/>
    </row>
    <row r="430" spans="1:34">
      <c r="A430" s="13" t="s">
        <v>2060</v>
      </c>
      <c r="B430" s="13" t="s">
        <v>2060</v>
      </c>
      <c r="C430" s="13" t="s">
        <v>19</v>
      </c>
      <c r="D430" s="13" t="s">
        <v>80</v>
      </c>
      <c r="E430" s="13" t="s">
        <v>81</v>
      </c>
      <c r="F430" s="13" t="s">
        <v>378</v>
      </c>
      <c r="G430" s="13" t="s">
        <v>1355</v>
      </c>
      <c r="H430" s="14" t="s">
        <v>2061</v>
      </c>
      <c r="I430" s="13" t="s">
        <v>10</v>
      </c>
      <c r="J430" s="16">
        <v>158386</v>
      </c>
      <c r="K430" s="13" t="s">
        <v>267</v>
      </c>
      <c r="L430" s="16">
        <v>1</v>
      </c>
      <c r="M430" s="16">
        <v>29078332</v>
      </c>
      <c r="N430" s="16">
        <v>50684</v>
      </c>
      <c r="O430" s="16">
        <v>0</v>
      </c>
      <c r="P430" s="16">
        <v>0</v>
      </c>
      <c r="Q430" s="16">
        <v>0</v>
      </c>
      <c r="R430" s="16">
        <v>0</v>
      </c>
      <c r="S430" s="13" t="s">
        <v>282</v>
      </c>
      <c r="T430" s="16">
        <v>0</v>
      </c>
      <c r="U430" s="17">
        <v>43056</v>
      </c>
      <c r="V430" s="17">
        <v>43980</v>
      </c>
      <c r="W430" s="18" t="s">
        <v>2062</v>
      </c>
      <c r="X430" s="15"/>
      <c r="Y430" s="15"/>
      <c r="Z430" s="15"/>
      <c r="AA430" s="15"/>
      <c r="AB430" s="15"/>
      <c r="AC430" s="15"/>
      <c r="AD430" s="15"/>
      <c r="AE430" s="15"/>
      <c r="AF430" s="15"/>
      <c r="AG430" s="15"/>
    </row>
    <row r="431" spans="1:34">
      <c r="A431" s="13" t="s">
        <v>2063</v>
      </c>
      <c r="B431" s="13" t="s">
        <v>568</v>
      </c>
      <c r="C431" s="13" t="s">
        <v>19</v>
      </c>
      <c r="D431" s="13" t="s">
        <v>114</v>
      </c>
      <c r="E431" s="13" t="s">
        <v>115</v>
      </c>
      <c r="F431" s="13" t="s">
        <v>116</v>
      </c>
      <c r="G431" s="13" t="s">
        <v>117</v>
      </c>
      <c r="H431" s="14" t="s">
        <v>2064</v>
      </c>
      <c r="I431" s="15"/>
      <c r="J431" s="16">
        <v>38716</v>
      </c>
      <c r="K431" s="13" t="s">
        <v>267</v>
      </c>
      <c r="L431" s="15"/>
      <c r="M431" s="15"/>
      <c r="N431" s="16">
        <v>36578</v>
      </c>
      <c r="O431" s="16">
        <v>0</v>
      </c>
      <c r="P431" s="16">
        <v>0</v>
      </c>
      <c r="Q431" s="16">
        <v>0</v>
      </c>
      <c r="R431" s="16">
        <v>0</v>
      </c>
      <c r="S431" s="15"/>
      <c r="T431" s="15"/>
      <c r="U431" s="17">
        <v>44032</v>
      </c>
      <c r="V431" s="15"/>
      <c r="W431" s="18" t="s">
        <v>570</v>
      </c>
      <c r="X431" s="15"/>
      <c r="Y431" s="15"/>
      <c r="Z431" s="15"/>
      <c r="AA431" s="15"/>
      <c r="AB431" s="15"/>
      <c r="AC431" s="15"/>
      <c r="AD431" s="15"/>
      <c r="AE431" s="15"/>
      <c r="AF431" s="15"/>
      <c r="AG431" s="15"/>
    </row>
    <row r="432" spans="1:34">
      <c r="A432" s="13" t="s">
        <v>2065</v>
      </c>
      <c r="B432" s="13" t="s">
        <v>568</v>
      </c>
      <c r="C432" s="13" t="s">
        <v>19</v>
      </c>
      <c r="D432" s="13" t="s">
        <v>114</v>
      </c>
      <c r="E432" s="13" t="s">
        <v>115</v>
      </c>
      <c r="F432" s="13" t="s">
        <v>116</v>
      </c>
      <c r="G432" s="13" t="s">
        <v>117</v>
      </c>
      <c r="H432" s="14" t="s">
        <v>2066</v>
      </c>
      <c r="I432" s="13" t="s">
        <v>10</v>
      </c>
      <c r="J432" s="16">
        <v>1148796</v>
      </c>
      <c r="K432" s="13" t="s">
        <v>267</v>
      </c>
      <c r="L432" s="16">
        <v>1</v>
      </c>
      <c r="M432" s="16">
        <v>26560029</v>
      </c>
      <c r="N432" s="16">
        <v>28437</v>
      </c>
      <c r="O432" s="16">
        <v>0</v>
      </c>
      <c r="P432" s="16">
        <v>0</v>
      </c>
      <c r="Q432" s="16">
        <v>0</v>
      </c>
      <c r="R432" s="16">
        <v>0</v>
      </c>
      <c r="S432" s="13" t="s">
        <v>282</v>
      </c>
      <c r="T432" s="16">
        <v>0</v>
      </c>
      <c r="U432" s="17">
        <v>43056</v>
      </c>
      <c r="V432" s="17">
        <v>43980</v>
      </c>
      <c r="W432" s="18" t="s">
        <v>2067</v>
      </c>
      <c r="X432" s="15"/>
      <c r="Y432" s="15"/>
      <c r="Z432" s="15"/>
      <c r="AA432" s="15"/>
      <c r="AB432" s="15"/>
      <c r="AC432" s="15"/>
      <c r="AD432" s="15"/>
      <c r="AE432" s="15"/>
      <c r="AF432" s="15"/>
      <c r="AG432" s="15"/>
    </row>
    <row r="433" spans="1:34">
      <c r="A433" s="13" t="s">
        <v>2068</v>
      </c>
      <c r="B433" s="13" t="s">
        <v>1664</v>
      </c>
      <c r="C433" s="13" t="s">
        <v>19</v>
      </c>
      <c r="D433" s="13" t="s">
        <v>114</v>
      </c>
      <c r="E433" s="13" t="s">
        <v>115</v>
      </c>
      <c r="F433" s="13" t="s">
        <v>116</v>
      </c>
      <c r="G433" s="13" t="s">
        <v>117</v>
      </c>
      <c r="H433" s="14" t="s">
        <v>2069</v>
      </c>
      <c r="I433" s="15"/>
      <c r="J433" s="16">
        <v>65489</v>
      </c>
      <c r="K433" s="13" t="s">
        <v>267</v>
      </c>
      <c r="L433" s="15"/>
      <c r="M433" s="15"/>
      <c r="N433" s="16">
        <v>34638</v>
      </c>
      <c r="O433" s="16">
        <v>0</v>
      </c>
      <c r="P433" s="16">
        <v>0</v>
      </c>
      <c r="Q433" s="16">
        <v>0</v>
      </c>
      <c r="R433" s="16">
        <v>0</v>
      </c>
      <c r="S433" s="15"/>
      <c r="T433" s="15"/>
      <c r="U433" s="17">
        <v>44036</v>
      </c>
      <c r="V433" s="15"/>
      <c r="W433" s="18" t="s">
        <v>1666</v>
      </c>
      <c r="X433" s="15"/>
      <c r="Y433" s="15"/>
      <c r="Z433" s="15"/>
      <c r="AA433" s="15"/>
      <c r="AB433" s="15"/>
      <c r="AC433" s="15"/>
      <c r="AD433" s="15"/>
      <c r="AE433" s="15"/>
      <c r="AF433" s="15"/>
      <c r="AG433" s="15"/>
    </row>
    <row r="434" spans="1:34">
      <c r="A434" s="13" t="s">
        <v>2070</v>
      </c>
      <c r="B434" s="13" t="s">
        <v>2070</v>
      </c>
      <c r="C434" s="13" t="s">
        <v>19</v>
      </c>
      <c r="D434" s="13" t="s">
        <v>114</v>
      </c>
      <c r="E434" s="13" t="s">
        <v>115</v>
      </c>
      <c r="F434" s="13" t="s">
        <v>116</v>
      </c>
      <c r="G434" s="13" t="s">
        <v>117</v>
      </c>
      <c r="H434" s="14" t="s">
        <v>2071</v>
      </c>
      <c r="I434" s="13" t="s">
        <v>10</v>
      </c>
      <c r="J434" s="16">
        <v>4533</v>
      </c>
      <c r="K434" s="13" t="s">
        <v>267</v>
      </c>
      <c r="L434" s="13" t="s">
        <v>2072</v>
      </c>
      <c r="M434" s="16">
        <v>23481403</v>
      </c>
      <c r="N434" s="16">
        <v>23731</v>
      </c>
      <c r="O434" s="16">
        <v>0</v>
      </c>
      <c r="P434" s="16">
        <v>0</v>
      </c>
      <c r="Q434" s="16">
        <v>0</v>
      </c>
      <c r="R434" s="16">
        <v>0</v>
      </c>
      <c r="S434" s="13" t="s">
        <v>321</v>
      </c>
      <c r="T434" s="16">
        <v>3072</v>
      </c>
      <c r="U434" s="17">
        <v>43060</v>
      </c>
      <c r="V434" s="17">
        <v>43980</v>
      </c>
      <c r="W434" s="18" t="s">
        <v>2073</v>
      </c>
      <c r="X434" s="15"/>
      <c r="Y434" s="15"/>
      <c r="Z434" s="15"/>
      <c r="AA434" s="15"/>
      <c r="AB434" s="15"/>
      <c r="AC434" s="15"/>
      <c r="AD434" s="15"/>
      <c r="AE434" s="15"/>
      <c r="AF434" s="15"/>
      <c r="AG434" s="15"/>
    </row>
    <row r="435" spans="1:34">
      <c r="A435" s="13" t="s">
        <v>2074</v>
      </c>
      <c r="B435" s="13" t="s">
        <v>2074</v>
      </c>
      <c r="C435" s="13" t="s">
        <v>19</v>
      </c>
      <c r="D435" s="13" t="s">
        <v>114</v>
      </c>
      <c r="E435" s="13" t="s">
        <v>115</v>
      </c>
      <c r="F435" s="13" t="s">
        <v>116</v>
      </c>
      <c r="G435" s="13" t="s">
        <v>117</v>
      </c>
      <c r="H435" s="14" t="s">
        <v>2075</v>
      </c>
      <c r="I435" s="13" t="s">
        <v>10</v>
      </c>
      <c r="J435" s="16">
        <v>4538</v>
      </c>
      <c r="K435" s="13" t="s">
        <v>267</v>
      </c>
      <c r="L435" s="15"/>
      <c r="M435" s="15"/>
      <c r="N435" s="16">
        <v>33163</v>
      </c>
      <c r="O435" s="16">
        <v>0</v>
      </c>
      <c r="P435" s="16">
        <v>0</v>
      </c>
      <c r="Q435" s="16">
        <v>0</v>
      </c>
      <c r="R435" s="16">
        <v>0</v>
      </c>
      <c r="S435" s="15"/>
      <c r="T435" s="15"/>
      <c r="U435" s="17">
        <v>43060</v>
      </c>
      <c r="V435" s="17">
        <v>43987</v>
      </c>
      <c r="W435" s="18" t="s">
        <v>2076</v>
      </c>
      <c r="X435" s="15"/>
      <c r="Y435" s="15"/>
      <c r="Z435" s="15"/>
      <c r="AA435" s="15"/>
      <c r="AB435" s="15"/>
      <c r="AC435" s="15"/>
      <c r="AD435" s="15"/>
      <c r="AE435" s="15"/>
      <c r="AF435" s="15"/>
      <c r="AG435" s="15"/>
    </row>
    <row r="436" spans="1:34">
      <c r="A436" s="13" t="s">
        <v>2077</v>
      </c>
      <c r="B436" s="13" t="s">
        <v>1664</v>
      </c>
      <c r="C436" s="13" t="s">
        <v>19</v>
      </c>
      <c r="D436" s="13" t="s">
        <v>114</v>
      </c>
      <c r="E436" s="13" t="s">
        <v>115</v>
      </c>
      <c r="F436" s="13" t="s">
        <v>116</v>
      </c>
      <c r="G436" s="13" t="s">
        <v>117</v>
      </c>
      <c r="H436" s="14" t="s">
        <v>2078</v>
      </c>
      <c r="I436" s="15"/>
      <c r="J436" s="16">
        <v>110450</v>
      </c>
      <c r="K436" s="13" t="s">
        <v>267</v>
      </c>
      <c r="L436" s="15"/>
      <c r="M436" s="15"/>
      <c r="N436" s="16">
        <v>49486</v>
      </c>
      <c r="O436" s="16">
        <v>0</v>
      </c>
      <c r="P436" s="16">
        <v>0</v>
      </c>
      <c r="Q436" s="16">
        <v>0</v>
      </c>
      <c r="R436" s="16">
        <v>0</v>
      </c>
      <c r="S436" s="15"/>
      <c r="T436" s="15"/>
      <c r="U436" s="17">
        <v>44032</v>
      </c>
      <c r="V436" s="15"/>
      <c r="W436" s="18" t="s">
        <v>2079</v>
      </c>
      <c r="X436" s="15"/>
      <c r="Y436" s="15"/>
      <c r="Z436" s="15"/>
      <c r="AA436" s="15"/>
      <c r="AB436" s="15"/>
      <c r="AC436" s="15"/>
      <c r="AD436" s="15"/>
      <c r="AE436" s="15"/>
      <c r="AF436" s="15"/>
      <c r="AG436" s="15"/>
    </row>
    <row r="437" spans="1:34">
      <c r="A437" s="13" t="s">
        <v>2080</v>
      </c>
      <c r="B437" s="13" t="s">
        <v>1664</v>
      </c>
      <c r="C437" s="13" t="s">
        <v>19</v>
      </c>
      <c r="D437" s="13" t="s">
        <v>114</v>
      </c>
      <c r="E437" s="13" t="s">
        <v>115</v>
      </c>
      <c r="F437" s="13" t="s">
        <v>116</v>
      </c>
      <c r="G437" s="13" t="s">
        <v>117</v>
      </c>
      <c r="H437" s="14" t="s">
        <v>2081</v>
      </c>
      <c r="I437" s="15"/>
      <c r="J437" s="16">
        <v>40149</v>
      </c>
      <c r="K437" s="13" t="s">
        <v>267</v>
      </c>
      <c r="L437" s="15"/>
      <c r="M437" s="15"/>
      <c r="N437" s="16">
        <v>29308</v>
      </c>
      <c r="O437" s="16">
        <v>0</v>
      </c>
      <c r="P437" s="16">
        <v>0</v>
      </c>
      <c r="Q437" s="16">
        <v>0</v>
      </c>
      <c r="R437" s="16">
        <v>0</v>
      </c>
      <c r="S437" s="15"/>
      <c r="T437" s="15"/>
      <c r="U437" s="17">
        <v>44036</v>
      </c>
      <c r="V437" s="15"/>
      <c r="W437" s="18" t="s">
        <v>1666</v>
      </c>
      <c r="X437" s="15"/>
      <c r="Y437" s="15"/>
      <c r="Z437" s="15"/>
      <c r="AA437" s="15"/>
      <c r="AB437" s="15"/>
      <c r="AC437" s="15"/>
      <c r="AD437" s="15"/>
      <c r="AE437" s="15"/>
      <c r="AF437" s="15"/>
      <c r="AG437" s="15"/>
    </row>
    <row r="438" spans="1:34">
      <c r="A438" s="13" t="s">
        <v>2082</v>
      </c>
      <c r="B438" s="13" t="s">
        <v>2082</v>
      </c>
      <c r="C438" s="13" t="s">
        <v>19</v>
      </c>
      <c r="D438" s="13" t="s">
        <v>114</v>
      </c>
      <c r="E438" s="13" t="s">
        <v>115</v>
      </c>
      <c r="F438" s="13" t="s">
        <v>116</v>
      </c>
      <c r="G438" s="13" t="s">
        <v>117</v>
      </c>
      <c r="H438" s="14" t="s">
        <v>2083</v>
      </c>
      <c r="I438" s="15"/>
      <c r="J438" s="16">
        <v>4537</v>
      </c>
      <c r="K438" s="13" t="s">
        <v>267</v>
      </c>
      <c r="L438" s="15"/>
      <c r="M438" s="15"/>
      <c r="N438" s="16">
        <v>31762</v>
      </c>
      <c r="O438" s="16">
        <v>0</v>
      </c>
      <c r="P438" s="16">
        <v>0</v>
      </c>
      <c r="Q438" s="16">
        <v>0</v>
      </c>
      <c r="R438" s="16">
        <v>0</v>
      </c>
      <c r="S438" s="15"/>
      <c r="T438" s="15"/>
      <c r="U438" s="17">
        <v>44036</v>
      </c>
      <c r="V438" s="15"/>
      <c r="W438" s="18" t="s">
        <v>1666</v>
      </c>
      <c r="X438" s="15"/>
      <c r="Y438" s="15"/>
      <c r="Z438" s="15"/>
      <c r="AA438" s="15"/>
      <c r="AB438" s="15"/>
      <c r="AC438" s="15"/>
      <c r="AD438" s="15"/>
      <c r="AE438" s="15"/>
      <c r="AF438" s="15"/>
      <c r="AG438" s="15"/>
    </row>
    <row r="439" spans="1:34">
      <c r="A439" s="13" t="s">
        <v>2084</v>
      </c>
      <c r="B439" s="13" t="s">
        <v>2084</v>
      </c>
      <c r="C439" s="13" t="s">
        <v>19</v>
      </c>
      <c r="D439" s="13" t="s">
        <v>114</v>
      </c>
      <c r="E439" s="13" t="s">
        <v>115</v>
      </c>
      <c r="F439" s="13" t="s">
        <v>116</v>
      </c>
      <c r="G439" s="13" t="s">
        <v>117</v>
      </c>
      <c r="H439" s="14" t="s">
        <v>2085</v>
      </c>
      <c r="I439" s="15"/>
      <c r="J439" s="16">
        <v>4529</v>
      </c>
      <c r="K439" s="13" t="s">
        <v>267</v>
      </c>
      <c r="L439" s="15"/>
      <c r="M439" s="15"/>
      <c r="N439" s="16">
        <v>37173</v>
      </c>
      <c r="O439" s="16">
        <v>0</v>
      </c>
      <c r="P439" s="16">
        <v>0</v>
      </c>
      <c r="Q439" s="16">
        <v>0</v>
      </c>
      <c r="R439" s="16">
        <v>0</v>
      </c>
      <c r="S439" s="15"/>
      <c r="T439" s="15"/>
      <c r="U439" s="17">
        <v>44036</v>
      </c>
      <c r="V439" s="15"/>
      <c r="W439" s="18" t="s">
        <v>1666</v>
      </c>
      <c r="X439" s="15"/>
      <c r="Y439" s="15"/>
      <c r="Z439" s="15"/>
      <c r="AA439" s="15"/>
      <c r="AB439" s="15"/>
      <c r="AC439" s="15"/>
      <c r="AD439" s="15"/>
      <c r="AE439" s="15"/>
      <c r="AF439" s="15"/>
      <c r="AG439" s="15"/>
    </row>
    <row r="440" spans="1:34">
      <c r="A440" s="13" t="s">
        <v>2086</v>
      </c>
      <c r="B440" s="13" t="s">
        <v>2087</v>
      </c>
      <c r="C440" s="13" t="s">
        <v>19</v>
      </c>
      <c r="D440" s="13" t="s">
        <v>114</v>
      </c>
      <c r="E440" s="13" t="s">
        <v>115</v>
      </c>
      <c r="F440" s="13" t="s">
        <v>116</v>
      </c>
      <c r="G440" s="13" t="s">
        <v>117</v>
      </c>
      <c r="H440" s="14" t="s">
        <v>2088</v>
      </c>
      <c r="I440" s="13" t="s">
        <v>10</v>
      </c>
      <c r="J440" s="16">
        <v>4530</v>
      </c>
      <c r="K440" s="13" t="s">
        <v>267</v>
      </c>
      <c r="L440" s="15"/>
      <c r="M440" s="16">
        <v>15685292</v>
      </c>
      <c r="N440" s="16">
        <v>49088</v>
      </c>
      <c r="O440" s="16">
        <v>117</v>
      </c>
      <c r="P440" s="16">
        <v>54</v>
      </c>
      <c r="Q440" s="16">
        <v>63</v>
      </c>
      <c r="R440" s="16">
        <v>0</v>
      </c>
      <c r="S440" s="13" t="s">
        <v>282</v>
      </c>
      <c r="T440" s="16">
        <v>0</v>
      </c>
      <c r="U440" s="17">
        <v>40478</v>
      </c>
      <c r="V440" s="17">
        <v>43977</v>
      </c>
      <c r="W440" s="18" t="s">
        <v>2089</v>
      </c>
      <c r="X440" s="18" t="s">
        <v>2090</v>
      </c>
      <c r="Y440" s="18" t="s">
        <v>2091</v>
      </c>
      <c r="Z440" s="15"/>
      <c r="AA440" s="15"/>
      <c r="AB440" s="15"/>
      <c r="AC440" s="15"/>
      <c r="AD440" s="15"/>
      <c r="AE440" s="15"/>
      <c r="AF440" s="15"/>
      <c r="AG440" s="15" t="s">
        <v>284</v>
      </c>
    </row>
    <row r="441" spans="1:34">
      <c r="A441" s="13" t="s">
        <v>113</v>
      </c>
      <c r="B441" s="13" t="s">
        <v>2087</v>
      </c>
      <c r="C441" s="13" t="s">
        <v>19</v>
      </c>
      <c r="D441" s="13" t="s">
        <v>114</v>
      </c>
      <c r="E441" s="13" t="s">
        <v>115</v>
      </c>
      <c r="F441" s="13" t="s">
        <v>116</v>
      </c>
      <c r="G441" s="13" t="s">
        <v>117</v>
      </c>
      <c r="H441" s="14" t="s">
        <v>118</v>
      </c>
      <c r="I441" s="13" t="s">
        <v>10</v>
      </c>
      <c r="J441" s="16">
        <v>4530</v>
      </c>
      <c r="K441" s="13" t="s">
        <v>267</v>
      </c>
      <c r="L441" s="16">
        <v>7</v>
      </c>
      <c r="M441" s="13" t="s">
        <v>2092</v>
      </c>
      <c r="N441" s="16">
        <v>55803</v>
      </c>
      <c r="O441" s="16">
        <v>159</v>
      </c>
      <c r="P441" s="16">
        <v>54</v>
      </c>
      <c r="Q441" s="16">
        <v>103</v>
      </c>
      <c r="R441" s="16">
        <v>2</v>
      </c>
      <c r="S441" s="13" t="s">
        <v>321</v>
      </c>
      <c r="T441" s="16">
        <v>10535</v>
      </c>
      <c r="U441" s="17">
        <v>40478</v>
      </c>
      <c r="V441" s="17">
        <v>43977</v>
      </c>
      <c r="W441" s="18" t="s">
        <v>2093</v>
      </c>
      <c r="X441" s="18" t="s">
        <v>2094</v>
      </c>
      <c r="Y441" s="18" t="s">
        <v>2095</v>
      </c>
      <c r="Z441" s="16">
        <v>1</v>
      </c>
      <c r="AA441" s="18" t="s">
        <v>2096</v>
      </c>
      <c r="AB441" s="15"/>
      <c r="AC441" s="15"/>
      <c r="AD441" s="15"/>
      <c r="AE441" s="15"/>
      <c r="AF441" s="15"/>
      <c r="AG441" s="15" t="s">
        <v>284</v>
      </c>
    </row>
    <row r="442" spans="1:34">
      <c r="A442" s="13" t="s">
        <v>2097</v>
      </c>
      <c r="B442" s="13" t="s">
        <v>481</v>
      </c>
      <c r="C442" s="13" t="s">
        <v>19</v>
      </c>
      <c r="D442" s="13" t="s">
        <v>46</v>
      </c>
      <c r="E442" s="13" t="s">
        <v>55</v>
      </c>
      <c r="F442" s="13" t="s">
        <v>56</v>
      </c>
      <c r="G442" s="13" t="s">
        <v>57</v>
      </c>
      <c r="H442" s="14" t="s">
        <v>2098</v>
      </c>
      <c r="I442" s="13" t="s">
        <v>10</v>
      </c>
      <c r="J442" s="16">
        <v>242159</v>
      </c>
      <c r="K442" s="13" t="s">
        <v>267</v>
      </c>
      <c r="L442" s="16">
        <v>2</v>
      </c>
      <c r="M442" s="16">
        <v>17460045</v>
      </c>
      <c r="N442" s="16">
        <v>7796</v>
      </c>
      <c r="O442" s="16">
        <v>0</v>
      </c>
      <c r="P442" s="16">
        <v>0</v>
      </c>
      <c r="Q442" s="16">
        <v>0</v>
      </c>
      <c r="R442" s="16">
        <v>0</v>
      </c>
      <c r="S442" s="13" t="s">
        <v>282</v>
      </c>
      <c r="T442" s="16">
        <v>0</v>
      </c>
      <c r="U442" s="17">
        <v>39825</v>
      </c>
      <c r="V442" s="17">
        <v>43964</v>
      </c>
      <c r="W442" s="18" t="s">
        <v>2099</v>
      </c>
      <c r="X442" s="15"/>
      <c r="Y442" s="15"/>
      <c r="Z442" s="15"/>
      <c r="AA442" s="15"/>
      <c r="AB442" s="15"/>
      <c r="AC442" s="15"/>
      <c r="AD442" s="15"/>
      <c r="AE442" s="15"/>
      <c r="AF442" s="15"/>
      <c r="AG442" s="15" t="s">
        <v>284</v>
      </c>
      <c r="AH442" t="s">
        <v>285</v>
      </c>
    </row>
    <row r="443" spans="1:34">
      <c r="A443" s="13" t="s">
        <v>2100</v>
      </c>
      <c r="B443" s="13" t="s">
        <v>481</v>
      </c>
      <c r="C443" s="13" t="s">
        <v>19</v>
      </c>
      <c r="D443" s="13" t="s">
        <v>46</v>
      </c>
      <c r="E443" s="13" t="s">
        <v>55</v>
      </c>
      <c r="F443" s="13" t="s">
        <v>56</v>
      </c>
      <c r="G443" s="13" t="s">
        <v>57</v>
      </c>
      <c r="H443" s="14" t="s">
        <v>2101</v>
      </c>
      <c r="I443" s="13" t="s">
        <v>10</v>
      </c>
      <c r="J443" s="16">
        <v>385169</v>
      </c>
      <c r="K443" s="13" t="s">
        <v>267</v>
      </c>
      <c r="L443" s="15"/>
      <c r="M443" s="15"/>
      <c r="N443" s="16">
        <v>7492</v>
      </c>
      <c r="O443" s="16">
        <v>0</v>
      </c>
      <c r="P443" s="16">
        <v>0</v>
      </c>
      <c r="Q443" s="16">
        <v>0</v>
      </c>
      <c r="R443" s="16">
        <v>0</v>
      </c>
      <c r="S443" s="15"/>
      <c r="T443" s="15"/>
      <c r="U443" s="17">
        <v>41978</v>
      </c>
      <c r="V443" s="17">
        <v>44004</v>
      </c>
      <c r="W443" s="18" t="s">
        <v>2102</v>
      </c>
      <c r="X443" s="15"/>
      <c r="Y443" s="15"/>
      <c r="Z443" s="15"/>
      <c r="AA443" s="15"/>
      <c r="AB443" s="15"/>
      <c r="AC443" s="15"/>
      <c r="AD443" s="15"/>
      <c r="AE443" s="15"/>
      <c r="AF443" s="15"/>
      <c r="AG443" s="15" t="s">
        <v>284</v>
      </c>
    </row>
    <row r="444" spans="1:34">
      <c r="A444" s="13" t="s">
        <v>54</v>
      </c>
      <c r="B444" s="13"/>
      <c r="C444" s="13" t="s">
        <v>19</v>
      </c>
      <c r="D444" s="13" t="s">
        <v>46</v>
      </c>
      <c r="E444" s="13" t="s">
        <v>2103</v>
      </c>
      <c r="F444" s="13" t="s">
        <v>56</v>
      </c>
      <c r="G444" s="13" t="s">
        <v>57</v>
      </c>
      <c r="H444" s="14" t="s">
        <v>2104</v>
      </c>
      <c r="I444" s="15"/>
      <c r="J444" s="15"/>
      <c r="K444" s="13" t="s">
        <v>267</v>
      </c>
      <c r="L444" s="15"/>
      <c r="M444" s="15"/>
      <c r="N444" s="16">
        <v>8218</v>
      </c>
      <c r="O444" s="16">
        <v>0</v>
      </c>
      <c r="P444" s="16">
        <v>0</v>
      </c>
      <c r="Q444" s="16">
        <v>0</v>
      </c>
      <c r="R444" s="16">
        <v>0</v>
      </c>
      <c r="S444" s="15"/>
      <c r="T444" s="15"/>
      <c r="U444" s="17">
        <v>44144</v>
      </c>
      <c r="V444" s="15"/>
      <c r="W444" s="18" t="s">
        <v>2105</v>
      </c>
      <c r="X444" s="15"/>
      <c r="Y444" s="15"/>
      <c r="Z444" s="15"/>
      <c r="AA444" s="15"/>
      <c r="AB444" s="15"/>
      <c r="AC444" s="15"/>
      <c r="AD444" s="15"/>
      <c r="AE444" s="15"/>
      <c r="AF444" s="15"/>
      <c r="AG444" s="15" t="s">
        <v>284</v>
      </c>
      <c r="AH444" t="s">
        <v>285</v>
      </c>
    </row>
    <row r="445" spans="1:34">
      <c r="A445" s="13" t="s">
        <v>2106</v>
      </c>
      <c r="B445" s="13" t="s">
        <v>2106</v>
      </c>
      <c r="C445" s="13" t="s">
        <v>19</v>
      </c>
      <c r="D445" s="13" t="s">
        <v>80</v>
      </c>
      <c r="E445" s="13" t="s">
        <v>81</v>
      </c>
      <c r="F445" s="13" t="s">
        <v>1042</v>
      </c>
      <c r="G445" s="13" t="s">
        <v>2107</v>
      </c>
      <c r="H445" s="14" t="s">
        <v>2108</v>
      </c>
      <c r="I445" s="13" t="s">
        <v>10</v>
      </c>
      <c r="J445" s="16">
        <v>4054</v>
      </c>
      <c r="K445" s="13" t="s">
        <v>267</v>
      </c>
      <c r="L445" s="16">
        <v>1</v>
      </c>
      <c r="M445" s="16">
        <v>29048480</v>
      </c>
      <c r="N445" s="16">
        <v>42006</v>
      </c>
      <c r="O445" s="16">
        <v>0</v>
      </c>
      <c r="P445" s="16">
        <v>0</v>
      </c>
      <c r="Q445" s="16">
        <v>0</v>
      </c>
      <c r="R445" s="16">
        <v>0</v>
      </c>
      <c r="S445" s="13" t="s">
        <v>282</v>
      </c>
      <c r="T445" s="16">
        <v>0</v>
      </c>
      <c r="U445" s="17">
        <v>43063</v>
      </c>
      <c r="V445" s="17">
        <v>43980</v>
      </c>
      <c r="W445" s="18" t="s">
        <v>2109</v>
      </c>
      <c r="X445" s="15"/>
      <c r="Y445" s="15"/>
      <c r="Z445" s="15"/>
      <c r="AA445" s="15"/>
      <c r="AB445" s="15"/>
      <c r="AC445" s="15"/>
      <c r="AD445" s="15"/>
      <c r="AE445" s="15"/>
      <c r="AF445" s="15"/>
      <c r="AG445" s="15"/>
    </row>
    <row r="446" spans="1:34">
      <c r="A446" s="13" t="s">
        <v>2110</v>
      </c>
      <c r="B446" s="13" t="s">
        <v>2110</v>
      </c>
      <c r="C446" s="13" t="s">
        <v>19</v>
      </c>
      <c r="D446" s="13" t="s">
        <v>114</v>
      </c>
      <c r="E446" s="13" t="s">
        <v>115</v>
      </c>
      <c r="F446" s="13" t="s">
        <v>116</v>
      </c>
      <c r="G446" s="13" t="s">
        <v>117</v>
      </c>
      <c r="H446" s="14" t="s">
        <v>2111</v>
      </c>
      <c r="I446" s="15"/>
      <c r="J446" s="16">
        <v>4540</v>
      </c>
      <c r="K446" s="13" t="s">
        <v>267</v>
      </c>
      <c r="L446" s="15"/>
      <c r="M446" s="15"/>
      <c r="N446" s="16">
        <v>54869</v>
      </c>
      <c r="O446" s="16">
        <v>69</v>
      </c>
      <c r="P446" s="16">
        <v>0</v>
      </c>
      <c r="Q446" s="16">
        <v>0</v>
      </c>
      <c r="R446" s="16">
        <v>69</v>
      </c>
      <c r="S446" s="15"/>
      <c r="T446" s="15"/>
      <c r="U446" s="17">
        <v>44032</v>
      </c>
      <c r="V446" s="15"/>
      <c r="W446" s="18" t="s">
        <v>2112</v>
      </c>
      <c r="X446" s="15"/>
      <c r="Y446" s="15"/>
      <c r="Z446" s="15"/>
      <c r="AA446" s="15"/>
      <c r="AB446" s="15"/>
      <c r="AC446" s="15"/>
      <c r="AD446" s="15"/>
      <c r="AE446" s="15"/>
      <c r="AF446" s="15"/>
      <c r="AG446" s="15"/>
    </row>
    <row r="447" spans="1:34">
      <c r="A447" s="13" t="s">
        <v>2113</v>
      </c>
      <c r="B447" s="13" t="s">
        <v>2114</v>
      </c>
      <c r="C447" s="13" t="s">
        <v>19</v>
      </c>
      <c r="D447" s="13" t="s">
        <v>114</v>
      </c>
      <c r="E447" s="13" t="s">
        <v>115</v>
      </c>
      <c r="F447" s="13" t="s">
        <v>116</v>
      </c>
      <c r="G447" s="13" t="s">
        <v>117</v>
      </c>
      <c r="H447" s="14" t="s">
        <v>2115</v>
      </c>
      <c r="I447" s="13" t="s">
        <v>10</v>
      </c>
      <c r="J447" s="16">
        <v>38727</v>
      </c>
      <c r="K447" s="13" t="s">
        <v>267</v>
      </c>
      <c r="L447" s="15"/>
      <c r="M447" s="15"/>
      <c r="N447" s="16">
        <v>80278</v>
      </c>
      <c r="O447" s="16">
        <v>0</v>
      </c>
      <c r="P447" s="16">
        <v>0</v>
      </c>
      <c r="Q447" s="16">
        <v>0</v>
      </c>
      <c r="R447" s="16">
        <v>0</v>
      </c>
      <c r="S447" s="15"/>
      <c r="T447" s="15"/>
      <c r="U447" s="17">
        <v>42555</v>
      </c>
      <c r="V447" s="17">
        <v>43987</v>
      </c>
      <c r="W447" s="18" t="s">
        <v>2116</v>
      </c>
      <c r="X447" s="15"/>
      <c r="Y447" s="15"/>
      <c r="Z447" s="15"/>
      <c r="AA447" s="15"/>
      <c r="AB447" s="15"/>
      <c r="AC447" s="15"/>
      <c r="AD447" s="15"/>
      <c r="AE447" s="15"/>
      <c r="AF447" s="15"/>
      <c r="AG447" s="15" t="s">
        <v>284</v>
      </c>
    </row>
    <row r="448" spans="1:34">
      <c r="A448" s="13" t="s">
        <v>2117</v>
      </c>
      <c r="B448" s="13" t="s">
        <v>2117</v>
      </c>
      <c r="C448" s="13" t="s">
        <v>19</v>
      </c>
      <c r="D448" s="13" t="s">
        <v>80</v>
      </c>
      <c r="E448" s="15"/>
      <c r="F448" s="13" t="s">
        <v>399</v>
      </c>
      <c r="G448" s="13" t="s">
        <v>1726</v>
      </c>
      <c r="H448" s="14" t="s">
        <v>2118</v>
      </c>
      <c r="I448" s="15"/>
      <c r="J448" s="16">
        <v>3469</v>
      </c>
      <c r="K448" s="13" t="s">
        <v>267</v>
      </c>
      <c r="L448" s="15"/>
      <c r="M448" s="15"/>
      <c r="N448" s="16">
        <v>72102</v>
      </c>
      <c r="O448" s="16">
        <v>85</v>
      </c>
      <c r="P448" s="16">
        <v>0</v>
      </c>
      <c r="Q448" s="16">
        <v>0</v>
      </c>
      <c r="R448" s="16">
        <v>85</v>
      </c>
      <c r="S448" s="15"/>
      <c r="T448" s="15"/>
      <c r="U448" s="17">
        <v>44032</v>
      </c>
      <c r="V448" s="15"/>
      <c r="W448" s="18" t="s">
        <v>2119</v>
      </c>
      <c r="X448" s="15"/>
      <c r="Y448" s="15"/>
      <c r="Z448" s="15"/>
      <c r="AA448" s="15"/>
      <c r="AB448" s="15"/>
      <c r="AC448" s="15"/>
      <c r="AD448" s="15"/>
      <c r="AE448" s="15"/>
      <c r="AF448" s="15"/>
      <c r="AG448" s="15"/>
    </row>
    <row r="449" spans="1:34">
      <c r="A449" s="13" t="s">
        <v>2120</v>
      </c>
      <c r="B449" s="13"/>
      <c r="C449" s="13" t="s">
        <v>186</v>
      </c>
      <c r="D449" s="13" t="s">
        <v>187</v>
      </c>
      <c r="E449" s="13" t="s">
        <v>2045</v>
      </c>
      <c r="F449" s="13" t="s">
        <v>2046</v>
      </c>
      <c r="G449" s="13" t="s">
        <v>2121</v>
      </c>
      <c r="H449" s="14" t="s">
        <v>2122</v>
      </c>
      <c r="I449" s="15"/>
      <c r="J449" s="15"/>
      <c r="K449" s="13" t="s">
        <v>267</v>
      </c>
      <c r="L449" s="15"/>
      <c r="M449" s="15"/>
      <c r="N449" s="16">
        <v>17134</v>
      </c>
      <c r="O449" s="16">
        <v>0</v>
      </c>
      <c r="P449" s="16">
        <v>0</v>
      </c>
      <c r="Q449" s="16">
        <v>0</v>
      </c>
      <c r="R449" s="16">
        <v>0</v>
      </c>
      <c r="S449" s="15"/>
      <c r="T449" s="15"/>
      <c r="U449" s="17">
        <v>44144</v>
      </c>
      <c r="V449" s="15"/>
      <c r="W449" s="18" t="s">
        <v>2123</v>
      </c>
      <c r="X449" s="15"/>
      <c r="Y449" s="15"/>
      <c r="Z449" s="15"/>
      <c r="AA449" s="15"/>
      <c r="AB449" s="15"/>
      <c r="AC449" s="15"/>
      <c r="AD449" s="15"/>
      <c r="AE449" s="15"/>
      <c r="AF449" s="15"/>
      <c r="AG449" s="15"/>
    </row>
    <row r="450" spans="1:34">
      <c r="A450" s="13" t="s">
        <v>207</v>
      </c>
      <c r="B450" s="13" t="s">
        <v>207</v>
      </c>
      <c r="C450" s="13" t="s">
        <v>186</v>
      </c>
      <c r="D450" s="13" t="s">
        <v>202</v>
      </c>
      <c r="E450" s="13" t="s">
        <v>208</v>
      </c>
      <c r="F450" s="13" t="s">
        <v>209</v>
      </c>
      <c r="G450" s="13" t="s">
        <v>210</v>
      </c>
      <c r="H450" s="14" t="s">
        <v>211</v>
      </c>
      <c r="I450" s="13" t="s">
        <v>10</v>
      </c>
      <c r="J450" s="16">
        <v>5888</v>
      </c>
      <c r="K450" s="13" t="s">
        <v>267</v>
      </c>
      <c r="L450" s="15"/>
      <c r="M450" s="13" t="s">
        <v>10</v>
      </c>
      <c r="N450" s="16">
        <v>39519</v>
      </c>
      <c r="O450" s="16">
        <v>32</v>
      </c>
      <c r="P450" s="16">
        <v>32</v>
      </c>
      <c r="Q450" s="16">
        <v>0</v>
      </c>
      <c r="R450" s="16">
        <v>0</v>
      </c>
      <c r="S450" s="13" t="s">
        <v>282</v>
      </c>
      <c r="T450" s="16">
        <v>0</v>
      </c>
      <c r="U450" s="17">
        <v>42092</v>
      </c>
      <c r="V450" s="17">
        <v>43963</v>
      </c>
      <c r="W450" s="18" t="s">
        <v>2124</v>
      </c>
      <c r="X450" s="18" t="s">
        <v>2125</v>
      </c>
      <c r="Y450" s="15"/>
      <c r="Z450" s="15"/>
      <c r="AA450" s="15"/>
      <c r="AB450" s="15"/>
      <c r="AC450" s="15"/>
      <c r="AD450" s="15"/>
      <c r="AE450" s="15"/>
      <c r="AF450" s="15"/>
      <c r="AG450" s="15"/>
      <c r="AH450" t="s">
        <v>285</v>
      </c>
    </row>
    <row r="451" spans="1:34">
      <c r="A451" s="13" t="s">
        <v>2126</v>
      </c>
      <c r="B451" s="13" t="s">
        <v>727</v>
      </c>
      <c r="C451" s="13" t="s">
        <v>917</v>
      </c>
      <c r="D451" s="15"/>
      <c r="E451" s="15"/>
      <c r="F451" s="13" t="s">
        <v>2127</v>
      </c>
      <c r="G451" s="15"/>
      <c r="H451" s="14" t="s">
        <v>2128</v>
      </c>
      <c r="I451" s="15"/>
      <c r="J451" s="16">
        <v>483367</v>
      </c>
      <c r="K451" s="13" t="s">
        <v>267</v>
      </c>
      <c r="L451" s="15"/>
      <c r="M451" s="15"/>
      <c r="N451" s="16">
        <v>26034</v>
      </c>
      <c r="O451" s="16">
        <v>0</v>
      </c>
      <c r="P451" s="16">
        <v>0</v>
      </c>
      <c r="Q451" s="16">
        <v>0</v>
      </c>
      <c r="R451" s="16">
        <v>0</v>
      </c>
      <c r="S451" s="15"/>
      <c r="T451" s="15"/>
      <c r="U451" s="17">
        <v>44144</v>
      </c>
      <c r="V451" s="15"/>
      <c r="W451" s="18" t="s">
        <v>2129</v>
      </c>
      <c r="X451" s="15"/>
      <c r="Y451" s="15"/>
      <c r="Z451" s="15"/>
      <c r="AA451" s="15"/>
      <c r="AB451" s="15"/>
      <c r="AC451" s="15"/>
      <c r="AD451" s="15"/>
      <c r="AE451" s="15"/>
      <c r="AF451" s="15"/>
      <c r="AG451" s="15"/>
    </row>
    <row r="452" spans="1:34">
      <c r="A452" s="13" t="s">
        <v>2130</v>
      </c>
      <c r="B452" s="13" t="s">
        <v>909</v>
      </c>
      <c r="C452" s="13" t="s">
        <v>186</v>
      </c>
      <c r="D452" s="13" t="s">
        <v>187</v>
      </c>
      <c r="E452" s="13" t="s">
        <v>188</v>
      </c>
      <c r="F452" s="15"/>
      <c r="G452" s="15"/>
      <c r="H452" s="14" t="s">
        <v>2131</v>
      </c>
      <c r="I452" s="15"/>
      <c r="J452" s="23">
        <v>483370</v>
      </c>
      <c r="K452" s="13" t="s">
        <v>267</v>
      </c>
      <c r="L452" s="15"/>
      <c r="M452" s="15"/>
      <c r="N452" s="16">
        <v>19402</v>
      </c>
      <c r="O452" s="16">
        <v>0</v>
      </c>
      <c r="P452" s="16">
        <v>0</v>
      </c>
      <c r="Q452" s="16">
        <v>0</v>
      </c>
      <c r="R452" s="16">
        <v>0</v>
      </c>
      <c r="S452" s="15"/>
      <c r="T452" s="15"/>
      <c r="U452" s="17">
        <v>44144</v>
      </c>
      <c r="V452" s="15"/>
      <c r="W452" s="18" t="s">
        <v>2132</v>
      </c>
      <c r="X452" s="15"/>
      <c r="Y452" s="15"/>
      <c r="Z452" s="15"/>
      <c r="AA452" s="15"/>
      <c r="AB452" s="15"/>
      <c r="AC452" s="15"/>
      <c r="AD452" s="15"/>
      <c r="AE452" s="15"/>
      <c r="AF452" s="15"/>
      <c r="AG452" s="15"/>
    </row>
    <row r="453" spans="1:34">
      <c r="A453" s="13" t="s">
        <v>146</v>
      </c>
      <c r="B453" s="13" t="s">
        <v>986</v>
      </c>
      <c r="C453" s="13" t="s">
        <v>19</v>
      </c>
      <c r="D453" s="13" t="s">
        <v>147</v>
      </c>
      <c r="E453" s="13" t="s">
        <v>148</v>
      </c>
      <c r="F453" s="13" t="s">
        <v>149</v>
      </c>
      <c r="G453" s="13" t="s">
        <v>150</v>
      </c>
      <c r="H453" s="14" t="s">
        <v>151</v>
      </c>
      <c r="I453" s="15"/>
      <c r="J453" s="23">
        <v>102169</v>
      </c>
      <c r="K453" s="13" t="s">
        <v>267</v>
      </c>
      <c r="L453" s="15"/>
      <c r="M453" s="15"/>
      <c r="N453" s="16">
        <v>53262</v>
      </c>
      <c r="O453" s="16">
        <v>0</v>
      </c>
      <c r="P453" s="16">
        <v>0</v>
      </c>
      <c r="Q453" s="16">
        <v>0</v>
      </c>
      <c r="R453" s="16">
        <v>0</v>
      </c>
      <c r="S453" s="15"/>
      <c r="T453" s="15"/>
      <c r="U453" s="17">
        <v>44270</v>
      </c>
      <c r="V453" s="15"/>
      <c r="W453" s="18" t="s">
        <v>2133</v>
      </c>
      <c r="X453" s="15"/>
      <c r="Y453" s="15"/>
      <c r="Z453" s="15"/>
      <c r="AA453" s="15"/>
      <c r="AB453" s="15"/>
      <c r="AC453" s="15"/>
      <c r="AD453" s="15"/>
      <c r="AE453" s="15"/>
      <c r="AF453" s="15"/>
      <c r="AG453" s="15" t="s">
        <v>284</v>
      </c>
    </row>
    <row r="454" spans="1:34">
      <c r="A454" s="13" t="s">
        <v>2134</v>
      </c>
      <c r="B454" s="13" t="s">
        <v>986</v>
      </c>
      <c r="C454" s="13" t="s">
        <v>19</v>
      </c>
      <c r="D454" s="13" t="s">
        <v>147</v>
      </c>
      <c r="E454" s="13" t="s">
        <v>148</v>
      </c>
      <c r="F454" s="13" t="s">
        <v>149</v>
      </c>
      <c r="G454" s="13" t="s">
        <v>150</v>
      </c>
      <c r="H454" s="14" t="s">
        <v>151</v>
      </c>
      <c r="I454" s="13" t="s">
        <v>10</v>
      </c>
      <c r="J454" s="16">
        <v>102169</v>
      </c>
      <c r="K454" s="13" t="s">
        <v>700</v>
      </c>
      <c r="L454" s="15"/>
      <c r="M454" s="13" t="s">
        <v>10</v>
      </c>
      <c r="N454" s="16">
        <v>53685</v>
      </c>
      <c r="O454" s="16">
        <v>0</v>
      </c>
      <c r="P454" s="16">
        <v>0</v>
      </c>
      <c r="Q454" s="16">
        <v>0</v>
      </c>
      <c r="R454" s="16">
        <v>0</v>
      </c>
      <c r="S454" s="13" t="s">
        <v>282</v>
      </c>
      <c r="T454" s="16">
        <v>0</v>
      </c>
      <c r="U454" s="17">
        <v>41420</v>
      </c>
      <c r="V454" s="17">
        <v>43994</v>
      </c>
      <c r="W454" s="18" t="s">
        <v>2135</v>
      </c>
      <c r="X454" s="15"/>
      <c r="Y454" s="15"/>
      <c r="Z454" s="15"/>
      <c r="AA454" s="15"/>
      <c r="AB454" s="15"/>
      <c r="AC454" s="15"/>
      <c r="AD454" s="15"/>
      <c r="AE454" s="15"/>
      <c r="AF454" s="15"/>
      <c r="AG454" s="15"/>
      <c r="AH454" t="s">
        <v>285</v>
      </c>
    </row>
    <row r="455" spans="1:34">
      <c r="A455" s="13" t="s">
        <v>2136</v>
      </c>
      <c r="B455" s="13" t="s">
        <v>2137</v>
      </c>
      <c r="C455" s="13" t="s">
        <v>19</v>
      </c>
      <c r="D455" s="13" t="s">
        <v>80</v>
      </c>
      <c r="E455" s="15"/>
      <c r="F455" s="13" t="s">
        <v>839</v>
      </c>
      <c r="G455" s="13" t="s">
        <v>939</v>
      </c>
      <c r="H455" s="14" t="s">
        <v>2138</v>
      </c>
      <c r="I455" s="15"/>
      <c r="J455" s="16">
        <v>3435</v>
      </c>
      <c r="K455" s="13" t="s">
        <v>267</v>
      </c>
      <c r="L455" s="15"/>
      <c r="M455" s="15"/>
      <c r="N455" s="16">
        <v>22441</v>
      </c>
      <c r="O455" s="16">
        <v>0</v>
      </c>
      <c r="P455" s="16">
        <v>0</v>
      </c>
      <c r="Q455" s="16">
        <v>0</v>
      </c>
      <c r="R455" s="16">
        <v>0</v>
      </c>
      <c r="S455" s="15"/>
      <c r="T455" s="15"/>
      <c r="U455" s="17">
        <v>44032</v>
      </c>
      <c r="V455" s="15"/>
      <c r="W455" s="18" t="s">
        <v>2139</v>
      </c>
      <c r="X455" s="15"/>
      <c r="Y455" s="15"/>
      <c r="Z455" s="15"/>
      <c r="AA455" s="15"/>
      <c r="AB455" s="15"/>
      <c r="AC455" s="15"/>
      <c r="AD455" s="15"/>
      <c r="AE455" s="15"/>
      <c r="AF455" s="15"/>
      <c r="AG455" s="15"/>
    </row>
    <row r="456" spans="1:34">
      <c r="A456" s="13" t="s">
        <v>2140</v>
      </c>
      <c r="B456" s="13" t="s">
        <v>2141</v>
      </c>
      <c r="C456" s="13" t="s">
        <v>305</v>
      </c>
      <c r="D456" s="13" t="s">
        <v>391</v>
      </c>
      <c r="E456" s="13" t="s">
        <v>10</v>
      </c>
      <c r="F456" s="13" t="s">
        <v>2142</v>
      </c>
      <c r="G456" s="13" t="s">
        <v>2143</v>
      </c>
      <c r="H456" s="14" t="s">
        <v>2144</v>
      </c>
      <c r="I456" s="13" t="s">
        <v>10</v>
      </c>
      <c r="J456" s="16">
        <v>123214</v>
      </c>
      <c r="K456" s="13" t="s">
        <v>267</v>
      </c>
      <c r="L456" s="16">
        <v>1</v>
      </c>
      <c r="M456" s="13" t="s">
        <v>10</v>
      </c>
      <c r="N456" s="16">
        <v>2032</v>
      </c>
      <c r="O456" s="16">
        <v>0</v>
      </c>
      <c r="P456" s="16">
        <v>0</v>
      </c>
      <c r="Q456" s="16">
        <v>0</v>
      </c>
      <c r="R456" s="16">
        <v>0</v>
      </c>
      <c r="S456" s="13" t="s">
        <v>282</v>
      </c>
      <c r="T456" s="16">
        <v>0</v>
      </c>
      <c r="U456" s="17">
        <v>43054</v>
      </c>
      <c r="V456" s="17">
        <v>43979</v>
      </c>
      <c r="W456" s="18" t="s">
        <v>2145</v>
      </c>
      <c r="X456" s="15"/>
      <c r="Y456" s="15"/>
      <c r="Z456" s="16">
        <v>1</v>
      </c>
      <c r="AA456" s="13" t="s">
        <v>576</v>
      </c>
      <c r="AB456" s="15"/>
      <c r="AC456" s="15"/>
      <c r="AD456" s="15"/>
      <c r="AE456" s="15"/>
      <c r="AF456" s="15"/>
      <c r="AG456" s="15"/>
    </row>
    <row r="457" spans="1:34">
      <c r="A457" s="13" t="s">
        <v>2146</v>
      </c>
      <c r="B457" s="13" t="s">
        <v>2146</v>
      </c>
      <c r="C457" s="13" t="s">
        <v>19</v>
      </c>
      <c r="D457" s="13" t="s">
        <v>80</v>
      </c>
      <c r="E457" s="13" t="s">
        <v>81</v>
      </c>
      <c r="F457" s="13" t="s">
        <v>707</v>
      </c>
      <c r="G457" s="13" t="s">
        <v>707</v>
      </c>
      <c r="H457" s="14" t="s">
        <v>2147</v>
      </c>
      <c r="I457" s="13" t="s">
        <v>10</v>
      </c>
      <c r="J457" s="16">
        <v>33119</v>
      </c>
      <c r="K457" s="13" t="s">
        <v>267</v>
      </c>
      <c r="L457" s="25">
        <v>37408</v>
      </c>
      <c r="M457" s="16">
        <v>27255838</v>
      </c>
      <c r="N457" s="16">
        <v>32557</v>
      </c>
      <c r="O457" s="16">
        <v>10</v>
      </c>
      <c r="P457" s="16">
        <v>10</v>
      </c>
      <c r="Q457" s="16">
        <v>0</v>
      </c>
      <c r="R457" s="16">
        <v>0</v>
      </c>
      <c r="S457" s="13" t="s">
        <v>321</v>
      </c>
      <c r="T457" s="16">
        <v>361</v>
      </c>
      <c r="U457" s="17">
        <v>43053</v>
      </c>
      <c r="V457" s="17">
        <v>43979</v>
      </c>
      <c r="W457" s="18" t="s">
        <v>2148</v>
      </c>
      <c r="X457" s="15"/>
      <c r="Y457" s="15"/>
      <c r="Z457" s="15"/>
      <c r="AA457" s="15"/>
      <c r="AB457" s="15"/>
      <c r="AC457" s="15"/>
      <c r="AD457" s="15"/>
      <c r="AE457" s="15"/>
      <c r="AF457" s="15"/>
      <c r="AG457" s="15"/>
    </row>
    <row r="458" spans="1:34">
      <c r="A458" s="13" t="s">
        <v>2149</v>
      </c>
      <c r="B458" s="13" t="s">
        <v>2150</v>
      </c>
      <c r="C458" s="13" t="s">
        <v>19</v>
      </c>
      <c r="D458" s="13" t="s">
        <v>80</v>
      </c>
      <c r="E458" s="13" t="s">
        <v>81</v>
      </c>
      <c r="F458" s="13" t="s">
        <v>707</v>
      </c>
      <c r="G458" s="13" t="s">
        <v>708</v>
      </c>
      <c r="H458" s="14" t="s">
        <v>2151</v>
      </c>
      <c r="I458" s="13" t="s">
        <v>2152</v>
      </c>
      <c r="J458" s="16">
        <v>4102</v>
      </c>
      <c r="K458" s="13" t="s">
        <v>267</v>
      </c>
      <c r="L458" s="13" t="s">
        <v>2153</v>
      </c>
      <c r="M458" s="16">
        <v>27255838</v>
      </c>
      <c r="N458" s="16">
        <v>36272</v>
      </c>
      <c r="O458" s="16">
        <v>7</v>
      </c>
      <c r="P458" s="16">
        <v>7</v>
      </c>
      <c r="Q458" s="16">
        <v>0</v>
      </c>
      <c r="R458" s="16">
        <v>0</v>
      </c>
      <c r="S458" s="13" t="s">
        <v>321</v>
      </c>
      <c r="T458" s="16">
        <v>418</v>
      </c>
      <c r="U458" s="17">
        <v>43053</v>
      </c>
      <c r="V458" s="17">
        <v>43979</v>
      </c>
      <c r="W458" s="18" t="s">
        <v>2154</v>
      </c>
      <c r="X458" s="15"/>
      <c r="Y458" s="15"/>
      <c r="Z458" s="15"/>
      <c r="AA458" s="15"/>
      <c r="AB458" s="15"/>
      <c r="AC458" s="15"/>
      <c r="AD458" s="15"/>
      <c r="AE458" s="15"/>
      <c r="AF458" s="15"/>
      <c r="AG458" s="15"/>
    </row>
    <row r="459" spans="1:34">
      <c r="A459" s="13" t="s">
        <v>2155</v>
      </c>
      <c r="B459" s="13" t="s">
        <v>2155</v>
      </c>
      <c r="C459" s="13" t="s">
        <v>305</v>
      </c>
      <c r="D459" s="13" t="s">
        <v>1326</v>
      </c>
      <c r="E459" s="13" t="s">
        <v>10</v>
      </c>
      <c r="F459" s="13" t="s">
        <v>2156</v>
      </c>
      <c r="G459" s="13" t="s">
        <v>10</v>
      </c>
      <c r="H459" s="14" t="s">
        <v>2157</v>
      </c>
      <c r="I459" s="13" t="s">
        <v>10</v>
      </c>
      <c r="J459" s="16">
        <v>403833</v>
      </c>
      <c r="K459" s="13" t="s">
        <v>267</v>
      </c>
      <c r="L459" s="16">
        <v>1</v>
      </c>
      <c r="M459" s="13" t="s">
        <v>10</v>
      </c>
      <c r="N459" s="16">
        <v>1930</v>
      </c>
      <c r="O459" s="16">
        <v>0</v>
      </c>
      <c r="P459" s="16">
        <v>0</v>
      </c>
      <c r="Q459" s="16">
        <v>0</v>
      </c>
      <c r="R459" s="16">
        <v>0</v>
      </c>
      <c r="S459" s="13" t="s">
        <v>282</v>
      </c>
      <c r="T459" s="16">
        <v>0</v>
      </c>
      <c r="U459" s="17">
        <v>43054</v>
      </c>
      <c r="V459" s="17">
        <v>43979</v>
      </c>
      <c r="W459" s="18" t="s">
        <v>2158</v>
      </c>
      <c r="X459" s="15"/>
      <c r="Y459" s="15"/>
      <c r="Z459" s="15"/>
      <c r="AA459" s="15"/>
      <c r="AB459" s="15"/>
      <c r="AC459" s="15"/>
      <c r="AD459" s="15"/>
      <c r="AE459" s="15"/>
      <c r="AF459" s="15"/>
      <c r="AG459" s="15"/>
    </row>
    <row r="460" spans="1:34">
      <c r="A460" s="13" t="s">
        <v>2159</v>
      </c>
      <c r="B460" s="13"/>
      <c r="C460" s="13" t="s">
        <v>917</v>
      </c>
      <c r="D460" s="15"/>
      <c r="E460" s="15"/>
      <c r="F460" s="13" t="s">
        <v>2160</v>
      </c>
      <c r="G460" s="13" t="s">
        <v>2161</v>
      </c>
      <c r="H460" s="14" t="s">
        <v>2162</v>
      </c>
      <c r="I460" s="15"/>
      <c r="J460" s="15"/>
      <c r="K460" s="13" t="s">
        <v>267</v>
      </c>
      <c r="L460" s="15"/>
      <c r="M460" s="15"/>
      <c r="N460" s="16">
        <v>41088</v>
      </c>
      <c r="O460" s="16">
        <v>0</v>
      </c>
      <c r="P460" s="16">
        <v>0</v>
      </c>
      <c r="Q460" s="16">
        <v>0</v>
      </c>
      <c r="R460" s="16">
        <v>0</v>
      </c>
      <c r="S460" s="15"/>
      <c r="T460" s="15"/>
      <c r="U460" s="17">
        <v>44144</v>
      </c>
      <c r="V460" s="15"/>
      <c r="W460" s="18" t="s">
        <v>2163</v>
      </c>
      <c r="X460" s="15"/>
      <c r="Y460" s="15"/>
      <c r="Z460" s="15"/>
      <c r="AA460" s="15"/>
      <c r="AB460" s="15"/>
      <c r="AC460" s="15"/>
      <c r="AD460" s="15"/>
      <c r="AE460" s="15"/>
      <c r="AF460" s="15"/>
      <c r="AG460" s="15"/>
    </row>
    <row r="461" spans="1:34">
      <c r="A461" s="13" t="s">
        <v>2164</v>
      </c>
      <c r="B461" s="13"/>
      <c r="C461" s="13" t="s">
        <v>315</v>
      </c>
      <c r="D461" s="13" t="s">
        <v>1027</v>
      </c>
      <c r="E461" s="13" t="s">
        <v>1028</v>
      </c>
      <c r="F461" s="13" t="s">
        <v>2165</v>
      </c>
      <c r="G461" s="13" t="s">
        <v>2166</v>
      </c>
      <c r="H461" s="14" t="s">
        <v>2167</v>
      </c>
      <c r="I461" s="13" t="s">
        <v>10</v>
      </c>
      <c r="J461" s="16">
        <v>5306</v>
      </c>
      <c r="K461" s="13" t="s">
        <v>267</v>
      </c>
      <c r="L461" s="15"/>
      <c r="M461" s="15"/>
      <c r="N461" s="16">
        <v>13602</v>
      </c>
      <c r="O461" s="16">
        <v>0</v>
      </c>
      <c r="P461" s="16">
        <v>0</v>
      </c>
      <c r="Q461" s="16">
        <v>0</v>
      </c>
      <c r="R461" s="16">
        <v>0</v>
      </c>
      <c r="S461" s="15"/>
      <c r="T461" s="15"/>
      <c r="U461" s="17">
        <v>39825</v>
      </c>
      <c r="V461" s="17">
        <v>44004</v>
      </c>
      <c r="W461" s="18" t="s">
        <v>2168</v>
      </c>
      <c r="X461" s="15"/>
      <c r="Y461" s="15"/>
      <c r="Z461" s="15"/>
      <c r="AA461" s="15"/>
      <c r="AB461" s="15"/>
      <c r="AC461" s="15"/>
      <c r="AD461" s="15"/>
      <c r="AE461" s="15"/>
      <c r="AF461" s="15"/>
      <c r="AG461" s="15"/>
      <c r="AH461" t="s">
        <v>285</v>
      </c>
    </row>
    <row r="462" spans="1:34">
      <c r="A462" s="13" t="s">
        <v>2169</v>
      </c>
      <c r="B462" s="13" t="s">
        <v>2169</v>
      </c>
      <c r="C462" s="13" t="s">
        <v>19</v>
      </c>
      <c r="D462" s="13" t="s">
        <v>114</v>
      </c>
      <c r="E462" s="13" t="s">
        <v>10</v>
      </c>
      <c r="F462" s="13" t="s">
        <v>386</v>
      </c>
      <c r="G462" s="13" t="s">
        <v>387</v>
      </c>
      <c r="H462" s="14" t="s">
        <v>2170</v>
      </c>
      <c r="I462" s="13" t="s">
        <v>10</v>
      </c>
      <c r="J462" s="16">
        <v>78828</v>
      </c>
      <c r="K462" s="13" t="s">
        <v>267</v>
      </c>
      <c r="L462" s="15"/>
      <c r="M462" s="13" t="s">
        <v>10</v>
      </c>
      <c r="N462" s="16">
        <v>29431</v>
      </c>
      <c r="O462" s="16">
        <v>0</v>
      </c>
      <c r="P462" s="16">
        <v>0</v>
      </c>
      <c r="Q462" s="16">
        <v>0</v>
      </c>
      <c r="R462" s="16">
        <v>0</v>
      </c>
      <c r="S462" s="13" t="s">
        <v>282</v>
      </c>
      <c r="T462" s="16">
        <v>0</v>
      </c>
      <c r="U462" s="17">
        <v>42092</v>
      </c>
      <c r="V462" s="17">
        <v>43977</v>
      </c>
      <c r="W462" s="18" t="s">
        <v>2171</v>
      </c>
      <c r="X462" s="15"/>
      <c r="Y462" s="15"/>
      <c r="Z462" s="15"/>
      <c r="AA462" s="15"/>
      <c r="AB462" s="15"/>
      <c r="AC462" s="15"/>
      <c r="AD462" s="15"/>
      <c r="AE462" s="15"/>
      <c r="AF462" s="15"/>
      <c r="AG462" s="15" t="s">
        <v>284</v>
      </c>
      <c r="AH462" t="s">
        <v>285</v>
      </c>
    </row>
    <row r="463" spans="1:34">
      <c r="A463" s="13" t="s">
        <v>2172</v>
      </c>
      <c r="B463" s="13"/>
      <c r="C463" s="13" t="s">
        <v>917</v>
      </c>
      <c r="D463" s="15"/>
      <c r="E463" s="15"/>
      <c r="F463" s="13" t="s">
        <v>2160</v>
      </c>
      <c r="G463" s="13" t="s">
        <v>2161</v>
      </c>
      <c r="H463" s="14" t="s">
        <v>2173</v>
      </c>
      <c r="I463" s="15"/>
      <c r="J463" s="15"/>
      <c r="K463" s="13" t="s">
        <v>267</v>
      </c>
      <c r="L463" s="15"/>
      <c r="M463" s="15"/>
      <c r="N463" s="16">
        <v>32196</v>
      </c>
      <c r="O463" s="16">
        <v>0</v>
      </c>
      <c r="P463" s="16">
        <v>0</v>
      </c>
      <c r="Q463" s="16">
        <v>0</v>
      </c>
      <c r="R463" s="16">
        <v>0</v>
      </c>
      <c r="S463" s="15"/>
      <c r="T463" s="15"/>
      <c r="U463" s="17">
        <v>44144</v>
      </c>
      <c r="V463" s="15"/>
      <c r="W463" s="18" t="s">
        <v>2174</v>
      </c>
      <c r="X463" s="15"/>
      <c r="Y463" s="15"/>
      <c r="Z463" s="15"/>
      <c r="AA463" s="15"/>
      <c r="AB463" s="15"/>
      <c r="AC463" s="15"/>
      <c r="AD463" s="15"/>
      <c r="AE463" s="15"/>
      <c r="AF463" s="15"/>
      <c r="AG463" s="15"/>
    </row>
    <row r="464" spans="1:34">
      <c r="A464" s="13" t="s">
        <v>2175</v>
      </c>
      <c r="B464" s="13" t="s">
        <v>2175</v>
      </c>
      <c r="C464" s="13" t="s">
        <v>186</v>
      </c>
      <c r="D464" s="13" t="s">
        <v>187</v>
      </c>
      <c r="E464" s="13" t="s">
        <v>193</v>
      </c>
      <c r="F464" s="13" t="s">
        <v>1338</v>
      </c>
      <c r="G464" s="13" t="s">
        <v>2176</v>
      </c>
      <c r="H464" s="14" t="s">
        <v>2177</v>
      </c>
      <c r="I464" s="13" t="s">
        <v>10</v>
      </c>
      <c r="J464" s="16">
        <v>2850</v>
      </c>
      <c r="K464" s="13" t="s">
        <v>267</v>
      </c>
      <c r="L464" s="15"/>
      <c r="M464" s="13" t="s">
        <v>10</v>
      </c>
      <c r="N464" s="16">
        <v>10025</v>
      </c>
      <c r="O464" s="16">
        <v>165</v>
      </c>
      <c r="P464" s="16">
        <v>33</v>
      </c>
      <c r="Q464" s="16">
        <v>132</v>
      </c>
      <c r="R464" s="16">
        <v>0</v>
      </c>
      <c r="S464" s="13" t="s">
        <v>282</v>
      </c>
      <c r="T464" s="16">
        <v>0</v>
      </c>
      <c r="U464" s="17">
        <v>39825</v>
      </c>
      <c r="V464" s="17">
        <v>43979</v>
      </c>
      <c r="W464" s="18" t="s">
        <v>2178</v>
      </c>
      <c r="X464" s="18" t="s">
        <v>2179</v>
      </c>
      <c r="Y464" s="18" t="s">
        <v>2180</v>
      </c>
      <c r="Z464" s="15"/>
      <c r="AA464" s="15"/>
      <c r="AB464" s="15"/>
      <c r="AC464" s="15"/>
      <c r="AD464" s="15"/>
      <c r="AE464" s="15"/>
      <c r="AF464" s="15"/>
      <c r="AG464" s="15"/>
      <c r="AH464" t="s">
        <v>285</v>
      </c>
    </row>
    <row r="465" spans="1:34">
      <c r="A465" s="13" t="s">
        <v>2181</v>
      </c>
      <c r="B465" s="13" t="s">
        <v>2181</v>
      </c>
      <c r="C465" s="13" t="s">
        <v>19</v>
      </c>
      <c r="D465" s="13" t="s">
        <v>80</v>
      </c>
      <c r="E465" s="13" t="s">
        <v>86</v>
      </c>
      <c r="F465" s="13" t="s">
        <v>91</v>
      </c>
      <c r="G465" s="13" t="s">
        <v>92</v>
      </c>
      <c r="H465" s="14" t="s">
        <v>2182</v>
      </c>
      <c r="I465" s="13" t="s">
        <v>10</v>
      </c>
      <c r="J465" s="16">
        <v>3885</v>
      </c>
      <c r="K465" s="13" t="s">
        <v>267</v>
      </c>
      <c r="L465" s="15"/>
      <c r="M465" s="15"/>
      <c r="N465" s="16">
        <v>27433</v>
      </c>
      <c r="O465" s="16">
        <v>0</v>
      </c>
      <c r="P465" s="16">
        <v>0</v>
      </c>
      <c r="Q465" s="16">
        <v>0</v>
      </c>
      <c r="R465" s="16">
        <v>0</v>
      </c>
      <c r="S465" s="15"/>
      <c r="T465" s="15"/>
      <c r="U465" s="17">
        <v>42092</v>
      </c>
      <c r="V465" s="17">
        <v>43987</v>
      </c>
      <c r="W465" s="18" t="s">
        <v>2183</v>
      </c>
      <c r="X465" s="15"/>
      <c r="Y465" s="15"/>
      <c r="Z465" s="15"/>
      <c r="AA465" s="15"/>
      <c r="AB465" s="15"/>
      <c r="AC465" s="15"/>
      <c r="AD465" s="15"/>
      <c r="AE465" s="15"/>
      <c r="AF465" s="15"/>
      <c r="AG465" s="15" t="s">
        <v>284</v>
      </c>
      <c r="AH465" t="s">
        <v>285</v>
      </c>
    </row>
    <row r="466" spans="1:34">
      <c r="A466" s="13" t="s">
        <v>2184</v>
      </c>
      <c r="B466" s="13" t="s">
        <v>2181</v>
      </c>
      <c r="C466" s="13" t="s">
        <v>19</v>
      </c>
      <c r="D466" s="13" t="s">
        <v>80</v>
      </c>
      <c r="E466" s="13" t="s">
        <v>86</v>
      </c>
      <c r="F466" s="13" t="s">
        <v>91</v>
      </c>
      <c r="G466" s="13" t="s">
        <v>92</v>
      </c>
      <c r="H466" s="14" t="s">
        <v>2182</v>
      </c>
      <c r="I466" s="15"/>
      <c r="J466" s="16">
        <v>3885</v>
      </c>
      <c r="K466" s="13" t="s">
        <v>267</v>
      </c>
      <c r="L466" s="15"/>
      <c r="M466" s="15"/>
      <c r="N466" s="16">
        <v>27385</v>
      </c>
      <c r="O466" s="16">
        <v>0</v>
      </c>
      <c r="P466" s="16">
        <v>0</v>
      </c>
      <c r="Q466" s="16">
        <v>0</v>
      </c>
      <c r="R466" s="16">
        <v>0</v>
      </c>
      <c r="S466" s="15"/>
      <c r="T466" s="15"/>
      <c r="U466" s="17">
        <v>43976</v>
      </c>
      <c r="V466" s="15"/>
      <c r="W466" s="18" t="s">
        <v>2185</v>
      </c>
      <c r="X466" s="15"/>
      <c r="Y466" s="15"/>
      <c r="Z466" s="15"/>
      <c r="AA466" s="15"/>
      <c r="AB466" s="15"/>
      <c r="AC466" s="15"/>
      <c r="AD466" s="15"/>
      <c r="AE466" s="15"/>
      <c r="AF466" s="15"/>
      <c r="AG466" s="15"/>
    </row>
    <row r="467" spans="1:34">
      <c r="A467" s="13" t="s">
        <v>2186</v>
      </c>
      <c r="B467" s="13" t="s">
        <v>2187</v>
      </c>
      <c r="C467" s="13" t="s">
        <v>19</v>
      </c>
      <c r="D467" s="13" t="s">
        <v>114</v>
      </c>
      <c r="E467" s="13" t="s">
        <v>115</v>
      </c>
      <c r="F467" s="13" t="s">
        <v>649</v>
      </c>
      <c r="G467" s="13" t="s">
        <v>650</v>
      </c>
      <c r="H467" s="14" t="s">
        <v>2188</v>
      </c>
      <c r="I467" s="13" t="s">
        <v>10</v>
      </c>
      <c r="J467" s="16">
        <v>42345</v>
      </c>
      <c r="K467" s="13" t="s">
        <v>267</v>
      </c>
      <c r="L467" s="15"/>
      <c r="M467" s="13" t="s">
        <v>2189</v>
      </c>
      <c r="N467" s="16">
        <v>28889</v>
      </c>
      <c r="O467" s="16">
        <v>138</v>
      </c>
      <c r="P467" s="16">
        <v>43</v>
      </c>
      <c r="Q467" s="16">
        <v>95</v>
      </c>
      <c r="R467" s="16">
        <v>0</v>
      </c>
      <c r="S467" s="13" t="s">
        <v>282</v>
      </c>
      <c r="T467" s="16">
        <v>0</v>
      </c>
      <c r="U467" s="17">
        <v>41420</v>
      </c>
      <c r="V467" s="17">
        <v>43977</v>
      </c>
      <c r="W467" s="18" t="s">
        <v>2190</v>
      </c>
      <c r="X467" s="18" t="s">
        <v>2191</v>
      </c>
      <c r="Y467" s="18" t="s">
        <v>2192</v>
      </c>
      <c r="Z467" s="15"/>
      <c r="AA467" s="15"/>
      <c r="AB467" s="15"/>
      <c r="AC467" s="15"/>
      <c r="AD467" s="15"/>
      <c r="AE467" s="15"/>
      <c r="AF467" s="15"/>
      <c r="AG467" s="15" t="s">
        <v>284</v>
      </c>
      <c r="AH467" t="s">
        <v>285</v>
      </c>
    </row>
    <row r="468" spans="1:34">
      <c r="A468" s="13" t="s">
        <v>2193</v>
      </c>
      <c r="B468" s="13" t="s">
        <v>2193</v>
      </c>
      <c r="C468" s="13" t="s">
        <v>315</v>
      </c>
      <c r="D468" s="13" t="s">
        <v>1454</v>
      </c>
      <c r="E468" s="13" t="s">
        <v>1891</v>
      </c>
      <c r="F468" s="13" t="s">
        <v>1892</v>
      </c>
      <c r="G468" s="13" t="s">
        <v>2194</v>
      </c>
      <c r="H468" s="14" t="s">
        <v>2195</v>
      </c>
      <c r="I468" s="13" t="s">
        <v>10</v>
      </c>
      <c r="J468" s="16">
        <v>4837</v>
      </c>
      <c r="K468" s="13" t="s">
        <v>267</v>
      </c>
      <c r="L468" s="16">
        <v>2</v>
      </c>
      <c r="M468" s="13" t="s">
        <v>10</v>
      </c>
      <c r="N468" s="16">
        <v>16528</v>
      </c>
      <c r="O468" s="16">
        <v>0</v>
      </c>
      <c r="P468" s="16">
        <v>0</v>
      </c>
      <c r="Q468" s="16">
        <v>0</v>
      </c>
      <c r="R468" s="16">
        <v>0</v>
      </c>
      <c r="S468" s="13" t="s">
        <v>282</v>
      </c>
      <c r="T468" s="16">
        <v>0</v>
      </c>
      <c r="U468" s="17">
        <v>40485</v>
      </c>
      <c r="V468" s="17">
        <v>43977</v>
      </c>
      <c r="W468" s="18" t="s">
        <v>2196</v>
      </c>
      <c r="X468" s="15"/>
      <c r="Y468" s="15"/>
      <c r="Z468" s="15"/>
      <c r="AA468" s="15"/>
      <c r="AB468" s="15"/>
      <c r="AC468" s="15"/>
      <c r="AD468" s="15"/>
      <c r="AE468" s="15"/>
      <c r="AF468" s="15"/>
      <c r="AG468" s="15"/>
      <c r="AH468" t="s">
        <v>285</v>
      </c>
    </row>
    <row r="469" spans="1:34">
      <c r="A469" s="13" t="s">
        <v>2197</v>
      </c>
      <c r="B469" s="13" t="s">
        <v>2198</v>
      </c>
      <c r="C469" s="13" t="s">
        <v>19</v>
      </c>
      <c r="D469" s="13" t="s">
        <v>114</v>
      </c>
      <c r="E469" s="13" t="s">
        <v>115</v>
      </c>
      <c r="F469" s="13" t="s">
        <v>116</v>
      </c>
      <c r="G469" s="13" t="s">
        <v>117</v>
      </c>
      <c r="H469" s="14" t="s">
        <v>2199</v>
      </c>
      <c r="I469" s="13" t="s">
        <v>10</v>
      </c>
      <c r="J469" s="16">
        <v>38705</v>
      </c>
      <c r="K469" s="13" t="s">
        <v>267</v>
      </c>
      <c r="L469" s="15"/>
      <c r="M469" s="15"/>
      <c r="N469" s="16">
        <v>50936</v>
      </c>
      <c r="O469" s="16">
        <v>0</v>
      </c>
      <c r="P469" s="16">
        <v>0</v>
      </c>
      <c r="Q469" s="16">
        <v>0</v>
      </c>
      <c r="R469" s="16">
        <v>0</v>
      </c>
      <c r="S469" s="15"/>
      <c r="T469" s="15"/>
      <c r="U469" s="17">
        <v>41420</v>
      </c>
      <c r="V469" s="17">
        <v>43987</v>
      </c>
      <c r="W469" s="18" t="s">
        <v>2200</v>
      </c>
      <c r="X469" s="15"/>
      <c r="Y469" s="15"/>
      <c r="Z469" s="15"/>
      <c r="AA469" s="15"/>
      <c r="AB469" s="15"/>
      <c r="AC469" s="15"/>
      <c r="AD469" s="15"/>
      <c r="AE469" s="15"/>
      <c r="AF469" s="15"/>
      <c r="AG469" s="15" t="s">
        <v>284</v>
      </c>
    </row>
    <row r="470" spans="1:34">
      <c r="A470" s="13" t="s">
        <v>2201</v>
      </c>
      <c r="B470" s="13" t="s">
        <v>2202</v>
      </c>
      <c r="C470" s="13" t="s">
        <v>19</v>
      </c>
      <c r="D470" s="13" t="s">
        <v>20</v>
      </c>
      <c r="E470" s="13" t="s">
        <v>21</v>
      </c>
      <c r="F470" s="13" t="s">
        <v>22</v>
      </c>
      <c r="G470" s="13" t="s">
        <v>23</v>
      </c>
      <c r="H470" s="14" t="s">
        <v>2203</v>
      </c>
      <c r="I470" s="13" t="s">
        <v>10</v>
      </c>
      <c r="J470" s="16">
        <v>3218</v>
      </c>
      <c r="K470" s="13" t="s">
        <v>267</v>
      </c>
      <c r="L470" s="13">
        <v>1.2</v>
      </c>
      <c r="M470" s="16">
        <v>18079367</v>
      </c>
      <c r="N470" s="16">
        <v>27960</v>
      </c>
      <c r="O470" s="16">
        <v>0</v>
      </c>
      <c r="P470" s="16">
        <v>0</v>
      </c>
      <c r="Q470" s="16">
        <v>0</v>
      </c>
      <c r="R470" s="16">
        <v>0</v>
      </c>
      <c r="S470" s="13" t="s">
        <v>282</v>
      </c>
      <c r="T470" s="16">
        <v>0</v>
      </c>
      <c r="U470" s="17">
        <v>39825</v>
      </c>
      <c r="V470" s="17">
        <v>43963</v>
      </c>
      <c r="W470" s="18" t="s">
        <v>2204</v>
      </c>
      <c r="X470" s="15"/>
      <c r="Y470" s="15"/>
      <c r="Z470" s="15"/>
      <c r="AA470" s="15"/>
      <c r="AB470" s="15"/>
      <c r="AC470" s="15"/>
      <c r="AD470" s="15"/>
      <c r="AE470" s="15"/>
      <c r="AF470" s="15"/>
      <c r="AG470" s="15"/>
    </row>
    <row r="471" spans="1:34">
      <c r="A471" s="13" t="s">
        <v>2205</v>
      </c>
      <c r="B471" s="13" t="s">
        <v>2202</v>
      </c>
      <c r="C471" s="13" t="s">
        <v>19</v>
      </c>
      <c r="D471" s="13" t="s">
        <v>20</v>
      </c>
      <c r="E471" s="13" t="s">
        <v>21</v>
      </c>
      <c r="F471" s="13" t="s">
        <v>22</v>
      </c>
      <c r="G471" s="13" t="s">
        <v>23</v>
      </c>
      <c r="H471" s="14" t="s">
        <v>2203</v>
      </c>
      <c r="I471" s="13" t="s">
        <v>10</v>
      </c>
      <c r="J471" s="16">
        <v>3218</v>
      </c>
      <c r="K471" s="13" t="s">
        <v>267</v>
      </c>
      <c r="L471" s="13">
        <v>1.6</v>
      </c>
      <c r="M471" s="16">
        <v>23879659</v>
      </c>
      <c r="N471" s="16">
        <v>32275</v>
      </c>
      <c r="O471" s="16">
        <v>0</v>
      </c>
      <c r="P471" s="16">
        <v>0</v>
      </c>
      <c r="Q471" s="16">
        <v>0</v>
      </c>
      <c r="R471" s="16">
        <v>0</v>
      </c>
      <c r="S471" s="13" t="s">
        <v>683</v>
      </c>
      <c r="T471" s="16">
        <v>6082</v>
      </c>
      <c r="U471" s="17">
        <v>39825</v>
      </c>
      <c r="V471" s="17">
        <v>43963</v>
      </c>
      <c r="W471" s="18" t="s">
        <v>2204</v>
      </c>
      <c r="X471" s="15"/>
      <c r="Y471" s="15"/>
      <c r="Z471" s="15"/>
      <c r="AA471" s="15"/>
      <c r="AB471" s="15"/>
      <c r="AC471" s="15"/>
      <c r="AD471" s="15"/>
      <c r="AE471" s="15"/>
      <c r="AF471" s="15"/>
      <c r="AG471" s="15"/>
    </row>
    <row r="472" spans="1:34">
      <c r="A472" s="13" t="s">
        <v>18</v>
      </c>
      <c r="B472" s="13" t="s">
        <v>2202</v>
      </c>
      <c r="C472" s="13" t="s">
        <v>19</v>
      </c>
      <c r="D472" s="13" t="s">
        <v>20</v>
      </c>
      <c r="E472" s="13" t="s">
        <v>21</v>
      </c>
      <c r="F472" s="13" t="s">
        <v>22</v>
      </c>
      <c r="G472" s="13" t="s">
        <v>23</v>
      </c>
      <c r="H472" s="14" t="s">
        <v>2203</v>
      </c>
      <c r="I472" s="13" t="s">
        <v>10</v>
      </c>
      <c r="J472" s="16">
        <v>3218</v>
      </c>
      <c r="K472" s="13" t="s">
        <v>267</v>
      </c>
      <c r="L472" s="13">
        <v>3.3</v>
      </c>
      <c r="M472" s="13" t="s">
        <v>10</v>
      </c>
      <c r="N472" s="16">
        <v>32458</v>
      </c>
      <c r="O472" s="16">
        <v>0</v>
      </c>
      <c r="P472" s="16">
        <v>0</v>
      </c>
      <c r="Q472" s="16">
        <v>0</v>
      </c>
      <c r="R472" s="16">
        <v>0</v>
      </c>
      <c r="S472" s="13" t="s">
        <v>321</v>
      </c>
      <c r="T472" s="16">
        <v>54588</v>
      </c>
      <c r="U472" s="17">
        <v>42642</v>
      </c>
      <c r="V472" s="17">
        <v>43963</v>
      </c>
      <c r="W472" s="18" t="s">
        <v>2206</v>
      </c>
      <c r="X472" s="15"/>
      <c r="Y472" s="15"/>
      <c r="Z472" s="15"/>
      <c r="AA472" s="15"/>
      <c r="AB472" s="15"/>
      <c r="AC472" s="15"/>
      <c r="AD472" s="15"/>
      <c r="AE472" s="15"/>
      <c r="AF472" s="15"/>
      <c r="AG472" s="15" t="s">
        <v>284</v>
      </c>
    </row>
    <row r="473" spans="1:34">
      <c r="A473" s="13" t="s">
        <v>2207</v>
      </c>
      <c r="B473" s="13" t="s">
        <v>2202</v>
      </c>
      <c r="C473" s="13" t="s">
        <v>19</v>
      </c>
      <c r="D473" s="13" t="s">
        <v>20</v>
      </c>
      <c r="E473" s="13" t="s">
        <v>21</v>
      </c>
      <c r="F473" s="13" t="s">
        <v>22</v>
      </c>
      <c r="G473" s="13" t="s">
        <v>23</v>
      </c>
      <c r="H473" s="14" t="s">
        <v>2203</v>
      </c>
      <c r="I473" s="13" t="s">
        <v>10</v>
      </c>
      <c r="J473" s="16">
        <v>3218</v>
      </c>
      <c r="K473" s="13" t="s">
        <v>267</v>
      </c>
      <c r="L473" s="16">
        <v>6</v>
      </c>
      <c r="M473" s="16">
        <v>38278953</v>
      </c>
      <c r="N473" s="16">
        <v>36158</v>
      </c>
      <c r="O473" s="16">
        <v>0</v>
      </c>
      <c r="P473" s="16">
        <v>0</v>
      </c>
      <c r="Q473" s="16">
        <v>0</v>
      </c>
      <c r="R473" s="16">
        <v>0</v>
      </c>
      <c r="S473" s="15"/>
      <c r="T473" s="15"/>
      <c r="U473" s="17">
        <v>45293</v>
      </c>
      <c r="V473" s="15"/>
      <c r="W473" s="18" t="s">
        <v>2204</v>
      </c>
      <c r="X473" s="15"/>
      <c r="Y473" s="15"/>
      <c r="Z473" s="15"/>
      <c r="AA473" s="15"/>
      <c r="AB473" s="15"/>
      <c r="AC473" s="15"/>
      <c r="AD473" s="15"/>
      <c r="AE473" s="15"/>
      <c r="AF473" s="15"/>
      <c r="AG473" s="15"/>
    </row>
    <row r="474" spans="1:34">
      <c r="A474" s="13" t="s">
        <v>2208</v>
      </c>
      <c r="B474" s="13" t="s">
        <v>2209</v>
      </c>
      <c r="C474" s="13" t="s">
        <v>186</v>
      </c>
      <c r="D474" s="13" t="s">
        <v>187</v>
      </c>
      <c r="E474" s="13" t="s">
        <v>2210</v>
      </c>
      <c r="F474" s="13" t="s">
        <v>2211</v>
      </c>
      <c r="G474" s="13" t="s">
        <v>10</v>
      </c>
      <c r="H474" s="14" t="s">
        <v>2212</v>
      </c>
      <c r="I474" s="13" t="s">
        <v>10</v>
      </c>
      <c r="J474" s="16">
        <v>164328</v>
      </c>
      <c r="K474" s="13" t="s">
        <v>267</v>
      </c>
      <c r="L474" s="13">
        <v>1.1000000000000001</v>
      </c>
      <c r="M474" s="13" t="s">
        <v>10</v>
      </c>
      <c r="N474" s="16">
        <v>15743</v>
      </c>
      <c r="O474" s="16">
        <v>43</v>
      </c>
      <c r="P474" s="16">
        <v>43</v>
      </c>
      <c r="Q474" s="16">
        <v>0</v>
      </c>
      <c r="R474" s="16">
        <v>0</v>
      </c>
      <c r="S474" s="13" t="s">
        <v>282</v>
      </c>
      <c r="T474" s="16">
        <v>0</v>
      </c>
      <c r="U474" s="17">
        <v>40480</v>
      </c>
      <c r="V474" s="17">
        <v>43979</v>
      </c>
      <c r="W474" s="18" t="s">
        <v>2213</v>
      </c>
      <c r="X474" s="18" t="s">
        <v>2214</v>
      </c>
      <c r="Y474" s="15"/>
      <c r="Z474" s="15"/>
      <c r="AA474" s="15"/>
      <c r="AB474" s="15"/>
      <c r="AC474" s="15"/>
      <c r="AD474" s="15"/>
      <c r="AE474" s="15"/>
      <c r="AF474" s="15"/>
      <c r="AG474" s="15"/>
      <c r="AH474" t="s">
        <v>285</v>
      </c>
    </row>
    <row r="475" spans="1:34">
      <c r="A475" s="13" t="s">
        <v>2215</v>
      </c>
      <c r="B475" s="13" t="s">
        <v>2215</v>
      </c>
      <c r="C475" s="13" t="s">
        <v>186</v>
      </c>
      <c r="D475" s="13" t="s">
        <v>187</v>
      </c>
      <c r="E475" s="13" t="s">
        <v>2210</v>
      </c>
      <c r="F475" s="13" t="s">
        <v>2211</v>
      </c>
      <c r="G475" s="13" t="s">
        <v>10</v>
      </c>
      <c r="H475" s="14" t="s">
        <v>2216</v>
      </c>
      <c r="I475" s="13" t="s">
        <v>10</v>
      </c>
      <c r="J475" s="16">
        <v>67593</v>
      </c>
      <c r="K475" s="13" t="s">
        <v>267</v>
      </c>
      <c r="L475" s="15"/>
      <c r="M475" s="15"/>
      <c r="N475" s="16">
        <v>26584</v>
      </c>
      <c r="O475" s="16">
        <v>0</v>
      </c>
      <c r="P475" s="16">
        <v>0</v>
      </c>
      <c r="Q475" s="16">
        <v>0</v>
      </c>
      <c r="R475" s="16">
        <v>0</v>
      </c>
      <c r="S475" s="15"/>
      <c r="T475" s="15"/>
      <c r="U475" s="17">
        <v>40480</v>
      </c>
      <c r="V475" s="17">
        <v>44011</v>
      </c>
      <c r="W475" s="18" t="s">
        <v>2217</v>
      </c>
      <c r="X475" s="18" t="s">
        <v>2218</v>
      </c>
      <c r="Y475" s="15"/>
      <c r="Z475" s="15"/>
      <c r="AA475" s="15"/>
      <c r="AB475" s="15"/>
      <c r="AC475" s="15"/>
      <c r="AD475" s="15"/>
      <c r="AE475" s="15"/>
      <c r="AF475" s="15"/>
      <c r="AG475" s="15"/>
      <c r="AH475" t="s">
        <v>285</v>
      </c>
    </row>
    <row r="476" spans="1:34">
      <c r="A476" s="13" t="s">
        <v>2219</v>
      </c>
      <c r="B476" s="13" t="s">
        <v>2219</v>
      </c>
      <c r="C476" s="13" t="s">
        <v>19</v>
      </c>
      <c r="D476" s="13" t="s">
        <v>40</v>
      </c>
      <c r="E476" s="13" t="s">
        <v>41</v>
      </c>
      <c r="F476" s="13" t="s">
        <v>70</v>
      </c>
      <c r="G476" s="13" t="s">
        <v>71</v>
      </c>
      <c r="H476" s="14" t="s">
        <v>2220</v>
      </c>
      <c r="I476" s="13" t="s">
        <v>10</v>
      </c>
      <c r="J476" s="16">
        <v>3329</v>
      </c>
      <c r="K476" s="13" t="s">
        <v>267</v>
      </c>
      <c r="L476" s="16">
        <v>1</v>
      </c>
      <c r="M476" s="16">
        <v>23698360</v>
      </c>
      <c r="N476" s="16">
        <v>26437</v>
      </c>
      <c r="O476" s="16">
        <v>74</v>
      </c>
      <c r="P476" s="16">
        <v>0</v>
      </c>
      <c r="Q476" s="16">
        <v>74</v>
      </c>
      <c r="R476" s="16">
        <v>0</v>
      </c>
      <c r="S476" s="13" t="s">
        <v>513</v>
      </c>
      <c r="T476" s="16">
        <v>40195</v>
      </c>
      <c r="U476" s="17">
        <v>41420</v>
      </c>
      <c r="V476" s="15"/>
      <c r="W476" s="18" t="s">
        <v>2221</v>
      </c>
      <c r="X476" s="15"/>
      <c r="Y476" s="18" t="s">
        <v>2222</v>
      </c>
      <c r="Z476" s="15"/>
      <c r="AA476" s="15"/>
      <c r="AB476" s="15"/>
      <c r="AC476" s="15"/>
      <c r="AD476" s="15"/>
      <c r="AE476" s="15"/>
      <c r="AF476" s="15"/>
      <c r="AG476" s="15" t="s">
        <v>284</v>
      </c>
    </row>
    <row r="477" spans="1:34">
      <c r="A477" s="13" t="s">
        <v>2223</v>
      </c>
      <c r="B477" s="13" t="s">
        <v>481</v>
      </c>
      <c r="C477" s="13" t="s">
        <v>19</v>
      </c>
      <c r="D477" s="13" t="s">
        <v>46</v>
      </c>
      <c r="E477" s="13" t="s">
        <v>2224</v>
      </c>
      <c r="F477" s="13" t="s">
        <v>2225</v>
      </c>
      <c r="G477" s="13" t="s">
        <v>2226</v>
      </c>
      <c r="H477" s="14" t="s">
        <v>2227</v>
      </c>
      <c r="I477" s="15"/>
      <c r="J477" s="16">
        <v>2320818</v>
      </c>
      <c r="K477" s="13" t="s">
        <v>267</v>
      </c>
      <c r="L477" s="15"/>
      <c r="M477" s="15"/>
      <c r="N477" s="16">
        <v>5613</v>
      </c>
      <c r="O477" s="16">
        <v>0</v>
      </c>
      <c r="P477" s="16">
        <v>0</v>
      </c>
      <c r="Q477" s="16">
        <v>0</v>
      </c>
      <c r="R477" s="16">
        <v>0</v>
      </c>
      <c r="S477" s="15"/>
      <c r="T477" s="15"/>
      <c r="U477" s="17">
        <v>44144</v>
      </c>
      <c r="V477" s="15"/>
      <c r="W477" s="18" t="s">
        <v>2228</v>
      </c>
      <c r="X477" s="15"/>
      <c r="Y477" s="15"/>
      <c r="Z477" s="15"/>
      <c r="AA477" s="15"/>
      <c r="AB477" s="15"/>
      <c r="AC477" s="15"/>
      <c r="AD477" s="15"/>
      <c r="AE477" s="15"/>
      <c r="AF477" s="15"/>
      <c r="AG477" s="15"/>
    </row>
    <row r="478" spans="1:34">
      <c r="A478" s="13" t="s">
        <v>2229</v>
      </c>
      <c r="B478" s="13"/>
      <c r="C478" s="13" t="s">
        <v>19</v>
      </c>
      <c r="D478" s="13" t="s">
        <v>46</v>
      </c>
      <c r="E478" s="13" t="s">
        <v>60</v>
      </c>
      <c r="F478" s="13" t="s">
        <v>482</v>
      </c>
      <c r="G478" s="13" t="s">
        <v>483</v>
      </c>
      <c r="H478" s="14" t="s">
        <v>2230</v>
      </c>
      <c r="I478" s="15"/>
      <c r="J478" s="15"/>
      <c r="K478" s="13" t="s">
        <v>267</v>
      </c>
      <c r="L478" s="15"/>
      <c r="M478" s="15"/>
      <c r="N478" s="16">
        <v>9010</v>
      </c>
      <c r="O478" s="16">
        <v>0</v>
      </c>
      <c r="P478" s="16">
        <v>0</v>
      </c>
      <c r="Q478" s="16">
        <v>0</v>
      </c>
      <c r="R478" s="16">
        <v>0</v>
      </c>
      <c r="S478" s="15"/>
      <c r="T478" s="15"/>
      <c r="U478" s="17">
        <v>44144</v>
      </c>
      <c r="V478" s="15"/>
      <c r="W478" s="18" t="s">
        <v>2231</v>
      </c>
      <c r="X478" s="15"/>
      <c r="Y478" s="15"/>
      <c r="Z478" s="15"/>
      <c r="AA478" s="15"/>
      <c r="AB478" s="15"/>
      <c r="AC478" s="15"/>
      <c r="AD478" s="15"/>
      <c r="AE478" s="15"/>
      <c r="AF478" s="15"/>
      <c r="AG478" s="15"/>
    </row>
    <row r="479" spans="1:34">
      <c r="A479" s="13" t="s">
        <v>2232</v>
      </c>
      <c r="B479" s="13"/>
      <c r="C479" s="13" t="s">
        <v>19</v>
      </c>
      <c r="D479" s="13" t="s">
        <v>46</v>
      </c>
      <c r="E479" s="13" t="s">
        <v>60</v>
      </c>
      <c r="F479" s="13" t="s">
        <v>482</v>
      </c>
      <c r="G479" s="13" t="s">
        <v>483</v>
      </c>
      <c r="H479" s="14" t="s">
        <v>2233</v>
      </c>
      <c r="I479" s="15"/>
      <c r="J479" s="15"/>
      <c r="K479" s="13" t="s">
        <v>267</v>
      </c>
      <c r="L479" s="15"/>
      <c r="M479" s="15"/>
      <c r="N479" s="16">
        <v>6861</v>
      </c>
      <c r="O479" s="16">
        <v>0</v>
      </c>
      <c r="P479" s="16">
        <v>0</v>
      </c>
      <c r="Q479" s="16">
        <v>0</v>
      </c>
      <c r="R479" s="16">
        <v>0</v>
      </c>
      <c r="S479" s="15"/>
      <c r="T479" s="15"/>
      <c r="U479" s="17">
        <v>44144</v>
      </c>
      <c r="V479" s="15"/>
      <c r="W479" s="18" t="s">
        <v>2234</v>
      </c>
      <c r="X479" s="15"/>
      <c r="Y479" s="15"/>
      <c r="Z479" s="15"/>
      <c r="AA479" s="15"/>
      <c r="AB479" s="15"/>
      <c r="AC479" s="15"/>
      <c r="AD479" s="15"/>
      <c r="AE479" s="15"/>
      <c r="AF479" s="15"/>
      <c r="AG479" s="15"/>
    </row>
    <row r="480" spans="1:34">
      <c r="A480" s="13" t="s">
        <v>2235</v>
      </c>
      <c r="B480" s="13" t="s">
        <v>481</v>
      </c>
      <c r="C480" s="13" t="s">
        <v>19</v>
      </c>
      <c r="D480" s="13" t="s">
        <v>46</v>
      </c>
      <c r="E480" s="13" t="s">
        <v>60</v>
      </c>
      <c r="F480" s="13" t="s">
        <v>10</v>
      </c>
      <c r="G480" s="13" t="s">
        <v>10</v>
      </c>
      <c r="H480" s="14" t="s">
        <v>2236</v>
      </c>
      <c r="I480" s="13" t="s">
        <v>10</v>
      </c>
      <c r="J480" s="16">
        <v>1470871</v>
      </c>
      <c r="K480" s="13" t="s">
        <v>267</v>
      </c>
      <c r="L480" s="15"/>
      <c r="M480" s="16">
        <v>24965277</v>
      </c>
      <c r="N480" s="16">
        <v>7367</v>
      </c>
      <c r="O480" s="16">
        <v>0</v>
      </c>
      <c r="P480" s="16">
        <v>0</v>
      </c>
      <c r="Q480" s="16">
        <v>0</v>
      </c>
      <c r="R480" s="16">
        <v>0</v>
      </c>
      <c r="S480" s="13" t="s">
        <v>282</v>
      </c>
      <c r="T480" s="16">
        <v>0</v>
      </c>
      <c r="U480" s="17">
        <v>43060</v>
      </c>
      <c r="V480" s="17">
        <v>43980</v>
      </c>
      <c r="W480" s="18" t="s">
        <v>2237</v>
      </c>
      <c r="X480" s="15"/>
      <c r="Y480" s="15"/>
      <c r="Z480" s="15"/>
      <c r="AA480" s="15"/>
      <c r="AB480" s="15"/>
      <c r="AC480" s="15"/>
      <c r="AD480" s="15"/>
      <c r="AE480" s="15"/>
      <c r="AF480" s="15"/>
      <c r="AG480" s="15"/>
    </row>
    <row r="481" spans="1:34">
      <c r="A481" s="13" t="s">
        <v>2238</v>
      </c>
      <c r="B481" s="13" t="s">
        <v>2235</v>
      </c>
      <c r="C481" s="13" t="s">
        <v>315</v>
      </c>
      <c r="D481" s="13" t="s">
        <v>466</v>
      </c>
      <c r="E481" s="13" t="s">
        <v>467</v>
      </c>
      <c r="F481" s="13" t="s">
        <v>2239</v>
      </c>
      <c r="G481" s="13" t="s">
        <v>2240</v>
      </c>
      <c r="H481" s="14" t="s">
        <v>2241</v>
      </c>
      <c r="I481" s="13" t="s">
        <v>2242</v>
      </c>
      <c r="J481" s="16">
        <v>4924</v>
      </c>
      <c r="K481" s="13" t="s">
        <v>267</v>
      </c>
      <c r="L481" s="16">
        <v>2</v>
      </c>
      <c r="M481" s="13" t="s">
        <v>10</v>
      </c>
      <c r="N481" s="16">
        <v>5807</v>
      </c>
      <c r="O481" s="16">
        <v>0</v>
      </c>
      <c r="P481" s="16">
        <v>0</v>
      </c>
      <c r="Q481" s="16">
        <v>0</v>
      </c>
      <c r="R481" s="16">
        <v>0</v>
      </c>
      <c r="S481" s="13" t="s">
        <v>282</v>
      </c>
      <c r="T481" s="16">
        <v>0</v>
      </c>
      <c r="U481" s="17">
        <v>40546</v>
      </c>
      <c r="V481" s="17">
        <v>43977</v>
      </c>
      <c r="W481" s="18" t="s">
        <v>2243</v>
      </c>
      <c r="X481" s="15"/>
      <c r="Y481" s="15"/>
      <c r="Z481" s="15"/>
      <c r="AA481" s="15"/>
      <c r="AB481" s="15"/>
      <c r="AC481" s="15"/>
      <c r="AD481" s="15"/>
      <c r="AE481" s="15"/>
      <c r="AF481" s="15"/>
      <c r="AG481" s="15"/>
      <c r="AH481" t="s">
        <v>285</v>
      </c>
    </row>
    <row r="482" spans="1:34">
      <c r="A482" s="13" t="s">
        <v>2244</v>
      </c>
      <c r="B482" s="13" t="s">
        <v>2245</v>
      </c>
      <c r="C482" s="13" t="s">
        <v>19</v>
      </c>
      <c r="D482" s="13" t="s">
        <v>40</v>
      </c>
      <c r="E482" s="13" t="s">
        <v>41</v>
      </c>
      <c r="F482" s="13" t="s">
        <v>70</v>
      </c>
      <c r="G482" s="13" t="s">
        <v>71</v>
      </c>
      <c r="H482" s="14" t="s">
        <v>2246</v>
      </c>
      <c r="I482" s="13" t="s">
        <v>10</v>
      </c>
      <c r="J482" s="16">
        <v>3343</v>
      </c>
      <c r="K482" s="13" t="s">
        <v>700</v>
      </c>
      <c r="L482" s="15"/>
      <c r="M482" s="16">
        <v>27799338</v>
      </c>
      <c r="N482" s="16">
        <v>33113</v>
      </c>
      <c r="O482" s="16">
        <v>0</v>
      </c>
      <c r="P482" s="16">
        <v>0</v>
      </c>
      <c r="Q482" s="16">
        <v>0</v>
      </c>
      <c r="R482" s="16">
        <v>0</v>
      </c>
      <c r="S482" s="13" t="s">
        <v>282</v>
      </c>
      <c r="T482" s="16">
        <v>0</v>
      </c>
      <c r="U482" s="17">
        <v>43056</v>
      </c>
      <c r="V482" s="17">
        <v>43980</v>
      </c>
      <c r="W482" s="18" t="s">
        <v>2247</v>
      </c>
      <c r="X482" s="15"/>
      <c r="Y482" s="15"/>
      <c r="Z482" s="15"/>
      <c r="AA482" s="15"/>
      <c r="AB482" s="15"/>
      <c r="AC482" s="15"/>
      <c r="AD482" s="15"/>
      <c r="AE482" s="15"/>
      <c r="AF482" s="15"/>
      <c r="AG482" s="15"/>
    </row>
    <row r="483" spans="1:34">
      <c r="A483" s="13" t="s">
        <v>69</v>
      </c>
      <c r="B483" s="13" t="s">
        <v>69</v>
      </c>
      <c r="C483" s="13" t="s">
        <v>19</v>
      </c>
      <c r="D483" s="13" t="s">
        <v>40</v>
      </c>
      <c r="E483" s="13" t="s">
        <v>41</v>
      </c>
      <c r="F483" s="13" t="s">
        <v>70</v>
      </c>
      <c r="G483" s="13" t="s">
        <v>71</v>
      </c>
      <c r="H483" s="14" t="s">
        <v>72</v>
      </c>
      <c r="I483" s="13" t="s">
        <v>10</v>
      </c>
      <c r="J483" s="16">
        <v>3352</v>
      </c>
      <c r="K483" s="13" t="s">
        <v>267</v>
      </c>
      <c r="L483" s="15"/>
      <c r="M483" s="16">
        <v>24647006</v>
      </c>
      <c r="N483" s="16">
        <v>51751</v>
      </c>
      <c r="O483" s="16">
        <v>0</v>
      </c>
      <c r="P483" s="16">
        <v>0</v>
      </c>
      <c r="Q483" s="16">
        <v>0</v>
      </c>
      <c r="R483" s="16">
        <v>0</v>
      </c>
      <c r="S483" s="15"/>
      <c r="T483" s="15"/>
      <c r="U483" s="17">
        <v>42092</v>
      </c>
      <c r="V483" s="15"/>
      <c r="W483" s="18" t="s">
        <v>2248</v>
      </c>
      <c r="X483" s="15"/>
      <c r="Y483" s="15"/>
      <c r="Z483" s="15"/>
      <c r="AA483" s="15"/>
      <c r="AB483" s="15"/>
      <c r="AC483" s="15"/>
      <c r="AD483" s="15"/>
      <c r="AE483" s="15"/>
      <c r="AF483" s="15"/>
      <c r="AG483" s="15" t="s">
        <v>284</v>
      </c>
      <c r="AH483" t="s">
        <v>285</v>
      </c>
    </row>
    <row r="484" spans="1:34">
      <c r="A484" s="13" t="s">
        <v>2249</v>
      </c>
      <c r="B484" s="13" t="s">
        <v>2250</v>
      </c>
      <c r="C484" s="13" t="s">
        <v>19</v>
      </c>
      <c r="D484" s="13" t="s">
        <v>80</v>
      </c>
      <c r="E484" s="13" t="s">
        <v>86</v>
      </c>
      <c r="F484" s="13" t="s">
        <v>91</v>
      </c>
      <c r="G484" s="13" t="s">
        <v>92</v>
      </c>
      <c r="H484" s="14" t="s">
        <v>2251</v>
      </c>
      <c r="I484" s="15"/>
      <c r="J484" s="16">
        <v>3888</v>
      </c>
      <c r="K484" s="13" t="s">
        <v>267</v>
      </c>
      <c r="L484" s="15"/>
      <c r="M484" s="15"/>
      <c r="N484" s="16">
        <v>44756</v>
      </c>
      <c r="O484" s="16">
        <v>0</v>
      </c>
      <c r="P484" s="16">
        <v>0</v>
      </c>
      <c r="Q484" s="16">
        <v>0</v>
      </c>
      <c r="R484" s="16">
        <v>0</v>
      </c>
      <c r="S484" s="15"/>
      <c r="T484" s="15"/>
      <c r="U484" s="17">
        <v>44032</v>
      </c>
      <c r="V484" s="15"/>
      <c r="W484" s="18" t="s">
        <v>2252</v>
      </c>
      <c r="X484" s="15"/>
      <c r="Y484" s="15"/>
      <c r="Z484" s="15"/>
      <c r="AA484" s="15"/>
      <c r="AB484" s="15"/>
      <c r="AC484" s="15"/>
      <c r="AD484" s="15"/>
      <c r="AE484" s="15"/>
      <c r="AF484" s="15"/>
      <c r="AG484" s="15"/>
    </row>
    <row r="485" spans="1:34">
      <c r="A485" s="13" t="s">
        <v>2253</v>
      </c>
      <c r="B485" s="13" t="s">
        <v>2253</v>
      </c>
      <c r="C485" s="13" t="s">
        <v>19</v>
      </c>
      <c r="D485" s="13" t="s">
        <v>80</v>
      </c>
      <c r="E485" s="13" t="s">
        <v>86</v>
      </c>
      <c r="F485" s="13" t="s">
        <v>274</v>
      </c>
      <c r="G485" s="13" t="s">
        <v>366</v>
      </c>
      <c r="H485" s="14" t="s">
        <v>2254</v>
      </c>
      <c r="I485" s="15"/>
      <c r="J485" s="16">
        <v>55513</v>
      </c>
      <c r="K485" s="13" t="s">
        <v>267</v>
      </c>
      <c r="L485" s="15"/>
      <c r="M485" s="15"/>
      <c r="N485" s="16">
        <v>35325</v>
      </c>
      <c r="O485" s="16">
        <v>82</v>
      </c>
      <c r="P485" s="16">
        <v>0</v>
      </c>
      <c r="Q485" s="16">
        <v>0</v>
      </c>
      <c r="R485" s="16">
        <v>82</v>
      </c>
      <c r="S485" s="15"/>
      <c r="T485" s="15"/>
      <c r="U485" s="17">
        <v>44033</v>
      </c>
      <c r="V485" s="15"/>
      <c r="W485" s="18" t="s">
        <v>2255</v>
      </c>
      <c r="X485" s="15"/>
      <c r="Y485" s="15"/>
      <c r="Z485" s="15"/>
      <c r="AA485" s="15"/>
      <c r="AB485" s="15"/>
      <c r="AC485" s="15"/>
      <c r="AD485" s="15"/>
      <c r="AE485" s="15"/>
      <c r="AF485" s="15"/>
      <c r="AG485" s="15"/>
    </row>
    <row r="486" spans="1:34">
      <c r="A486" s="13" t="s">
        <v>2256</v>
      </c>
      <c r="B486" s="13" t="s">
        <v>2257</v>
      </c>
      <c r="C486" s="13" t="s">
        <v>186</v>
      </c>
      <c r="D486" s="13" t="s">
        <v>202</v>
      </c>
      <c r="E486" s="13" t="s">
        <v>203</v>
      </c>
      <c r="F486" s="13" t="s">
        <v>2258</v>
      </c>
      <c r="G486" s="13" t="s">
        <v>2259</v>
      </c>
      <c r="H486" s="14" t="s">
        <v>2260</v>
      </c>
      <c r="I486" s="13" t="s">
        <v>10</v>
      </c>
      <c r="J486" s="16">
        <v>36329</v>
      </c>
      <c r="K486" s="13" t="s">
        <v>267</v>
      </c>
      <c r="L486" s="15"/>
      <c r="M486" s="15"/>
      <c r="N486" s="16">
        <v>5383</v>
      </c>
      <c r="O486" s="16">
        <v>0</v>
      </c>
      <c r="P486" s="16">
        <v>0</v>
      </c>
      <c r="Q486" s="16">
        <v>0</v>
      </c>
      <c r="R486" s="16">
        <v>0</v>
      </c>
      <c r="S486" s="15"/>
      <c r="T486" s="15"/>
      <c r="U486" s="17">
        <v>40480</v>
      </c>
      <c r="V486" s="17">
        <v>43987</v>
      </c>
      <c r="W486" s="18" t="s">
        <v>2261</v>
      </c>
      <c r="X486" s="13" t="s">
        <v>1546</v>
      </c>
      <c r="Y486" s="13" t="s">
        <v>2262</v>
      </c>
      <c r="Z486" s="15"/>
      <c r="AA486" s="15"/>
      <c r="AB486" s="15"/>
      <c r="AC486" s="15"/>
      <c r="AD486" s="15"/>
      <c r="AE486" s="15"/>
      <c r="AF486" s="15"/>
      <c r="AG486" s="15"/>
    </row>
    <row r="487" spans="1:34">
      <c r="A487" s="13" t="s">
        <v>2263</v>
      </c>
      <c r="B487" s="13" t="s">
        <v>2264</v>
      </c>
      <c r="C487" s="13" t="s">
        <v>19</v>
      </c>
      <c r="D487" s="13" t="s">
        <v>80</v>
      </c>
      <c r="E487" s="13" t="s">
        <v>81</v>
      </c>
      <c r="F487" s="13" t="s">
        <v>446</v>
      </c>
      <c r="G487" s="13" t="s">
        <v>2265</v>
      </c>
      <c r="H487" s="14" t="s">
        <v>2266</v>
      </c>
      <c r="I487" s="15"/>
      <c r="J487" s="16">
        <v>94286</v>
      </c>
      <c r="K487" s="13" t="s">
        <v>267</v>
      </c>
      <c r="L487" s="15"/>
      <c r="M487" s="15"/>
      <c r="N487" s="16">
        <v>44508</v>
      </c>
      <c r="O487" s="16">
        <v>0</v>
      </c>
      <c r="P487" s="16">
        <v>0</v>
      </c>
      <c r="Q487" s="16">
        <v>0</v>
      </c>
      <c r="R487" s="16">
        <v>0</v>
      </c>
      <c r="S487" s="15"/>
      <c r="T487" s="15"/>
      <c r="U487" s="17">
        <v>44032</v>
      </c>
      <c r="V487" s="15"/>
      <c r="W487" s="18" t="s">
        <v>2267</v>
      </c>
      <c r="X487" s="15"/>
      <c r="Y487" s="15"/>
      <c r="Z487" s="15"/>
      <c r="AA487" s="15"/>
      <c r="AB487" s="15"/>
      <c r="AC487" s="15"/>
      <c r="AD487" s="15"/>
      <c r="AE487" s="15"/>
      <c r="AF487" s="15"/>
      <c r="AG487" s="15"/>
    </row>
    <row r="488" spans="1:34">
      <c r="A488" s="20" t="s">
        <v>2268</v>
      </c>
      <c r="B488" s="13" t="s">
        <v>898</v>
      </c>
      <c r="C488" s="20" t="s">
        <v>186</v>
      </c>
      <c r="D488" s="20" t="s">
        <v>187</v>
      </c>
      <c r="E488" s="20" t="s">
        <v>458</v>
      </c>
      <c r="F488" s="20" t="s">
        <v>189</v>
      </c>
      <c r="G488" s="20" t="s">
        <v>899</v>
      </c>
      <c r="H488" s="20" t="s">
        <v>2269</v>
      </c>
      <c r="I488" s="20"/>
      <c r="J488" s="20">
        <v>246121</v>
      </c>
      <c r="K488" s="13" t="s">
        <v>267</v>
      </c>
      <c r="L488" s="13"/>
      <c r="M488" s="13"/>
      <c r="N488" s="21">
        <v>16268</v>
      </c>
      <c r="O488" s="16">
        <v>0</v>
      </c>
      <c r="P488" s="16">
        <v>0</v>
      </c>
      <c r="Q488" s="16">
        <v>0</v>
      </c>
      <c r="R488" s="16">
        <v>0</v>
      </c>
      <c r="S488" s="13"/>
      <c r="T488" s="13"/>
      <c r="U488" s="17" t="s">
        <v>462</v>
      </c>
      <c r="V488" s="13"/>
      <c r="W488" s="22" t="s">
        <v>463</v>
      </c>
      <c r="X488" s="13"/>
      <c r="Y488" s="13"/>
      <c r="Z488" s="13"/>
      <c r="AA488" s="13"/>
      <c r="AB488" s="13"/>
      <c r="AC488" s="13"/>
      <c r="AD488" s="13"/>
      <c r="AE488" s="13"/>
      <c r="AF488" s="13"/>
      <c r="AG488" s="13"/>
    </row>
    <row r="489" spans="1:34">
      <c r="A489" s="13" t="s">
        <v>2270</v>
      </c>
      <c r="B489" s="13" t="s">
        <v>2270</v>
      </c>
      <c r="C489" s="13" t="s">
        <v>19</v>
      </c>
      <c r="D489" s="13" t="s">
        <v>20</v>
      </c>
      <c r="E489" s="15"/>
      <c r="F489" s="13" t="s">
        <v>2271</v>
      </c>
      <c r="G489" s="13" t="s">
        <v>2272</v>
      </c>
      <c r="H489" s="14" t="s">
        <v>2273</v>
      </c>
      <c r="I489" s="15"/>
      <c r="J489" s="16">
        <v>34163</v>
      </c>
      <c r="K489" s="13" t="s">
        <v>267</v>
      </c>
      <c r="L489" s="15"/>
      <c r="M489" s="16">
        <v>31285273</v>
      </c>
      <c r="N489" s="16">
        <v>21464</v>
      </c>
      <c r="O489" s="16">
        <v>0</v>
      </c>
      <c r="P489" s="16">
        <v>0</v>
      </c>
      <c r="Q489" s="16">
        <v>0</v>
      </c>
      <c r="R489" s="16">
        <v>0</v>
      </c>
      <c r="S489" s="15"/>
      <c r="T489" s="15"/>
      <c r="U489" s="17">
        <v>43970</v>
      </c>
      <c r="V489" s="15"/>
      <c r="W489" s="18" t="s">
        <v>2274</v>
      </c>
      <c r="X489" s="15"/>
      <c r="Y489" s="15"/>
      <c r="Z489" s="15"/>
      <c r="AA489" s="15"/>
      <c r="AB489" s="15"/>
      <c r="AC489" s="15"/>
      <c r="AD489" s="15"/>
      <c r="AE489" s="15"/>
      <c r="AF489" s="15"/>
      <c r="AG489" s="15"/>
    </row>
    <row r="490" spans="1:34">
      <c r="A490" s="13" t="s">
        <v>2275</v>
      </c>
      <c r="B490" s="13" t="s">
        <v>2276</v>
      </c>
      <c r="C490" s="13" t="s">
        <v>19</v>
      </c>
      <c r="D490" s="13" t="s">
        <v>80</v>
      </c>
      <c r="E490" s="13" t="s">
        <v>81</v>
      </c>
      <c r="F490" s="13" t="s">
        <v>378</v>
      </c>
      <c r="G490" s="13" t="s">
        <v>2057</v>
      </c>
      <c r="H490" s="14" t="s">
        <v>2277</v>
      </c>
      <c r="I490" s="15"/>
      <c r="J490" s="16">
        <v>28511</v>
      </c>
      <c r="K490" s="13" t="s">
        <v>267</v>
      </c>
      <c r="L490" s="15"/>
      <c r="M490" s="15"/>
      <c r="N490" s="16">
        <v>110850</v>
      </c>
      <c r="O490" s="16">
        <v>0</v>
      </c>
      <c r="P490" s="16">
        <v>0</v>
      </c>
      <c r="Q490" s="16">
        <v>0</v>
      </c>
      <c r="R490" s="16">
        <v>0</v>
      </c>
      <c r="S490" s="15"/>
      <c r="T490" s="15"/>
      <c r="U490" s="17">
        <v>44032</v>
      </c>
      <c r="V490" s="15"/>
      <c r="W490" s="18" t="s">
        <v>2278</v>
      </c>
      <c r="X490" s="15"/>
      <c r="Y490" s="15"/>
      <c r="Z490" s="15"/>
      <c r="AA490" s="15"/>
      <c r="AB490" s="15"/>
      <c r="AC490" s="15"/>
      <c r="AD490" s="15"/>
      <c r="AE490" s="15"/>
      <c r="AF490" s="15"/>
      <c r="AG490" s="15"/>
    </row>
    <row r="491" spans="1:34">
      <c r="A491" s="13" t="s">
        <v>2279</v>
      </c>
      <c r="B491" s="13" t="s">
        <v>2279</v>
      </c>
      <c r="C491" s="13" t="s">
        <v>19</v>
      </c>
      <c r="D491" s="13" t="s">
        <v>80</v>
      </c>
      <c r="E491" s="13" t="s">
        <v>86</v>
      </c>
      <c r="F491" s="13" t="s">
        <v>1560</v>
      </c>
      <c r="G491" s="13" t="s">
        <v>2280</v>
      </c>
      <c r="H491" s="14" t="s">
        <v>2281</v>
      </c>
      <c r="I491" s="15"/>
      <c r="J491" s="16">
        <v>43335</v>
      </c>
      <c r="K491" s="13" t="s">
        <v>267</v>
      </c>
      <c r="L491" s="15"/>
      <c r="M491" s="15"/>
      <c r="N491" s="16">
        <v>44981</v>
      </c>
      <c r="O491" s="16">
        <v>0</v>
      </c>
      <c r="P491" s="16">
        <v>0</v>
      </c>
      <c r="Q491" s="16">
        <v>0</v>
      </c>
      <c r="R491" s="16">
        <v>0</v>
      </c>
      <c r="S491" s="15"/>
      <c r="T491" s="15"/>
      <c r="U491" s="17">
        <v>44032</v>
      </c>
      <c r="V491" s="15"/>
      <c r="W491" s="18" t="s">
        <v>2282</v>
      </c>
      <c r="X491" s="15"/>
      <c r="Y491" s="15"/>
      <c r="Z491" s="15"/>
      <c r="AA491" s="15"/>
      <c r="AB491" s="15"/>
      <c r="AC491" s="15"/>
      <c r="AD491" s="15"/>
      <c r="AE491" s="15"/>
      <c r="AF491" s="15"/>
      <c r="AG491" s="15"/>
    </row>
    <row r="492" spans="1:34">
      <c r="A492" s="13" t="s">
        <v>2283</v>
      </c>
      <c r="B492" s="13" t="s">
        <v>2283</v>
      </c>
      <c r="C492" s="13" t="s">
        <v>19</v>
      </c>
      <c r="D492" s="13" t="s">
        <v>80</v>
      </c>
      <c r="E492" s="13" t="s">
        <v>86</v>
      </c>
      <c r="F492" s="13" t="s">
        <v>1560</v>
      </c>
      <c r="G492" s="13" t="s">
        <v>2280</v>
      </c>
      <c r="H492" s="14" t="s">
        <v>2284</v>
      </c>
      <c r="I492" s="13" t="s">
        <v>10</v>
      </c>
      <c r="J492" s="16">
        <v>75702</v>
      </c>
      <c r="K492" s="13" t="s">
        <v>267</v>
      </c>
      <c r="L492" s="16">
        <v>1</v>
      </c>
      <c r="M492" s="13" t="s">
        <v>10</v>
      </c>
      <c r="N492" s="16">
        <v>38396</v>
      </c>
      <c r="O492" s="16">
        <v>84</v>
      </c>
      <c r="P492" s="16">
        <v>0</v>
      </c>
      <c r="Q492" s="16">
        <v>0</v>
      </c>
      <c r="R492" s="16">
        <v>84</v>
      </c>
      <c r="S492" s="13" t="s">
        <v>321</v>
      </c>
      <c r="T492" s="16">
        <v>11280</v>
      </c>
      <c r="U492" s="17">
        <v>43054</v>
      </c>
      <c r="V492" s="17">
        <v>43979</v>
      </c>
      <c r="W492" s="18" t="s">
        <v>2285</v>
      </c>
      <c r="X492" s="15"/>
      <c r="Y492" s="13" t="s">
        <v>2286</v>
      </c>
      <c r="Z492" s="15"/>
      <c r="AA492" s="15"/>
      <c r="AB492" s="15"/>
      <c r="AC492" s="15"/>
      <c r="AD492" s="15"/>
      <c r="AE492" s="15"/>
      <c r="AF492" s="15"/>
      <c r="AG492" s="15"/>
    </row>
    <row r="493" spans="1:34">
      <c r="A493" s="13" t="s">
        <v>2287</v>
      </c>
      <c r="B493" s="13" t="s">
        <v>273</v>
      </c>
      <c r="C493" s="13" t="s">
        <v>19</v>
      </c>
      <c r="D493" s="13" t="s">
        <v>80</v>
      </c>
      <c r="E493" s="13" t="s">
        <v>86</v>
      </c>
      <c r="F493" s="13" t="s">
        <v>1560</v>
      </c>
      <c r="G493" s="13" t="s">
        <v>2280</v>
      </c>
      <c r="H493" s="14" t="s">
        <v>2288</v>
      </c>
      <c r="I493" s="13" t="s">
        <v>10</v>
      </c>
      <c r="J493" s="16">
        <v>492479</v>
      </c>
      <c r="K493" s="13" t="s">
        <v>267</v>
      </c>
      <c r="L493" s="15"/>
      <c r="M493" s="16">
        <v>28938721</v>
      </c>
      <c r="N493" s="16">
        <v>35131</v>
      </c>
      <c r="O493" s="16">
        <v>0</v>
      </c>
      <c r="P493" s="16">
        <v>0</v>
      </c>
      <c r="Q493" s="16">
        <v>0</v>
      </c>
      <c r="R493" s="16">
        <v>0</v>
      </c>
      <c r="S493" s="13" t="s">
        <v>282</v>
      </c>
      <c r="T493" s="16">
        <v>0</v>
      </c>
      <c r="U493" s="17">
        <v>43063</v>
      </c>
      <c r="V493" s="17">
        <v>43980</v>
      </c>
      <c r="W493" s="18" t="s">
        <v>2289</v>
      </c>
      <c r="X493" s="15"/>
      <c r="Y493" s="15"/>
      <c r="Z493" s="15"/>
      <c r="AA493" s="15"/>
      <c r="AB493" s="15"/>
      <c r="AC493" s="15"/>
      <c r="AD493" s="15"/>
      <c r="AE493" s="15"/>
      <c r="AF493" s="15"/>
      <c r="AG493" s="15"/>
    </row>
    <row r="494" spans="1:34">
      <c r="A494" s="13" t="s">
        <v>2290</v>
      </c>
      <c r="B494" s="13" t="s">
        <v>2290</v>
      </c>
      <c r="C494" s="13" t="s">
        <v>19</v>
      </c>
      <c r="D494" s="13" t="s">
        <v>80</v>
      </c>
      <c r="E494" s="13" t="s">
        <v>86</v>
      </c>
      <c r="F494" s="13" t="s">
        <v>1560</v>
      </c>
      <c r="G494" s="13" t="s">
        <v>2280</v>
      </c>
      <c r="H494" s="14" t="s">
        <v>2291</v>
      </c>
      <c r="I494" s="13" t="s">
        <v>10</v>
      </c>
      <c r="J494" s="16">
        <v>3694</v>
      </c>
      <c r="K494" s="13" t="s">
        <v>267</v>
      </c>
      <c r="L494" s="15"/>
      <c r="M494" s="15"/>
      <c r="N494" s="16">
        <v>34699</v>
      </c>
      <c r="O494" s="16">
        <v>0</v>
      </c>
      <c r="P494" s="16">
        <v>0</v>
      </c>
      <c r="Q494" s="16">
        <v>0</v>
      </c>
      <c r="R494" s="16">
        <v>0</v>
      </c>
      <c r="S494" s="15"/>
      <c r="T494" s="15"/>
      <c r="U494" s="17">
        <v>40490</v>
      </c>
      <c r="V494" s="17">
        <v>43987</v>
      </c>
      <c r="W494" s="18" t="s">
        <v>2292</v>
      </c>
      <c r="X494" s="15"/>
      <c r="Y494" s="18" t="s">
        <v>2293</v>
      </c>
      <c r="Z494" s="15"/>
      <c r="AA494" s="15"/>
      <c r="AB494" s="15"/>
      <c r="AC494" s="15"/>
      <c r="AD494" s="15"/>
      <c r="AE494" s="15"/>
      <c r="AF494" s="15"/>
      <c r="AG494" s="15" t="s">
        <v>284</v>
      </c>
      <c r="AH494" t="s">
        <v>285</v>
      </c>
    </row>
    <row r="495" spans="1:34">
      <c r="A495" s="13" t="s">
        <v>2294</v>
      </c>
      <c r="B495" s="13" t="s">
        <v>2295</v>
      </c>
      <c r="C495" s="13" t="s">
        <v>19</v>
      </c>
      <c r="D495" s="13" t="s">
        <v>166</v>
      </c>
      <c r="E495" s="13" t="s">
        <v>167</v>
      </c>
      <c r="F495" s="13" t="s">
        <v>182</v>
      </c>
      <c r="G495" s="13" t="s">
        <v>183</v>
      </c>
      <c r="H495" s="14" t="s">
        <v>2296</v>
      </c>
      <c r="I495" s="13" t="s">
        <v>10</v>
      </c>
      <c r="J495" s="16">
        <v>35688</v>
      </c>
      <c r="K495" s="13" t="s">
        <v>700</v>
      </c>
      <c r="L495" s="15"/>
      <c r="M495" s="13" t="s">
        <v>10</v>
      </c>
      <c r="N495" s="16">
        <v>58601</v>
      </c>
      <c r="O495" s="16">
        <v>0</v>
      </c>
      <c r="P495" s="16">
        <v>0</v>
      </c>
      <c r="Q495" s="16">
        <v>0</v>
      </c>
      <c r="R495" s="16">
        <v>0</v>
      </c>
      <c r="S495" s="13" t="s">
        <v>282</v>
      </c>
      <c r="T495" s="16">
        <v>0</v>
      </c>
      <c r="U495" s="17">
        <v>39825</v>
      </c>
      <c r="V495" s="15"/>
      <c r="W495" s="18" t="s">
        <v>2297</v>
      </c>
      <c r="X495" s="15"/>
      <c r="Y495" s="15"/>
      <c r="Z495" s="15"/>
      <c r="AA495" s="15"/>
      <c r="AB495" s="15"/>
      <c r="AC495" s="15"/>
      <c r="AD495" s="15"/>
      <c r="AE495" s="15"/>
      <c r="AF495" s="15"/>
      <c r="AG495" s="15" t="s">
        <v>284</v>
      </c>
      <c r="AH495" t="s">
        <v>285</v>
      </c>
    </row>
    <row r="496" spans="1:34">
      <c r="A496" s="20" t="s">
        <v>2298</v>
      </c>
      <c r="B496" s="13" t="s">
        <v>898</v>
      </c>
      <c r="C496" s="20" t="s">
        <v>186</v>
      </c>
      <c r="D496" s="20" t="s">
        <v>187</v>
      </c>
      <c r="E496" s="20" t="s">
        <v>458</v>
      </c>
      <c r="F496" s="20" t="s">
        <v>2299</v>
      </c>
      <c r="G496" s="20" t="s">
        <v>2300</v>
      </c>
      <c r="H496" s="20" t="s">
        <v>2301</v>
      </c>
      <c r="I496" s="20"/>
      <c r="J496" s="20">
        <v>246123</v>
      </c>
      <c r="K496" s="13" t="s">
        <v>267</v>
      </c>
      <c r="L496" s="13"/>
      <c r="M496" s="13"/>
      <c r="N496" s="21">
        <v>15519</v>
      </c>
      <c r="O496" s="16">
        <v>0</v>
      </c>
      <c r="P496" s="16">
        <v>0</v>
      </c>
      <c r="Q496" s="16">
        <v>0</v>
      </c>
      <c r="R496" s="16">
        <v>0</v>
      </c>
      <c r="S496" s="13"/>
      <c r="T496" s="13"/>
      <c r="U496" s="17" t="s">
        <v>462</v>
      </c>
      <c r="V496" s="13"/>
      <c r="W496" s="22" t="s">
        <v>463</v>
      </c>
      <c r="X496" s="13"/>
      <c r="Y496" s="13"/>
      <c r="Z496" s="13"/>
      <c r="AA496" s="13"/>
      <c r="AB496" s="13"/>
      <c r="AC496" s="13"/>
      <c r="AD496" s="13"/>
      <c r="AE496" s="13"/>
      <c r="AF496" s="13"/>
      <c r="AG496" s="13"/>
    </row>
    <row r="497" spans="1:34">
      <c r="A497" s="13" t="s">
        <v>180</v>
      </c>
      <c r="B497" s="13" t="s">
        <v>2295</v>
      </c>
      <c r="C497" s="13" t="s">
        <v>19</v>
      </c>
      <c r="D497" s="13" t="s">
        <v>166</v>
      </c>
      <c r="E497" s="13" t="s">
        <v>167</v>
      </c>
      <c r="F497" s="13" t="s">
        <v>182</v>
      </c>
      <c r="G497" s="13" t="s">
        <v>183</v>
      </c>
      <c r="H497" s="14" t="s">
        <v>184</v>
      </c>
      <c r="I497" s="13" t="s">
        <v>10</v>
      </c>
      <c r="J497" s="16">
        <v>35688</v>
      </c>
      <c r="K497" s="13" t="s">
        <v>267</v>
      </c>
      <c r="L497" s="15"/>
      <c r="M497" s="16">
        <v>23770768</v>
      </c>
      <c r="N497" s="16">
        <v>8355</v>
      </c>
      <c r="O497" s="16">
        <v>0</v>
      </c>
      <c r="P497" s="16">
        <v>0</v>
      </c>
      <c r="Q497" s="16">
        <v>0</v>
      </c>
      <c r="R497" s="16">
        <v>0</v>
      </c>
      <c r="S497" s="13" t="s">
        <v>282</v>
      </c>
      <c r="T497" s="16">
        <v>0</v>
      </c>
      <c r="U497" s="17">
        <v>43060</v>
      </c>
      <c r="V497" s="17">
        <v>43980</v>
      </c>
      <c r="W497" s="18" t="s">
        <v>2302</v>
      </c>
      <c r="X497" s="15"/>
      <c r="Y497" s="15"/>
      <c r="Z497" s="15"/>
      <c r="AA497" s="15"/>
      <c r="AB497" s="15"/>
      <c r="AC497" s="15"/>
      <c r="AD497" s="15"/>
      <c r="AE497" s="15"/>
      <c r="AF497" s="15"/>
      <c r="AG497" s="15" t="s">
        <v>284</v>
      </c>
    </row>
    <row r="498" spans="1:34">
      <c r="A498" s="13" t="s">
        <v>165</v>
      </c>
      <c r="B498" s="13" t="s">
        <v>165</v>
      </c>
      <c r="C498" s="13" t="s">
        <v>19</v>
      </c>
      <c r="D498" s="13" t="s">
        <v>166</v>
      </c>
      <c r="E498" s="13" t="s">
        <v>167</v>
      </c>
      <c r="F498" s="13" t="s">
        <v>168</v>
      </c>
      <c r="G498" s="13" t="s">
        <v>169</v>
      </c>
      <c r="H498" s="14" t="s">
        <v>170</v>
      </c>
      <c r="I498" s="13" t="s">
        <v>10</v>
      </c>
      <c r="J498" s="16">
        <v>2786</v>
      </c>
      <c r="K498" s="13" t="s">
        <v>267</v>
      </c>
      <c r="L498" s="13">
        <v>1.5</v>
      </c>
      <c r="M498" s="16">
        <v>28716924</v>
      </c>
      <c r="N498" s="16">
        <v>13125</v>
      </c>
      <c r="O498" s="16">
        <v>0</v>
      </c>
      <c r="P498" s="16">
        <v>0</v>
      </c>
      <c r="Q498" s="16">
        <v>0</v>
      </c>
      <c r="R498" s="16">
        <v>0</v>
      </c>
      <c r="S498" s="13" t="s">
        <v>321</v>
      </c>
      <c r="T498" s="16">
        <v>235</v>
      </c>
      <c r="U498" s="17">
        <v>42647</v>
      </c>
      <c r="V498" s="17">
        <v>43979</v>
      </c>
      <c r="W498" s="18" t="s">
        <v>2303</v>
      </c>
      <c r="X498" s="15"/>
      <c r="Y498" s="15"/>
      <c r="Z498" s="15"/>
      <c r="AA498" s="15"/>
      <c r="AB498" s="15"/>
      <c r="AC498" s="15"/>
      <c r="AD498" s="15"/>
      <c r="AE498" s="15"/>
      <c r="AF498" s="15"/>
      <c r="AG498" s="15" t="s">
        <v>284</v>
      </c>
      <c r="AH498" t="s">
        <v>285</v>
      </c>
    </row>
    <row r="499" spans="1:34">
      <c r="A499" s="13" t="s">
        <v>2304</v>
      </c>
      <c r="B499" s="13" t="s">
        <v>451</v>
      </c>
      <c r="C499" s="13" t="s">
        <v>19</v>
      </c>
      <c r="D499" s="13" t="s">
        <v>80</v>
      </c>
      <c r="E499" s="13" t="s">
        <v>86</v>
      </c>
      <c r="F499" s="13" t="s">
        <v>441</v>
      </c>
      <c r="G499" s="13" t="s">
        <v>1199</v>
      </c>
      <c r="H499" s="14" t="s">
        <v>2305</v>
      </c>
      <c r="I499" s="15"/>
      <c r="J499" s="16">
        <v>57941</v>
      </c>
      <c r="K499" s="13" t="s">
        <v>267</v>
      </c>
      <c r="L499" s="15"/>
      <c r="M499" s="15"/>
      <c r="N499" s="16">
        <v>33602</v>
      </c>
      <c r="O499" s="16">
        <v>0</v>
      </c>
      <c r="P499" s="16">
        <v>0</v>
      </c>
      <c r="Q499" s="16">
        <v>0</v>
      </c>
      <c r="R499" s="16">
        <v>0</v>
      </c>
      <c r="S499" s="15"/>
      <c r="T499" s="15"/>
      <c r="U499" s="17">
        <v>44032</v>
      </c>
      <c r="V499" s="15"/>
      <c r="W499" s="18" t="s">
        <v>2306</v>
      </c>
      <c r="X499" s="15"/>
      <c r="Y499" s="15"/>
      <c r="Z499" s="15"/>
      <c r="AA499" s="15"/>
      <c r="AB499" s="15"/>
      <c r="AC499" s="15"/>
      <c r="AD499" s="15"/>
      <c r="AE499" s="15"/>
      <c r="AF499" s="15"/>
      <c r="AG499" s="15"/>
    </row>
    <row r="500" spans="1:34">
      <c r="A500" s="13" t="s">
        <v>224</v>
      </c>
      <c r="B500" s="13"/>
      <c r="C500" s="13" t="s">
        <v>19</v>
      </c>
      <c r="D500" s="13" t="s">
        <v>46</v>
      </c>
      <c r="E500" s="13" t="s">
        <v>226</v>
      </c>
      <c r="F500" s="13" t="s">
        <v>227</v>
      </c>
      <c r="G500" s="13" t="s">
        <v>228</v>
      </c>
      <c r="H500" s="14" t="s">
        <v>229</v>
      </c>
      <c r="I500" s="15"/>
      <c r="J500" s="15"/>
      <c r="K500" s="13" t="s">
        <v>267</v>
      </c>
      <c r="L500" s="15"/>
      <c r="M500" s="15"/>
      <c r="N500" s="16">
        <v>7139</v>
      </c>
      <c r="O500" s="16">
        <v>0</v>
      </c>
      <c r="P500" s="16">
        <v>0</v>
      </c>
      <c r="Q500" s="16">
        <v>0</v>
      </c>
      <c r="R500" s="16">
        <v>0</v>
      </c>
      <c r="S500" s="15"/>
      <c r="T500" s="15"/>
      <c r="U500" s="17">
        <v>44144</v>
      </c>
      <c r="V500" s="15"/>
      <c r="W500" s="18" t="s">
        <v>2307</v>
      </c>
      <c r="X500" s="15"/>
      <c r="Y500" s="15"/>
      <c r="Z500" s="15"/>
      <c r="AA500" s="15"/>
      <c r="AB500" s="15"/>
      <c r="AC500" s="15"/>
      <c r="AD500" s="15"/>
      <c r="AE500" s="15"/>
      <c r="AF500" s="15"/>
      <c r="AG500" s="15" t="s">
        <v>284</v>
      </c>
    </row>
    <row r="501" spans="1:34">
      <c r="A501" s="13" t="s">
        <v>2308</v>
      </c>
      <c r="B501" s="13" t="s">
        <v>2308</v>
      </c>
      <c r="C501" s="13" t="s">
        <v>19</v>
      </c>
      <c r="D501" s="13" t="s">
        <v>80</v>
      </c>
      <c r="E501" s="13" t="s">
        <v>81</v>
      </c>
      <c r="F501" s="13" t="s">
        <v>279</v>
      </c>
      <c r="G501" s="13" t="s">
        <v>2309</v>
      </c>
      <c r="H501" s="14" t="s">
        <v>2310</v>
      </c>
      <c r="I501" s="13" t="s">
        <v>10</v>
      </c>
      <c r="J501" s="16">
        <v>170927</v>
      </c>
      <c r="K501" s="13" t="s">
        <v>267</v>
      </c>
      <c r="L501" s="15"/>
      <c r="M501" s="16">
        <v>25651398</v>
      </c>
      <c r="N501" s="16">
        <v>18301</v>
      </c>
      <c r="O501" s="16">
        <v>0</v>
      </c>
      <c r="P501" s="16">
        <v>0</v>
      </c>
      <c r="Q501" s="16">
        <v>0</v>
      </c>
      <c r="R501" s="16">
        <v>0</v>
      </c>
      <c r="S501" s="13" t="s">
        <v>282</v>
      </c>
      <c r="T501" s="16">
        <v>0</v>
      </c>
      <c r="U501" s="17">
        <v>43061</v>
      </c>
      <c r="V501" s="17">
        <v>43980</v>
      </c>
      <c r="W501" s="18" t="s">
        <v>2311</v>
      </c>
      <c r="X501" s="15"/>
      <c r="Y501" s="15"/>
      <c r="Z501" s="15"/>
      <c r="AA501" s="15"/>
      <c r="AB501" s="15"/>
      <c r="AC501" s="15"/>
      <c r="AD501" s="15"/>
      <c r="AE501" s="15"/>
      <c r="AF501" s="15"/>
      <c r="AG501" s="15"/>
    </row>
    <row r="502" spans="1:34">
      <c r="A502" s="13" t="s">
        <v>2312</v>
      </c>
      <c r="B502" s="13" t="s">
        <v>2313</v>
      </c>
      <c r="C502" s="13" t="s">
        <v>305</v>
      </c>
      <c r="D502" s="13" t="s">
        <v>1468</v>
      </c>
      <c r="E502" s="13" t="s">
        <v>10</v>
      </c>
      <c r="F502" s="13" t="s">
        <v>2314</v>
      </c>
      <c r="G502" s="13" t="s">
        <v>2315</v>
      </c>
      <c r="H502" s="14" t="s">
        <v>2316</v>
      </c>
      <c r="I502" s="13" t="s">
        <v>10</v>
      </c>
      <c r="J502" s="16">
        <v>74547</v>
      </c>
      <c r="K502" s="13" t="s">
        <v>267</v>
      </c>
      <c r="L502" s="15"/>
      <c r="M502" s="13" t="s">
        <v>10</v>
      </c>
      <c r="N502" s="16">
        <v>2269</v>
      </c>
      <c r="O502" s="16">
        <v>0</v>
      </c>
      <c r="P502" s="16">
        <v>0</v>
      </c>
      <c r="Q502" s="16">
        <v>0</v>
      </c>
      <c r="R502" s="16">
        <v>0</v>
      </c>
      <c r="S502" s="13" t="s">
        <v>282</v>
      </c>
      <c r="T502" s="16">
        <v>0</v>
      </c>
      <c r="U502" s="17">
        <v>40358</v>
      </c>
      <c r="V502" s="17">
        <v>43963</v>
      </c>
      <c r="W502" s="18" t="s">
        <v>2317</v>
      </c>
      <c r="X502" s="15"/>
      <c r="Y502" s="15"/>
      <c r="Z502" s="15"/>
      <c r="AA502" s="15"/>
      <c r="AB502" s="15"/>
      <c r="AC502" s="15"/>
      <c r="AD502" s="15"/>
      <c r="AE502" s="15"/>
      <c r="AF502" s="15"/>
      <c r="AG502" s="15"/>
      <c r="AH502" t="s">
        <v>285</v>
      </c>
    </row>
    <row r="503" spans="1:34">
      <c r="A503" s="13" t="s">
        <v>2318</v>
      </c>
      <c r="B503" s="13" t="s">
        <v>2318</v>
      </c>
      <c r="C503" s="13" t="s">
        <v>19</v>
      </c>
      <c r="D503" s="13" t="s">
        <v>80</v>
      </c>
      <c r="E503" s="13" t="s">
        <v>86</v>
      </c>
      <c r="F503" s="13" t="s">
        <v>441</v>
      </c>
      <c r="G503" s="13" t="s">
        <v>1199</v>
      </c>
      <c r="H503" s="14" t="s">
        <v>2319</v>
      </c>
      <c r="I503" s="13" t="s">
        <v>10</v>
      </c>
      <c r="J503" s="16">
        <v>42229</v>
      </c>
      <c r="K503" s="13" t="s">
        <v>267</v>
      </c>
      <c r="L503" s="16">
        <v>1</v>
      </c>
      <c r="M503" s="16">
        <v>28541388</v>
      </c>
      <c r="N503" s="16">
        <v>29251</v>
      </c>
      <c r="O503" s="16">
        <v>0</v>
      </c>
      <c r="P503" s="16">
        <v>0</v>
      </c>
      <c r="Q503" s="16">
        <v>0</v>
      </c>
      <c r="R503" s="16">
        <v>0</v>
      </c>
      <c r="S503" s="13" t="s">
        <v>321</v>
      </c>
      <c r="T503" s="16">
        <v>5758</v>
      </c>
      <c r="U503" s="17">
        <v>43063</v>
      </c>
      <c r="V503" s="17">
        <v>43980</v>
      </c>
      <c r="W503" s="18" t="s">
        <v>2320</v>
      </c>
      <c r="X503" s="15"/>
      <c r="Y503" s="15"/>
      <c r="Z503" s="15"/>
      <c r="AA503" s="15"/>
      <c r="AB503" s="15"/>
      <c r="AC503" s="15"/>
      <c r="AD503" s="15"/>
      <c r="AE503" s="15"/>
      <c r="AF503" s="15"/>
      <c r="AG503" s="15"/>
    </row>
    <row r="504" spans="1:34">
      <c r="A504" s="13" t="s">
        <v>2321</v>
      </c>
      <c r="B504" s="13" t="s">
        <v>2321</v>
      </c>
      <c r="C504" s="13" t="s">
        <v>19</v>
      </c>
      <c r="D504" s="13" t="s">
        <v>80</v>
      </c>
      <c r="E504" s="13" t="s">
        <v>86</v>
      </c>
      <c r="F504" s="13" t="s">
        <v>441</v>
      </c>
      <c r="G504" s="13" t="s">
        <v>1199</v>
      </c>
      <c r="H504" s="14" t="s">
        <v>2322</v>
      </c>
      <c r="I504" s="15"/>
      <c r="J504" s="16">
        <v>3755</v>
      </c>
      <c r="K504" s="13" t="s">
        <v>267</v>
      </c>
      <c r="L504" s="15"/>
      <c r="M504" s="15"/>
      <c r="N504" s="16">
        <v>31654</v>
      </c>
      <c r="O504" s="16">
        <v>0</v>
      </c>
      <c r="P504" s="16">
        <v>0</v>
      </c>
      <c r="Q504" s="16">
        <v>0</v>
      </c>
      <c r="R504" s="16">
        <v>0</v>
      </c>
      <c r="S504" s="15"/>
      <c r="T504" s="15"/>
      <c r="U504" s="17">
        <v>44032</v>
      </c>
      <c r="V504" s="15"/>
      <c r="W504" s="18" t="s">
        <v>2323</v>
      </c>
      <c r="X504" s="15"/>
      <c r="Y504" s="15"/>
      <c r="Z504" s="15"/>
      <c r="AA504" s="15"/>
      <c r="AB504" s="15"/>
      <c r="AC504" s="15"/>
      <c r="AD504" s="15"/>
      <c r="AE504" s="15"/>
      <c r="AF504" s="15"/>
      <c r="AG504" s="15"/>
    </row>
    <row r="505" spans="1:34">
      <c r="A505" s="13" t="s">
        <v>2324</v>
      </c>
      <c r="B505" s="13" t="s">
        <v>2324</v>
      </c>
      <c r="C505" s="13" t="s">
        <v>19</v>
      </c>
      <c r="D505" s="13" t="s">
        <v>80</v>
      </c>
      <c r="E505" s="13" t="s">
        <v>86</v>
      </c>
      <c r="F505" s="13" t="s">
        <v>441</v>
      </c>
      <c r="G505" s="13" t="s">
        <v>1199</v>
      </c>
      <c r="H505" s="14" t="s">
        <v>2325</v>
      </c>
      <c r="I505" s="13" t="s">
        <v>10</v>
      </c>
      <c r="J505" s="16">
        <v>102107</v>
      </c>
      <c r="K505" s="13" t="s">
        <v>267</v>
      </c>
      <c r="L505" s="16">
        <v>1</v>
      </c>
      <c r="M505" s="16">
        <v>23271652</v>
      </c>
      <c r="N505" s="16">
        <v>31390</v>
      </c>
      <c r="O505" s="16">
        <v>0</v>
      </c>
      <c r="P505" s="16">
        <v>0</v>
      </c>
      <c r="Q505" s="16">
        <v>0</v>
      </c>
      <c r="R505" s="16">
        <v>0</v>
      </c>
      <c r="S505" s="13" t="s">
        <v>282</v>
      </c>
      <c r="T505" s="16">
        <v>0</v>
      </c>
      <c r="U505" s="17">
        <v>42092</v>
      </c>
      <c r="V505" s="17">
        <v>43964</v>
      </c>
      <c r="W505" s="18" t="s">
        <v>2326</v>
      </c>
      <c r="X505" s="15"/>
      <c r="Y505" s="15"/>
      <c r="Z505" s="15"/>
      <c r="AA505" s="15"/>
      <c r="AB505" s="15"/>
      <c r="AC505" s="15"/>
      <c r="AD505" s="15"/>
      <c r="AE505" s="15"/>
      <c r="AF505" s="15"/>
      <c r="AG505" s="15" t="s">
        <v>284</v>
      </c>
      <c r="AH505" t="s">
        <v>285</v>
      </c>
    </row>
    <row r="506" spans="1:34">
      <c r="A506" s="13" t="s">
        <v>2327</v>
      </c>
      <c r="B506" s="13" t="s">
        <v>2327</v>
      </c>
      <c r="C506" s="13" t="s">
        <v>19</v>
      </c>
      <c r="D506" s="13" t="s">
        <v>80</v>
      </c>
      <c r="E506" s="13" t="s">
        <v>86</v>
      </c>
      <c r="F506" s="13" t="s">
        <v>441</v>
      </c>
      <c r="G506" s="13" t="s">
        <v>1199</v>
      </c>
      <c r="H506" s="14" t="s">
        <v>2328</v>
      </c>
      <c r="I506" s="13" t="s">
        <v>10</v>
      </c>
      <c r="J506" s="16">
        <v>3760</v>
      </c>
      <c r="K506" s="13" t="s">
        <v>267</v>
      </c>
      <c r="L506" s="13">
        <v>2.1</v>
      </c>
      <c r="M506" s="13" t="s">
        <v>2329</v>
      </c>
      <c r="N506" s="16">
        <v>26873</v>
      </c>
      <c r="O506" s="16">
        <v>85</v>
      </c>
      <c r="P506" s="16">
        <v>0</v>
      </c>
      <c r="Q506" s="16">
        <v>85</v>
      </c>
      <c r="R506" s="16">
        <v>0</v>
      </c>
      <c r="S506" s="13" t="s">
        <v>321</v>
      </c>
      <c r="T506" s="16">
        <v>20216</v>
      </c>
      <c r="U506" s="17">
        <v>40490</v>
      </c>
      <c r="V506" s="17">
        <v>43964</v>
      </c>
      <c r="W506" s="18" t="s">
        <v>2330</v>
      </c>
      <c r="X506" s="15"/>
      <c r="Y506" s="18" t="s">
        <v>2331</v>
      </c>
      <c r="Z506" s="15"/>
      <c r="AA506" s="15"/>
      <c r="AB506" s="15"/>
      <c r="AC506" s="15"/>
      <c r="AD506" s="15"/>
      <c r="AE506" s="15"/>
      <c r="AF506" s="15"/>
      <c r="AG506" s="15" t="s">
        <v>284</v>
      </c>
      <c r="AH506" t="s">
        <v>285</v>
      </c>
    </row>
    <row r="507" spans="1:34">
      <c r="A507" s="13" t="s">
        <v>2332</v>
      </c>
      <c r="B507" s="13" t="s">
        <v>2333</v>
      </c>
      <c r="C507" s="13" t="s">
        <v>305</v>
      </c>
      <c r="D507" s="13" t="s">
        <v>1018</v>
      </c>
      <c r="E507" s="13" t="s">
        <v>10</v>
      </c>
      <c r="F507" s="13" t="s">
        <v>2334</v>
      </c>
      <c r="G507" s="13" t="s">
        <v>2335</v>
      </c>
      <c r="H507" s="14" t="s">
        <v>2336</v>
      </c>
      <c r="I507" s="13" t="s">
        <v>10</v>
      </c>
      <c r="J507" s="16">
        <v>1114970</v>
      </c>
      <c r="K507" s="13" t="s">
        <v>267</v>
      </c>
      <c r="L507" s="16">
        <v>1</v>
      </c>
      <c r="M507" s="13" t="s">
        <v>10</v>
      </c>
      <c r="N507" s="16">
        <v>5932</v>
      </c>
      <c r="O507" s="16">
        <v>0</v>
      </c>
      <c r="P507" s="16">
        <v>0</v>
      </c>
      <c r="Q507" s="16">
        <v>0</v>
      </c>
      <c r="R507" s="16">
        <v>0</v>
      </c>
      <c r="S507" s="13" t="s">
        <v>282</v>
      </c>
      <c r="T507" s="16">
        <v>0</v>
      </c>
      <c r="U507" s="17">
        <v>43054</v>
      </c>
      <c r="V507" s="17">
        <v>43979</v>
      </c>
      <c r="W507" s="18" t="s">
        <v>2337</v>
      </c>
      <c r="X507" s="15"/>
      <c r="Y507" s="15"/>
      <c r="Z507" s="15"/>
      <c r="AA507" s="15"/>
      <c r="AB507" s="15"/>
      <c r="AC507" s="15"/>
      <c r="AD507" s="15"/>
      <c r="AE507" s="15"/>
      <c r="AF507" s="15"/>
      <c r="AG507" s="15"/>
    </row>
    <row r="508" spans="1:34">
      <c r="A508" s="13" t="s">
        <v>2338</v>
      </c>
      <c r="B508" s="13" t="s">
        <v>2338</v>
      </c>
      <c r="C508" s="13" t="s">
        <v>186</v>
      </c>
      <c r="D508" s="13" t="s">
        <v>187</v>
      </c>
      <c r="E508" s="13" t="s">
        <v>193</v>
      </c>
      <c r="F508" s="13" t="s">
        <v>194</v>
      </c>
      <c r="G508" s="13" t="s">
        <v>195</v>
      </c>
      <c r="H508" s="14" t="s">
        <v>2339</v>
      </c>
      <c r="I508" s="15"/>
      <c r="J508" s="16">
        <v>635002</v>
      </c>
      <c r="K508" s="13" t="s">
        <v>267</v>
      </c>
      <c r="L508" s="15"/>
      <c r="M508" s="15"/>
      <c r="N508" s="16">
        <v>19703</v>
      </c>
      <c r="O508" s="16">
        <v>0</v>
      </c>
      <c r="P508" s="16">
        <v>0</v>
      </c>
      <c r="Q508" s="16">
        <v>0</v>
      </c>
      <c r="R508" s="16">
        <v>0</v>
      </c>
      <c r="S508" s="15"/>
      <c r="T508" s="15"/>
      <c r="U508" s="17">
        <v>44144</v>
      </c>
      <c r="V508" s="15"/>
      <c r="W508" s="18" t="s">
        <v>2340</v>
      </c>
      <c r="X508" s="15"/>
      <c r="Y508" s="15"/>
      <c r="Z508" s="15"/>
      <c r="AA508" s="15"/>
      <c r="AB508" s="15"/>
      <c r="AC508" s="15"/>
      <c r="AD508" s="15"/>
      <c r="AE508" s="15"/>
      <c r="AF508" s="15"/>
      <c r="AG508" s="15"/>
    </row>
    <row r="509" spans="1:34">
      <c r="A509" s="13" t="s">
        <v>2341</v>
      </c>
      <c r="B509" s="13" t="s">
        <v>2342</v>
      </c>
      <c r="C509" s="13" t="s">
        <v>305</v>
      </c>
      <c r="D509" s="13" t="s">
        <v>1018</v>
      </c>
      <c r="E509" s="13" t="s">
        <v>10</v>
      </c>
      <c r="F509" s="13" t="s">
        <v>2334</v>
      </c>
      <c r="G509" s="13" t="s">
        <v>2335</v>
      </c>
      <c r="H509" s="14" t="s">
        <v>2343</v>
      </c>
      <c r="I509" s="13" t="s">
        <v>2344</v>
      </c>
      <c r="J509" s="16">
        <v>264730</v>
      </c>
      <c r="K509" s="13" t="s">
        <v>267</v>
      </c>
      <c r="L509" s="15"/>
      <c r="M509" s="13" t="s">
        <v>10</v>
      </c>
      <c r="N509" s="16">
        <v>4985</v>
      </c>
      <c r="O509" s="16">
        <v>187</v>
      </c>
      <c r="P509" s="16">
        <v>0</v>
      </c>
      <c r="Q509" s="16">
        <v>0</v>
      </c>
      <c r="R509" s="16">
        <v>187</v>
      </c>
      <c r="S509" s="13" t="s">
        <v>282</v>
      </c>
      <c r="T509" s="16">
        <v>0</v>
      </c>
      <c r="U509" s="17">
        <v>40323</v>
      </c>
      <c r="V509" s="17">
        <v>43963</v>
      </c>
      <c r="W509" s="18" t="s">
        <v>2345</v>
      </c>
      <c r="X509" s="15"/>
      <c r="Y509" s="15"/>
      <c r="Z509" s="16">
        <v>2</v>
      </c>
      <c r="AA509" s="18" t="s">
        <v>2346</v>
      </c>
      <c r="AB509" s="18" t="s">
        <v>2347</v>
      </c>
      <c r="AC509" s="15"/>
      <c r="AD509" s="15"/>
      <c r="AE509" s="15"/>
      <c r="AF509" s="15"/>
      <c r="AG509" s="15"/>
      <c r="AH509" t="s">
        <v>285</v>
      </c>
    </row>
    <row r="510" spans="1:34">
      <c r="A510" s="13" t="s">
        <v>2348</v>
      </c>
      <c r="B510" s="13" t="s">
        <v>2349</v>
      </c>
      <c r="C510" s="13" t="s">
        <v>305</v>
      </c>
      <c r="D510" s="13" t="s">
        <v>1018</v>
      </c>
      <c r="E510" s="13" t="s">
        <v>10</v>
      </c>
      <c r="F510" s="13" t="s">
        <v>2334</v>
      </c>
      <c r="G510" s="13" t="s">
        <v>2335</v>
      </c>
      <c r="H510" s="14" t="s">
        <v>2350</v>
      </c>
      <c r="I510" s="13" t="s">
        <v>10</v>
      </c>
      <c r="J510" s="16">
        <v>205918</v>
      </c>
      <c r="K510" s="13" t="s">
        <v>267</v>
      </c>
      <c r="L510" s="15"/>
      <c r="M510" s="13" t="s">
        <v>10</v>
      </c>
      <c r="N510" s="16">
        <v>5089</v>
      </c>
      <c r="O510" s="16">
        <v>0</v>
      </c>
      <c r="P510" s="16">
        <v>0</v>
      </c>
      <c r="Q510" s="16">
        <v>0</v>
      </c>
      <c r="R510" s="16">
        <v>0</v>
      </c>
      <c r="S510" s="13" t="s">
        <v>282</v>
      </c>
      <c r="T510" s="16">
        <v>0</v>
      </c>
      <c r="U510" s="17">
        <v>40322</v>
      </c>
      <c r="V510" s="17">
        <v>43963</v>
      </c>
      <c r="W510" s="18" t="s">
        <v>2351</v>
      </c>
      <c r="X510" s="15"/>
      <c r="Y510" s="15"/>
      <c r="Z510" s="15"/>
      <c r="AA510" s="15"/>
      <c r="AB510" s="15"/>
      <c r="AC510" s="15"/>
      <c r="AD510" s="15"/>
      <c r="AE510" s="15"/>
      <c r="AF510" s="15"/>
      <c r="AG510" s="15"/>
      <c r="AH510" t="s">
        <v>285</v>
      </c>
    </row>
    <row r="511" spans="1:34">
      <c r="A511" s="13" t="s">
        <v>2352</v>
      </c>
      <c r="B511" s="13" t="s">
        <v>2353</v>
      </c>
      <c r="C511" s="13" t="s">
        <v>305</v>
      </c>
      <c r="D511" s="13" t="s">
        <v>1018</v>
      </c>
      <c r="E511" s="13" t="s">
        <v>10</v>
      </c>
      <c r="F511" s="13" t="s">
        <v>2334</v>
      </c>
      <c r="G511" s="13" t="s">
        <v>2335</v>
      </c>
      <c r="H511" s="14" t="s">
        <v>2354</v>
      </c>
      <c r="I511" s="13" t="s">
        <v>10</v>
      </c>
      <c r="J511" s="16">
        <v>223283</v>
      </c>
      <c r="K511" s="13" t="s">
        <v>267</v>
      </c>
      <c r="L511" s="15"/>
      <c r="M511" s="13" t="s">
        <v>10</v>
      </c>
      <c r="N511" s="16">
        <v>5481</v>
      </c>
      <c r="O511" s="16">
        <v>138</v>
      </c>
      <c r="P511" s="16">
        <v>0</v>
      </c>
      <c r="Q511" s="16">
        <v>0</v>
      </c>
      <c r="R511" s="16">
        <v>138</v>
      </c>
      <c r="S511" s="13" t="s">
        <v>282</v>
      </c>
      <c r="T511" s="16">
        <v>0</v>
      </c>
      <c r="U511" s="17">
        <v>40376</v>
      </c>
      <c r="V511" s="17">
        <v>43963</v>
      </c>
      <c r="W511" s="18" t="s">
        <v>2355</v>
      </c>
      <c r="X511" s="15"/>
      <c r="Y511" s="15"/>
      <c r="Z511" s="16">
        <v>2</v>
      </c>
      <c r="AA511" s="18" t="s">
        <v>2356</v>
      </c>
      <c r="AB511" s="18" t="s">
        <v>2357</v>
      </c>
      <c r="AC511" s="15"/>
      <c r="AD511" s="15"/>
      <c r="AE511" s="15"/>
      <c r="AF511" s="15"/>
      <c r="AG511" s="15"/>
      <c r="AH511" t="s">
        <v>285</v>
      </c>
    </row>
    <row r="512" spans="1:34">
      <c r="A512" s="13" t="s">
        <v>2358</v>
      </c>
      <c r="B512" s="13" t="s">
        <v>2359</v>
      </c>
      <c r="C512" s="13" t="s">
        <v>305</v>
      </c>
      <c r="D512" s="13" t="s">
        <v>1018</v>
      </c>
      <c r="E512" s="13" t="s">
        <v>10</v>
      </c>
      <c r="F512" s="13" t="s">
        <v>2334</v>
      </c>
      <c r="G512" s="13" t="s">
        <v>2360</v>
      </c>
      <c r="H512" s="14" t="s">
        <v>2361</v>
      </c>
      <c r="I512" s="13" t="s">
        <v>10</v>
      </c>
      <c r="J512" s="16">
        <v>335284</v>
      </c>
      <c r="K512" s="13" t="s">
        <v>267</v>
      </c>
      <c r="L512" s="15"/>
      <c r="M512" s="13" t="s">
        <v>10</v>
      </c>
      <c r="N512" s="16">
        <v>2467</v>
      </c>
      <c r="O512" s="16">
        <v>44</v>
      </c>
      <c r="P512" s="16">
        <v>0</v>
      </c>
      <c r="Q512" s="16">
        <v>0</v>
      </c>
      <c r="R512" s="16">
        <v>44</v>
      </c>
      <c r="S512" s="13" t="s">
        <v>282</v>
      </c>
      <c r="T512" s="16">
        <v>0</v>
      </c>
      <c r="U512" s="17">
        <v>40325</v>
      </c>
      <c r="V512" s="17">
        <v>43963</v>
      </c>
      <c r="W512" s="18" t="s">
        <v>2362</v>
      </c>
      <c r="X512" s="15"/>
      <c r="Y512" s="15"/>
      <c r="Z512" s="16">
        <v>1</v>
      </c>
      <c r="AA512" s="18" t="s">
        <v>2363</v>
      </c>
      <c r="AB512" s="15"/>
      <c r="AC512" s="15"/>
      <c r="AD512" s="15"/>
      <c r="AE512" s="15"/>
      <c r="AF512" s="15"/>
      <c r="AG512" s="15"/>
      <c r="AH512" t="s">
        <v>285</v>
      </c>
    </row>
    <row r="513" spans="1:34">
      <c r="A513" s="13" t="s">
        <v>2364</v>
      </c>
      <c r="B513" s="13" t="s">
        <v>2364</v>
      </c>
      <c r="C513" s="13" t="s">
        <v>19</v>
      </c>
      <c r="D513" s="13" t="s">
        <v>130</v>
      </c>
      <c r="E513" s="13" t="s">
        <v>131</v>
      </c>
      <c r="F513" s="13" t="s">
        <v>812</v>
      </c>
      <c r="G513" s="13" t="s">
        <v>2365</v>
      </c>
      <c r="H513" s="14" t="s">
        <v>2366</v>
      </c>
      <c r="I513" s="13" t="s">
        <v>10</v>
      </c>
      <c r="J513" s="16">
        <v>32101</v>
      </c>
      <c r="K513" s="13" t="s">
        <v>790</v>
      </c>
      <c r="L513" s="15"/>
      <c r="M513" s="16">
        <v>21303537</v>
      </c>
      <c r="N513" s="16">
        <v>0</v>
      </c>
      <c r="O513" s="16">
        <v>88</v>
      </c>
      <c r="P513" s="16">
        <v>0</v>
      </c>
      <c r="Q513" s="16">
        <v>88</v>
      </c>
      <c r="R513" s="16">
        <v>0</v>
      </c>
      <c r="S513" s="13" t="s">
        <v>282</v>
      </c>
      <c r="T513" s="16">
        <v>0</v>
      </c>
      <c r="U513" s="17">
        <v>40682</v>
      </c>
      <c r="V513" s="17">
        <v>43977</v>
      </c>
      <c r="W513" s="18" t="s">
        <v>2367</v>
      </c>
      <c r="X513" s="15"/>
      <c r="Y513" s="18" t="s">
        <v>2368</v>
      </c>
      <c r="Z513" s="15"/>
      <c r="AA513" s="15"/>
      <c r="AB513" s="15"/>
      <c r="AC513" s="15"/>
      <c r="AD513" s="15"/>
      <c r="AE513" s="15"/>
      <c r="AF513" s="15"/>
      <c r="AG513" s="15" t="s">
        <v>284</v>
      </c>
    </row>
    <row r="514" spans="1:34">
      <c r="A514" s="13" t="s">
        <v>2369</v>
      </c>
      <c r="B514" s="13" t="s">
        <v>273</v>
      </c>
      <c r="C514" s="13" t="s">
        <v>19</v>
      </c>
      <c r="D514" s="13" t="s">
        <v>80</v>
      </c>
      <c r="E514" s="13" t="s">
        <v>86</v>
      </c>
      <c r="F514" s="13" t="s">
        <v>325</v>
      </c>
      <c r="G514" s="13" t="s">
        <v>737</v>
      </c>
      <c r="H514" s="14" t="s">
        <v>2370</v>
      </c>
      <c r="I514" s="15"/>
      <c r="J514" s="16">
        <v>91225</v>
      </c>
      <c r="K514" s="13" t="s">
        <v>267</v>
      </c>
      <c r="L514" s="15"/>
      <c r="M514" s="15"/>
      <c r="N514" s="16">
        <v>44372</v>
      </c>
      <c r="O514" s="16">
        <v>0</v>
      </c>
      <c r="P514" s="16">
        <v>0</v>
      </c>
      <c r="Q514" s="16">
        <v>0</v>
      </c>
      <c r="R514" s="16">
        <v>0</v>
      </c>
      <c r="S514" s="15"/>
      <c r="T514" s="15"/>
      <c r="U514" s="17">
        <v>44032</v>
      </c>
      <c r="V514" s="15"/>
      <c r="W514" s="18" t="s">
        <v>2371</v>
      </c>
      <c r="X514" s="15"/>
      <c r="Y514" s="15"/>
      <c r="Z514" s="15"/>
      <c r="AA514" s="15"/>
      <c r="AB514" s="15"/>
      <c r="AC514" s="15"/>
      <c r="AD514" s="15"/>
      <c r="AE514" s="15"/>
      <c r="AF514" s="15"/>
      <c r="AG514" s="15"/>
    </row>
    <row r="515" spans="1:34">
      <c r="A515" s="13" t="s">
        <v>2372</v>
      </c>
      <c r="B515" s="13" t="s">
        <v>568</v>
      </c>
      <c r="C515" s="13" t="s">
        <v>19</v>
      </c>
      <c r="D515" s="13" t="s">
        <v>114</v>
      </c>
      <c r="E515" s="13" t="s">
        <v>115</v>
      </c>
      <c r="F515" s="13" t="s">
        <v>116</v>
      </c>
      <c r="G515" s="13" t="s">
        <v>117</v>
      </c>
      <c r="H515" s="14" t="s">
        <v>2373</v>
      </c>
      <c r="I515" s="15"/>
      <c r="J515" s="16">
        <v>240906</v>
      </c>
      <c r="K515" s="13" t="s">
        <v>267</v>
      </c>
      <c r="L515" s="15"/>
      <c r="M515" s="15"/>
      <c r="N515" s="16">
        <v>38387</v>
      </c>
      <c r="O515" s="16">
        <v>0</v>
      </c>
      <c r="P515" s="16">
        <v>0</v>
      </c>
      <c r="Q515" s="16">
        <v>0</v>
      </c>
      <c r="R515" s="16">
        <v>0</v>
      </c>
      <c r="S515" s="15"/>
      <c r="T515" s="15"/>
      <c r="U515" s="17">
        <v>44032</v>
      </c>
      <c r="V515" s="15"/>
      <c r="W515" s="18" t="s">
        <v>2374</v>
      </c>
      <c r="X515" s="15"/>
      <c r="Y515" s="15"/>
      <c r="Z515" s="15"/>
      <c r="AA515" s="15"/>
      <c r="AB515" s="15"/>
      <c r="AC515" s="15"/>
      <c r="AD515" s="15"/>
      <c r="AE515" s="15"/>
      <c r="AF515" s="15"/>
      <c r="AG515" s="15"/>
    </row>
    <row r="516" spans="1:34">
      <c r="A516" s="20" t="s">
        <v>2375</v>
      </c>
      <c r="B516" s="13" t="s">
        <v>2375</v>
      </c>
      <c r="C516" s="20" t="s">
        <v>186</v>
      </c>
      <c r="D516" s="20" t="s">
        <v>187</v>
      </c>
      <c r="E516" s="20" t="s">
        <v>458</v>
      </c>
      <c r="F516" s="20" t="s">
        <v>189</v>
      </c>
      <c r="G516" s="20" t="s">
        <v>2376</v>
      </c>
      <c r="H516" s="20" t="s">
        <v>2377</v>
      </c>
      <c r="I516" s="20"/>
      <c r="J516" s="20">
        <v>2885</v>
      </c>
      <c r="K516" s="13" t="s">
        <v>267</v>
      </c>
      <c r="L516" s="13"/>
      <c r="M516" s="13"/>
      <c r="N516" s="21">
        <v>22501</v>
      </c>
      <c r="O516" s="16">
        <v>0</v>
      </c>
      <c r="P516" s="16">
        <v>0</v>
      </c>
      <c r="Q516" s="16">
        <v>0</v>
      </c>
      <c r="R516" s="16">
        <v>0</v>
      </c>
      <c r="S516" s="13"/>
      <c r="T516" s="13"/>
      <c r="U516" s="17" t="s">
        <v>462</v>
      </c>
      <c r="V516" s="13"/>
      <c r="W516" s="22" t="s">
        <v>463</v>
      </c>
      <c r="X516" s="13"/>
      <c r="Y516" s="13"/>
      <c r="Z516" s="13"/>
      <c r="AA516" s="13"/>
      <c r="AB516" s="13"/>
      <c r="AC516" s="13"/>
      <c r="AD516" s="13"/>
      <c r="AE516" s="13"/>
      <c r="AF516" s="13"/>
      <c r="AG516" s="13"/>
    </row>
    <row r="517" spans="1:34">
      <c r="A517" s="13" t="s">
        <v>2378</v>
      </c>
      <c r="B517" s="13" t="s">
        <v>2378</v>
      </c>
      <c r="C517" s="13" t="s">
        <v>293</v>
      </c>
      <c r="D517" s="13" t="s">
        <v>435</v>
      </c>
      <c r="E517" s="13" t="s">
        <v>10</v>
      </c>
      <c r="F517" s="13" t="s">
        <v>2379</v>
      </c>
      <c r="G517" s="13" t="s">
        <v>2380</v>
      </c>
      <c r="H517" s="14" t="s">
        <v>2381</v>
      </c>
      <c r="I517" s="13" t="s">
        <v>10</v>
      </c>
      <c r="J517" s="16">
        <v>272844</v>
      </c>
      <c r="K517" s="13" t="s">
        <v>267</v>
      </c>
      <c r="L517" s="15"/>
      <c r="M517" s="15"/>
      <c r="N517" s="16">
        <v>1868</v>
      </c>
      <c r="O517" s="16">
        <v>2</v>
      </c>
      <c r="P517" s="16">
        <v>0</v>
      </c>
      <c r="Q517" s="16">
        <v>0</v>
      </c>
      <c r="R517" s="16">
        <v>2</v>
      </c>
      <c r="S517" s="15"/>
      <c r="T517" s="15"/>
      <c r="U517" s="17">
        <v>40344</v>
      </c>
      <c r="V517" s="17">
        <v>43987</v>
      </c>
      <c r="W517" s="18" t="s">
        <v>2382</v>
      </c>
      <c r="X517" s="15"/>
      <c r="Y517" s="15"/>
      <c r="Z517" s="16">
        <v>1</v>
      </c>
      <c r="AA517" s="18" t="s">
        <v>2383</v>
      </c>
      <c r="AB517" s="15"/>
      <c r="AC517" s="15"/>
      <c r="AD517" s="15"/>
      <c r="AE517" s="15"/>
      <c r="AF517" s="15"/>
      <c r="AG517" s="15"/>
      <c r="AH517" t="s">
        <v>285</v>
      </c>
    </row>
    <row r="518" spans="1:34">
      <c r="A518" s="13" t="s">
        <v>2384</v>
      </c>
      <c r="B518" s="13" t="s">
        <v>2384</v>
      </c>
      <c r="C518" s="13" t="s">
        <v>293</v>
      </c>
      <c r="D518" s="13" t="s">
        <v>294</v>
      </c>
      <c r="E518" s="13" t="s">
        <v>10</v>
      </c>
      <c r="F518" s="13" t="s">
        <v>2385</v>
      </c>
      <c r="G518" s="13" t="s">
        <v>2386</v>
      </c>
      <c r="H518" s="14" t="s">
        <v>2387</v>
      </c>
      <c r="I518" s="13" t="s">
        <v>10</v>
      </c>
      <c r="J518" s="16">
        <v>178306</v>
      </c>
      <c r="K518" s="13" t="s">
        <v>267</v>
      </c>
      <c r="L518" s="15"/>
      <c r="M518" s="13" t="s">
        <v>10</v>
      </c>
      <c r="N518" s="16">
        <v>2602</v>
      </c>
      <c r="O518" s="16">
        <v>0</v>
      </c>
      <c r="P518" s="16">
        <v>0</v>
      </c>
      <c r="Q518" s="16">
        <v>0</v>
      </c>
      <c r="R518" s="16">
        <v>0</v>
      </c>
      <c r="S518" s="13" t="s">
        <v>282</v>
      </c>
      <c r="T518" s="16">
        <v>0</v>
      </c>
      <c r="U518" s="17">
        <v>40344</v>
      </c>
      <c r="V518" s="17">
        <v>43963</v>
      </c>
      <c r="W518" s="18" t="s">
        <v>2388</v>
      </c>
      <c r="X518" s="15"/>
      <c r="Y518" s="15"/>
      <c r="Z518" s="15"/>
      <c r="AA518" s="15"/>
      <c r="AB518" s="15"/>
      <c r="AC518" s="15"/>
      <c r="AD518" s="15"/>
      <c r="AE518" s="15"/>
      <c r="AF518" s="15"/>
      <c r="AG518" s="15"/>
      <c r="AH518" t="s">
        <v>285</v>
      </c>
    </row>
    <row r="519" spans="1:34">
      <c r="A519" s="13" t="s">
        <v>2389</v>
      </c>
      <c r="B519" s="13" t="s">
        <v>451</v>
      </c>
      <c r="C519" s="13" t="s">
        <v>19</v>
      </c>
      <c r="D519" s="13" t="s">
        <v>80</v>
      </c>
      <c r="E519" s="13" t="s">
        <v>86</v>
      </c>
      <c r="F519" s="13" t="s">
        <v>441</v>
      </c>
      <c r="G519" s="13" t="s">
        <v>1199</v>
      </c>
      <c r="H519" s="14" t="s">
        <v>2390</v>
      </c>
      <c r="I519" s="15"/>
      <c r="J519" s="16">
        <v>436086</v>
      </c>
      <c r="K519" s="13" t="s">
        <v>267</v>
      </c>
      <c r="L519" s="15"/>
      <c r="M519" s="15"/>
      <c r="N519" s="16">
        <v>59552</v>
      </c>
      <c r="O519" s="16">
        <v>0</v>
      </c>
      <c r="P519" s="16">
        <v>0</v>
      </c>
      <c r="Q519" s="16">
        <v>0</v>
      </c>
      <c r="R519" s="16">
        <v>0</v>
      </c>
      <c r="S519" s="15"/>
      <c r="T519" s="15"/>
      <c r="U519" s="17">
        <v>44032</v>
      </c>
      <c r="V519" s="15"/>
      <c r="W519" s="18" t="s">
        <v>2391</v>
      </c>
      <c r="X519" s="15"/>
      <c r="Y519" s="15"/>
      <c r="Z519" s="15"/>
      <c r="AA519" s="15"/>
      <c r="AB519" s="15"/>
      <c r="AC519" s="15"/>
      <c r="AD519" s="15"/>
      <c r="AE519" s="15"/>
      <c r="AF519" s="15"/>
      <c r="AG519" s="15"/>
    </row>
    <row r="520" spans="1:34">
      <c r="A520" s="13" t="s">
        <v>2392</v>
      </c>
      <c r="B520" s="13" t="s">
        <v>451</v>
      </c>
      <c r="C520" s="13" t="s">
        <v>19</v>
      </c>
      <c r="D520" s="13" t="s">
        <v>80</v>
      </c>
      <c r="E520" s="13" t="s">
        <v>86</v>
      </c>
      <c r="F520" s="13" t="s">
        <v>441</v>
      </c>
      <c r="G520" s="13" t="s">
        <v>1199</v>
      </c>
      <c r="H520" s="14" t="s">
        <v>2393</v>
      </c>
      <c r="I520" s="13" t="s">
        <v>10</v>
      </c>
      <c r="J520" s="16">
        <v>225117</v>
      </c>
      <c r="K520" s="13" t="s">
        <v>267</v>
      </c>
      <c r="L520" s="15"/>
      <c r="M520" s="15"/>
      <c r="N520" s="16">
        <v>44823</v>
      </c>
      <c r="O520" s="16">
        <v>0</v>
      </c>
      <c r="P520" s="16">
        <v>0</v>
      </c>
      <c r="Q520" s="16">
        <v>0</v>
      </c>
      <c r="R520" s="16">
        <v>0</v>
      </c>
      <c r="S520" s="15"/>
      <c r="T520" s="15"/>
      <c r="U520" s="17">
        <v>41420</v>
      </c>
      <c r="V520" s="17">
        <v>43987</v>
      </c>
      <c r="W520" s="18" t="s">
        <v>2394</v>
      </c>
      <c r="X520" s="15"/>
      <c r="Y520" s="15"/>
      <c r="Z520" s="15"/>
      <c r="AA520" s="15"/>
      <c r="AB520" s="15"/>
      <c r="AC520" s="15"/>
      <c r="AD520" s="15"/>
      <c r="AE520" s="15"/>
      <c r="AF520" s="15"/>
      <c r="AG520" s="15" t="s">
        <v>284</v>
      </c>
      <c r="AH520" t="s">
        <v>285</v>
      </c>
    </row>
    <row r="521" spans="1:34">
      <c r="A521" s="13" t="s">
        <v>2395</v>
      </c>
      <c r="B521" s="13" t="s">
        <v>2395</v>
      </c>
      <c r="C521" s="13" t="s">
        <v>19</v>
      </c>
      <c r="D521" s="13" t="s">
        <v>80</v>
      </c>
      <c r="E521" s="13" t="s">
        <v>86</v>
      </c>
      <c r="F521" s="13" t="s">
        <v>441</v>
      </c>
      <c r="G521" s="13" t="s">
        <v>1199</v>
      </c>
      <c r="H521" s="14" t="s">
        <v>2396</v>
      </c>
      <c r="I521" s="13" t="s">
        <v>10</v>
      </c>
      <c r="J521" s="16">
        <v>23211</v>
      </c>
      <c r="K521" s="13" t="s">
        <v>267</v>
      </c>
      <c r="L521" s="15"/>
      <c r="M521" s="15"/>
      <c r="N521" s="16">
        <v>27289</v>
      </c>
      <c r="O521" s="16">
        <v>80</v>
      </c>
      <c r="P521" s="16">
        <v>0</v>
      </c>
      <c r="Q521" s="16">
        <v>0</v>
      </c>
      <c r="R521" s="16">
        <v>80</v>
      </c>
      <c r="S521" s="15"/>
      <c r="T521" s="15"/>
      <c r="U521" s="17">
        <v>42092</v>
      </c>
      <c r="V521" s="17">
        <v>43987</v>
      </c>
      <c r="W521" s="18" t="s">
        <v>2397</v>
      </c>
      <c r="X521" s="15"/>
      <c r="Y521" s="15"/>
      <c r="Z521" s="15"/>
      <c r="AA521" s="15"/>
      <c r="AB521" s="15"/>
      <c r="AC521" s="15"/>
      <c r="AD521" s="15"/>
      <c r="AE521" s="15"/>
      <c r="AF521" s="15"/>
      <c r="AG521" s="15" t="s">
        <v>284</v>
      </c>
      <c r="AH521" t="s">
        <v>285</v>
      </c>
    </row>
    <row r="522" spans="1:34">
      <c r="A522" s="13" t="s">
        <v>2398</v>
      </c>
      <c r="B522" s="13" t="s">
        <v>2398</v>
      </c>
      <c r="C522" s="13" t="s">
        <v>293</v>
      </c>
      <c r="D522" s="13" t="s">
        <v>435</v>
      </c>
      <c r="E522" s="13" t="s">
        <v>10</v>
      </c>
      <c r="F522" s="13" t="s">
        <v>2379</v>
      </c>
      <c r="G522" s="13" t="s">
        <v>2399</v>
      </c>
      <c r="H522" s="14" t="s">
        <v>2400</v>
      </c>
      <c r="I522" s="13" t="s">
        <v>10</v>
      </c>
      <c r="J522" s="16">
        <v>186497</v>
      </c>
      <c r="K522" s="13" t="s">
        <v>267</v>
      </c>
      <c r="L522" s="15"/>
      <c r="M522" s="13" t="s">
        <v>10</v>
      </c>
      <c r="N522" s="16">
        <v>2122</v>
      </c>
      <c r="O522" s="16">
        <v>0</v>
      </c>
      <c r="P522" s="16">
        <v>0</v>
      </c>
      <c r="Q522" s="16">
        <v>0</v>
      </c>
      <c r="R522" s="16">
        <v>0</v>
      </c>
      <c r="S522" s="13" t="s">
        <v>282</v>
      </c>
      <c r="T522" s="16">
        <v>0</v>
      </c>
      <c r="U522" s="17">
        <v>40303</v>
      </c>
      <c r="V522" s="17">
        <v>43963</v>
      </c>
      <c r="W522" s="18" t="s">
        <v>2401</v>
      </c>
      <c r="X522" s="15"/>
      <c r="Y522" s="15"/>
      <c r="Z522" s="15"/>
      <c r="AA522" s="15"/>
      <c r="AB522" s="15"/>
      <c r="AC522" s="15"/>
      <c r="AD522" s="15"/>
      <c r="AE522" s="15"/>
      <c r="AF522" s="15"/>
      <c r="AG522" s="15"/>
      <c r="AH522" t="s">
        <v>285</v>
      </c>
    </row>
    <row r="523" spans="1:34">
      <c r="A523" s="13" t="s">
        <v>2402</v>
      </c>
      <c r="B523" s="13" t="s">
        <v>2403</v>
      </c>
      <c r="C523" s="13" t="s">
        <v>315</v>
      </c>
      <c r="D523" s="13" t="s">
        <v>466</v>
      </c>
      <c r="E523" s="13" t="s">
        <v>467</v>
      </c>
      <c r="F523" s="13" t="s">
        <v>2404</v>
      </c>
      <c r="G523" s="13" t="s">
        <v>2405</v>
      </c>
      <c r="H523" s="14" t="s">
        <v>2406</v>
      </c>
      <c r="I523" s="13" t="s">
        <v>10</v>
      </c>
      <c r="J523" s="16">
        <v>148305</v>
      </c>
      <c r="K523" s="13" t="s">
        <v>267</v>
      </c>
      <c r="L523" s="15"/>
      <c r="M523" s="15"/>
      <c r="N523" s="16">
        <v>12836</v>
      </c>
      <c r="O523" s="16">
        <v>0</v>
      </c>
      <c r="P523" s="16">
        <v>0</v>
      </c>
      <c r="Q523" s="16">
        <v>0</v>
      </c>
      <c r="R523" s="16">
        <v>0</v>
      </c>
      <c r="S523" s="15"/>
      <c r="T523" s="15"/>
      <c r="U523" s="17">
        <v>40690</v>
      </c>
      <c r="V523" s="15"/>
      <c r="W523" s="18" t="s">
        <v>2407</v>
      </c>
      <c r="X523" s="15"/>
      <c r="Y523" s="15"/>
      <c r="Z523" s="15"/>
      <c r="AA523" s="15"/>
      <c r="AB523" s="15"/>
      <c r="AC523" s="15"/>
      <c r="AD523" s="15"/>
      <c r="AE523" s="15"/>
      <c r="AF523" s="15"/>
      <c r="AG523" s="15" t="s">
        <v>284</v>
      </c>
    </row>
    <row r="524" spans="1:34">
      <c r="A524" s="13" t="s">
        <v>2408</v>
      </c>
      <c r="B524" s="13" t="s">
        <v>2409</v>
      </c>
      <c r="C524" s="13" t="s">
        <v>19</v>
      </c>
      <c r="D524" s="13" t="s">
        <v>166</v>
      </c>
      <c r="E524" s="13" t="s">
        <v>167</v>
      </c>
      <c r="F524" s="13" t="s">
        <v>168</v>
      </c>
      <c r="G524" s="13" t="s">
        <v>169</v>
      </c>
      <c r="H524" s="14" t="s">
        <v>2410</v>
      </c>
      <c r="I524" s="13" t="s">
        <v>10</v>
      </c>
      <c r="J524" s="16">
        <v>2788</v>
      </c>
      <c r="K524" s="13" t="s">
        <v>267</v>
      </c>
      <c r="L524" s="15"/>
      <c r="M524" s="16">
        <v>23536760</v>
      </c>
      <c r="N524" s="16">
        <v>12330</v>
      </c>
      <c r="O524" s="16">
        <v>241</v>
      </c>
      <c r="P524" s="16">
        <v>32</v>
      </c>
      <c r="Q524" s="16">
        <v>209</v>
      </c>
      <c r="R524" s="16">
        <v>0</v>
      </c>
      <c r="S524" s="13" t="s">
        <v>282</v>
      </c>
      <c r="T524" s="16">
        <v>0</v>
      </c>
      <c r="U524" s="17">
        <v>41420</v>
      </c>
      <c r="V524" s="17">
        <v>43979</v>
      </c>
      <c r="W524" s="18" t="s">
        <v>2411</v>
      </c>
      <c r="X524" s="18" t="s">
        <v>2412</v>
      </c>
      <c r="Y524" s="18" t="s">
        <v>2413</v>
      </c>
      <c r="Z524" s="15"/>
      <c r="AA524" s="15"/>
      <c r="AB524" s="15"/>
      <c r="AC524" s="15"/>
      <c r="AD524" s="15"/>
      <c r="AE524" s="15"/>
      <c r="AF524" s="15"/>
      <c r="AG524" s="15" t="s">
        <v>284</v>
      </c>
      <c r="AH524" t="s">
        <v>285</v>
      </c>
    </row>
    <row r="525" spans="1:34">
      <c r="A525" s="13" t="s">
        <v>2414</v>
      </c>
      <c r="B525" s="13" t="s">
        <v>2414</v>
      </c>
      <c r="C525" s="13" t="s">
        <v>19</v>
      </c>
      <c r="D525" s="13" t="s">
        <v>80</v>
      </c>
      <c r="E525" s="13" t="s">
        <v>86</v>
      </c>
      <c r="F525" s="13" t="s">
        <v>325</v>
      </c>
      <c r="G525" s="13" t="s">
        <v>762</v>
      </c>
      <c r="H525" s="14" t="s">
        <v>2415</v>
      </c>
      <c r="I525" s="15"/>
      <c r="J525" s="16">
        <v>38942</v>
      </c>
      <c r="K525" s="13" t="s">
        <v>267</v>
      </c>
      <c r="L525" s="15"/>
      <c r="M525" s="15"/>
      <c r="N525" s="16">
        <v>25808</v>
      </c>
      <c r="O525" s="16">
        <v>0</v>
      </c>
      <c r="P525" s="16">
        <v>0</v>
      </c>
      <c r="Q525" s="16">
        <v>0</v>
      </c>
      <c r="R525" s="16">
        <v>0</v>
      </c>
      <c r="S525" s="15"/>
      <c r="T525" s="15"/>
      <c r="U525" s="17">
        <v>44032</v>
      </c>
      <c r="V525" s="15"/>
      <c r="W525" s="18" t="s">
        <v>2416</v>
      </c>
      <c r="X525" s="15"/>
      <c r="Y525" s="15"/>
      <c r="Z525" s="15"/>
      <c r="AA525" s="15"/>
      <c r="AB525" s="15"/>
      <c r="AC525" s="15"/>
      <c r="AD525" s="15"/>
      <c r="AE525" s="15"/>
      <c r="AF525" s="15"/>
      <c r="AG525" s="15"/>
    </row>
    <row r="526" spans="1:34">
      <c r="A526" s="13" t="s">
        <v>2417</v>
      </c>
      <c r="B526" s="13" t="s">
        <v>2417</v>
      </c>
      <c r="C526" s="13" t="s">
        <v>19</v>
      </c>
      <c r="D526" s="13" t="s">
        <v>80</v>
      </c>
      <c r="E526" s="13" t="s">
        <v>86</v>
      </c>
      <c r="F526" s="13" t="s">
        <v>325</v>
      </c>
      <c r="G526" s="13" t="s">
        <v>762</v>
      </c>
      <c r="H526" s="14" t="s">
        <v>2418</v>
      </c>
      <c r="I526" s="15"/>
      <c r="J526" s="16">
        <v>58331</v>
      </c>
      <c r="K526" s="13" t="s">
        <v>267</v>
      </c>
      <c r="L526" s="15"/>
      <c r="M526" s="15"/>
      <c r="N526" s="16">
        <v>53286</v>
      </c>
      <c r="O526" s="16">
        <v>0</v>
      </c>
      <c r="P526" s="16">
        <v>0</v>
      </c>
      <c r="Q526" s="16">
        <v>0</v>
      </c>
      <c r="R526" s="16">
        <v>0</v>
      </c>
      <c r="S526" s="15"/>
      <c r="T526" s="15"/>
      <c r="U526" s="17">
        <v>44032</v>
      </c>
      <c r="V526" s="15"/>
      <c r="W526" s="18" t="s">
        <v>2419</v>
      </c>
      <c r="X526" s="15"/>
      <c r="Y526" s="15"/>
      <c r="Z526" s="15"/>
      <c r="AA526" s="15"/>
      <c r="AB526" s="15"/>
      <c r="AC526" s="15"/>
      <c r="AD526" s="15"/>
      <c r="AE526" s="15"/>
      <c r="AF526" s="15"/>
      <c r="AG526" s="15"/>
    </row>
    <row r="527" spans="1:34">
      <c r="A527" s="13" t="s">
        <v>2420</v>
      </c>
      <c r="B527" s="13" t="s">
        <v>568</v>
      </c>
      <c r="C527" s="13" t="s">
        <v>19</v>
      </c>
      <c r="D527" s="13" t="s">
        <v>114</v>
      </c>
      <c r="E527" s="13" t="s">
        <v>115</v>
      </c>
      <c r="F527" s="13" t="s">
        <v>116</v>
      </c>
      <c r="G527" s="13" t="s">
        <v>117</v>
      </c>
      <c r="H527" s="14" t="s">
        <v>2421</v>
      </c>
      <c r="I527" s="15"/>
      <c r="J527" s="16">
        <v>1482630</v>
      </c>
      <c r="K527" s="13" t="s">
        <v>267</v>
      </c>
      <c r="L527" s="15"/>
      <c r="M527" s="15"/>
      <c r="N527" s="16">
        <v>24275</v>
      </c>
      <c r="O527" s="16">
        <v>0</v>
      </c>
      <c r="P527" s="16">
        <v>0</v>
      </c>
      <c r="Q527" s="16">
        <v>0</v>
      </c>
      <c r="R527" s="16">
        <v>0</v>
      </c>
      <c r="S527" s="15"/>
      <c r="T527" s="15"/>
      <c r="U527" s="17">
        <v>44032</v>
      </c>
      <c r="V527" s="15"/>
      <c r="W527" s="18" t="s">
        <v>570</v>
      </c>
      <c r="X527" s="15"/>
      <c r="Y527" s="15"/>
      <c r="Z527" s="15"/>
      <c r="AA527" s="15"/>
      <c r="AB527" s="15"/>
      <c r="AC527" s="15"/>
      <c r="AD527" s="15"/>
      <c r="AE527" s="15"/>
      <c r="AF527" s="15"/>
      <c r="AG527" s="15"/>
    </row>
    <row r="528" spans="1:34">
      <c r="A528" s="13" t="s">
        <v>2422</v>
      </c>
      <c r="B528" s="13" t="s">
        <v>2422</v>
      </c>
      <c r="C528" s="13" t="s">
        <v>19</v>
      </c>
      <c r="D528" s="13" t="s">
        <v>80</v>
      </c>
      <c r="E528" s="13" t="s">
        <v>86</v>
      </c>
      <c r="F528" s="13" t="s">
        <v>87</v>
      </c>
      <c r="G528" s="13" t="s">
        <v>88</v>
      </c>
      <c r="H528" s="14" t="s">
        <v>2423</v>
      </c>
      <c r="I528" s="13" t="s">
        <v>10</v>
      </c>
      <c r="J528" s="16">
        <v>109996</v>
      </c>
      <c r="K528" s="13" t="s">
        <v>267</v>
      </c>
      <c r="L528" s="15"/>
      <c r="M528" s="16">
        <v>24876251</v>
      </c>
      <c r="N528" s="16">
        <v>38174</v>
      </c>
      <c r="O528" s="16">
        <v>0</v>
      </c>
      <c r="P528" s="16">
        <v>0</v>
      </c>
      <c r="Q528" s="16">
        <v>0</v>
      </c>
      <c r="R528" s="16">
        <v>0</v>
      </c>
      <c r="S528" s="13" t="s">
        <v>282</v>
      </c>
      <c r="T528" s="16">
        <v>0</v>
      </c>
      <c r="U528" s="17">
        <v>42564</v>
      </c>
      <c r="V528" s="15"/>
      <c r="W528" s="18" t="s">
        <v>2424</v>
      </c>
      <c r="X528" s="15"/>
      <c r="Y528" s="15"/>
      <c r="Z528" s="15"/>
      <c r="AA528" s="15"/>
      <c r="AB528" s="15"/>
      <c r="AC528" s="15"/>
      <c r="AD528" s="15"/>
      <c r="AE528" s="15"/>
      <c r="AF528" s="15"/>
      <c r="AG528" s="15" t="s">
        <v>284</v>
      </c>
      <c r="AH528" t="s">
        <v>285</v>
      </c>
    </row>
    <row r="529" spans="1:34">
      <c r="A529" s="13" t="s">
        <v>2425</v>
      </c>
      <c r="B529" s="13" t="s">
        <v>2425</v>
      </c>
      <c r="C529" s="13" t="s">
        <v>19</v>
      </c>
      <c r="D529" s="13" t="s">
        <v>80</v>
      </c>
      <c r="E529" s="13" t="s">
        <v>86</v>
      </c>
      <c r="F529" s="13" t="s">
        <v>87</v>
      </c>
      <c r="G529" s="13" t="s">
        <v>88</v>
      </c>
      <c r="H529" s="14" t="s">
        <v>2426</v>
      </c>
      <c r="I529" s="13" t="s">
        <v>10</v>
      </c>
      <c r="J529" s="16">
        <v>3726</v>
      </c>
      <c r="K529" s="13" t="s">
        <v>267</v>
      </c>
      <c r="L529" s="15"/>
      <c r="M529" s="15"/>
      <c r="N529" s="16">
        <v>64657</v>
      </c>
      <c r="O529" s="16">
        <v>0</v>
      </c>
      <c r="P529" s="16">
        <v>0</v>
      </c>
      <c r="Q529" s="16">
        <v>0</v>
      </c>
      <c r="R529" s="16">
        <v>0</v>
      </c>
      <c r="S529" s="15"/>
      <c r="T529" s="15"/>
      <c r="U529" s="17">
        <v>42092</v>
      </c>
      <c r="V529" s="17">
        <v>42802</v>
      </c>
      <c r="W529" s="18" t="s">
        <v>2427</v>
      </c>
      <c r="X529" s="15"/>
      <c r="Y529" s="15"/>
      <c r="Z529" s="15"/>
      <c r="AA529" s="15"/>
      <c r="AB529" s="15"/>
      <c r="AC529" s="15"/>
      <c r="AD529" s="15"/>
      <c r="AE529" s="15"/>
      <c r="AF529" s="15"/>
      <c r="AG529" s="15" t="s">
        <v>284</v>
      </c>
      <c r="AH529" t="s">
        <v>285</v>
      </c>
    </row>
    <row r="530" spans="1:34">
      <c r="A530" s="13" t="s">
        <v>2428</v>
      </c>
      <c r="B530" s="13" t="s">
        <v>481</v>
      </c>
      <c r="C530" s="13" t="s">
        <v>19</v>
      </c>
      <c r="D530" s="13" t="s">
        <v>46</v>
      </c>
      <c r="E530" s="13" t="s">
        <v>47</v>
      </c>
      <c r="F530" s="13" t="s">
        <v>926</v>
      </c>
      <c r="G530" s="13" t="s">
        <v>1868</v>
      </c>
      <c r="H530" s="14" t="s">
        <v>2429</v>
      </c>
      <c r="I530" s="15"/>
      <c r="J530" s="16">
        <v>307507</v>
      </c>
      <c r="K530" s="13" t="s">
        <v>267</v>
      </c>
      <c r="L530" s="15"/>
      <c r="M530" s="15"/>
      <c r="N530" s="16">
        <v>13383</v>
      </c>
      <c r="O530" s="16">
        <v>0</v>
      </c>
      <c r="P530" s="16">
        <v>0</v>
      </c>
      <c r="Q530" s="16">
        <v>0</v>
      </c>
      <c r="R530" s="16">
        <v>0</v>
      </c>
      <c r="S530" s="15"/>
      <c r="T530" s="15"/>
      <c r="U530" s="17">
        <v>44033</v>
      </c>
      <c r="V530" s="15"/>
      <c r="W530" s="18" t="s">
        <v>2430</v>
      </c>
      <c r="X530" s="15"/>
      <c r="Y530" s="15"/>
      <c r="Z530" s="15"/>
      <c r="AA530" s="15"/>
      <c r="AB530" s="15"/>
      <c r="AC530" s="15"/>
      <c r="AD530" s="15"/>
      <c r="AE530" s="15"/>
      <c r="AF530" s="15"/>
      <c r="AG530" s="15"/>
    </row>
    <row r="531" spans="1:34">
      <c r="A531" s="13" t="s">
        <v>2431</v>
      </c>
      <c r="B531" s="13" t="s">
        <v>2432</v>
      </c>
      <c r="C531" s="13" t="s">
        <v>305</v>
      </c>
      <c r="D531" s="13" t="s">
        <v>306</v>
      </c>
      <c r="E531" s="13" t="s">
        <v>10</v>
      </c>
      <c r="F531" s="13" t="s">
        <v>307</v>
      </c>
      <c r="G531" s="13" t="s">
        <v>308</v>
      </c>
      <c r="H531" s="14" t="s">
        <v>2433</v>
      </c>
      <c r="I531" s="13" t="s">
        <v>10</v>
      </c>
      <c r="J531" s="16">
        <v>347834</v>
      </c>
      <c r="K531" s="13" t="s">
        <v>267</v>
      </c>
      <c r="L531" s="15"/>
      <c r="M531" s="13" t="s">
        <v>10</v>
      </c>
      <c r="N531" s="16">
        <v>4035</v>
      </c>
      <c r="O531" s="16">
        <v>1928</v>
      </c>
      <c r="P531" s="16">
        <v>0</v>
      </c>
      <c r="Q531" s="16">
        <v>0</v>
      </c>
      <c r="R531" s="16">
        <v>1928</v>
      </c>
      <c r="S531" s="13" t="s">
        <v>282</v>
      </c>
      <c r="T531" s="16">
        <v>0</v>
      </c>
      <c r="U531" s="17">
        <v>40325</v>
      </c>
      <c r="V531" s="17">
        <v>43963</v>
      </c>
      <c r="W531" s="18" t="s">
        <v>2434</v>
      </c>
      <c r="X531" s="15"/>
      <c r="Y531" s="15"/>
      <c r="Z531" s="16">
        <v>6</v>
      </c>
      <c r="AA531" s="18" t="s">
        <v>2435</v>
      </c>
      <c r="AB531" s="18" t="s">
        <v>2436</v>
      </c>
      <c r="AC531" s="18" t="s">
        <v>2437</v>
      </c>
      <c r="AD531" s="18" t="s">
        <v>2438</v>
      </c>
      <c r="AE531" s="18" t="s">
        <v>2439</v>
      </c>
      <c r="AF531" s="18" t="s">
        <v>2440</v>
      </c>
      <c r="AG531" s="15"/>
      <c r="AH531" t="s">
        <v>285</v>
      </c>
    </row>
    <row r="532" spans="1:34">
      <c r="A532" s="13" t="s">
        <v>2441</v>
      </c>
      <c r="B532" s="13" t="s">
        <v>2442</v>
      </c>
      <c r="C532" s="13" t="s">
        <v>315</v>
      </c>
      <c r="D532" s="13" t="s">
        <v>1454</v>
      </c>
      <c r="E532" s="13" t="s">
        <v>2443</v>
      </c>
      <c r="F532" s="13" t="s">
        <v>2444</v>
      </c>
      <c r="G532" s="13" t="s">
        <v>2445</v>
      </c>
      <c r="H532" s="14" t="s">
        <v>2446</v>
      </c>
      <c r="I532" s="13" t="s">
        <v>10</v>
      </c>
      <c r="J532" s="16">
        <v>588596</v>
      </c>
      <c r="K532" s="13" t="s">
        <v>267</v>
      </c>
      <c r="L532" s="15"/>
      <c r="M532" s="15"/>
      <c r="N532" s="16">
        <v>26147</v>
      </c>
      <c r="O532" s="16">
        <v>0</v>
      </c>
      <c r="P532" s="16">
        <v>0</v>
      </c>
      <c r="Q532" s="16">
        <v>0</v>
      </c>
      <c r="R532" s="16">
        <v>0</v>
      </c>
      <c r="S532" s="15"/>
      <c r="T532" s="15"/>
      <c r="U532" s="17">
        <v>42092</v>
      </c>
      <c r="V532" s="17">
        <v>43987</v>
      </c>
      <c r="W532" s="18" t="s">
        <v>2447</v>
      </c>
      <c r="X532" s="18" t="s">
        <v>2448</v>
      </c>
      <c r="Y532" s="15"/>
      <c r="Z532" s="15"/>
      <c r="AA532" s="15"/>
      <c r="AB532" s="15"/>
      <c r="AC532" s="15"/>
      <c r="AD532" s="15"/>
      <c r="AE532" s="15"/>
      <c r="AF532" s="15"/>
      <c r="AG532" s="15"/>
      <c r="AH532" t="s">
        <v>285</v>
      </c>
    </row>
    <row r="533" spans="1:34">
      <c r="A533" s="13" t="s">
        <v>2449</v>
      </c>
      <c r="B533" s="13" t="s">
        <v>2449</v>
      </c>
      <c r="C533" s="13" t="s">
        <v>315</v>
      </c>
      <c r="D533" s="13" t="s">
        <v>1454</v>
      </c>
      <c r="E533" s="13" t="s">
        <v>1891</v>
      </c>
      <c r="F533" s="13" t="s">
        <v>1892</v>
      </c>
      <c r="G533" s="13" t="s">
        <v>2450</v>
      </c>
      <c r="H533" s="14" t="s">
        <v>2451</v>
      </c>
      <c r="I533" s="13" t="s">
        <v>10</v>
      </c>
      <c r="J533" s="16">
        <v>64495</v>
      </c>
      <c r="K533" s="13" t="s">
        <v>267</v>
      </c>
      <c r="L533" s="15"/>
      <c r="M533" s="13" t="s">
        <v>10</v>
      </c>
      <c r="N533" s="16">
        <v>17459</v>
      </c>
      <c r="O533" s="16">
        <v>23</v>
      </c>
      <c r="P533" s="16">
        <v>23</v>
      </c>
      <c r="Q533" s="16">
        <v>0</v>
      </c>
      <c r="R533" s="16">
        <v>0</v>
      </c>
      <c r="S533" s="13" t="s">
        <v>282</v>
      </c>
      <c r="T533" s="16">
        <v>0</v>
      </c>
      <c r="U533" s="17">
        <v>40484</v>
      </c>
      <c r="V533" s="15"/>
      <c r="W533" s="18" t="s">
        <v>592</v>
      </c>
      <c r="X533" s="18" t="s">
        <v>2452</v>
      </c>
      <c r="Y533" s="15"/>
      <c r="Z533" s="15"/>
      <c r="AA533" s="15"/>
      <c r="AB533" s="15"/>
      <c r="AC533" s="15"/>
      <c r="AD533" s="15"/>
      <c r="AE533" s="15"/>
      <c r="AF533" s="15"/>
      <c r="AG533" s="15"/>
      <c r="AH533" t="s">
        <v>285</v>
      </c>
    </row>
    <row r="534" spans="1:34">
      <c r="A534" s="13" t="s">
        <v>2453</v>
      </c>
      <c r="B534" s="13" t="s">
        <v>938</v>
      </c>
      <c r="C534" s="13" t="s">
        <v>19</v>
      </c>
      <c r="D534" s="13" t="s">
        <v>80</v>
      </c>
      <c r="E534" s="13" t="s">
        <v>331</v>
      </c>
      <c r="F534" s="13" t="s">
        <v>1632</v>
      </c>
      <c r="G534" s="13" t="s">
        <v>1633</v>
      </c>
      <c r="H534" s="14" t="s">
        <v>2454</v>
      </c>
      <c r="I534" s="13" t="s">
        <v>10</v>
      </c>
      <c r="J534" s="16">
        <v>242839</v>
      </c>
      <c r="K534" s="13" t="s">
        <v>267</v>
      </c>
      <c r="L534" s="15"/>
      <c r="M534" s="16">
        <v>28475810</v>
      </c>
      <c r="N534" s="16">
        <v>4436</v>
      </c>
      <c r="O534" s="16">
        <v>0</v>
      </c>
      <c r="P534" s="16">
        <v>0</v>
      </c>
      <c r="Q534" s="16">
        <v>0</v>
      </c>
      <c r="R534" s="16">
        <v>0</v>
      </c>
      <c r="S534" s="13" t="s">
        <v>282</v>
      </c>
      <c r="T534" s="16">
        <v>0</v>
      </c>
      <c r="U534" s="17">
        <v>43063</v>
      </c>
      <c r="V534" s="17">
        <v>43980</v>
      </c>
      <c r="W534" s="18" t="s">
        <v>2455</v>
      </c>
      <c r="X534" s="15"/>
      <c r="Y534" s="15"/>
      <c r="Z534" s="15"/>
      <c r="AA534" s="15"/>
      <c r="AB534" s="15"/>
      <c r="AC534" s="15"/>
      <c r="AD534" s="15"/>
      <c r="AE534" s="15"/>
      <c r="AF534" s="15"/>
      <c r="AG534" s="15"/>
    </row>
    <row r="535" spans="1:34">
      <c r="A535" s="13" t="s">
        <v>2456</v>
      </c>
      <c r="B535" s="13" t="s">
        <v>2457</v>
      </c>
      <c r="C535" s="13" t="s">
        <v>19</v>
      </c>
      <c r="D535" s="13" t="s">
        <v>80</v>
      </c>
      <c r="E535" s="13" t="s">
        <v>81</v>
      </c>
      <c r="F535" s="13" t="s">
        <v>279</v>
      </c>
      <c r="G535" s="13" t="s">
        <v>2458</v>
      </c>
      <c r="H535" s="14" t="s">
        <v>2459</v>
      </c>
      <c r="I535" s="13" t="s">
        <v>10</v>
      </c>
      <c r="J535" s="16">
        <v>321363</v>
      </c>
      <c r="K535" s="13" t="s">
        <v>267</v>
      </c>
      <c r="L535" s="15"/>
      <c r="M535" s="16">
        <v>29020749</v>
      </c>
      <c r="N535" s="16">
        <v>29830</v>
      </c>
      <c r="O535" s="16">
        <v>0</v>
      </c>
      <c r="P535" s="16">
        <v>0</v>
      </c>
      <c r="Q535" s="16">
        <v>0</v>
      </c>
      <c r="R535" s="16">
        <v>0</v>
      </c>
      <c r="S535" s="13" t="s">
        <v>282</v>
      </c>
      <c r="T535" s="16">
        <v>0</v>
      </c>
      <c r="U535" s="17">
        <v>43063</v>
      </c>
      <c r="V535" s="17">
        <v>43980</v>
      </c>
      <c r="W535" s="18" t="s">
        <v>2460</v>
      </c>
      <c r="X535" s="15"/>
      <c r="Y535" s="15"/>
      <c r="Z535" s="15"/>
      <c r="AA535" s="15"/>
      <c r="AB535" s="15"/>
      <c r="AC535" s="15"/>
      <c r="AD535" s="15"/>
      <c r="AE535" s="15"/>
      <c r="AF535" s="15"/>
      <c r="AG535" s="15"/>
    </row>
    <row r="536" spans="1:34">
      <c r="A536" s="13" t="s">
        <v>2461</v>
      </c>
      <c r="B536" s="13" t="s">
        <v>1897</v>
      </c>
      <c r="C536" s="13" t="s">
        <v>305</v>
      </c>
      <c r="D536" s="13" t="s">
        <v>1461</v>
      </c>
      <c r="E536" s="13" t="s">
        <v>10</v>
      </c>
      <c r="F536" s="13" t="s">
        <v>1462</v>
      </c>
      <c r="G536" s="13" t="s">
        <v>1463</v>
      </c>
      <c r="H536" s="14" t="s">
        <v>2462</v>
      </c>
      <c r="I536" s="13" t="s">
        <v>10</v>
      </c>
      <c r="J536" s="16">
        <v>1265738</v>
      </c>
      <c r="K536" s="13" t="s">
        <v>267</v>
      </c>
      <c r="L536" s="16">
        <v>1</v>
      </c>
      <c r="M536" s="13" t="s">
        <v>10</v>
      </c>
      <c r="N536" s="16">
        <v>6285</v>
      </c>
      <c r="O536" s="16">
        <v>0</v>
      </c>
      <c r="P536" s="16">
        <v>0</v>
      </c>
      <c r="Q536" s="16">
        <v>0</v>
      </c>
      <c r="R536" s="16">
        <v>0</v>
      </c>
      <c r="S536" s="13" t="s">
        <v>282</v>
      </c>
      <c r="T536" s="16">
        <v>0</v>
      </c>
      <c r="U536" s="17">
        <v>43054</v>
      </c>
      <c r="V536" s="17">
        <v>43979</v>
      </c>
      <c r="W536" s="18" t="s">
        <v>2463</v>
      </c>
      <c r="X536" s="15"/>
      <c r="Y536" s="15"/>
      <c r="Z536" s="15"/>
      <c r="AA536" s="15"/>
      <c r="AB536" s="15"/>
      <c r="AC536" s="15"/>
      <c r="AD536" s="15"/>
      <c r="AE536" s="15"/>
      <c r="AF536" s="15"/>
      <c r="AG536" s="15"/>
    </row>
    <row r="537" spans="1:34">
      <c r="A537" s="13" t="s">
        <v>2464</v>
      </c>
      <c r="B537" s="13" t="s">
        <v>2464</v>
      </c>
      <c r="C537" s="13" t="s">
        <v>305</v>
      </c>
      <c r="D537" s="13" t="s">
        <v>306</v>
      </c>
      <c r="E537" s="13" t="s">
        <v>10</v>
      </c>
      <c r="F537" s="13" t="s">
        <v>307</v>
      </c>
      <c r="G537" s="13" t="s">
        <v>604</v>
      </c>
      <c r="H537" s="14" t="s">
        <v>2465</v>
      </c>
      <c r="I537" s="13" t="s">
        <v>10</v>
      </c>
      <c r="J537" s="16">
        <v>258594</v>
      </c>
      <c r="K537" s="13" t="s">
        <v>267</v>
      </c>
      <c r="L537" s="15"/>
      <c r="M537" s="13" t="s">
        <v>10</v>
      </c>
      <c r="N537" s="16">
        <v>4813</v>
      </c>
      <c r="O537" s="16">
        <v>7</v>
      </c>
      <c r="P537" s="16">
        <v>0</v>
      </c>
      <c r="Q537" s="16">
        <v>0</v>
      </c>
      <c r="R537" s="16">
        <v>7</v>
      </c>
      <c r="S537" s="13" t="s">
        <v>282</v>
      </c>
      <c r="T537" s="16">
        <v>0</v>
      </c>
      <c r="U537" s="17">
        <v>40332</v>
      </c>
      <c r="V537" s="17">
        <v>43963</v>
      </c>
      <c r="W537" s="18" t="s">
        <v>2466</v>
      </c>
      <c r="X537" s="15"/>
      <c r="Y537" s="15"/>
      <c r="Z537" s="16">
        <v>1</v>
      </c>
      <c r="AA537" s="18" t="s">
        <v>2467</v>
      </c>
      <c r="AB537" s="15"/>
      <c r="AC537" s="15"/>
      <c r="AD537" s="15"/>
      <c r="AE537" s="15"/>
      <c r="AF537" s="15"/>
      <c r="AG537" s="15"/>
      <c r="AH537" t="s">
        <v>285</v>
      </c>
    </row>
    <row r="538" spans="1:34">
      <c r="A538" s="13" t="s">
        <v>2468</v>
      </c>
      <c r="B538" s="13" t="s">
        <v>2469</v>
      </c>
      <c r="C538" s="13" t="s">
        <v>305</v>
      </c>
      <c r="D538" s="13" t="s">
        <v>306</v>
      </c>
      <c r="E538" s="13" t="s">
        <v>10</v>
      </c>
      <c r="F538" s="13" t="s">
        <v>1737</v>
      </c>
      <c r="G538" s="13" t="s">
        <v>1738</v>
      </c>
      <c r="H538" s="14" t="s">
        <v>2470</v>
      </c>
      <c r="I538" s="13" t="s">
        <v>10</v>
      </c>
      <c r="J538" s="16">
        <v>269796</v>
      </c>
      <c r="K538" s="13" t="s">
        <v>267</v>
      </c>
      <c r="L538" s="15"/>
      <c r="M538" s="13" t="s">
        <v>10</v>
      </c>
      <c r="N538" s="16">
        <v>3787</v>
      </c>
      <c r="O538" s="16">
        <v>50</v>
      </c>
      <c r="P538" s="16">
        <v>0</v>
      </c>
      <c r="Q538" s="16">
        <v>0</v>
      </c>
      <c r="R538" s="16">
        <v>50</v>
      </c>
      <c r="S538" s="13" t="s">
        <v>282</v>
      </c>
      <c r="T538" s="16">
        <v>0</v>
      </c>
      <c r="U538" s="17">
        <v>40269</v>
      </c>
      <c r="V538" s="17">
        <v>43963</v>
      </c>
      <c r="W538" s="18" t="s">
        <v>2471</v>
      </c>
      <c r="X538" s="15"/>
      <c r="Y538" s="15"/>
      <c r="Z538" s="16">
        <v>1</v>
      </c>
      <c r="AA538" s="18" t="s">
        <v>2472</v>
      </c>
      <c r="AB538" s="15"/>
      <c r="AC538" s="15"/>
      <c r="AD538" s="15"/>
      <c r="AE538" s="15"/>
      <c r="AF538" s="15"/>
      <c r="AG538" s="15"/>
      <c r="AH538" t="s">
        <v>285</v>
      </c>
    </row>
    <row r="539" spans="1:34">
      <c r="A539" s="13" t="s">
        <v>2473</v>
      </c>
      <c r="B539" s="13" t="s">
        <v>2474</v>
      </c>
      <c r="C539" s="13" t="s">
        <v>305</v>
      </c>
      <c r="D539" s="13" t="s">
        <v>306</v>
      </c>
      <c r="E539" s="13" t="s">
        <v>10</v>
      </c>
      <c r="F539" s="13" t="s">
        <v>2475</v>
      </c>
      <c r="G539" s="13" t="s">
        <v>2476</v>
      </c>
      <c r="H539" s="14" t="s">
        <v>2477</v>
      </c>
      <c r="I539" s="13" t="s">
        <v>10</v>
      </c>
      <c r="J539" s="16">
        <v>272943</v>
      </c>
      <c r="K539" s="13" t="s">
        <v>267</v>
      </c>
      <c r="L539" s="15"/>
      <c r="M539" s="13" t="s">
        <v>10</v>
      </c>
      <c r="N539" s="16">
        <v>3040</v>
      </c>
      <c r="O539" s="16">
        <v>1240</v>
      </c>
      <c r="P539" s="16">
        <v>0</v>
      </c>
      <c r="Q539" s="16">
        <v>0</v>
      </c>
      <c r="R539" s="16">
        <v>1240</v>
      </c>
      <c r="S539" s="13" t="s">
        <v>282</v>
      </c>
      <c r="T539" s="16">
        <v>0</v>
      </c>
      <c r="U539" s="17">
        <v>40323</v>
      </c>
      <c r="V539" s="17">
        <v>43963</v>
      </c>
      <c r="W539" s="18" t="s">
        <v>2478</v>
      </c>
      <c r="X539" s="15"/>
      <c r="Y539" s="15"/>
      <c r="Z539" s="16">
        <v>6</v>
      </c>
      <c r="AA539" s="18" t="s">
        <v>2479</v>
      </c>
      <c r="AB539" s="18" t="s">
        <v>2480</v>
      </c>
      <c r="AC539" s="18" t="s">
        <v>2481</v>
      </c>
      <c r="AD539" s="18" t="s">
        <v>2482</v>
      </c>
      <c r="AE539" s="18" t="s">
        <v>2483</v>
      </c>
      <c r="AF539" s="18" t="s">
        <v>2484</v>
      </c>
      <c r="AG539" s="15"/>
      <c r="AH539" t="s">
        <v>285</v>
      </c>
    </row>
    <row r="540" spans="1:34">
      <c r="A540" s="13" t="s">
        <v>2485</v>
      </c>
      <c r="B540" s="13" t="s">
        <v>1171</v>
      </c>
      <c r="C540" s="13" t="s">
        <v>19</v>
      </c>
      <c r="D540" s="13" t="s">
        <v>80</v>
      </c>
      <c r="E540" s="13" t="s">
        <v>81</v>
      </c>
      <c r="F540" s="13" t="s">
        <v>279</v>
      </c>
      <c r="G540" s="13" t="s">
        <v>2458</v>
      </c>
      <c r="H540" s="14" t="s">
        <v>2486</v>
      </c>
      <c r="I540" s="15"/>
      <c r="J540" s="16">
        <v>262921</v>
      </c>
      <c r="K540" s="13" t="s">
        <v>267</v>
      </c>
      <c r="L540" s="15"/>
      <c r="M540" s="15"/>
      <c r="N540" s="16">
        <v>23548</v>
      </c>
      <c r="O540" s="16">
        <v>0</v>
      </c>
      <c r="P540" s="16">
        <v>0</v>
      </c>
      <c r="Q540" s="16">
        <v>0</v>
      </c>
      <c r="R540" s="16">
        <v>0</v>
      </c>
      <c r="S540" s="15"/>
      <c r="T540" s="15"/>
      <c r="U540" s="17">
        <v>44032</v>
      </c>
      <c r="V540" s="15"/>
      <c r="W540" s="18" t="s">
        <v>2487</v>
      </c>
      <c r="X540" s="15"/>
      <c r="Y540" s="15"/>
      <c r="Z540" s="15"/>
      <c r="AA540" s="15"/>
      <c r="AB540" s="15"/>
      <c r="AC540" s="15"/>
      <c r="AD540" s="15"/>
      <c r="AE540" s="15"/>
      <c r="AF540" s="15"/>
      <c r="AG540" s="15"/>
    </row>
    <row r="541" spans="1:34">
      <c r="A541" s="13" t="s">
        <v>2488</v>
      </c>
      <c r="B541" s="13" t="s">
        <v>2488</v>
      </c>
      <c r="C541" s="13" t="s">
        <v>19</v>
      </c>
      <c r="D541" s="13" t="s">
        <v>80</v>
      </c>
      <c r="E541" s="13" t="s">
        <v>86</v>
      </c>
      <c r="F541" s="13" t="s">
        <v>1560</v>
      </c>
      <c r="G541" s="13" t="s">
        <v>1561</v>
      </c>
      <c r="H541" s="14" t="s">
        <v>2489</v>
      </c>
      <c r="I541" s="13" t="s">
        <v>10</v>
      </c>
      <c r="J541" s="16">
        <v>3988</v>
      </c>
      <c r="K541" s="13" t="s">
        <v>267</v>
      </c>
      <c r="L541" s="16" t="s">
        <v>2490</v>
      </c>
      <c r="M541" s="16">
        <v>20729833</v>
      </c>
      <c r="N541" s="16">
        <v>31221</v>
      </c>
      <c r="O541" s="16">
        <v>123</v>
      </c>
      <c r="P541" s="16">
        <v>37</v>
      </c>
      <c r="Q541" s="16">
        <v>86</v>
      </c>
      <c r="R541" s="16">
        <v>0</v>
      </c>
      <c r="S541" s="13" t="s">
        <v>282</v>
      </c>
      <c r="T541" s="16">
        <v>0</v>
      </c>
      <c r="U541" s="17">
        <v>39850</v>
      </c>
      <c r="V541" s="17">
        <v>43964</v>
      </c>
      <c r="W541" s="18" t="s">
        <v>2491</v>
      </c>
      <c r="X541" s="18" t="s">
        <v>2492</v>
      </c>
      <c r="Y541" s="18" t="s">
        <v>2493</v>
      </c>
      <c r="Z541" s="15"/>
      <c r="AA541" s="15"/>
      <c r="AB541" s="15"/>
      <c r="AC541" s="15"/>
      <c r="AD541" s="15"/>
      <c r="AE541" s="15"/>
      <c r="AF541" s="15"/>
      <c r="AG541" s="15" t="s">
        <v>284</v>
      </c>
      <c r="AH541" t="s">
        <v>285</v>
      </c>
    </row>
    <row r="542" spans="1:34">
      <c r="A542" s="13" t="s">
        <v>2494</v>
      </c>
      <c r="B542" s="13" t="s">
        <v>2494</v>
      </c>
      <c r="C542" s="13" t="s">
        <v>19</v>
      </c>
      <c r="D542" s="13" t="s">
        <v>80</v>
      </c>
      <c r="E542" s="13" t="s">
        <v>86</v>
      </c>
      <c r="F542" s="13" t="s">
        <v>441</v>
      </c>
      <c r="G542" s="13" t="s">
        <v>1199</v>
      </c>
      <c r="H542" s="14" t="s">
        <v>2495</v>
      </c>
      <c r="I542" s="15"/>
      <c r="J542" s="16">
        <v>74649</v>
      </c>
      <c r="K542" s="13" t="s">
        <v>267</v>
      </c>
      <c r="L542" s="15"/>
      <c r="M542" s="15"/>
      <c r="N542" s="16">
        <v>39669</v>
      </c>
      <c r="O542" s="16">
        <v>0</v>
      </c>
      <c r="P542" s="16">
        <v>0</v>
      </c>
      <c r="Q542" s="16">
        <v>0</v>
      </c>
      <c r="R542" s="16">
        <v>0</v>
      </c>
      <c r="S542" s="15"/>
      <c r="T542" s="15"/>
      <c r="U542" s="17">
        <v>44033</v>
      </c>
      <c r="V542" s="15"/>
      <c r="W542" s="18" t="s">
        <v>2496</v>
      </c>
      <c r="X542" s="15"/>
      <c r="Y542" s="15"/>
      <c r="Z542" s="15"/>
      <c r="AA542" s="15"/>
      <c r="AB542" s="15"/>
      <c r="AC542" s="15"/>
      <c r="AD542" s="15"/>
      <c r="AE542" s="15"/>
      <c r="AF542" s="15"/>
      <c r="AG542" s="15"/>
    </row>
    <row r="543" spans="1:34">
      <c r="A543" s="13" t="s">
        <v>2497</v>
      </c>
      <c r="B543" s="13" t="s">
        <v>2497</v>
      </c>
      <c r="C543" s="13" t="s">
        <v>19</v>
      </c>
      <c r="D543" s="13" t="s">
        <v>80</v>
      </c>
      <c r="E543" s="13" t="s">
        <v>86</v>
      </c>
      <c r="F543" s="13" t="s">
        <v>441</v>
      </c>
      <c r="G543" s="13" t="s">
        <v>1199</v>
      </c>
      <c r="H543" s="14" t="s">
        <v>2498</v>
      </c>
      <c r="I543" s="13" t="s">
        <v>10</v>
      </c>
      <c r="J543" s="16">
        <v>74647</v>
      </c>
      <c r="K543" s="13" t="s">
        <v>267</v>
      </c>
      <c r="L543" s="16">
        <v>2</v>
      </c>
      <c r="M543" s="16">
        <v>29045613</v>
      </c>
      <c r="N543" s="16">
        <v>67380</v>
      </c>
      <c r="O543" s="16">
        <v>0</v>
      </c>
      <c r="P543" s="16">
        <v>0</v>
      </c>
      <c r="Q543" s="16">
        <v>0</v>
      </c>
      <c r="R543" s="16">
        <v>0</v>
      </c>
      <c r="S543" s="13" t="s">
        <v>282</v>
      </c>
      <c r="T543" s="16">
        <v>0</v>
      </c>
      <c r="U543" s="17">
        <v>43063</v>
      </c>
      <c r="V543" s="17">
        <v>43980</v>
      </c>
      <c r="W543" s="18" t="s">
        <v>2499</v>
      </c>
      <c r="X543" s="15"/>
      <c r="Y543" s="15"/>
      <c r="Z543" s="15"/>
      <c r="AA543" s="15"/>
      <c r="AB543" s="15"/>
      <c r="AC543" s="15"/>
      <c r="AD543" s="15"/>
      <c r="AE543" s="15"/>
      <c r="AF543" s="15"/>
      <c r="AG543" s="15"/>
    </row>
    <row r="544" spans="1:34">
      <c r="A544" s="13" t="s">
        <v>2500</v>
      </c>
      <c r="B544" s="13" t="s">
        <v>2500</v>
      </c>
      <c r="C544" s="13" t="s">
        <v>19</v>
      </c>
      <c r="D544" s="13" t="s">
        <v>80</v>
      </c>
      <c r="E544" s="13" t="s">
        <v>86</v>
      </c>
      <c r="F544" s="13" t="s">
        <v>441</v>
      </c>
      <c r="G544" s="13" t="s">
        <v>1199</v>
      </c>
      <c r="H544" s="14" t="s">
        <v>2501</v>
      </c>
      <c r="I544" s="13" t="s">
        <v>10</v>
      </c>
      <c r="J544" s="16">
        <v>75079</v>
      </c>
      <c r="K544" s="13" t="s">
        <v>267</v>
      </c>
      <c r="L544" s="15"/>
      <c r="M544" s="15"/>
      <c r="N544" s="16">
        <v>33286</v>
      </c>
      <c r="O544" s="16">
        <v>0</v>
      </c>
      <c r="P544" s="16">
        <v>0</v>
      </c>
      <c r="Q544" s="16">
        <v>0</v>
      </c>
      <c r="R544" s="16">
        <v>0</v>
      </c>
      <c r="S544" s="15"/>
      <c r="T544" s="15"/>
      <c r="U544" s="17">
        <v>43067</v>
      </c>
      <c r="V544" s="17">
        <v>43987</v>
      </c>
      <c r="W544" s="18" t="s">
        <v>2502</v>
      </c>
      <c r="X544" s="15"/>
      <c r="Y544" s="15"/>
      <c r="Z544" s="15"/>
      <c r="AA544" s="15"/>
      <c r="AB544" s="15"/>
      <c r="AC544" s="15"/>
      <c r="AD544" s="15"/>
      <c r="AE544" s="15"/>
      <c r="AF544" s="15"/>
      <c r="AG544" s="15"/>
    </row>
    <row r="545" spans="1:34">
      <c r="A545" s="13" t="s">
        <v>2503</v>
      </c>
      <c r="B545" s="13" t="s">
        <v>2504</v>
      </c>
      <c r="C545" s="13" t="s">
        <v>315</v>
      </c>
      <c r="D545" s="13" t="s">
        <v>466</v>
      </c>
      <c r="E545" s="13" t="s">
        <v>467</v>
      </c>
      <c r="F545" s="13" t="s">
        <v>2239</v>
      </c>
      <c r="G545" s="13" t="s">
        <v>2505</v>
      </c>
      <c r="H545" s="14" t="s">
        <v>2506</v>
      </c>
      <c r="I545" s="13" t="s">
        <v>10</v>
      </c>
      <c r="J545" s="23">
        <v>4932</v>
      </c>
      <c r="K545" s="13" t="s">
        <v>267</v>
      </c>
      <c r="L545" s="15"/>
      <c r="M545" s="13" t="s">
        <v>10</v>
      </c>
      <c r="N545" s="16">
        <v>5993</v>
      </c>
      <c r="O545" s="16">
        <v>19</v>
      </c>
      <c r="P545" s="16">
        <v>19</v>
      </c>
      <c r="Q545" s="16">
        <v>0</v>
      </c>
      <c r="R545" s="16">
        <v>0</v>
      </c>
      <c r="S545" s="15"/>
      <c r="T545" s="16">
        <v>1</v>
      </c>
      <c r="U545" s="17">
        <v>40484</v>
      </c>
      <c r="V545" s="17">
        <v>45307</v>
      </c>
      <c r="W545" s="18" t="s">
        <v>2507</v>
      </c>
      <c r="X545" s="18" t="s">
        <v>2507</v>
      </c>
      <c r="Y545" s="15"/>
      <c r="Z545" s="15"/>
      <c r="AA545" s="15"/>
      <c r="AB545" s="15"/>
      <c r="AC545" s="15"/>
      <c r="AD545" s="15"/>
      <c r="AE545" s="15"/>
      <c r="AF545" s="15"/>
      <c r="AG545" s="15"/>
      <c r="AH545" t="s">
        <v>285</v>
      </c>
    </row>
    <row r="546" spans="1:34">
      <c r="A546" s="13" t="s">
        <v>2508</v>
      </c>
      <c r="B546" s="13" t="s">
        <v>568</v>
      </c>
      <c r="C546" s="13" t="s">
        <v>19</v>
      </c>
      <c r="D546" s="13" t="s">
        <v>114</v>
      </c>
      <c r="E546" s="13" t="s">
        <v>115</v>
      </c>
      <c r="F546" s="13" t="s">
        <v>116</v>
      </c>
      <c r="G546" s="13" t="s">
        <v>117</v>
      </c>
      <c r="H546" s="14" t="s">
        <v>2509</v>
      </c>
      <c r="I546" s="15"/>
      <c r="J546" s="16">
        <v>131158</v>
      </c>
      <c r="K546" s="13" t="s">
        <v>267</v>
      </c>
      <c r="L546" s="15"/>
      <c r="M546" s="15"/>
      <c r="N546" s="16">
        <v>25316</v>
      </c>
      <c r="O546" s="16">
        <v>0</v>
      </c>
      <c r="P546" s="16">
        <v>0</v>
      </c>
      <c r="Q546" s="16">
        <v>0</v>
      </c>
      <c r="R546" s="16">
        <v>0</v>
      </c>
      <c r="S546" s="15"/>
      <c r="T546" s="15"/>
      <c r="U546" s="17">
        <v>44032</v>
      </c>
      <c r="V546" s="15"/>
      <c r="W546" s="18" t="s">
        <v>2510</v>
      </c>
      <c r="X546" s="15"/>
      <c r="Y546" s="15"/>
      <c r="Z546" s="15"/>
      <c r="AA546" s="15"/>
      <c r="AB546" s="15"/>
      <c r="AC546" s="15"/>
      <c r="AD546" s="15"/>
      <c r="AE546" s="15"/>
      <c r="AF546" s="15"/>
      <c r="AG546" s="15"/>
    </row>
    <row r="547" spans="1:34">
      <c r="A547" s="20" t="s">
        <v>2511</v>
      </c>
      <c r="B547" s="13" t="s">
        <v>2511</v>
      </c>
      <c r="C547" s="20" t="s">
        <v>186</v>
      </c>
      <c r="D547" s="20" t="s">
        <v>187</v>
      </c>
      <c r="E547" s="20" t="s">
        <v>458</v>
      </c>
      <c r="F547" s="20" t="s">
        <v>2512</v>
      </c>
      <c r="G547" s="20" t="s">
        <v>2513</v>
      </c>
      <c r="H547" s="20" t="s">
        <v>2514</v>
      </c>
      <c r="I547" s="20"/>
      <c r="J547" s="20">
        <v>309358</v>
      </c>
      <c r="K547" s="13" t="s">
        <v>267</v>
      </c>
      <c r="L547" s="13"/>
      <c r="M547" s="13"/>
      <c r="N547" s="21">
        <v>17672</v>
      </c>
      <c r="O547" s="16">
        <v>0</v>
      </c>
      <c r="P547" s="16">
        <v>0</v>
      </c>
      <c r="Q547" s="16">
        <v>0</v>
      </c>
      <c r="R547" s="16">
        <v>0</v>
      </c>
      <c r="S547" s="13"/>
      <c r="T547" s="13"/>
      <c r="U547" s="17" t="s">
        <v>462</v>
      </c>
      <c r="V547" s="13"/>
      <c r="W547" s="22" t="s">
        <v>463</v>
      </c>
      <c r="X547" s="13"/>
      <c r="Y547" s="13"/>
      <c r="Z547" s="13"/>
      <c r="AA547" s="13"/>
      <c r="AB547" s="13"/>
      <c r="AC547" s="13"/>
      <c r="AD547" s="13"/>
      <c r="AE547" s="13"/>
      <c r="AF547" s="13"/>
      <c r="AG547" s="13"/>
    </row>
    <row r="548" spans="1:34">
      <c r="A548" s="13" t="s">
        <v>2515</v>
      </c>
      <c r="B548" s="13" t="s">
        <v>2515</v>
      </c>
      <c r="C548" s="13" t="s">
        <v>19</v>
      </c>
      <c r="D548" s="13" t="s">
        <v>114</v>
      </c>
      <c r="E548" s="13" t="s">
        <v>115</v>
      </c>
      <c r="F548" s="13" t="s">
        <v>116</v>
      </c>
      <c r="G548" s="13" t="s">
        <v>117</v>
      </c>
      <c r="H548" s="14" t="s">
        <v>2516</v>
      </c>
      <c r="I548" s="15"/>
      <c r="J548" s="16">
        <v>62335</v>
      </c>
      <c r="K548" s="13" t="s">
        <v>267</v>
      </c>
      <c r="L548" s="15"/>
      <c r="M548" s="15"/>
      <c r="N548" s="16">
        <v>83826</v>
      </c>
      <c r="O548" s="16">
        <v>0</v>
      </c>
      <c r="P548" s="16">
        <v>0</v>
      </c>
      <c r="Q548" s="16">
        <v>0</v>
      </c>
      <c r="R548" s="16">
        <v>0</v>
      </c>
      <c r="S548" s="15"/>
      <c r="T548" s="15"/>
      <c r="U548" s="17">
        <v>44032</v>
      </c>
      <c r="V548" s="15"/>
      <c r="W548" s="18" t="s">
        <v>2517</v>
      </c>
      <c r="X548" s="15"/>
      <c r="Y548" s="15"/>
      <c r="Z548" s="15"/>
      <c r="AA548" s="15"/>
      <c r="AB548" s="15"/>
      <c r="AC548" s="15"/>
      <c r="AD548" s="15"/>
      <c r="AE548" s="15"/>
      <c r="AF548" s="15"/>
      <c r="AG548" s="15"/>
    </row>
    <row r="549" spans="1:34">
      <c r="A549" s="13" t="s">
        <v>2518</v>
      </c>
      <c r="B549" s="13" t="s">
        <v>273</v>
      </c>
      <c r="C549" s="13" t="s">
        <v>19</v>
      </c>
      <c r="D549" s="13" t="s">
        <v>80</v>
      </c>
      <c r="E549" s="13" t="s">
        <v>86</v>
      </c>
      <c r="F549" s="13" t="s">
        <v>1560</v>
      </c>
      <c r="G549" s="13" t="s">
        <v>2280</v>
      </c>
      <c r="H549" s="14" t="s">
        <v>2519</v>
      </c>
      <c r="I549" s="15"/>
      <c r="J549" s="16">
        <v>2182728</v>
      </c>
      <c r="K549" s="13" t="s">
        <v>267</v>
      </c>
      <c r="L549" s="15"/>
      <c r="M549" s="15"/>
      <c r="N549" s="16">
        <v>30209</v>
      </c>
      <c r="O549" s="16">
        <v>0</v>
      </c>
      <c r="P549" s="16">
        <v>0</v>
      </c>
      <c r="Q549" s="16">
        <v>0</v>
      </c>
      <c r="R549" s="16">
        <v>0</v>
      </c>
      <c r="S549" s="15"/>
      <c r="T549" s="15"/>
      <c r="U549" s="17">
        <v>44032</v>
      </c>
      <c r="V549" s="15"/>
      <c r="W549" s="18" t="s">
        <v>2520</v>
      </c>
      <c r="X549" s="15"/>
      <c r="Y549" s="15"/>
      <c r="Z549" s="15"/>
      <c r="AA549" s="15"/>
      <c r="AB549" s="15"/>
      <c r="AC549" s="15"/>
      <c r="AD549" s="15"/>
      <c r="AE549" s="15"/>
      <c r="AF549" s="15"/>
      <c r="AG549" s="15"/>
    </row>
    <row r="550" spans="1:34">
      <c r="A550" s="13" t="s">
        <v>2521</v>
      </c>
      <c r="B550" s="13" t="s">
        <v>2522</v>
      </c>
      <c r="C550" s="13" t="s">
        <v>19</v>
      </c>
      <c r="D550" s="13" t="s">
        <v>130</v>
      </c>
      <c r="E550" s="13" t="s">
        <v>131</v>
      </c>
      <c r="F550" s="13" t="s">
        <v>132</v>
      </c>
      <c r="G550" s="13" t="s">
        <v>2523</v>
      </c>
      <c r="H550" s="14" t="s">
        <v>2524</v>
      </c>
      <c r="I550" s="13" t="s">
        <v>10</v>
      </c>
      <c r="J550" s="16">
        <v>32188</v>
      </c>
      <c r="K550" s="13" t="s">
        <v>267</v>
      </c>
      <c r="L550" s="15"/>
      <c r="M550" s="13" t="s">
        <v>10</v>
      </c>
      <c r="N550" s="16">
        <v>19914</v>
      </c>
      <c r="O550" s="16">
        <v>0</v>
      </c>
      <c r="P550" s="16">
        <v>0</v>
      </c>
      <c r="Q550" s="16">
        <v>0</v>
      </c>
      <c r="R550" s="16">
        <v>0</v>
      </c>
      <c r="S550" s="13" t="s">
        <v>513</v>
      </c>
      <c r="T550" s="16">
        <v>9054</v>
      </c>
      <c r="U550" s="17">
        <v>42555</v>
      </c>
      <c r="V550" s="17">
        <v>43994</v>
      </c>
      <c r="W550" s="15"/>
      <c r="X550" s="15"/>
      <c r="Y550" s="15"/>
      <c r="Z550" s="15"/>
      <c r="AA550" s="15"/>
      <c r="AB550" s="15"/>
      <c r="AC550" s="15"/>
      <c r="AD550" s="15"/>
      <c r="AE550" s="15"/>
      <c r="AF550" s="15"/>
      <c r="AG550" s="15" t="s">
        <v>284</v>
      </c>
      <c r="AH550" t="s">
        <v>285</v>
      </c>
    </row>
    <row r="551" spans="1:34">
      <c r="A551" s="13" t="s">
        <v>2525</v>
      </c>
      <c r="B551" s="13" t="s">
        <v>2526</v>
      </c>
      <c r="C551" s="13" t="s">
        <v>305</v>
      </c>
      <c r="D551" s="13" t="s">
        <v>1018</v>
      </c>
      <c r="E551" s="13" t="s">
        <v>10</v>
      </c>
      <c r="F551" s="13" t="s">
        <v>2527</v>
      </c>
      <c r="G551" s="13" t="s">
        <v>1288</v>
      </c>
      <c r="H551" s="14" t="s">
        <v>2528</v>
      </c>
      <c r="I551" s="13" t="s">
        <v>10</v>
      </c>
      <c r="J551" s="16">
        <v>99287</v>
      </c>
      <c r="K551" s="13" t="s">
        <v>267</v>
      </c>
      <c r="L551" s="16">
        <v>2</v>
      </c>
      <c r="M551" s="13" t="s">
        <v>10</v>
      </c>
      <c r="N551" s="16">
        <v>4446</v>
      </c>
      <c r="O551" s="16">
        <v>102</v>
      </c>
      <c r="P551" s="16">
        <v>0</v>
      </c>
      <c r="Q551" s="16">
        <v>0</v>
      </c>
      <c r="R551" s="16">
        <v>102</v>
      </c>
      <c r="S551" s="13" t="s">
        <v>282</v>
      </c>
      <c r="T551" s="16">
        <v>0</v>
      </c>
      <c r="U551" s="17">
        <v>43054</v>
      </c>
      <c r="V551" s="17">
        <v>43979</v>
      </c>
      <c r="W551" s="18" t="s">
        <v>2529</v>
      </c>
      <c r="X551" s="15"/>
      <c r="Y551" s="15"/>
      <c r="Z551" s="16">
        <v>1</v>
      </c>
      <c r="AA551" s="13" t="s">
        <v>576</v>
      </c>
      <c r="AB551" s="15"/>
      <c r="AC551" s="15"/>
      <c r="AD551" s="15"/>
      <c r="AE551" s="15"/>
      <c r="AF551" s="15"/>
      <c r="AG551" s="15"/>
    </row>
    <row r="552" spans="1:34">
      <c r="A552" s="13" t="s">
        <v>2530</v>
      </c>
      <c r="B552" s="13" t="s">
        <v>2530</v>
      </c>
      <c r="C552" s="13" t="s">
        <v>19</v>
      </c>
      <c r="D552" s="13" t="s">
        <v>80</v>
      </c>
      <c r="E552" s="13" t="s">
        <v>81</v>
      </c>
      <c r="F552" s="13" t="s">
        <v>378</v>
      </c>
      <c r="G552" s="13" t="s">
        <v>2057</v>
      </c>
      <c r="H552" s="14" t="s">
        <v>2531</v>
      </c>
      <c r="I552" s="13" t="s">
        <v>10</v>
      </c>
      <c r="J552" s="16">
        <v>226208</v>
      </c>
      <c r="K552" s="13" t="s">
        <v>267</v>
      </c>
      <c r="L552" s="15"/>
      <c r="M552" s="16">
        <v>26673920</v>
      </c>
      <c r="N552" s="16">
        <v>34575</v>
      </c>
      <c r="O552" s="16">
        <v>0</v>
      </c>
      <c r="P552" s="16">
        <v>0</v>
      </c>
      <c r="Q552" s="16">
        <v>0</v>
      </c>
      <c r="R552" s="16">
        <v>0</v>
      </c>
      <c r="S552" s="13" t="s">
        <v>282</v>
      </c>
      <c r="T552" s="16">
        <v>0</v>
      </c>
      <c r="U552" s="17">
        <v>43061</v>
      </c>
      <c r="V552" s="17">
        <v>43980</v>
      </c>
      <c r="W552" s="18" t="s">
        <v>2532</v>
      </c>
      <c r="X552" s="15"/>
      <c r="Y552" s="15"/>
      <c r="Z552" s="15"/>
      <c r="AA552" s="15"/>
      <c r="AB552" s="15"/>
      <c r="AC552" s="15"/>
      <c r="AD552" s="15"/>
      <c r="AE552" s="15"/>
      <c r="AF552" s="15"/>
      <c r="AG552" s="15"/>
    </row>
    <row r="553" spans="1:34">
      <c r="A553" s="13" t="s">
        <v>2533</v>
      </c>
      <c r="B553" s="13" t="s">
        <v>2534</v>
      </c>
      <c r="C553" s="13" t="s">
        <v>19</v>
      </c>
      <c r="D553" s="13" t="s">
        <v>80</v>
      </c>
      <c r="E553" s="13" t="s">
        <v>86</v>
      </c>
      <c r="F553" s="13" t="s">
        <v>1560</v>
      </c>
      <c r="G553" s="13" t="s">
        <v>2280</v>
      </c>
      <c r="H553" s="14" t="s">
        <v>2535</v>
      </c>
      <c r="I553" s="13" t="s">
        <v>10</v>
      </c>
      <c r="J553" s="16">
        <v>77065</v>
      </c>
      <c r="K553" s="13" t="s">
        <v>267</v>
      </c>
      <c r="L553" s="15"/>
      <c r="M553" s="15"/>
      <c r="N553" s="16">
        <v>35125</v>
      </c>
      <c r="O553" s="16">
        <v>0</v>
      </c>
      <c r="P553" s="16">
        <v>0</v>
      </c>
      <c r="Q553" s="16">
        <v>0</v>
      </c>
      <c r="R553" s="16">
        <v>0</v>
      </c>
      <c r="S553" s="15"/>
      <c r="T553" s="15"/>
      <c r="U553" s="17">
        <v>42555</v>
      </c>
      <c r="V553" s="17">
        <v>43987</v>
      </c>
      <c r="W553" s="18" t="s">
        <v>2536</v>
      </c>
      <c r="X553" s="15"/>
      <c r="Y553" s="15"/>
      <c r="Z553" s="15"/>
      <c r="AA553" s="15"/>
      <c r="AB553" s="15"/>
      <c r="AC553" s="15"/>
      <c r="AD553" s="15"/>
      <c r="AE553" s="15"/>
      <c r="AF553" s="15"/>
      <c r="AG553" s="15" t="s">
        <v>284</v>
      </c>
    </row>
    <row r="554" spans="1:34">
      <c r="A554" s="13" t="s">
        <v>2537</v>
      </c>
      <c r="B554" s="13" t="s">
        <v>2538</v>
      </c>
      <c r="C554" s="13" t="s">
        <v>353</v>
      </c>
      <c r="D554" s="13" t="s">
        <v>1862</v>
      </c>
      <c r="E554" s="13" t="s">
        <v>10</v>
      </c>
      <c r="F554" s="13" t="s">
        <v>10</v>
      </c>
      <c r="G554" s="13" t="s">
        <v>2539</v>
      </c>
      <c r="H554" s="14" t="s">
        <v>2540</v>
      </c>
      <c r="I554" s="13" t="s">
        <v>10</v>
      </c>
      <c r="J554" s="16">
        <v>946362</v>
      </c>
      <c r="K554" s="13" t="s">
        <v>267</v>
      </c>
      <c r="L554" s="15"/>
      <c r="M554" s="13" t="s">
        <v>10</v>
      </c>
      <c r="N554" s="16">
        <v>11624</v>
      </c>
      <c r="O554" s="16">
        <v>0</v>
      </c>
      <c r="P554" s="16">
        <v>0</v>
      </c>
      <c r="Q554" s="16">
        <v>0</v>
      </c>
      <c r="R554" s="16">
        <v>0</v>
      </c>
      <c r="S554" s="13" t="s">
        <v>731</v>
      </c>
      <c r="T554" s="16">
        <v>107</v>
      </c>
      <c r="U554" s="17">
        <v>42092</v>
      </c>
      <c r="V554" s="17">
        <v>43963</v>
      </c>
      <c r="W554" s="18" t="s">
        <v>2541</v>
      </c>
      <c r="X554" s="15"/>
      <c r="Y554" s="15"/>
      <c r="Z554" s="15"/>
      <c r="AA554" s="15"/>
      <c r="AB554" s="15"/>
      <c r="AC554" s="15"/>
      <c r="AD554" s="15"/>
      <c r="AE554" s="15"/>
      <c r="AF554" s="15"/>
      <c r="AG554" s="15"/>
      <c r="AH554" t="s">
        <v>285</v>
      </c>
    </row>
    <row r="555" spans="1:34">
      <c r="A555" s="13" t="s">
        <v>2542</v>
      </c>
      <c r="B555" s="13" t="s">
        <v>2543</v>
      </c>
      <c r="C555" s="13" t="s">
        <v>19</v>
      </c>
      <c r="D555" s="13" t="s">
        <v>80</v>
      </c>
      <c r="E555" s="13" t="s">
        <v>81</v>
      </c>
      <c r="F555" s="13" t="s">
        <v>378</v>
      </c>
      <c r="G555" s="13" t="s">
        <v>2057</v>
      </c>
      <c r="H555" s="14" t="s">
        <v>2544</v>
      </c>
      <c r="I555" s="15"/>
      <c r="J555" s="16">
        <v>180675</v>
      </c>
      <c r="K555" s="13" t="s">
        <v>267</v>
      </c>
      <c r="L555" s="15"/>
      <c r="M555" s="15"/>
      <c r="N555" s="16">
        <v>54008</v>
      </c>
      <c r="O555" s="16">
        <v>0</v>
      </c>
      <c r="P555" s="16">
        <v>0</v>
      </c>
      <c r="Q555" s="16">
        <v>0</v>
      </c>
      <c r="R555" s="16">
        <v>0</v>
      </c>
      <c r="S555" s="15"/>
      <c r="T555" s="15"/>
      <c r="U555" s="17">
        <v>44032</v>
      </c>
      <c r="V555" s="15"/>
      <c r="W555" s="18" t="s">
        <v>2545</v>
      </c>
      <c r="X555" s="15"/>
      <c r="Y555" s="15"/>
      <c r="Z555" s="15"/>
      <c r="AA555" s="15"/>
      <c r="AB555" s="15"/>
      <c r="AC555" s="15"/>
      <c r="AD555" s="15"/>
      <c r="AE555" s="15"/>
      <c r="AF555" s="15"/>
      <c r="AG555" s="15"/>
    </row>
    <row r="556" spans="1:34">
      <c r="A556" s="20" t="s">
        <v>2546</v>
      </c>
      <c r="B556" s="13" t="s">
        <v>2547</v>
      </c>
      <c r="C556" s="20" t="s">
        <v>186</v>
      </c>
      <c r="D556" s="20" t="s">
        <v>187</v>
      </c>
      <c r="E556" s="20" t="s">
        <v>458</v>
      </c>
      <c r="F556" s="20" t="s">
        <v>459</v>
      </c>
      <c r="G556" s="20" t="s">
        <v>2548</v>
      </c>
      <c r="H556" s="20" t="s">
        <v>2549</v>
      </c>
      <c r="I556" s="20"/>
      <c r="J556" s="20">
        <v>590727</v>
      </c>
      <c r="K556" s="13" t="s">
        <v>267</v>
      </c>
      <c r="L556" s="13"/>
      <c r="M556" s="13"/>
      <c r="N556" s="21">
        <v>19404</v>
      </c>
      <c r="O556" s="16">
        <v>0</v>
      </c>
      <c r="P556" s="16">
        <v>0</v>
      </c>
      <c r="Q556" s="16">
        <v>0</v>
      </c>
      <c r="R556" s="16">
        <v>0</v>
      </c>
      <c r="S556" s="13"/>
      <c r="T556" s="13"/>
      <c r="U556" s="17" t="s">
        <v>462</v>
      </c>
      <c r="V556" s="13"/>
      <c r="W556" s="22" t="s">
        <v>463</v>
      </c>
      <c r="X556" s="13"/>
      <c r="Y556" s="13"/>
      <c r="Z556" s="13"/>
      <c r="AA556" s="13"/>
      <c r="AB556" s="13"/>
      <c r="AC556" s="13"/>
      <c r="AD556" s="13"/>
      <c r="AE556" s="13"/>
      <c r="AF556" s="13"/>
      <c r="AG556" s="13"/>
    </row>
    <row r="557" spans="1:34">
      <c r="A557" s="20" t="s">
        <v>2550</v>
      </c>
      <c r="B557" s="13" t="s">
        <v>909</v>
      </c>
      <c r="C557" s="20" t="s">
        <v>186</v>
      </c>
      <c r="D557" s="20" t="s">
        <v>187</v>
      </c>
      <c r="E557" s="20" t="s">
        <v>10</v>
      </c>
      <c r="F557" s="20" t="s">
        <v>10</v>
      </c>
      <c r="G557" s="20" t="s">
        <v>2551</v>
      </c>
      <c r="H557" s="20" t="s">
        <v>2552</v>
      </c>
      <c r="I557" s="20"/>
      <c r="J557" s="20">
        <v>196139</v>
      </c>
      <c r="K557" s="13" t="s">
        <v>267</v>
      </c>
      <c r="L557" s="13"/>
      <c r="M557" s="13"/>
      <c r="N557" s="21">
        <v>21187</v>
      </c>
      <c r="O557" s="16">
        <v>0</v>
      </c>
      <c r="P557" s="16">
        <v>0</v>
      </c>
      <c r="Q557" s="16">
        <v>0</v>
      </c>
      <c r="R557" s="16">
        <v>0</v>
      </c>
      <c r="S557" s="13"/>
      <c r="T557" s="13"/>
      <c r="U557" s="17" t="s">
        <v>462</v>
      </c>
      <c r="V557" s="13"/>
      <c r="W557" s="22" t="s">
        <v>463</v>
      </c>
      <c r="X557" s="13"/>
      <c r="Y557" s="13"/>
      <c r="Z557" s="13"/>
      <c r="AA557" s="13"/>
      <c r="AB557" s="13"/>
      <c r="AC557" s="13"/>
      <c r="AD557" s="13"/>
      <c r="AE557" s="13"/>
      <c r="AF557" s="13"/>
      <c r="AG557" s="13"/>
    </row>
    <row r="558" spans="1:34">
      <c r="A558" s="13" t="s">
        <v>2553</v>
      </c>
      <c r="B558" s="13" t="s">
        <v>2554</v>
      </c>
      <c r="C558" s="13" t="s">
        <v>315</v>
      </c>
      <c r="D558" s="13" t="s">
        <v>466</v>
      </c>
      <c r="E558" s="13" t="s">
        <v>2555</v>
      </c>
      <c r="F558" s="13" t="s">
        <v>2556</v>
      </c>
      <c r="G558" s="13" t="s">
        <v>2557</v>
      </c>
      <c r="H558" s="14" t="s">
        <v>2558</v>
      </c>
      <c r="I558" s="13" t="s">
        <v>10</v>
      </c>
      <c r="J558" s="16">
        <v>4896</v>
      </c>
      <c r="K558" s="13" t="s">
        <v>267</v>
      </c>
      <c r="L558" s="15"/>
      <c r="M558" s="13" t="s">
        <v>10</v>
      </c>
      <c r="N558" s="16">
        <v>5146</v>
      </c>
      <c r="O558" s="16">
        <v>10</v>
      </c>
      <c r="P558" s="16">
        <v>10</v>
      </c>
      <c r="Q558" s="16">
        <v>0</v>
      </c>
      <c r="R558" s="16">
        <v>0</v>
      </c>
      <c r="S558" s="13" t="s">
        <v>282</v>
      </c>
      <c r="T558" s="16">
        <v>0</v>
      </c>
      <c r="U558" s="17">
        <v>39825</v>
      </c>
      <c r="V558" s="17">
        <v>43977</v>
      </c>
      <c r="W558" s="18" t="s">
        <v>2559</v>
      </c>
      <c r="X558" s="18" t="s">
        <v>2560</v>
      </c>
      <c r="Y558" s="15"/>
      <c r="Z558" s="15"/>
      <c r="AA558" s="15"/>
      <c r="AB558" s="15"/>
      <c r="AC558" s="15"/>
      <c r="AD558" s="15"/>
      <c r="AE558" s="15"/>
      <c r="AF558" s="15"/>
      <c r="AG558" s="15"/>
    </row>
    <row r="559" spans="1:34">
      <c r="A559" s="13" t="s">
        <v>2561</v>
      </c>
      <c r="B559" s="13" t="s">
        <v>273</v>
      </c>
      <c r="C559" s="13" t="s">
        <v>19</v>
      </c>
      <c r="D559" s="13" t="s">
        <v>80</v>
      </c>
      <c r="E559" s="13" t="s">
        <v>86</v>
      </c>
      <c r="F559" s="13" t="s">
        <v>274</v>
      </c>
      <c r="G559" s="13" t="s">
        <v>366</v>
      </c>
      <c r="H559" s="14" t="s">
        <v>2562</v>
      </c>
      <c r="I559" s="15"/>
      <c r="J559" s="16">
        <v>289766</v>
      </c>
      <c r="K559" s="13" t="s">
        <v>267</v>
      </c>
      <c r="L559" s="15"/>
      <c r="M559" s="16">
        <v>30535374</v>
      </c>
      <c r="N559" s="16">
        <v>18937</v>
      </c>
      <c r="O559" s="16">
        <v>0</v>
      </c>
      <c r="P559" s="16">
        <v>0</v>
      </c>
      <c r="Q559" s="16">
        <v>0</v>
      </c>
      <c r="R559" s="16">
        <v>0</v>
      </c>
      <c r="S559" s="15"/>
      <c r="T559" s="15"/>
      <c r="U559" s="17">
        <v>43969</v>
      </c>
      <c r="V559" s="15"/>
      <c r="W559" s="18" t="s">
        <v>1323</v>
      </c>
      <c r="X559" s="15"/>
      <c r="Y559" s="15"/>
      <c r="Z559" s="15"/>
      <c r="AA559" s="15"/>
      <c r="AB559" s="15"/>
      <c r="AC559" s="15"/>
      <c r="AD559" s="15"/>
      <c r="AE559" s="15"/>
      <c r="AF559" s="15"/>
      <c r="AG559" s="15"/>
    </row>
    <row r="560" spans="1:34">
      <c r="A560" s="20" t="s">
        <v>2563</v>
      </c>
      <c r="B560" s="13" t="s">
        <v>898</v>
      </c>
      <c r="C560" s="20" t="s">
        <v>186</v>
      </c>
      <c r="D560" s="20" t="s">
        <v>187</v>
      </c>
      <c r="E560" s="20" t="s">
        <v>458</v>
      </c>
      <c r="F560" s="20" t="s">
        <v>189</v>
      </c>
      <c r="G560" s="20" t="s">
        <v>2564</v>
      </c>
      <c r="H560" s="20" t="s">
        <v>2565</v>
      </c>
      <c r="I560" s="20"/>
      <c r="J560" s="20">
        <v>1403536</v>
      </c>
      <c r="K560" s="13" t="s">
        <v>267</v>
      </c>
      <c r="L560" s="13"/>
      <c r="M560" s="13"/>
      <c r="N560" s="21">
        <v>19218</v>
      </c>
      <c r="O560" s="16">
        <v>0</v>
      </c>
      <c r="P560" s="16">
        <v>0</v>
      </c>
      <c r="Q560" s="16">
        <v>0</v>
      </c>
      <c r="R560" s="16">
        <v>0</v>
      </c>
      <c r="S560" s="13"/>
      <c r="T560" s="13"/>
      <c r="U560" s="17" t="s">
        <v>462</v>
      </c>
      <c r="V560" s="13"/>
      <c r="W560" s="22" t="s">
        <v>463</v>
      </c>
      <c r="X560" s="13"/>
      <c r="Y560" s="13"/>
      <c r="Z560" s="13"/>
      <c r="AA560" s="13"/>
      <c r="AB560" s="13"/>
      <c r="AC560" s="13"/>
      <c r="AD560" s="13"/>
      <c r="AE560" s="13"/>
      <c r="AF560" s="13"/>
      <c r="AG560" s="13"/>
    </row>
    <row r="561" spans="1:34">
      <c r="A561" s="13" t="s">
        <v>2566</v>
      </c>
      <c r="B561" s="13" t="s">
        <v>938</v>
      </c>
      <c r="C561" s="13" t="s">
        <v>19</v>
      </c>
      <c r="D561" s="13" t="s">
        <v>80</v>
      </c>
      <c r="E561" s="15"/>
      <c r="F561" s="13" t="s">
        <v>1632</v>
      </c>
      <c r="G561" s="13" t="s">
        <v>1633</v>
      </c>
      <c r="H561" s="14" t="s">
        <v>2567</v>
      </c>
      <c r="I561" s="15"/>
      <c r="J561" s="16">
        <v>23029</v>
      </c>
      <c r="K561" s="13" t="s">
        <v>267</v>
      </c>
      <c r="L561" s="15"/>
      <c r="M561" s="15"/>
      <c r="N561" s="16">
        <v>10509</v>
      </c>
      <c r="O561" s="16">
        <v>0</v>
      </c>
      <c r="P561" s="16">
        <v>0</v>
      </c>
      <c r="Q561" s="16">
        <v>0</v>
      </c>
      <c r="R561" s="16">
        <v>0</v>
      </c>
      <c r="S561" s="15"/>
      <c r="T561" s="15"/>
      <c r="U561" s="17">
        <v>44033</v>
      </c>
      <c r="V561" s="15"/>
      <c r="W561" s="18" t="s">
        <v>2568</v>
      </c>
      <c r="X561" s="15"/>
      <c r="Y561" s="15"/>
      <c r="Z561" s="15"/>
      <c r="AA561" s="15"/>
      <c r="AB561" s="15"/>
      <c r="AC561" s="15"/>
      <c r="AD561" s="15"/>
      <c r="AE561" s="15"/>
      <c r="AF561" s="15"/>
      <c r="AG561" s="15"/>
    </row>
    <row r="562" spans="1:34">
      <c r="A562" s="13" t="s">
        <v>2569</v>
      </c>
      <c r="B562" s="13" t="s">
        <v>2570</v>
      </c>
      <c r="C562" s="13" t="s">
        <v>19</v>
      </c>
      <c r="D562" s="13" t="s">
        <v>103</v>
      </c>
      <c r="E562" s="15"/>
      <c r="F562" s="13" t="s">
        <v>105</v>
      </c>
      <c r="G562" s="13" t="s">
        <v>106</v>
      </c>
      <c r="H562" s="14" t="s">
        <v>2571</v>
      </c>
      <c r="I562" s="15"/>
      <c r="J562" s="16">
        <v>59777</v>
      </c>
      <c r="K562" s="13" t="s">
        <v>267</v>
      </c>
      <c r="L562" s="15"/>
      <c r="M562" s="15"/>
      <c r="N562" s="16">
        <v>27204</v>
      </c>
      <c r="O562" s="16">
        <v>0</v>
      </c>
      <c r="P562" s="16">
        <v>0</v>
      </c>
      <c r="Q562" s="16">
        <v>0</v>
      </c>
      <c r="R562" s="16">
        <v>0</v>
      </c>
      <c r="S562" s="15"/>
      <c r="T562" s="15"/>
      <c r="U562" s="17">
        <v>44018</v>
      </c>
      <c r="V562" s="15"/>
      <c r="W562" s="18" t="s">
        <v>2572</v>
      </c>
      <c r="X562" s="15"/>
      <c r="Y562" s="15"/>
      <c r="Z562" s="15"/>
      <c r="AA562" s="15"/>
      <c r="AB562" s="15"/>
      <c r="AC562" s="15"/>
      <c r="AD562" s="15"/>
      <c r="AE562" s="15"/>
      <c r="AF562" s="15"/>
      <c r="AG562" s="15"/>
    </row>
    <row r="563" spans="1:34">
      <c r="A563" s="13" t="s">
        <v>102</v>
      </c>
      <c r="B563" s="13" t="s">
        <v>2573</v>
      </c>
      <c r="C563" s="13" t="s">
        <v>19</v>
      </c>
      <c r="D563" s="13" t="s">
        <v>103</v>
      </c>
      <c r="E563" s="13" t="s">
        <v>104</v>
      </c>
      <c r="F563" s="13" t="s">
        <v>105</v>
      </c>
      <c r="G563" s="13" t="s">
        <v>106</v>
      </c>
      <c r="H563" s="14" t="s">
        <v>107</v>
      </c>
      <c r="I563" s="13" t="s">
        <v>10</v>
      </c>
      <c r="J563" s="16">
        <v>88036</v>
      </c>
      <c r="K563" s="13" t="s">
        <v>267</v>
      </c>
      <c r="L563" s="16">
        <v>1</v>
      </c>
      <c r="M563" s="16">
        <v>21551031</v>
      </c>
      <c r="N563" s="16">
        <v>22285</v>
      </c>
      <c r="O563" s="16">
        <v>70</v>
      </c>
      <c r="P563" s="16">
        <v>0</v>
      </c>
      <c r="Q563" s="16">
        <v>70</v>
      </c>
      <c r="R563" s="16">
        <v>0</v>
      </c>
      <c r="S563" s="13" t="s">
        <v>282</v>
      </c>
      <c r="T563" s="16">
        <v>0</v>
      </c>
      <c r="U563" s="17">
        <v>39825</v>
      </c>
      <c r="V563" s="17">
        <v>43977</v>
      </c>
      <c r="W563" s="18" t="s">
        <v>2574</v>
      </c>
      <c r="X563" s="15"/>
      <c r="Y563" s="18" t="s">
        <v>2575</v>
      </c>
      <c r="Z563" s="15"/>
      <c r="AA563" s="15"/>
      <c r="AB563" s="15"/>
      <c r="AC563" s="15"/>
      <c r="AD563" s="15"/>
      <c r="AE563" s="15"/>
      <c r="AF563" s="15"/>
      <c r="AG563" s="15" t="s">
        <v>284</v>
      </c>
      <c r="AH563" t="s">
        <v>285</v>
      </c>
    </row>
    <row r="564" spans="1:34">
      <c r="A564" s="13" t="s">
        <v>2576</v>
      </c>
      <c r="B564" s="13"/>
      <c r="C564" s="13" t="s">
        <v>186</v>
      </c>
      <c r="D564" s="13" t="s">
        <v>187</v>
      </c>
      <c r="E564" s="13" t="s">
        <v>193</v>
      </c>
      <c r="F564" s="13" t="s">
        <v>1338</v>
      </c>
      <c r="G564" s="13" t="s">
        <v>1339</v>
      </c>
      <c r="H564" s="14" t="s">
        <v>2577</v>
      </c>
      <c r="I564" s="15"/>
      <c r="J564" s="15"/>
      <c r="K564" s="13" t="s">
        <v>267</v>
      </c>
      <c r="L564" s="15"/>
      <c r="M564" s="15"/>
      <c r="N564" s="16">
        <v>37455</v>
      </c>
      <c r="O564" s="16">
        <v>0</v>
      </c>
      <c r="P564" s="16">
        <v>0</v>
      </c>
      <c r="Q564" s="16">
        <v>0</v>
      </c>
      <c r="R564" s="16">
        <v>0</v>
      </c>
      <c r="S564" s="15"/>
      <c r="T564" s="15"/>
      <c r="U564" s="17">
        <v>44144</v>
      </c>
      <c r="V564" s="15"/>
      <c r="W564" s="18" t="s">
        <v>2578</v>
      </c>
      <c r="X564" s="15"/>
      <c r="Y564" s="15"/>
      <c r="Z564" s="15"/>
      <c r="AA564" s="15"/>
      <c r="AB564" s="15"/>
      <c r="AC564" s="15"/>
      <c r="AD564" s="15"/>
      <c r="AE564" s="15"/>
      <c r="AF564" s="15"/>
      <c r="AG564" s="15"/>
    </row>
    <row r="565" spans="1:34">
      <c r="A565" s="13" t="s">
        <v>2579</v>
      </c>
      <c r="B565" s="13" t="s">
        <v>2579</v>
      </c>
      <c r="C565" s="13" t="s">
        <v>19</v>
      </c>
      <c r="D565" s="13" t="s">
        <v>80</v>
      </c>
      <c r="E565" s="13" t="s">
        <v>81</v>
      </c>
      <c r="F565" s="13" t="s">
        <v>378</v>
      </c>
      <c r="G565" s="13" t="s">
        <v>2580</v>
      </c>
      <c r="H565" s="14" t="s">
        <v>2581</v>
      </c>
      <c r="I565" s="13" t="s">
        <v>10</v>
      </c>
      <c r="J565" s="16">
        <v>4182</v>
      </c>
      <c r="K565" s="13" t="s">
        <v>267</v>
      </c>
      <c r="L565" s="16">
        <v>1</v>
      </c>
      <c r="M565" s="16">
        <v>24576357</v>
      </c>
      <c r="N565" s="16">
        <v>28894</v>
      </c>
      <c r="O565" s="16">
        <v>87</v>
      </c>
      <c r="P565" s="16">
        <v>0</v>
      </c>
      <c r="Q565" s="16">
        <v>0</v>
      </c>
      <c r="R565" s="16">
        <v>87</v>
      </c>
      <c r="S565" s="13" t="s">
        <v>321</v>
      </c>
      <c r="T565" s="16">
        <v>6429</v>
      </c>
      <c r="U565" s="17">
        <v>43055</v>
      </c>
      <c r="V565" s="17">
        <v>43979</v>
      </c>
      <c r="W565" s="18" t="s">
        <v>2582</v>
      </c>
      <c r="X565" s="15"/>
      <c r="Y565" s="15"/>
      <c r="Z565" s="15"/>
      <c r="AA565" s="15"/>
      <c r="AB565" s="15"/>
      <c r="AC565" s="15"/>
      <c r="AD565" s="15"/>
      <c r="AE565" s="15"/>
      <c r="AF565" s="15"/>
      <c r="AG565" s="15"/>
    </row>
    <row r="566" spans="1:34">
      <c r="A566" s="13" t="s">
        <v>2583</v>
      </c>
      <c r="B566" s="13" t="s">
        <v>2583</v>
      </c>
      <c r="C566" s="13" t="s">
        <v>19</v>
      </c>
      <c r="D566" s="13" t="s">
        <v>114</v>
      </c>
      <c r="E566" s="13" t="s">
        <v>115</v>
      </c>
      <c r="F566" s="13" t="s">
        <v>116</v>
      </c>
      <c r="G566" s="13" t="s">
        <v>117</v>
      </c>
      <c r="H566" s="14" t="s">
        <v>2584</v>
      </c>
      <c r="I566" s="13" t="s">
        <v>10</v>
      </c>
      <c r="J566" s="16">
        <v>4555</v>
      </c>
      <c r="K566" s="13" t="s">
        <v>267</v>
      </c>
      <c r="L566" s="24">
        <v>45293</v>
      </c>
      <c r="M566" s="16">
        <v>22580951</v>
      </c>
      <c r="N566" s="16">
        <v>34584</v>
      </c>
      <c r="O566" s="16">
        <v>90</v>
      </c>
      <c r="P566" s="16">
        <v>0</v>
      </c>
      <c r="Q566" s="16">
        <v>90</v>
      </c>
      <c r="R566" s="16">
        <v>0</v>
      </c>
      <c r="S566" s="13" t="s">
        <v>321</v>
      </c>
      <c r="T566" s="16">
        <v>8417</v>
      </c>
      <c r="U566" s="17">
        <v>40490</v>
      </c>
      <c r="V566" s="17">
        <v>43994</v>
      </c>
      <c r="W566" s="18" t="s">
        <v>2585</v>
      </c>
      <c r="X566" s="15"/>
      <c r="Y566" s="18" t="s">
        <v>2586</v>
      </c>
      <c r="Z566" s="15"/>
      <c r="AA566" s="15"/>
      <c r="AB566" s="15"/>
      <c r="AC566" s="15"/>
      <c r="AD566" s="15"/>
      <c r="AE566" s="15"/>
      <c r="AF566" s="15"/>
      <c r="AG566" s="15" t="s">
        <v>284</v>
      </c>
    </row>
    <row r="567" spans="1:34">
      <c r="A567" s="13" t="s">
        <v>2587</v>
      </c>
      <c r="B567" s="13" t="s">
        <v>2587</v>
      </c>
      <c r="C567" s="13" t="s">
        <v>19</v>
      </c>
      <c r="D567" s="13" t="s">
        <v>114</v>
      </c>
      <c r="E567" s="13" t="s">
        <v>115</v>
      </c>
      <c r="F567" s="13" t="s">
        <v>116</v>
      </c>
      <c r="G567" s="13" t="s">
        <v>117</v>
      </c>
      <c r="H567" s="14" t="s">
        <v>2588</v>
      </c>
      <c r="I567" s="13" t="s">
        <v>10</v>
      </c>
      <c r="J567" s="16">
        <v>4556</v>
      </c>
      <c r="K567" s="13" t="s">
        <v>267</v>
      </c>
      <c r="L567" s="15"/>
      <c r="M567" s="15"/>
      <c r="N567" s="16">
        <v>38334</v>
      </c>
      <c r="O567" s="16">
        <v>0</v>
      </c>
      <c r="P567" s="16">
        <v>0</v>
      </c>
      <c r="Q567" s="16">
        <v>0</v>
      </c>
      <c r="R567" s="16">
        <v>0</v>
      </c>
      <c r="S567" s="15"/>
      <c r="T567" s="15"/>
      <c r="U567" s="17">
        <v>42555</v>
      </c>
      <c r="V567" s="17">
        <v>43987</v>
      </c>
      <c r="W567" s="18" t="s">
        <v>2589</v>
      </c>
      <c r="X567" s="15"/>
      <c r="Y567" s="15"/>
      <c r="Z567" s="15"/>
      <c r="AA567" s="15"/>
      <c r="AB567" s="15"/>
      <c r="AC567" s="15"/>
      <c r="AD567" s="15"/>
      <c r="AE567" s="15"/>
      <c r="AF567" s="15"/>
      <c r="AG567" s="15" t="s">
        <v>284</v>
      </c>
    </row>
    <row r="568" spans="1:34">
      <c r="A568" s="13" t="s">
        <v>2590</v>
      </c>
      <c r="B568" s="13" t="s">
        <v>2590</v>
      </c>
      <c r="C568" s="13" t="s">
        <v>305</v>
      </c>
      <c r="D568" s="13" t="s">
        <v>1018</v>
      </c>
      <c r="E568" s="13" t="s">
        <v>10</v>
      </c>
      <c r="F568" s="13" t="s">
        <v>2527</v>
      </c>
      <c r="G568" s="13" t="s">
        <v>1288</v>
      </c>
      <c r="H568" s="14" t="s">
        <v>2591</v>
      </c>
      <c r="I568" s="13" t="s">
        <v>10</v>
      </c>
      <c r="J568" s="16">
        <v>198214</v>
      </c>
      <c r="K568" s="13" t="s">
        <v>267</v>
      </c>
      <c r="L568" s="16">
        <v>2</v>
      </c>
      <c r="M568" s="13" t="s">
        <v>10</v>
      </c>
      <c r="N568" s="16">
        <v>4051</v>
      </c>
      <c r="O568" s="16">
        <v>262</v>
      </c>
      <c r="P568" s="16">
        <v>0</v>
      </c>
      <c r="Q568" s="16">
        <v>0</v>
      </c>
      <c r="R568" s="16">
        <v>262</v>
      </c>
      <c r="S568" s="13" t="s">
        <v>282</v>
      </c>
      <c r="T568" s="16">
        <v>0</v>
      </c>
      <c r="U568" s="17">
        <v>43054</v>
      </c>
      <c r="V568" s="17">
        <v>43979</v>
      </c>
      <c r="W568" s="18" t="s">
        <v>2592</v>
      </c>
      <c r="X568" s="15"/>
      <c r="Y568" s="15"/>
      <c r="Z568" s="16">
        <v>1</v>
      </c>
      <c r="AA568" s="13" t="s">
        <v>576</v>
      </c>
      <c r="AB568" s="15"/>
      <c r="AC568" s="15"/>
      <c r="AD568" s="15"/>
      <c r="AE568" s="15"/>
      <c r="AF568" s="15"/>
      <c r="AG568" s="15"/>
    </row>
    <row r="569" spans="1:34">
      <c r="A569" s="13" t="s">
        <v>2593</v>
      </c>
      <c r="B569" s="13" t="s">
        <v>2593</v>
      </c>
      <c r="C569" s="13" t="s">
        <v>19</v>
      </c>
      <c r="D569" s="13" t="s">
        <v>80</v>
      </c>
      <c r="E569" s="13" t="s">
        <v>331</v>
      </c>
      <c r="F569" s="13" t="s">
        <v>332</v>
      </c>
      <c r="G569" s="13" t="s">
        <v>2594</v>
      </c>
      <c r="H569" s="14" t="s">
        <v>2595</v>
      </c>
      <c r="I569" s="15"/>
      <c r="J569" s="16">
        <v>3999</v>
      </c>
      <c r="K569" s="13" t="s">
        <v>267</v>
      </c>
      <c r="L569" s="15"/>
      <c r="M569" s="15"/>
      <c r="N569" s="16">
        <v>40013</v>
      </c>
      <c r="O569" s="16">
        <v>0</v>
      </c>
      <c r="P569" s="16">
        <v>0</v>
      </c>
      <c r="Q569" s="16">
        <v>0</v>
      </c>
      <c r="R569" s="16">
        <v>0</v>
      </c>
      <c r="S569" s="15"/>
      <c r="T569" s="15"/>
      <c r="U569" s="17">
        <v>44032</v>
      </c>
      <c r="V569" s="15"/>
      <c r="W569" s="18" t="s">
        <v>2596</v>
      </c>
      <c r="X569" s="15"/>
      <c r="Y569" s="15"/>
      <c r="Z569" s="15"/>
      <c r="AA569" s="15"/>
      <c r="AB569" s="15"/>
      <c r="AC569" s="15"/>
      <c r="AD569" s="15"/>
      <c r="AE569" s="15"/>
      <c r="AF569" s="15"/>
      <c r="AG569" s="15"/>
    </row>
    <row r="570" spans="1:34">
      <c r="A570" s="13" t="s">
        <v>2597</v>
      </c>
      <c r="B570" s="13" t="s">
        <v>2598</v>
      </c>
      <c r="C570" s="13" t="s">
        <v>305</v>
      </c>
      <c r="D570" s="13" t="s">
        <v>306</v>
      </c>
      <c r="E570" s="13" t="s">
        <v>10</v>
      </c>
      <c r="F570" s="13" t="s">
        <v>307</v>
      </c>
      <c r="G570" s="13" t="s">
        <v>308</v>
      </c>
      <c r="H570" s="14" t="s">
        <v>2599</v>
      </c>
      <c r="I570" s="13" t="s">
        <v>10</v>
      </c>
      <c r="J570" s="16">
        <v>266834</v>
      </c>
      <c r="K570" s="13" t="s">
        <v>267</v>
      </c>
      <c r="L570" s="15"/>
      <c r="M570" s="13" t="s">
        <v>10</v>
      </c>
      <c r="N570" s="16">
        <v>3359</v>
      </c>
      <c r="O570" s="16">
        <v>2859</v>
      </c>
      <c r="P570" s="16">
        <v>0</v>
      </c>
      <c r="Q570" s="16">
        <v>0</v>
      </c>
      <c r="R570" s="16">
        <v>2859</v>
      </c>
      <c r="S570" s="13" t="s">
        <v>282</v>
      </c>
      <c r="T570" s="16">
        <v>0</v>
      </c>
      <c r="U570" s="17">
        <v>40363</v>
      </c>
      <c r="V570" s="17">
        <v>43963</v>
      </c>
      <c r="W570" s="18" t="s">
        <v>2600</v>
      </c>
      <c r="X570" s="15"/>
      <c r="Y570" s="15"/>
      <c r="Z570" s="16">
        <v>2</v>
      </c>
      <c r="AA570" s="18" t="s">
        <v>2601</v>
      </c>
      <c r="AB570" s="18" t="s">
        <v>2602</v>
      </c>
      <c r="AC570" s="15"/>
      <c r="AD570" s="15"/>
      <c r="AE570" s="15"/>
      <c r="AF570" s="15"/>
      <c r="AG570" s="15"/>
      <c r="AH570" t="s">
        <v>285</v>
      </c>
    </row>
    <row r="571" spans="1:34">
      <c r="A571" s="13" t="s">
        <v>2603</v>
      </c>
      <c r="B571" s="13" t="s">
        <v>2603</v>
      </c>
      <c r="C571" s="13" t="s">
        <v>19</v>
      </c>
      <c r="D571" s="13" t="s">
        <v>80</v>
      </c>
      <c r="E571" s="13" t="s">
        <v>86</v>
      </c>
      <c r="F571" s="13" t="s">
        <v>544</v>
      </c>
      <c r="G571" s="13" t="s">
        <v>957</v>
      </c>
      <c r="H571" s="14" t="s">
        <v>2604</v>
      </c>
      <c r="I571" s="15"/>
      <c r="J571" s="16">
        <v>190515</v>
      </c>
      <c r="K571" s="13" t="s">
        <v>267</v>
      </c>
      <c r="L571" s="15"/>
      <c r="M571" s="15"/>
      <c r="N571" s="16">
        <v>30565</v>
      </c>
      <c r="O571" s="16">
        <v>0</v>
      </c>
      <c r="P571" s="16">
        <v>0</v>
      </c>
      <c r="Q571" s="16">
        <v>0</v>
      </c>
      <c r="R571" s="16">
        <v>0</v>
      </c>
      <c r="S571" s="15"/>
      <c r="T571" s="15"/>
      <c r="U571" s="17">
        <v>44032</v>
      </c>
      <c r="V571" s="15"/>
      <c r="W571" s="18" t="s">
        <v>2605</v>
      </c>
      <c r="X571" s="15"/>
      <c r="Y571" s="15"/>
      <c r="Z571" s="15"/>
      <c r="AA571" s="15"/>
      <c r="AB571" s="15"/>
      <c r="AC571" s="15"/>
      <c r="AD571" s="15"/>
      <c r="AE571" s="15"/>
      <c r="AF571" s="15"/>
      <c r="AG571" s="15"/>
    </row>
    <row r="572" spans="1:34">
      <c r="A572" s="13" t="s">
        <v>2606</v>
      </c>
      <c r="B572" s="13" t="s">
        <v>2606</v>
      </c>
      <c r="C572" s="13" t="s">
        <v>19</v>
      </c>
      <c r="D572" s="13" t="s">
        <v>80</v>
      </c>
      <c r="E572" s="13" t="s">
        <v>86</v>
      </c>
      <c r="F572" s="13" t="s">
        <v>87</v>
      </c>
      <c r="G572" s="13" t="s">
        <v>88</v>
      </c>
      <c r="H572" s="14" t="s">
        <v>2607</v>
      </c>
      <c r="I572" s="13" t="s">
        <v>10</v>
      </c>
      <c r="J572" s="16">
        <v>3730</v>
      </c>
      <c r="K572" s="13" t="s">
        <v>267</v>
      </c>
      <c r="L572" s="15"/>
      <c r="M572" s="16">
        <v>23817568</v>
      </c>
      <c r="N572" s="16">
        <v>28917</v>
      </c>
      <c r="O572" s="16">
        <v>0</v>
      </c>
      <c r="P572" s="16">
        <v>0</v>
      </c>
      <c r="Q572" s="16">
        <v>0</v>
      </c>
      <c r="R572" s="16">
        <v>0</v>
      </c>
      <c r="S572" s="13" t="s">
        <v>282</v>
      </c>
      <c r="T572" s="16">
        <v>0</v>
      </c>
      <c r="U572" s="17">
        <v>42092</v>
      </c>
      <c r="V572" s="17">
        <v>43964</v>
      </c>
      <c r="W572" s="18" t="s">
        <v>2608</v>
      </c>
      <c r="X572" s="15"/>
      <c r="Y572" s="15"/>
      <c r="Z572" s="15"/>
      <c r="AA572" s="15"/>
      <c r="AB572" s="15"/>
      <c r="AC572" s="15"/>
      <c r="AD572" s="15"/>
      <c r="AE572" s="15"/>
      <c r="AF572" s="15"/>
      <c r="AG572" s="15" t="s">
        <v>284</v>
      </c>
    </row>
    <row r="573" spans="1:34">
      <c r="A573" s="13" t="s">
        <v>2609</v>
      </c>
      <c r="B573" s="13" t="s">
        <v>2609</v>
      </c>
      <c r="C573" s="13" t="s">
        <v>19</v>
      </c>
      <c r="D573" s="13" t="s">
        <v>80</v>
      </c>
      <c r="E573" s="13" t="s">
        <v>81</v>
      </c>
      <c r="F573" s="13" t="s">
        <v>707</v>
      </c>
      <c r="G573" s="13" t="s">
        <v>708</v>
      </c>
      <c r="H573" s="14" t="s">
        <v>2610</v>
      </c>
      <c r="I573" s="15"/>
      <c r="J573" s="16">
        <v>205524</v>
      </c>
      <c r="K573" s="13" t="s">
        <v>267</v>
      </c>
      <c r="L573" s="15"/>
      <c r="M573" s="15"/>
      <c r="N573" s="16">
        <v>34906</v>
      </c>
      <c r="O573" s="16">
        <v>0</v>
      </c>
      <c r="P573" s="16">
        <v>0</v>
      </c>
      <c r="Q573" s="16">
        <v>0</v>
      </c>
      <c r="R573" s="16">
        <v>0</v>
      </c>
      <c r="S573" s="15"/>
      <c r="T573" s="15"/>
      <c r="U573" s="17">
        <v>44033</v>
      </c>
      <c r="V573" s="15"/>
      <c r="W573" s="18" t="s">
        <v>2611</v>
      </c>
      <c r="X573" s="15"/>
      <c r="Y573" s="15"/>
      <c r="Z573" s="15"/>
      <c r="AA573" s="15"/>
      <c r="AB573" s="15"/>
      <c r="AC573" s="15"/>
      <c r="AD573" s="15"/>
      <c r="AE573" s="15"/>
      <c r="AF573" s="15"/>
      <c r="AG573" s="15"/>
    </row>
    <row r="574" spans="1:34">
      <c r="A574" s="13" t="s">
        <v>2612</v>
      </c>
      <c r="B574" s="13" t="s">
        <v>2613</v>
      </c>
      <c r="C574" s="13" t="s">
        <v>19</v>
      </c>
      <c r="D574" s="13" t="s">
        <v>80</v>
      </c>
      <c r="E574" s="13" t="s">
        <v>81</v>
      </c>
      <c r="F574" s="13" t="s">
        <v>707</v>
      </c>
      <c r="G574" s="13" t="s">
        <v>708</v>
      </c>
      <c r="H574" s="14" t="s">
        <v>2614</v>
      </c>
      <c r="I574" s="15"/>
      <c r="J574" s="16">
        <v>4108</v>
      </c>
      <c r="K574" s="13" t="s">
        <v>267</v>
      </c>
      <c r="L574" s="15"/>
      <c r="M574" s="15"/>
      <c r="N574" s="16">
        <v>37740</v>
      </c>
      <c r="O574" s="16">
        <v>0</v>
      </c>
      <c r="P574" s="16">
        <v>0</v>
      </c>
      <c r="Q574" s="16">
        <v>0</v>
      </c>
      <c r="R574" s="16">
        <v>0</v>
      </c>
      <c r="S574" s="15"/>
      <c r="T574" s="15"/>
      <c r="U574" s="17">
        <v>44033</v>
      </c>
      <c r="V574" s="15"/>
      <c r="W574" s="18" t="s">
        <v>2615</v>
      </c>
      <c r="X574" s="15"/>
      <c r="Y574" s="15"/>
      <c r="Z574" s="15"/>
      <c r="AA574" s="15"/>
      <c r="AB574" s="15"/>
      <c r="AC574" s="15"/>
      <c r="AD574" s="15"/>
      <c r="AE574" s="15"/>
      <c r="AF574" s="15"/>
      <c r="AG574" s="15"/>
    </row>
    <row r="575" spans="1:34">
      <c r="A575" s="13" t="s">
        <v>2613</v>
      </c>
      <c r="B575" s="13" t="s">
        <v>2616</v>
      </c>
      <c r="C575" s="13" t="s">
        <v>19</v>
      </c>
      <c r="D575" s="13" t="s">
        <v>80</v>
      </c>
      <c r="E575" s="15"/>
      <c r="F575" s="13" t="s">
        <v>2617</v>
      </c>
      <c r="G575" s="13" t="s">
        <v>708</v>
      </c>
      <c r="H575" s="14" t="s">
        <v>2618</v>
      </c>
      <c r="I575" s="15"/>
      <c r="J575" s="16">
        <v>4083</v>
      </c>
      <c r="K575" s="13" t="s">
        <v>267</v>
      </c>
      <c r="L575" s="15"/>
      <c r="M575" s="15"/>
      <c r="N575" s="16">
        <v>25885</v>
      </c>
      <c r="O575" s="16">
        <v>0</v>
      </c>
      <c r="P575" s="16">
        <v>0</v>
      </c>
      <c r="Q575" s="16">
        <v>0</v>
      </c>
      <c r="R575" s="16">
        <v>0</v>
      </c>
      <c r="S575" s="15"/>
      <c r="T575" s="15"/>
      <c r="U575" s="17">
        <v>44007</v>
      </c>
      <c r="V575" s="15"/>
      <c r="W575" s="18" t="s">
        <v>2619</v>
      </c>
      <c r="X575" s="15"/>
      <c r="Y575" s="15"/>
      <c r="Z575" s="15"/>
      <c r="AA575" s="15"/>
      <c r="AB575" s="15"/>
      <c r="AC575" s="15"/>
      <c r="AD575" s="15"/>
      <c r="AE575" s="15"/>
      <c r="AF575" s="15"/>
      <c r="AG575" s="15"/>
    </row>
    <row r="576" spans="1:34">
      <c r="A576" s="13" t="s">
        <v>2620</v>
      </c>
      <c r="B576" s="13" t="s">
        <v>2621</v>
      </c>
      <c r="C576" s="13" t="s">
        <v>19</v>
      </c>
      <c r="D576" s="13" t="s">
        <v>80</v>
      </c>
      <c r="E576" s="15"/>
      <c r="F576" s="13" t="s">
        <v>2617</v>
      </c>
      <c r="G576" s="13" t="s">
        <v>708</v>
      </c>
      <c r="H576" s="14" t="s">
        <v>2622</v>
      </c>
      <c r="I576" s="15"/>
      <c r="J576" s="16">
        <v>142760</v>
      </c>
      <c r="K576" s="13" t="s">
        <v>267</v>
      </c>
      <c r="L576" s="15"/>
      <c r="M576" s="15"/>
      <c r="N576" s="16">
        <v>37938</v>
      </c>
      <c r="O576" s="16">
        <v>0</v>
      </c>
      <c r="P576" s="16">
        <v>0</v>
      </c>
      <c r="Q576" s="16">
        <v>0</v>
      </c>
      <c r="R576" s="16">
        <v>0</v>
      </c>
      <c r="S576" s="15"/>
      <c r="T576" s="15"/>
      <c r="U576" s="17">
        <v>44007</v>
      </c>
      <c r="V576" s="15"/>
      <c r="W576" s="18" t="s">
        <v>2623</v>
      </c>
      <c r="X576" s="15"/>
      <c r="Y576" s="15"/>
      <c r="Z576" s="15"/>
      <c r="AA576" s="15"/>
      <c r="AB576" s="15"/>
      <c r="AC576" s="15"/>
      <c r="AD576" s="15"/>
      <c r="AE576" s="15"/>
      <c r="AF576" s="15"/>
      <c r="AG576" s="15"/>
    </row>
    <row r="577" spans="1:34">
      <c r="A577" s="13" t="s">
        <v>2624</v>
      </c>
      <c r="B577" s="13" t="s">
        <v>2625</v>
      </c>
      <c r="C577" s="13" t="s">
        <v>19</v>
      </c>
      <c r="D577" s="13" t="s">
        <v>80</v>
      </c>
      <c r="E577" s="13" t="s">
        <v>81</v>
      </c>
      <c r="F577" s="13" t="s">
        <v>707</v>
      </c>
      <c r="G577" s="13" t="s">
        <v>708</v>
      </c>
      <c r="H577" s="14" t="s">
        <v>2626</v>
      </c>
      <c r="I577" s="13" t="s">
        <v>10</v>
      </c>
      <c r="J577" s="16">
        <v>4081</v>
      </c>
      <c r="K577" s="13" t="s">
        <v>267</v>
      </c>
      <c r="L577" s="15"/>
      <c r="M577" s="16">
        <v>22660326</v>
      </c>
      <c r="N577" s="16">
        <v>34566</v>
      </c>
      <c r="O577" s="16">
        <v>10</v>
      </c>
      <c r="P577" s="16">
        <v>0</v>
      </c>
      <c r="Q577" s="16">
        <v>0</v>
      </c>
      <c r="R577" s="16">
        <v>10</v>
      </c>
      <c r="S577" s="15"/>
      <c r="T577" s="15"/>
      <c r="U577" s="17">
        <v>41420</v>
      </c>
      <c r="V577" s="17">
        <v>43987</v>
      </c>
      <c r="W577" s="18" t="s">
        <v>2627</v>
      </c>
      <c r="X577" s="15"/>
      <c r="Y577" s="18" t="s">
        <v>2628</v>
      </c>
      <c r="Z577" s="15"/>
      <c r="AA577" s="15"/>
      <c r="AB577" s="15"/>
      <c r="AC577" s="15"/>
      <c r="AD577" s="15"/>
      <c r="AE577" s="15"/>
      <c r="AF577" s="15"/>
      <c r="AG577" s="15" t="s">
        <v>284</v>
      </c>
    </row>
    <row r="578" spans="1:34">
      <c r="A578" s="13" t="s">
        <v>2629</v>
      </c>
      <c r="B578" s="13" t="s">
        <v>2629</v>
      </c>
      <c r="C578" s="13" t="s">
        <v>19</v>
      </c>
      <c r="D578" s="13" t="s">
        <v>80</v>
      </c>
      <c r="E578" s="13" t="s">
        <v>81</v>
      </c>
      <c r="F578" s="13" t="s">
        <v>707</v>
      </c>
      <c r="G578" s="13" t="s">
        <v>708</v>
      </c>
      <c r="H578" s="14" t="s">
        <v>2630</v>
      </c>
      <c r="I578" s="13" t="s">
        <v>10</v>
      </c>
      <c r="J578" s="16">
        <v>4111</v>
      </c>
      <c r="K578" s="13" t="s">
        <v>267</v>
      </c>
      <c r="L578" s="15"/>
      <c r="M578" s="15"/>
      <c r="N578" s="16">
        <v>34916</v>
      </c>
      <c r="O578" s="16">
        <v>0</v>
      </c>
      <c r="P578" s="16">
        <v>0</v>
      </c>
      <c r="Q578" s="16">
        <v>0</v>
      </c>
      <c r="R578" s="16">
        <v>0</v>
      </c>
      <c r="S578" s="15"/>
      <c r="T578" s="15"/>
      <c r="U578" s="17">
        <v>42092</v>
      </c>
      <c r="V578" s="17">
        <v>42802</v>
      </c>
      <c r="W578" s="18" t="s">
        <v>2631</v>
      </c>
      <c r="X578" s="15"/>
      <c r="Y578" s="15"/>
      <c r="Z578" s="15"/>
      <c r="AA578" s="15"/>
      <c r="AB578" s="15"/>
      <c r="AC578" s="15"/>
      <c r="AD578" s="15"/>
      <c r="AE578" s="15"/>
      <c r="AF578" s="15"/>
      <c r="AG578" s="15" t="s">
        <v>284</v>
      </c>
      <c r="AH578" t="s">
        <v>285</v>
      </c>
    </row>
    <row r="579" spans="1:34">
      <c r="A579" s="13" t="s">
        <v>2632</v>
      </c>
      <c r="B579" s="13" t="s">
        <v>2633</v>
      </c>
      <c r="C579" s="13" t="s">
        <v>19</v>
      </c>
      <c r="D579" s="13" t="s">
        <v>80</v>
      </c>
      <c r="E579" s="13" t="s">
        <v>81</v>
      </c>
      <c r="F579" s="13" t="s">
        <v>707</v>
      </c>
      <c r="G579" s="13" t="s">
        <v>708</v>
      </c>
      <c r="H579" s="14" t="s">
        <v>2634</v>
      </c>
      <c r="I579" s="13" t="s">
        <v>10</v>
      </c>
      <c r="J579" s="16">
        <v>28526</v>
      </c>
      <c r="K579" s="13" t="s">
        <v>267</v>
      </c>
      <c r="L579" s="16">
        <v>2</v>
      </c>
      <c r="M579" s="16">
        <v>25064008</v>
      </c>
      <c r="N579" s="16">
        <v>44965</v>
      </c>
      <c r="O579" s="16">
        <v>0</v>
      </c>
      <c r="P579" s="16">
        <v>0</v>
      </c>
      <c r="Q579" s="16">
        <v>0</v>
      </c>
      <c r="R579" s="16">
        <v>0</v>
      </c>
      <c r="S579" s="13" t="s">
        <v>321</v>
      </c>
      <c r="T579" s="16">
        <v>3958</v>
      </c>
      <c r="U579" s="17">
        <v>42564</v>
      </c>
      <c r="V579" s="17">
        <v>43964</v>
      </c>
      <c r="W579" s="18" t="s">
        <v>2635</v>
      </c>
      <c r="X579" s="15"/>
      <c r="Y579" s="15"/>
      <c r="Z579" s="15"/>
      <c r="AA579" s="15"/>
      <c r="AB579" s="15"/>
      <c r="AC579" s="15"/>
      <c r="AD579" s="15"/>
      <c r="AE579" s="15"/>
      <c r="AF579" s="15"/>
      <c r="AG579" s="15" t="s">
        <v>284</v>
      </c>
      <c r="AH579" t="s">
        <v>285</v>
      </c>
    </row>
    <row r="580" spans="1:34">
      <c r="A580" s="13" t="s">
        <v>2636</v>
      </c>
      <c r="B580" s="13" t="s">
        <v>2636</v>
      </c>
      <c r="C580" s="13" t="s">
        <v>19</v>
      </c>
      <c r="D580" s="13" t="s">
        <v>80</v>
      </c>
      <c r="E580" s="13" t="s">
        <v>81</v>
      </c>
      <c r="F580" s="13" t="s">
        <v>707</v>
      </c>
      <c r="G580" s="13" t="s">
        <v>708</v>
      </c>
      <c r="H580" s="14" t="s">
        <v>2637</v>
      </c>
      <c r="I580" s="13" t="s">
        <v>10</v>
      </c>
      <c r="J580" s="16">
        <v>4084</v>
      </c>
      <c r="K580" s="13" t="s">
        <v>267</v>
      </c>
      <c r="L580" s="15"/>
      <c r="M580" s="15"/>
      <c r="N580" s="16">
        <v>25134</v>
      </c>
      <c r="O580" s="16">
        <v>0</v>
      </c>
      <c r="P580" s="16">
        <v>0</v>
      </c>
      <c r="Q580" s="16">
        <v>0</v>
      </c>
      <c r="R580" s="16">
        <v>0</v>
      </c>
      <c r="S580" s="15"/>
      <c r="T580" s="15"/>
      <c r="U580" s="17">
        <v>43055</v>
      </c>
      <c r="V580" s="17">
        <v>43987</v>
      </c>
      <c r="W580" s="18" t="s">
        <v>2638</v>
      </c>
      <c r="X580" s="15"/>
      <c r="Y580" s="15"/>
      <c r="Z580" s="15"/>
      <c r="AA580" s="15"/>
      <c r="AB580" s="15"/>
      <c r="AC580" s="15"/>
      <c r="AD580" s="15"/>
      <c r="AE580" s="15"/>
      <c r="AF580" s="15"/>
      <c r="AG580" s="15"/>
    </row>
    <row r="581" spans="1:34">
      <c r="A581" s="13" t="s">
        <v>2639</v>
      </c>
      <c r="B581" s="13" t="s">
        <v>2639</v>
      </c>
      <c r="C581" s="13" t="s">
        <v>19</v>
      </c>
      <c r="D581" s="13" t="s">
        <v>80</v>
      </c>
      <c r="E581" s="13" t="s">
        <v>81</v>
      </c>
      <c r="F581" s="13" t="s">
        <v>707</v>
      </c>
      <c r="G581" s="13" t="s">
        <v>708</v>
      </c>
      <c r="H581" s="14" t="s">
        <v>2640</v>
      </c>
      <c r="I581" s="13" t="s">
        <v>10</v>
      </c>
      <c r="J581" s="16">
        <v>4113</v>
      </c>
      <c r="K581" s="13" t="s">
        <v>267</v>
      </c>
      <c r="L581" s="13">
        <v>4.0999999999999996</v>
      </c>
      <c r="M581" s="13" t="s">
        <v>2641</v>
      </c>
      <c r="N581" s="16">
        <v>39028</v>
      </c>
      <c r="O581" s="16">
        <v>81</v>
      </c>
      <c r="P581" s="16">
        <v>0</v>
      </c>
      <c r="Q581" s="16">
        <v>81</v>
      </c>
      <c r="R581" s="16">
        <v>0</v>
      </c>
      <c r="S581" s="13" t="s">
        <v>321</v>
      </c>
      <c r="T581" s="16">
        <v>17187</v>
      </c>
      <c r="U581" s="17">
        <v>41420</v>
      </c>
      <c r="V581" s="17">
        <v>43964</v>
      </c>
      <c r="W581" s="18" t="s">
        <v>2642</v>
      </c>
      <c r="X581" s="15"/>
      <c r="Y581" s="18" t="s">
        <v>2643</v>
      </c>
      <c r="Z581" s="15"/>
      <c r="AA581" s="15"/>
      <c r="AB581" s="15"/>
      <c r="AC581" s="15"/>
      <c r="AD581" s="15"/>
      <c r="AE581" s="15"/>
      <c r="AF581" s="15"/>
      <c r="AG581" s="15" t="s">
        <v>284</v>
      </c>
    </row>
    <row r="582" spans="1:34">
      <c r="A582" s="13" t="s">
        <v>2644</v>
      </c>
      <c r="B582" s="13" t="s">
        <v>121</v>
      </c>
      <c r="C582" s="13" t="s">
        <v>19</v>
      </c>
      <c r="D582" s="13" t="s">
        <v>114</v>
      </c>
      <c r="E582" s="13" t="s">
        <v>115</v>
      </c>
      <c r="F582" s="13" t="s">
        <v>116</v>
      </c>
      <c r="G582" s="13" t="s">
        <v>117</v>
      </c>
      <c r="H582" s="14" t="s">
        <v>2645</v>
      </c>
      <c r="I582" s="15"/>
      <c r="J582" s="16">
        <v>4558</v>
      </c>
      <c r="K582" s="13" t="s">
        <v>267</v>
      </c>
      <c r="L582" s="13">
        <v>2.1</v>
      </c>
      <c r="M582" s="15"/>
      <c r="N582" s="16">
        <v>34601</v>
      </c>
      <c r="O582" s="16">
        <v>0</v>
      </c>
      <c r="P582" s="16">
        <v>0</v>
      </c>
      <c r="Q582" s="16">
        <v>0</v>
      </c>
      <c r="R582" s="16">
        <v>0</v>
      </c>
      <c r="S582" s="15"/>
      <c r="T582" s="15"/>
      <c r="U582" s="17">
        <v>43976</v>
      </c>
      <c r="V582" s="15"/>
      <c r="W582" s="18" t="s">
        <v>2646</v>
      </c>
      <c r="X582" s="15"/>
      <c r="Y582" s="15"/>
      <c r="Z582" s="15"/>
      <c r="AA582" s="15"/>
      <c r="AB582" s="15"/>
      <c r="AC582" s="15"/>
      <c r="AD582" s="15"/>
      <c r="AE582" s="15"/>
      <c r="AF582" s="15"/>
      <c r="AG582" s="15"/>
    </row>
    <row r="583" spans="1:34">
      <c r="A583" s="13" t="s">
        <v>2647</v>
      </c>
      <c r="B583" s="13" t="s">
        <v>341</v>
      </c>
      <c r="C583" s="13" t="s">
        <v>19</v>
      </c>
      <c r="D583" s="13" t="s">
        <v>80</v>
      </c>
      <c r="E583" s="13" t="s">
        <v>86</v>
      </c>
      <c r="F583" s="13" t="s">
        <v>91</v>
      </c>
      <c r="G583" s="13" t="s">
        <v>92</v>
      </c>
      <c r="H583" s="14" t="s">
        <v>2648</v>
      </c>
      <c r="I583" s="15"/>
      <c r="J583" s="16">
        <v>455371</v>
      </c>
      <c r="K583" s="13" t="s">
        <v>267</v>
      </c>
      <c r="L583" s="15"/>
      <c r="M583" s="15"/>
      <c r="N583" s="16">
        <v>31034</v>
      </c>
      <c r="O583" s="16">
        <v>0</v>
      </c>
      <c r="P583" s="16">
        <v>0</v>
      </c>
      <c r="Q583" s="16">
        <v>0</v>
      </c>
      <c r="R583" s="16">
        <v>0</v>
      </c>
      <c r="S583" s="15"/>
      <c r="T583" s="15"/>
      <c r="U583" s="17">
        <v>44032</v>
      </c>
      <c r="V583" s="15"/>
      <c r="W583" s="18" t="s">
        <v>2649</v>
      </c>
      <c r="X583" s="15"/>
      <c r="Y583" s="15"/>
      <c r="Z583" s="15"/>
      <c r="AA583" s="15"/>
      <c r="AB583" s="15"/>
      <c r="AC583" s="15"/>
      <c r="AD583" s="15"/>
      <c r="AE583" s="15"/>
      <c r="AF583" s="15"/>
      <c r="AG583" s="15"/>
    </row>
    <row r="584" spans="1:34">
      <c r="A584" s="13" t="s">
        <v>2650</v>
      </c>
      <c r="B584" s="13" t="s">
        <v>2650</v>
      </c>
      <c r="C584" s="13" t="s">
        <v>305</v>
      </c>
      <c r="D584" s="13" t="s">
        <v>306</v>
      </c>
      <c r="E584" s="13" t="s">
        <v>10</v>
      </c>
      <c r="F584" s="13" t="s">
        <v>1281</v>
      </c>
      <c r="G584" s="13" t="s">
        <v>2651</v>
      </c>
      <c r="H584" s="14" t="s">
        <v>2652</v>
      </c>
      <c r="I584" s="13" t="s">
        <v>10</v>
      </c>
      <c r="J584" s="16">
        <v>317655</v>
      </c>
      <c r="K584" s="13" t="s">
        <v>267</v>
      </c>
      <c r="L584" s="15"/>
      <c r="M584" s="13" t="s">
        <v>10</v>
      </c>
      <c r="N584" s="16">
        <v>3165</v>
      </c>
      <c r="O584" s="16">
        <v>30</v>
      </c>
      <c r="P584" s="16">
        <v>0</v>
      </c>
      <c r="Q584" s="16">
        <v>0</v>
      </c>
      <c r="R584" s="16">
        <v>30</v>
      </c>
      <c r="S584" s="13" t="s">
        <v>282</v>
      </c>
      <c r="T584" s="16">
        <v>0</v>
      </c>
      <c r="U584" s="17">
        <v>40269</v>
      </c>
      <c r="V584" s="17">
        <v>43963</v>
      </c>
      <c r="W584" s="18" t="s">
        <v>2653</v>
      </c>
      <c r="X584" s="15"/>
      <c r="Y584" s="15"/>
      <c r="Z584" s="16">
        <v>1</v>
      </c>
      <c r="AA584" s="18" t="s">
        <v>2654</v>
      </c>
      <c r="AB584" s="15"/>
      <c r="AC584" s="15"/>
      <c r="AD584" s="15"/>
      <c r="AE584" s="15"/>
      <c r="AF584" s="15"/>
      <c r="AG584" s="15"/>
      <c r="AH584" t="s">
        <v>285</v>
      </c>
    </row>
    <row r="585" spans="1:34">
      <c r="A585" s="13" t="s">
        <v>2655</v>
      </c>
      <c r="B585" s="13" t="s">
        <v>727</v>
      </c>
      <c r="C585" s="13" t="s">
        <v>353</v>
      </c>
      <c r="D585" s="13" t="s">
        <v>728</v>
      </c>
      <c r="E585" s="13" t="s">
        <v>10</v>
      </c>
      <c r="F585" s="13" t="s">
        <v>2656</v>
      </c>
      <c r="G585" s="13" t="s">
        <v>10</v>
      </c>
      <c r="H585" s="14" t="s">
        <v>2657</v>
      </c>
      <c r="I585" s="13" t="s">
        <v>10</v>
      </c>
      <c r="J585" s="16">
        <v>72019</v>
      </c>
      <c r="K585" s="13" t="s">
        <v>267</v>
      </c>
      <c r="L585" s="15"/>
      <c r="M585" s="13" t="s">
        <v>10</v>
      </c>
      <c r="N585" s="16">
        <v>18213</v>
      </c>
      <c r="O585" s="16">
        <v>0</v>
      </c>
      <c r="P585" s="16">
        <v>0</v>
      </c>
      <c r="Q585" s="16">
        <v>0</v>
      </c>
      <c r="R585" s="16">
        <v>0</v>
      </c>
      <c r="S585" s="13" t="s">
        <v>731</v>
      </c>
      <c r="T585" s="16">
        <v>517</v>
      </c>
      <c r="U585" s="17">
        <v>42092</v>
      </c>
      <c r="V585" s="17">
        <v>43963</v>
      </c>
      <c r="W585" s="18" t="s">
        <v>2658</v>
      </c>
      <c r="X585" s="15"/>
      <c r="Y585" s="15"/>
      <c r="Z585" s="15"/>
      <c r="AA585" s="15"/>
      <c r="AB585" s="15"/>
      <c r="AC585" s="15"/>
      <c r="AD585" s="15"/>
      <c r="AE585" s="15"/>
      <c r="AF585" s="15"/>
      <c r="AG585" s="15"/>
      <c r="AH585" t="s">
        <v>285</v>
      </c>
    </row>
    <row r="586" spans="1:34">
      <c r="A586" s="13" t="s">
        <v>25</v>
      </c>
      <c r="B586" s="13" t="s">
        <v>491</v>
      </c>
      <c r="C586" s="13" t="s">
        <v>19</v>
      </c>
      <c r="D586" s="13" t="s">
        <v>20</v>
      </c>
      <c r="E586" s="13" t="s">
        <v>26</v>
      </c>
      <c r="F586" s="13" t="s">
        <v>27</v>
      </c>
      <c r="G586" s="13" t="s">
        <v>28</v>
      </c>
      <c r="H586" s="14" t="s">
        <v>29</v>
      </c>
      <c r="I586" s="13" t="s">
        <v>10</v>
      </c>
      <c r="J586" s="16">
        <v>53036</v>
      </c>
      <c r="K586" s="13" t="s">
        <v>267</v>
      </c>
      <c r="L586" s="15"/>
      <c r="M586" s="15"/>
      <c r="N586" s="16">
        <v>25100</v>
      </c>
      <c r="O586" s="16">
        <v>0</v>
      </c>
      <c r="P586" s="16">
        <v>0</v>
      </c>
      <c r="Q586" s="16">
        <v>0</v>
      </c>
      <c r="R586" s="16">
        <v>0</v>
      </c>
      <c r="S586" s="15"/>
      <c r="T586" s="15"/>
      <c r="U586" s="17">
        <v>42555</v>
      </c>
      <c r="V586" s="17">
        <v>43987</v>
      </c>
      <c r="W586" s="18" t="s">
        <v>2659</v>
      </c>
      <c r="X586" s="15"/>
      <c r="Y586" s="15"/>
      <c r="Z586" s="15"/>
      <c r="AA586" s="15"/>
      <c r="AB586" s="15"/>
      <c r="AC586" s="15"/>
      <c r="AD586" s="15"/>
      <c r="AE586" s="15"/>
      <c r="AF586" s="15"/>
      <c r="AG586" s="15" t="s">
        <v>284</v>
      </c>
    </row>
    <row r="587" spans="1:34">
      <c r="A587" s="13" t="s">
        <v>2660</v>
      </c>
      <c r="B587" s="13" t="s">
        <v>2661</v>
      </c>
      <c r="C587" s="13" t="s">
        <v>305</v>
      </c>
      <c r="D587" s="13" t="s">
        <v>2662</v>
      </c>
      <c r="E587" s="13" t="s">
        <v>10</v>
      </c>
      <c r="F587" s="13" t="s">
        <v>2663</v>
      </c>
      <c r="G587" s="13" t="s">
        <v>2664</v>
      </c>
      <c r="H587" s="14" t="s">
        <v>2665</v>
      </c>
      <c r="I587" s="13" t="s">
        <v>10</v>
      </c>
      <c r="J587" s="16">
        <v>479434</v>
      </c>
      <c r="K587" s="13" t="s">
        <v>267</v>
      </c>
      <c r="L587" s="16">
        <v>1</v>
      </c>
      <c r="M587" s="13" t="s">
        <v>10</v>
      </c>
      <c r="N587" s="16">
        <v>3431</v>
      </c>
      <c r="O587" s="16">
        <v>0</v>
      </c>
      <c r="P587" s="16">
        <v>0</v>
      </c>
      <c r="Q587" s="16">
        <v>0</v>
      </c>
      <c r="R587" s="16">
        <v>0</v>
      </c>
      <c r="S587" s="13" t="s">
        <v>282</v>
      </c>
      <c r="T587" s="16">
        <v>0</v>
      </c>
      <c r="U587" s="17">
        <v>43054</v>
      </c>
      <c r="V587" s="17">
        <v>43979</v>
      </c>
      <c r="W587" s="18" t="s">
        <v>2666</v>
      </c>
      <c r="X587" s="15"/>
      <c r="Y587" s="15"/>
      <c r="Z587" s="15"/>
      <c r="AA587" s="15"/>
      <c r="AB587" s="15"/>
      <c r="AC587" s="15"/>
      <c r="AD587" s="15"/>
      <c r="AE587" s="15"/>
      <c r="AF587" s="15"/>
      <c r="AG587" s="15"/>
    </row>
    <row r="588" spans="1:34">
      <c r="A588" s="13" t="s">
        <v>152</v>
      </c>
      <c r="B588" s="13" t="s">
        <v>986</v>
      </c>
      <c r="C588" s="13" t="s">
        <v>19</v>
      </c>
      <c r="D588" s="13" t="s">
        <v>147</v>
      </c>
      <c r="E588" s="13" t="s">
        <v>148</v>
      </c>
      <c r="F588" s="13" t="s">
        <v>153</v>
      </c>
      <c r="G588" s="13" t="s">
        <v>154</v>
      </c>
      <c r="H588" s="14" t="s">
        <v>155</v>
      </c>
      <c r="I588" s="15"/>
      <c r="J588" s="16">
        <v>2576442</v>
      </c>
      <c r="K588" s="13" t="s">
        <v>267</v>
      </c>
      <c r="L588" s="15"/>
      <c r="M588" s="15"/>
      <c r="N588" s="16">
        <v>27137</v>
      </c>
      <c r="O588" s="16">
        <v>0</v>
      </c>
      <c r="P588" s="16">
        <v>0</v>
      </c>
      <c r="Q588" s="16">
        <v>0</v>
      </c>
      <c r="R588" s="16">
        <v>0</v>
      </c>
      <c r="S588" s="15"/>
      <c r="T588" s="15"/>
      <c r="U588" s="17">
        <v>43973</v>
      </c>
      <c r="V588" s="15"/>
      <c r="W588" s="18" t="s">
        <v>2667</v>
      </c>
      <c r="X588" s="15"/>
      <c r="Y588" s="15"/>
      <c r="Z588" s="15"/>
      <c r="AA588" s="15"/>
      <c r="AB588" s="15"/>
      <c r="AC588" s="15"/>
      <c r="AD588" s="15"/>
      <c r="AE588" s="15"/>
      <c r="AF588" s="15"/>
      <c r="AG588" s="15" t="s">
        <v>284</v>
      </c>
    </row>
    <row r="589" spans="1:34">
      <c r="A589" s="13" t="s">
        <v>2668</v>
      </c>
      <c r="B589" s="13" t="s">
        <v>2668</v>
      </c>
      <c r="C589" s="13" t="s">
        <v>19</v>
      </c>
      <c r="D589" s="13" t="s">
        <v>80</v>
      </c>
      <c r="E589" s="13" t="s">
        <v>331</v>
      </c>
      <c r="F589" s="13" t="s">
        <v>332</v>
      </c>
      <c r="G589" s="13" t="s">
        <v>494</v>
      </c>
      <c r="H589" s="14" t="s">
        <v>2669</v>
      </c>
      <c r="I589" s="13" t="s">
        <v>10</v>
      </c>
      <c r="J589" s="16">
        <v>3562</v>
      </c>
      <c r="K589" s="13" t="s">
        <v>267</v>
      </c>
      <c r="L589" s="16">
        <v>1</v>
      </c>
      <c r="M589" s="16">
        <v>28537264</v>
      </c>
      <c r="N589" s="16">
        <v>25495</v>
      </c>
      <c r="O589" s="16">
        <v>0</v>
      </c>
      <c r="P589" s="16">
        <v>0</v>
      </c>
      <c r="Q589" s="16">
        <v>0</v>
      </c>
      <c r="R589" s="16">
        <v>0</v>
      </c>
      <c r="S589" s="13" t="s">
        <v>282</v>
      </c>
      <c r="T589" s="16">
        <v>0</v>
      </c>
      <c r="U589" s="17">
        <v>43055</v>
      </c>
      <c r="V589" s="17">
        <v>43980</v>
      </c>
      <c r="W589" s="18" t="s">
        <v>2670</v>
      </c>
      <c r="X589" s="15"/>
      <c r="Y589" s="15"/>
      <c r="Z589" s="15"/>
      <c r="AA589" s="15"/>
      <c r="AB589" s="15"/>
      <c r="AC589" s="15"/>
      <c r="AD589" s="15"/>
      <c r="AE589" s="15"/>
      <c r="AF589" s="15"/>
      <c r="AG589" s="15"/>
    </row>
    <row r="590" spans="1:34">
      <c r="A590" s="13" t="s">
        <v>2671</v>
      </c>
      <c r="B590" s="13" t="s">
        <v>2671</v>
      </c>
      <c r="C590" s="13" t="s">
        <v>19</v>
      </c>
      <c r="D590" s="13" t="s">
        <v>114</v>
      </c>
      <c r="E590" s="13" t="s">
        <v>10</v>
      </c>
      <c r="F590" s="13" t="s">
        <v>1675</v>
      </c>
      <c r="G590" s="13" t="s">
        <v>1676</v>
      </c>
      <c r="H590" s="14" t="s">
        <v>2672</v>
      </c>
      <c r="I590" s="13" t="s">
        <v>10</v>
      </c>
      <c r="J590" s="16">
        <v>29656</v>
      </c>
      <c r="K590" s="13" t="s">
        <v>267</v>
      </c>
      <c r="L590" s="16">
        <v>2</v>
      </c>
      <c r="M590" s="16">
        <v>24548928</v>
      </c>
      <c r="N590" s="16">
        <v>19623</v>
      </c>
      <c r="O590" s="16">
        <v>0</v>
      </c>
      <c r="P590" s="16">
        <v>0</v>
      </c>
      <c r="Q590" s="16">
        <v>0</v>
      </c>
      <c r="R590" s="16">
        <v>0</v>
      </c>
      <c r="S590" s="13" t="s">
        <v>282</v>
      </c>
      <c r="T590" s="16">
        <v>0</v>
      </c>
      <c r="U590" s="17">
        <v>42092</v>
      </c>
      <c r="V590" s="17">
        <v>43977</v>
      </c>
      <c r="W590" s="18" t="s">
        <v>2673</v>
      </c>
      <c r="X590" s="15"/>
      <c r="Y590" s="15"/>
      <c r="Z590" s="15"/>
      <c r="AA590" s="15"/>
      <c r="AB590" s="15"/>
      <c r="AC590" s="15"/>
      <c r="AD590" s="15"/>
      <c r="AE590" s="15"/>
      <c r="AF590" s="15"/>
      <c r="AG590" s="15" t="s">
        <v>284</v>
      </c>
      <c r="AH590" t="s">
        <v>285</v>
      </c>
    </row>
    <row r="591" spans="1:34">
      <c r="A591" s="13" t="s">
        <v>2674</v>
      </c>
      <c r="B591" s="13" t="s">
        <v>986</v>
      </c>
      <c r="C591" s="13" t="s">
        <v>19</v>
      </c>
      <c r="D591" s="13" t="s">
        <v>147</v>
      </c>
      <c r="E591" s="13" t="s">
        <v>148</v>
      </c>
      <c r="F591" s="13" t="s">
        <v>162</v>
      </c>
      <c r="G591" s="13" t="s">
        <v>163</v>
      </c>
      <c r="H591" s="14" t="s">
        <v>2675</v>
      </c>
      <c r="I591" s="13" t="s">
        <v>10</v>
      </c>
      <c r="J591" s="16">
        <v>332123</v>
      </c>
      <c r="K591" s="13" t="s">
        <v>700</v>
      </c>
      <c r="L591" s="15"/>
      <c r="M591" s="16">
        <v>27246051</v>
      </c>
      <c r="N591" s="16">
        <v>91837</v>
      </c>
      <c r="O591" s="16">
        <v>0</v>
      </c>
      <c r="P591" s="16">
        <v>0</v>
      </c>
      <c r="Q591" s="16">
        <v>0</v>
      </c>
      <c r="R591" s="16">
        <v>0</v>
      </c>
      <c r="S591" s="13" t="s">
        <v>282</v>
      </c>
      <c r="T591" s="16">
        <v>0</v>
      </c>
      <c r="U591" s="17">
        <v>43067</v>
      </c>
      <c r="V591" s="17">
        <v>43980</v>
      </c>
      <c r="W591" s="18" t="s">
        <v>1015</v>
      </c>
      <c r="X591" s="15"/>
      <c r="Y591" s="15"/>
      <c r="Z591" s="15"/>
      <c r="AA591" s="15"/>
      <c r="AB591" s="15"/>
      <c r="AC591" s="15"/>
      <c r="AD591" s="15"/>
      <c r="AE591" s="15"/>
      <c r="AF591" s="15"/>
      <c r="AG591" s="15"/>
    </row>
    <row r="592" spans="1:34">
      <c r="A592" s="13" t="s">
        <v>2676</v>
      </c>
      <c r="B592" s="13" t="s">
        <v>986</v>
      </c>
      <c r="C592" s="13" t="s">
        <v>19</v>
      </c>
      <c r="D592" s="13" t="s">
        <v>147</v>
      </c>
      <c r="E592" s="13" t="s">
        <v>148</v>
      </c>
      <c r="F592" s="13" t="s">
        <v>162</v>
      </c>
      <c r="G592" s="13" t="s">
        <v>163</v>
      </c>
      <c r="H592" s="14" t="s">
        <v>2675</v>
      </c>
      <c r="I592" s="13" t="s">
        <v>10</v>
      </c>
      <c r="J592" s="16">
        <v>332123</v>
      </c>
      <c r="K592" s="13" t="s">
        <v>700</v>
      </c>
      <c r="L592" s="13">
        <v>2.5</v>
      </c>
      <c r="M592" s="16">
        <v>27489312</v>
      </c>
      <c r="N592" s="16">
        <v>49641</v>
      </c>
      <c r="O592" s="16">
        <v>0</v>
      </c>
      <c r="P592" s="16">
        <v>0</v>
      </c>
      <c r="Q592" s="16">
        <v>0</v>
      </c>
      <c r="R592" s="16">
        <v>0</v>
      </c>
      <c r="S592" s="13" t="s">
        <v>282</v>
      </c>
      <c r="T592" s="16">
        <v>0</v>
      </c>
      <c r="U592" s="17">
        <v>43068</v>
      </c>
      <c r="V592" s="17">
        <v>43980</v>
      </c>
      <c r="W592" s="18" t="s">
        <v>2677</v>
      </c>
      <c r="X592" s="15"/>
      <c r="Y592" s="15"/>
      <c r="Z592" s="15"/>
      <c r="AA592" s="15"/>
      <c r="AB592" s="15"/>
      <c r="AC592" s="15"/>
      <c r="AD592" s="15"/>
      <c r="AE592" s="15"/>
      <c r="AF592" s="15"/>
      <c r="AG592" s="15"/>
    </row>
    <row r="593" spans="1:34">
      <c r="A593" s="13" t="s">
        <v>2678</v>
      </c>
      <c r="B593" s="13" t="s">
        <v>986</v>
      </c>
      <c r="C593" s="13" t="s">
        <v>19</v>
      </c>
      <c r="D593" s="13" t="s">
        <v>147</v>
      </c>
      <c r="E593" s="13" t="s">
        <v>148</v>
      </c>
      <c r="F593" s="13" t="s">
        <v>162</v>
      </c>
      <c r="G593" s="13" t="s">
        <v>163</v>
      </c>
      <c r="H593" s="14" t="s">
        <v>2675</v>
      </c>
      <c r="I593" s="13" t="s">
        <v>10</v>
      </c>
      <c r="J593" s="16">
        <v>332123</v>
      </c>
      <c r="K593" s="13" t="s">
        <v>700</v>
      </c>
      <c r="L593" s="15"/>
      <c r="M593" s="13" t="s">
        <v>10</v>
      </c>
      <c r="N593" s="16">
        <v>11449</v>
      </c>
      <c r="O593" s="16">
        <v>0</v>
      </c>
      <c r="P593" s="16">
        <v>0</v>
      </c>
      <c r="Q593" s="16">
        <v>0</v>
      </c>
      <c r="R593" s="16">
        <v>0</v>
      </c>
      <c r="S593" s="13" t="s">
        <v>282</v>
      </c>
      <c r="T593" s="16">
        <v>0</v>
      </c>
      <c r="U593" s="17">
        <v>41420</v>
      </c>
      <c r="V593" s="17">
        <v>43994</v>
      </c>
      <c r="W593" s="18" t="s">
        <v>2679</v>
      </c>
      <c r="X593" s="15"/>
      <c r="Y593" s="15"/>
      <c r="Z593" s="15"/>
      <c r="AA593" s="15"/>
      <c r="AB593" s="15"/>
      <c r="AC593" s="15"/>
      <c r="AD593" s="15"/>
      <c r="AE593" s="15"/>
      <c r="AF593" s="15"/>
      <c r="AG593" s="15" t="s">
        <v>284</v>
      </c>
    </row>
    <row r="594" spans="1:34">
      <c r="A594" s="13" t="s">
        <v>2680</v>
      </c>
      <c r="B594" s="13" t="s">
        <v>2681</v>
      </c>
      <c r="C594" s="13" t="s">
        <v>315</v>
      </c>
      <c r="D594" s="13" t="s">
        <v>528</v>
      </c>
      <c r="E594" s="13" t="s">
        <v>529</v>
      </c>
      <c r="F594" s="13" t="s">
        <v>2682</v>
      </c>
      <c r="G594" s="13" t="s">
        <v>2683</v>
      </c>
      <c r="H594" s="14" t="s">
        <v>2684</v>
      </c>
      <c r="I594" s="13" t="s">
        <v>10</v>
      </c>
      <c r="J594" s="16">
        <v>109760</v>
      </c>
      <c r="K594" s="13" t="s">
        <v>267</v>
      </c>
      <c r="L594" s="16">
        <v>1</v>
      </c>
      <c r="M594" s="13" t="s">
        <v>10</v>
      </c>
      <c r="N594" s="16">
        <v>8952</v>
      </c>
      <c r="O594" s="16">
        <v>25</v>
      </c>
      <c r="P594" s="16">
        <v>25</v>
      </c>
      <c r="Q594" s="16">
        <v>0</v>
      </c>
      <c r="R594" s="16">
        <v>0</v>
      </c>
      <c r="S594" s="13" t="s">
        <v>321</v>
      </c>
      <c r="T594" s="16">
        <v>472</v>
      </c>
      <c r="U594" s="17">
        <v>42092</v>
      </c>
      <c r="V594" s="17">
        <v>43977</v>
      </c>
      <c r="W594" s="18" t="s">
        <v>2685</v>
      </c>
      <c r="X594" s="18" t="s">
        <v>2686</v>
      </c>
      <c r="Y594" s="15"/>
      <c r="Z594" s="15"/>
      <c r="AA594" s="15"/>
      <c r="AB594" s="15"/>
      <c r="AC594" s="15"/>
      <c r="AD594" s="15"/>
      <c r="AE594" s="15"/>
      <c r="AF594" s="15"/>
      <c r="AG594" s="15"/>
      <c r="AH594" t="s">
        <v>285</v>
      </c>
    </row>
    <row r="595" spans="1:34">
      <c r="A595" s="13" t="s">
        <v>2687</v>
      </c>
      <c r="B595" s="13" t="s">
        <v>986</v>
      </c>
      <c r="C595" s="13" t="s">
        <v>19</v>
      </c>
      <c r="D595" s="13" t="s">
        <v>147</v>
      </c>
      <c r="E595" s="13" t="s">
        <v>148</v>
      </c>
      <c r="F595" s="13" t="s">
        <v>162</v>
      </c>
      <c r="G595" s="13" t="s">
        <v>163</v>
      </c>
      <c r="H595" s="14" t="s">
        <v>2688</v>
      </c>
      <c r="I595" s="13" t="s">
        <v>10</v>
      </c>
      <c r="J595" s="16">
        <v>3181</v>
      </c>
      <c r="K595" s="13" t="s">
        <v>267</v>
      </c>
      <c r="L595" s="15"/>
      <c r="M595" s="16">
        <v>26438870</v>
      </c>
      <c r="N595" s="16">
        <v>123334</v>
      </c>
      <c r="O595" s="16">
        <v>0</v>
      </c>
      <c r="P595" s="16">
        <v>0</v>
      </c>
      <c r="Q595" s="16">
        <v>0</v>
      </c>
      <c r="R595" s="16">
        <v>0</v>
      </c>
      <c r="S595" s="13" t="s">
        <v>282</v>
      </c>
      <c r="T595" s="16">
        <v>0</v>
      </c>
      <c r="U595" s="17">
        <v>43054</v>
      </c>
      <c r="V595" s="17">
        <v>43054</v>
      </c>
      <c r="W595" s="15"/>
      <c r="X595" s="15"/>
      <c r="Y595" s="15"/>
      <c r="Z595" s="15"/>
      <c r="AA595" s="15"/>
      <c r="AB595" s="15"/>
      <c r="AC595" s="15"/>
      <c r="AD595" s="15"/>
      <c r="AE595" s="15"/>
      <c r="AF595" s="15"/>
      <c r="AG595" s="15" t="s">
        <v>284</v>
      </c>
      <c r="AH595" t="s">
        <v>285</v>
      </c>
    </row>
    <row r="596" spans="1:34">
      <c r="A596" s="13" t="s">
        <v>2689</v>
      </c>
      <c r="B596" s="13" t="s">
        <v>2690</v>
      </c>
      <c r="C596" s="13" t="s">
        <v>305</v>
      </c>
      <c r="D596" s="13" t="s">
        <v>516</v>
      </c>
      <c r="E596" s="13" t="s">
        <v>10</v>
      </c>
      <c r="F596" s="13" t="s">
        <v>517</v>
      </c>
      <c r="G596" s="13" t="s">
        <v>2691</v>
      </c>
      <c r="H596" s="14" t="s">
        <v>2692</v>
      </c>
      <c r="I596" s="13" t="s">
        <v>10</v>
      </c>
      <c r="J596" s="16">
        <v>93061</v>
      </c>
      <c r="K596" s="13" t="s">
        <v>267</v>
      </c>
      <c r="L596" s="16">
        <v>1</v>
      </c>
      <c r="M596" s="13" t="s">
        <v>10</v>
      </c>
      <c r="N596" s="16">
        <v>2767</v>
      </c>
      <c r="O596" s="16">
        <v>0</v>
      </c>
      <c r="P596" s="16">
        <v>0</v>
      </c>
      <c r="Q596" s="16">
        <v>0</v>
      </c>
      <c r="R596" s="16">
        <v>0</v>
      </c>
      <c r="S596" s="13" t="s">
        <v>282</v>
      </c>
      <c r="T596" s="16">
        <v>0</v>
      </c>
      <c r="U596" s="17">
        <v>43054</v>
      </c>
      <c r="V596" s="17">
        <v>43979</v>
      </c>
      <c r="W596" s="18" t="s">
        <v>2693</v>
      </c>
      <c r="X596" s="15"/>
      <c r="Y596" s="15"/>
      <c r="Z596" s="15"/>
      <c r="AA596" s="15"/>
      <c r="AB596" s="15"/>
      <c r="AC596" s="15"/>
      <c r="AD596" s="15"/>
      <c r="AE596" s="15"/>
      <c r="AF596" s="15"/>
      <c r="AG596" s="15"/>
    </row>
    <row r="597" spans="1:34">
      <c r="A597" s="13" t="s">
        <v>2694</v>
      </c>
      <c r="B597" s="13" t="s">
        <v>2695</v>
      </c>
      <c r="C597" s="13" t="s">
        <v>19</v>
      </c>
      <c r="D597" s="13" t="s">
        <v>80</v>
      </c>
      <c r="E597" s="13" t="s">
        <v>81</v>
      </c>
      <c r="F597" s="13" t="s">
        <v>378</v>
      </c>
      <c r="G597" s="13" t="s">
        <v>2696</v>
      </c>
      <c r="H597" s="14" t="s">
        <v>2697</v>
      </c>
      <c r="I597" s="15"/>
      <c r="J597" s="16">
        <v>4170</v>
      </c>
      <c r="K597" s="13" t="s">
        <v>267</v>
      </c>
      <c r="L597" s="15"/>
      <c r="M597" s="15"/>
      <c r="N597" s="16">
        <v>34577</v>
      </c>
      <c r="O597" s="16">
        <v>0</v>
      </c>
      <c r="P597" s="16">
        <v>0</v>
      </c>
      <c r="Q597" s="16">
        <v>0</v>
      </c>
      <c r="R597" s="16">
        <v>0</v>
      </c>
      <c r="S597" s="15"/>
      <c r="T597" s="15"/>
      <c r="U597" s="17">
        <v>44032</v>
      </c>
      <c r="V597" s="15"/>
      <c r="W597" s="18" t="s">
        <v>2698</v>
      </c>
      <c r="X597" s="15"/>
      <c r="Y597" s="15"/>
      <c r="Z597" s="15"/>
      <c r="AA597" s="15"/>
      <c r="AB597" s="15"/>
      <c r="AC597" s="15"/>
      <c r="AD597" s="15"/>
      <c r="AE597" s="15"/>
      <c r="AF597" s="15"/>
      <c r="AG597" s="15"/>
    </row>
    <row r="598" spans="1:34">
      <c r="A598" s="13" t="s">
        <v>2699</v>
      </c>
      <c r="B598" s="13" t="s">
        <v>2700</v>
      </c>
      <c r="C598" s="13" t="s">
        <v>305</v>
      </c>
      <c r="D598" s="13" t="s">
        <v>1364</v>
      </c>
      <c r="E598" s="13" t="s">
        <v>10</v>
      </c>
      <c r="F598" s="13" t="s">
        <v>2701</v>
      </c>
      <c r="G598" s="13" t="s">
        <v>2702</v>
      </c>
      <c r="H598" s="14" t="s">
        <v>2703</v>
      </c>
      <c r="I598" s="13" t="s">
        <v>10</v>
      </c>
      <c r="J598" s="16">
        <v>227882</v>
      </c>
      <c r="K598" s="13" t="s">
        <v>267</v>
      </c>
      <c r="L598" s="15"/>
      <c r="M598" s="13" t="s">
        <v>10</v>
      </c>
      <c r="N598" s="16">
        <v>7580</v>
      </c>
      <c r="O598" s="16">
        <v>96</v>
      </c>
      <c r="P598" s="16">
        <v>0</v>
      </c>
      <c r="Q598" s="16">
        <v>0</v>
      </c>
      <c r="R598" s="16">
        <v>96</v>
      </c>
      <c r="S598" s="13" t="s">
        <v>282</v>
      </c>
      <c r="T598" s="16">
        <v>0</v>
      </c>
      <c r="U598" s="17">
        <v>40268</v>
      </c>
      <c r="V598" s="17">
        <v>43963</v>
      </c>
      <c r="W598" s="18" t="s">
        <v>2704</v>
      </c>
      <c r="X598" s="15"/>
      <c r="Y598" s="15"/>
      <c r="Z598" s="16">
        <v>1</v>
      </c>
      <c r="AA598" s="18" t="s">
        <v>2705</v>
      </c>
      <c r="AB598" s="15"/>
      <c r="AC598" s="15"/>
      <c r="AD598" s="15"/>
      <c r="AE598" s="15"/>
      <c r="AF598" s="15"/>
      <c r="AG598" s="15"/>
      <c r="AH598" t="s">
        <v>285</v>
      </c>
    </row>
    <row r="599" spans="1:34">
      <c r="A599" s="13" t="s">
        <v>2706</v>
      </c>
      <c r="B599" s="13" t="s">
        <v>2707</v>
      </c>
      <c r="C599" s="13" t="s">
        <v>305</v>
      </c>
      <c r="D599" s="13" t="s">
        <v>1364</v>
      </c>
      <c r="E599" s="13" t="s">
        <v>10</v>
      </c>
      <c r="F599" s="13" t="s">
        <v>2701</v>
      </c>
      <c r="G599" s="13" t="s">
        <v>2702</v>
      </c>
      <c r="H599" s="14" t="s">
        <v>2708</v>
      </c>
      <c r="I599" s="13" t="s">
        <v>10</v>
      </c>
      <c r="J599" s="16">
        <v>214689</v>
      </c>
      <c r="K599" s="13" t="s">
        <v>267</v>
      </c>
      <c r="L599" s="15"/>
      <c r="M599" s="13" t="s">
        <v>10</v>
      </c>
      <c r="N599" s="16">
        <v>7767</v>
      </c>
      <c r="O599" s="16">
        <v>385</v>
      </c>
      <c r="P599" s="16">
        <v>0</v>
      </c>
      <c r="Q599" s="16">
        <v>0</v>
      </c>
      <c r="R599" s="16">
        <v>385</v>
      </c>
      <c r="S599" s="13" t="s">
        <v>282</v>
      </c>
      <c r="T599" s="16">
        <v>0</v>
      </c>
      <c r="U599" s="17">
        <v>40452</v>
      </c>
      <c r="V599" s="17">
        <v>43994</v>
      </c>
      <c r="W599" s="18" t="s">
        <v>2709</v>
      </c>
      <c r="X599" s="15"/>
      <c r="Y599" s="15"/>
      <c r="Z599" s="16">
        <v>1</v>
      </c>
      <c r="AA599" s="18" t="s">
        <v>2710</v>
      </c>
      <c r="AB599" s="15"/>
      <c r="AC599" s="15"/>
      <c r="AD599" s="15"/>
      <c r="AE599" s="15"/>
      <c r="AF599" s="15"/>
      <c r="AG599" s="15"/>
      <c r="AH599" t="s">
        <v>285</v>
      </c>
    </row>
    <row r="600" spans="1:34">
      <c r="A600" s="13" t="s">
        <v>2711</v>
      </c>
      <c r="B600" s="13" t="s">
        <v>2711</v>
      </c>
      <c r="C600" s="13" t="s">
        <v>19</v>
      </c>
      <c r="D600" s="13" t="s">
        <v>80</v>
      </c>
      <c r="E600" s="13" t="s">
        <v>331</v>
      </c>
      <c r="F600" s="13" t="s">
        <v>332</v>
      </c>
      <c r="G600" s="13" t="s">
        <v>494</v>
      </c>
      <c r="H600" s="14" t="s">
        <v>2712</v>
      </c>
      <c r="I600" s="15"/>
      <c r="J600" s="16">
        <v>224144</v>
      </c>
      <c r="K600" s="13" t="s">
        <v>267</v>
      </c>
      <c r="L600" s="15"/>
      <c r="M600" s="15"/>
      <c r="N600" s="16">
        <v>29604</v>
      </c>
      <c r="O600" s="16">
        <v>0</v>
      </c>
      <c r="P600" s="16">
        <v>0</v>
      </c>
      <c r="Q600" s="16">
        <v>0</v>
      </c>
      <c r="R600" s="16">
        <v>0</v>
      </c>
      <c r="S600" s="15"/>
      <c r="T600" s="15"/>
      <c r="U600" s="17">
        <v>44032</v>
      </c>
      <c r="V600" s="15"/>
      <c r="W600" s="18" t="s">
        <v>2713</v>
      </c>
      <c r="X600" s="15"/>
      <c r="Y600" s="15"/>
      <c r="Z600" s="15"/>
      <c r="AA600" s="15"/>
      <c r="AB600" s="15"/>
      <c r="AC600" s="15"/>
      <c r="AD600" s="15"/>
      <c r="AE600" s="15"/>
      <c r="AF600" s="15"/>
      <c r="AG600" s="15"/>
    </row>
    <row r="601" spans="1:34">
      <c r="A601" s="13" t="s">
        <v>2714</v>
      </c>
      <c r="B601" s="13" t="s">
        <v>2715</v>
      </c>
      <c r="C601" s="13" t="s">
        <v>305</v>
      </c>
      <c r="D601" s="13" t="s">
        <v>676</v>
      </c>
      <c r="E601" s="13" t="s">
        <v>10</v>
      </c>
      <c r="F601" s="13" t="s">
        <v>677</v>
      </c>
      <c r="G601" s="13" t="s">
        <v>1548</v>
      </c>
      <c r="H601" s="14" t="s">
        <v>2716</v>
      </c>
      <c r="I601" s="13" t="s">
        <v>10</v>
      </c>
      <c r="J601" s="16">
        <v>326298</v>
      </c>
      <c r="K601" s="13" t="s">
        <v>267</v>
      </c>
      <c r="L601" s="16">
        <v>1</v>
      </c>
      <c r="M601" s="13" t="s">
        <v>10</v>
      </c>
      <c r="N601" s="16">
        <v>2119</v>
      </c>
      <c r="O601" s="16">
        <v>0</v>
      </c>
      <c r="P601" s="16">
        <v>0</v>
      </c>
      <c r="Q601" s="16">
        <v>0</v>
      </c>
      <c r="R601" s="16">
        <v>0</v>
      </c>
      <c r="S601" s="13" t="s">
        <v>282</v>
      </c>
      <c r="T601" s="16">
        <v>0</v>
      </c>
      <c r="U601" s="17">
        <v>43054</v>
      </c>
      <c r="V601" s="17">
        <v>43979</v>
      </c>
      <c r="W601" s="18" t="s">
        <v>2717</v>
      </c>
      <c r="X601" s="15"/>
      <c r="Y601" s="15"/>
      <c r="Z601" s="15"/>
      <c r="AA601" s="15"/>
      <c r="AB601" s="15"/>
      <c r="AC601" s="15"/>
      <c r="AD601" s="15"/>
      <c r="AE601" s="15"/>
      <c r="AF601" s="15"/>
      <c r="AG601" s="15"/>
    </row>
    <row r="602" spans="1:34">
      <c r="A602" s="13" t="s">
        <v>2718</v>
      </c>
      <c r="B602" s="13" t="s">
        <v>2719</v>
      </c>
      <c r="C602" s="13" t="s">
        <v>293</v>
      </c>
      <c r="D602" s="13" t="s">
        <v>294</v>
      </c>
      <c r="E602" s="13" t="s">
        <v>10</v>
      </c>
      <c r="F602" s="13" t="s">
        <v>1806</v>
      </c>
      <c r="G602" s="13" t="s">
        <v>1807</v>
      </c>
      <c r="H602" s="14" t="s">
        <v>2720</v>
      </c>
      <c r="I602" s="13" t="s">
        <v>10</v>
      </c>
      <c r="J602" s="16">
        <v>273057</v>
      </c>
      <c r="K602" s="13" t="s">
        <v>267</v>
      </c>
      <c r="L602" s="15"/>
      <c r="M602" s="15"/>
      <c r="N602" s="16">
        <v>2847</v>
      </c>
      <c r="O602" s="16">
        <v>8</v>
      </c>
      <c r="P602" s="16">
        <v>0</v>
      </c>
      <c r="Q602" s="16">
        <v>0</v>
      </c>
      <c r="R602" s="16">
        <v>8</v>
      </c>
      <c r="S602" s="15"/>
      <c r="T602" s="15"/>
      <c r="U602" s="17">
        <v>40338</v>
      </c>
      <c r="V602" s="17">
        <v>43987</v>
      </c>
      <c r="W602" s="18" t="s">
        <v>2721</v>
      </c>
      <c r="X602" s="15"/>
      <c r="Y602" s="15"/>
      <c r="Z602" s="16">
        <v>1</v>
      </c>
      <c r="AA602" s="18" t="s">
        <v>2722</v>
      </c>
      <c r="AB602" s="15"/>
      <c r="AC602" s="15"/>
      <c r="AD602" s="15"/>
      <c r="AE602" s="15"/>
      <c r="AF602" s="15"/>
      <c r="AG602" s="15"/>
      <c r="AH602" t="s">
        <v>285</v>
      </c>
    </row>
    <row r="603" spans="1:34">
      <c r="A603" s="13" t="s">
        <v>2723</v>
      </c>
      <c r="B603" s="13" t="s">
        <v>2723</v>
      </c>
      <c r="C603" s="13" t="s">
        <v>186</v>
      </c>
      <c r="D603" s="13" t="s">
        <v>202</v>
      </c>
      <c r="E603" s="13" t="s">
        <v>346</v>
      </c>
      <c r="F603" s="13" t="s">
        <v>622</v>
      </c>
      <c r="G603" s="13" t="s">
        <v>623</v>
      </c>
      <c r="H603" s="14" t="s">
        <v>2724</v>
      </c>
      <c r="I603" s="15"/>
      <c r="J603" s="23">
        <v>154572</v>
      </c>
      <c r="K603" s="13" t="s">
        <v>267</v>
      </c>
      <c r="L603" s="15"/>
      <c r="M603" s="15"/>
      <c r="N603" s="16">
        <v>43403</v>
      </c>
      <c r="O603" s="16">
        <v>0</v>
      </c>
      <c r="P603" s="16">
        <v>0</v>
      </c>
      <c r="Q603" s="16">
        <v>0</v>
      </c>
      <c r="R603" s="16">
        <v>0</v>
      </c>
      <c r="S603" s="15"/>
      <c r="T603" s="15"/>
      <c r="U603" s="17">
        <v>44144</v>
      </c>
      <c r="V603" s="15"/>
      <c r="W603" s="18" t="s">
        <v>2725</v>
      </c>
      <c r="X603" s="15"/>
      <c r="Y603" s="15"/>
      <c r="Z603" s="15"/>
      <c r="AA603" s="15"/>
      <c r="AB603" s="15"/>
      <c r="AC603" s="15"/>
      <c r="AD603" s="15"/>
      <c r="AE603" s="15"/>
      <c r="AF603" s="15"/>
      <c r="AG603" s="15"/>
    </row>
    <row r="604" spans="1:34">
      <c r="A604" s="13" t="s">
        <v>2726</v>
      </c>
      <c r="B604" s="13" t="s">
        <v>481</v>
      </c>
      <c r="C604" s="13" t="s">
        <v>19</v>
      </c>
      <c r="D604" s="13" t="s">
        <v>46</v>
      </c>
      <c r="E604" s="13" t="s">
        <v>60</v>
      </c>
      <c r="F604" s="13" t="s">
        <v>482</v>
      </c>
      <c r="G604" s="13" t="s">
        <v>483</v>
      </c>
      <c r="H604" s="14" t="s">
        <v>2727</v>
      </c>
      <c r="I604" s="15"/>
      <c r="J604" s="23">
        <v>40981</v>
      </c>
      <c r="K604" s="13" t="s">
        <v>267</v>
      </c>
      <c r="L604" s="15"/>
      <c r="M604" s="15"/>
      <c r="N604" s="16">
        <v>12582</v>
      </c>
      <c r="O604" s="16">
        <v>0</v>
      </c>
      <c r="P604" s="16">
        <v>0</v>
      </c>
      <c r="Q604" s="16">
        <v>0</v>
      </c>
      <c r="R604" s="16">
        <v>0</v>
      </c>
      <c r="S604" s="15"/>
      <c r="T604" s="15"/>
      <c r="U604" s="17">
        <v>44144</v>
      </c>
      <c r="V604" s="15"/>
      <c r="W604" s="18" t="s">
        <v>2728</v>
      </c>
      <c r="X604" s="15"/>
      <c r="Y604" s="15"/>
      <c r="Z604" s="15"/>
      <c r="AA604" s="15"/>
      <c r="AB604" s="15"/>
      <c r="AC604" s="15"/>
      <c r="AD604" s="15"/>
      <c r="AE604" s="15"/>
      <c r="AF604" s="15"/>
      <c r="AG604" s="15"/>
    </row>
    <row r="605" spans="1:34">
      <c r="A605" s="13" t="s">
        <v>2729</v>
      </c>
      <c r="B605" s="13" t="s">
        <v>2730</v>
      </c>
      <c r="C605" s="13" t="s">
        <v>305</v>
      </c>
      <c r="D605" s="13" t="s">
        <v>1468</v>
      </c>
      <c r="E605" s="13" t="s">
        <v>10</v>
      </c>
      <c r="F605" s="13" t="s">
        <v>2731</v>
      </c>
      <c r="G605" s="13" t="s">
        <v>10</v>
      </c>
      <c r="H605" s="14" t="s">
        <v>2732</v>
      </c>
      <c r="I605" s="13" t="s">
        <v>10</v>
      </c>
      <c r="J605" s="16">
        <v>1140</v>
      </c>
      <c r="K605" s="13" t="s">
        <v>267</v>
      </c>
      <c r="L605" s="15"/>
      <c r="M605" s="13" t="s">
        <v>10</v>
      </c>
      <c r="N605" s="16">
        <v>2612</v>
      </c>
      <c r="O605" s="16">
        <v>50</v>
      </c>
      <c r="P605" s="16">
        <v>0</v>
      </c>
      <c r="Q605" s="16">
        <v>0</v>
      </c>
      <c r="R605" s="16">
        <v>50</v>
      </c>
      <c r="S605" s="13" t="s">
        <v>282</v>
      </c>
      <c r="T605" s="16">
        <v>0</v>
      </c>
      <c r="U605" s="17">
        <v>40408</v>
      </c>
      <c r="V605" s="17">
        <v>43963</v>
      </c>
      <c r="W605" s="18" t="s">
        <v>2733</v>
      </c>
      <c r="X605" s="15"/>
      <c r="Y605" s="15"/>
      <c r="Z605" s="16">
        <v>1</v>
      </c>
      <c r="AA605" s="18" t="s">
        <v>2734</v>
      </c>
      <c r="AB605" s="15"/>
      <c r="AC605" s="15"/>
      <c r="AD605" s="15"/>
      <c r="AE605" s="15"/>
      <c r="AF605" s="15"/>
      <c r="AG605" s="15"/>
      <c r="AH605" t="s">
        <v>285</v>
      </c>
    </row>
    <row r="606" spans="1:34">
      <c r="A606" s="13" t="s">
        <v>2735</v>
      </c>
      <c r="B606" s="13" t="s">
        <v>2736</v>
      </c>
      <c r="C606" s="13" t="s">
        <v>305</v>
      </c>
      <c r="D606" s="13" t="s">
        <v>1468</v>
      </c>
      <c r="E606" s="13" t="s">
        <v>10</v>
      </c>
      <c r="F606" s="13" t="s">
        <v>2731</v>
      </c>
      <c r="G606" s="13" t="s">
        <v>10</v>
      </c>
      <c r="H606" s="14" t="s">
        <v>2737</v>
      </c>
      <c r="I606" s="13" t="s">
        <v>10</v>
      </c>
      <c r="J606" s="16">
        <v>1148</v>
      </c>
      <c r="K606" s="13" t="s">
        <v>267</v>
      </c>
      <c r="L606" s="15"/>
      <c r="M606" s="13" t="s">
        <v>10</v>
      </c>
      <c r="N606" s="16">
        <v>3169</v>
      </c>
      <c r="O606" s="16">
        <v>105</v>
      </c>
      <c r="P606" s="16">
        <v>0</v>
      </c>
      <c r="Q606" s="16">
        <v>0</v>
      </c>
      <c r="R606" s="16">
        <v>105</v>
      </c>
      <c r="S606" s="13" t="s">
        <v>282</v>
      </c>
      <c r="T606" s="16">
        <v>0</v>
      </c>
      <c r="U606" s="17">
        <v>40416</v>
      </c>
      <c r="V606" s="17">
        <v>43963</v>
      </c>
      <c r="W606" s="18" t="s">
        <v>2738</v>
      </c>
      <c r="X606" s="15"/>
      <c r="Y606" s="15"/>
      <c r="Z606" s="16">
        <v>1</v>
      </c>
      <c r="AA606" s="18" t="s">
        <v>2739</v>
      </c>
      <c r="AB606" s="15"/>
      <c r="AC606" s="15"/>
      <c r="AD606" s="15"/>
      <c r="AE606" s="15"/>
      <c r="AF606" s="15"/>
      <c r="AG606" s="15"/>
      <c r="AH606" t="s">
        <v>285</v>
      </c>
    </row>
    <row r="607" spans="1:34">
      <c r="A607" s="13" t="s">
        <v>219</v>
      </c>
      <c r="B607" s="13" t="s">
        <v>219</v>
      </c>
      <c r="C607" s="13" t="s">
        <v>19</v>
      </c>
      <c r="D607" s="13" t="s">
        <v>20</v>
      </c>
      <c r="E607" s="13" t="s">
        <v>2740</v>
      </c>
      <c r="F607" s="13" t="s">
        <v>221</v>
      </c>
      <c r="G607" s="13" t="s">
        <v>222</v>
      </c>
      <c r="H607" s="14" t="s">
        <v>223</v>
      </c>
      <c r="I607" s="13" t="s">
        <v>10</v>
      </c>
      <c r="J607" s="16">
        <v>37425</v>
      </c>
      <c r="K607" s="13" t="s">
        <v>267</v>
      </c>
      <c r="L607" s="15"/>
      <c r="M607" s="13" t="s">
        <v>10</v>
      </c>
      <c r="N607" s="16">
        <v>19868</v>
      </c>
      <c r="O607" s="16">
        <v>0</v>
      </c>
      <c r="P607" s="16">
        <v>0</v>
      </c>
      <c r="Q607" s="16">
        <v>0</v>
      </c>
      <c r="R607" s="16">
        <v>0</v>
      </c>
      <c r="S607" s="13" t="s">
        <v>282</v>
      </c>
      <c r="T607" s="16">
        <v>0</v>
      </c>
      <c r="U607" s="17">
        <v>41420</v>
      </c>
      <c r="V607" s="17">
        <v>43987</v>
      </c>
      <c r="W607" s="18" t="s">
        <v>2741</v>
      </c>
      <c r="X607" s="15"/>
      <c r="Y607" s="15"/>
      <c r="Z607" s="15"/>
      <c r="AA607" s="15"/>
      <c r="AB607" s="15"/>
      <c r="AC607" s="15"/>
      <c r="AD607" s="15"/>
      <c r="AE607" s="15"/>
      <c r="AF607" s="15"/>
      <c r="AG607" s="15"/>
    </row>
    <row r="608" spans="1:34">
      <c r="A608" s="13" t="s">
        <v>2742</v>
      </c>
      <c r="B608" s="13" t="s">
        <v>273</v>
      </c>
      <c r="C608" s="13" t="s">
        <v>19</v>
      </c>
      <c r="D608" s="13" t="s">
        <v>80</v>
      </c>
      <c r="E608" s="13" t="s">
        <v>86</v>
      </c>
      <c r="F608" s="13" t="s">
        <v>87</v>
      </c>
      <c r="G608" s="13" t="s">
        <v>2743</v>
      </c>
      <c r="H608" s="14" t="s">
        <v>2744</v>
      </c>
      <c r="I608" s="13" t="s">
        <v>10</v>
      </c>
      <c r="J608" s="16">
        <v>228870</v>
      </c>
      <c r="K608" s="13" t="s">
        <v>267</v>
      </c>
      <c r="L608" s="15"/>
      <c r="M608" s="13" t="s">
        <v>10</v>
      </c>
      <c r="N608" s="16">
        <v>28919</v>
      </c>
      <c r="O608" s="16">
        <v>0</v>
      </c>
      <c r="P608" s="16">
        <v>0</v>
      </c>
      <c r="Q608" s="16">
        <v>0</v>
      </c>
      <c r="R608" s="16">
        <v>0</v>
      </c>
      <c r="S608" s="13" t="s">
        <v>282</v>
      </c>
      <c r="T608" s="16">
        <v>0</v>
      </c>
      <c r="U608" s="17">
        <v>42092</v>
      </c>
      <c r="V608" s="17">
        <v>43964</v>
      </c>
      <c r="W608" s="18" t="s">
        <v>2745</v>
      </c>
      <c r="X608" s="15"/>
      <c r="Y608" s="15"/>
      <c r="Z608" s="15"/>
      <c r="AA608" s="15"/>
      <c r="AB608" s="15"/>
      <c r="AC608" s="15"/>
      <c r="AD608" s="15"/>
      <c r="AE608" s="15"/>
      <c r="AF608" s="15"/>
      <c r="AG608" s="15" t="s">
        <v>284</v>
      </c>
      <c r="AH608" t="s">
        <v>285</v>
      </c>
    </row>
    <row r="609" spans="1:34">
      <c r="A609" s="13" t="s">
        <v>2746</v>
      </c>
      <c r="B609" s="13" t="s">
        <v>2746</v>
      </c>
      <c r="C609" s="13" t="s">
        <v>19</v>
      </c>
      <c r="D609" s="13" t="s">
        <v>80</v>
      </c>
      <c r="E609" s="13" t="s">
        <v>81</v>
      </c>
      <c r="F609" s="13" t="s">
        <v>446</v>
      </c>
      <c r="G609" s="13" t="s">
        <v>447</v>
      </c>
      <c r="H609" s="14" t="s">
        <v>2747</v>
      </c>
      <c r="I609" s="15"/>
      <c r="J609" s="16">
        <v>333970</v>
      </c>
      <c r="K609" s="13" t="s">
        <v>267</v>
      </c>
      <c r="L609" s="15"/>
      <c r="M609" s="15"/>
      <c r="N609" s="16">
        <v>46734</v>
      </c>
      <c r="O609" s="16">
        <v>0</v>
      </c>
      <c r="P609" s="16">
        <v>0</v>
      </c>
      <c r="Q609" s="16">
        <v>0</v>
      </c>
      <c r="R609" s="16">
        <v>0</v>
      </c>
      <c r="S609" s="15"/>
      <c r="T609" s="15"/>
      <c r="U609" s="17">
        <v>44032</v>
      </c>
      <c r="V609" s="15"/>
      <c r="W609" s="18" t="s">
        <v>2748</v>
      </c>
      <c r="X609" s="15"/>
      <c r="Y609" s="15"/>
      <c r="Z609" s="15"/>
      <c r="AA609" s="15"/>
      <c r="AB609" s="15"/>
      <c r="AC609" s="15"/>
      <c r="AD609" s="15"/>
      <c r="AE609" s="15"/>
      <c r="AF609" s="15"/>
      <c r="AG609" s="15"/>
    </row>
    <row r="610" spans="1:34">
      <c r="A610" s="13" t="s">
        <v>2749</v>
      </c>
      <c r="B610" s="13" t="s">
        <v>2749</v>
      </c>
      <c r="C610" s="13" t="s">
        <v>19</v>
      </c>
      <c r="D610" s="13" t="s">
        <v>80</v>
      </c>
      <c r="E610" s="13" t="s">
        <v>81</v>
      </c>
      <c r="F610" s="13" t="s">
        <v>378</v>
      </c>
      <c r="G610" s="13" t="s">
        <v>2057</v>
      </c>
      <c r="H610" s="14" t="s">
        <v>2750</v>
      </c>
      <c r="I610" s="15"/>
      <c r="J610" s="16">
        <v>41396</v>
      </c>
      <c r="K610" s="13" t="s">
        <v>267</v>
      </c>
      <c r="L610" s="15"/>
      <c r="M610" s="15"/>
      <c r="N610" s="16">
        <v>31154</v>
      </c>
      <c r="O610" s="16">
        <v>0</v>
      </c>
      <c r="P610" s="16">
        <v>0</v>
      </c>
      <c r="Q610" s="16">
        <v>0</v>
      </c>
      <c r="R610" s="16">
        <v>0</v>
      </c>
      <c r="S610" s="15"/>
      <c r="T610" s="15"/>
      <c r="U610" s="17">
        <v>44032</v>
      </c>
      <c r="V610" s="15"/>
      <c r="W610" s="18" t="s">
        <v>2751</v>
      </c>
      <c r="X610" s="15"/>
      <c r="Y610" s="15"/>
      <c r="Z610" s="15"/>
      <c r="AA610" s="15"/>
      <c r="AB610" s="15"/>
      <c r="AC610" s="15"/>
      <c r="AD610" s="15"/>
      <c r="AE610" s="15"/>
      <c r="AF610" s="15"/>
      <c r="AG610" s="15"/>
    </row>
    <row r="611" spans="1:34">
      <c r="A611" s="13" t="s">
        <v>2752</v>
      </c>
      <c r="B611" s="13" t="s">
        <v>481</v>
      </c>
      <c r="C611" s="13" t="s">
        <v>19</v>
      </c>
      <c r="D611" s="13" t="s">
        <v>46</v>
      </c>
      <c r="E611" s="13" t="s">
        <v>47</v>
      </c>
      <c r="F611" s="13" t="s">
        <v>926</v>
      </c>
      <c r="G611" s="13" t="s">
        <v>1239</v>
      </c>
      <c r="H611" s="14" t="s">
        <v>2753</v>
      </c>
      <c r="I611" s="15"/>
      <c r="J611" s="16">
        <v>2780016</v>
      </c>
      <c r="K611" s="13" t="s">
        <v>267</v>
      </c>
      <c r="L611" s="15"/>
      <c r="M611" s="15"/>
      <c r="N611" s="16">
        <v>18507</v>
      </c>
      <c r="O611" s="16">
        <v>0</v>
      </c>
      <c r="P611" s="16">
        <v>0</v>
      </c>
      <c r="Q611" s="16">
        <v>0</v>
      </c>
      <c r="R611" s="16">
        <v>0</v>
      </c>
      <c r="S611" s="15"/>
      <c r="T611" s="15"/>
      <c r="U611" s="17">
        <v>44144</v>
      </c>
      <c r="V611" s="15"/>
      <c r="W611" s="18" t="s">
        <v>2754</v>
      </c>
      <c r="X611" s="15"/>
      <c r="Y611" s="15"/>
      <c r="Z611" s="15"/>
      <c r="AA611" s="15"/>
      <c r="AB611" s="15"/>
      <c r="AC611" s="15"/>
      <c r="AD611" s="15"/>
      <c r="AE611" s="15"/>
      <c r="AF611" s="15"/>
      <c r="AG611" s="15"/>
    </row>
    <row r="612" spans="1:34">
      <c r="A612" s="13" t="s">
        <v>2755</v>
      </c>
      <c r="B612" s="13" t="s">
        <v>2755</v>
      </c>
      <c r="C612" s="13" t="s">
        <v>19</v>
      </c>
      <c r="D612" s="13" t="s">
        <v>46</v>
      </c>
      <c r="E612" s="13" t="s">
        <v>47</v>
      </c>
      <c r="F612" s="13" t="s">
        <v>926</v>
      </c>
      <c r="G612" s="13" t="s">
        <v>1239</v>
      </c>
      <c r="H612" s="14" t="s">
        <v>2756</v>
      </c>
      <c r="I612" s="15"/>
      <c r="J612" s="16">
        <v>3088</v>
      </c>
      <c r="K612" s="13" t="s">
        <v>267</v>
      </c>
      <c r="L612" s="15"/>
      <c r="M612" s="15"/>
      <c r="N612" s="16">
        <v>17693</v>
      </c>
      <c r="O612" s="16">
        <v>0</v>
      </c>
      <c r="P612" s="16">
        <v>0</v>
      </c>
      <c r="Q612" s="16">
        <v>0</v>
      </c>
      <c r="R612" s="16">
        <v>0</v>
      </c>
      <c r="S612" s="15"/>
      <c r="T612" s="15"/>
      <c r="U612" s="17">
        <v>44144</v>
      </c>
      <c r="V612" s="15"/>
      <c r="W612" s="18" t="s">
        <v>2757</v>
      </c>
      <c r="X612" s="15"/>
      <c r="Y612" s="15"/>
      <c r="Z612" s="15"/>
      <c r="AA612" s="15"/>
      <c r="AB612" s="15"/>
      <c r="AC612" s="15"/>
      <c r="AD612" s="15"/>
      <c r="AE612" s="15"/>
      <c r="AF612" s="15"/>
      <c r="AG612" s="15"/>
    </row>
    <row r="613" spans="1:34">
      <c r="A613" s="13" t="s">
        <v>2758</v>
      </c>
      <c r="B613" s="13" t="s">
        <v>481</v>
      </c>
      <c r="C613" s="13" t="s">
        <v>19</v>
      </c>
      <c r="D613" s="13" t="s">
        <v>46</v>
      </c>
      <c r="E613" s="13" t="s">
        <v>47</v>
      </c>
      <c r="F613" s="13" t="s">
        <v>48</v>
      </c>
      <c r="G613" s="13" t="s">
        <v>2759</v>
      </c>
      <c r="H613" s="14" t="s">
        <v>2760</v>
      </c>
      <c r="I613" s="15"/>
      <c r="J613" s="16">
        <v>47790</v>
      </c>
      <c r="K613" s="13" t="s">
        <v>267</v>
      </c>
      <c r="L613" s="15"/>
      <c r="M613" s="15"/>
      <c r="N613" s="16">
        <v>14295</v>
      </c>
      <c r="O613" s="16">
        <v>0</v>
      </c>
      <c r="P613" s="16">
        <v>0</v>
      </c>
      <c r="Q613" s="16">
        <v>0</v>
      </c>
      <c r="R613" s="16">
        <v>0</v>
      </c>
      <c r="S613" s="15"/>
      <c r="T613" s="15"/>
      <c r="U613" s="17">
        <v>44032</v>
      </c>
      <c r="V613" s="15"/>
      <c r="W613" s="18" t="s">
        <v>2761</v>
      </c>
      <c r="X613" s="15"/>
      <c r="Y613" s="15"/>
      <c r="Z613" s="15"/>
      <c r="AA613" s="15"/>
      <c r="AB613" s="15"/>
      <c r="AC613" s="15"/>
      <c r="AD613" s="15"/>
      <c r="AE613" s="15"/>
      <c r="AF613" s="15"/>
      <c r="AG613" s="15"/>
    </row>
    <row r="614" spans="1:34">
      <c r="A614" s="13" t="s">
        <v>2762</v>
      </c>
      <c r="B614" s="13" t="s">
        <v>2762</v>
      </c>
      <c r="C614" s="13" t="s">
        <v>19</v>
      </c>
      <c r="D614" s="13" t="s">
        <v>46</v>
      </c>
      <c r="E614" s="13" t="s">
        <v>2763</v>
      </c>
      <c r="F614" s="13" t="s">
        <v>2764</v>
      </c>
      <c r="G614" s="13" t="s">
        <v>2765</v>
      </c>
      <c r="H614" s="14" t="s">
        <v>2766</v>
      </c>
      <c r="I614" s="15"/>
      <c r="J614" s="16">
        <v>3165</v>
      </c>
      <c r="K614" s="13" t="s">
        <v>267</v>
      </c>
      <c r="L614" s="15"/>
      <c r="M614" s="15"/>
      <c r="N614" s="16">
        <v>46696</v>
      </c>
      <c r="O614" s="16">
        <v>0</v>
      </c>
      <c r="P614" s="16">
        <v>0</v>
      </c>
      <c r="Q614" s="16">
        <v>0</v>
      </c>
      <c r="R614" s="16">
        <v>0</v>
      </c>
      <c r="S614" s="15"/>
      <c r="T614" s="15"/>
      <c r="U614" s="17">
        <v>44144</v>
      </c>
      <c r="V614" s="15"/>
      <c r="W614" s="18" t="s">
        <v>2767</v>
      </c>
      <c r="X614" s="15"/>
      <c r="Y614" s="15"/>
      <c r="Z614" s="15"/>
      <c r="AA614" s="15"/>
      <c r="AB614" s="15"/>
      <c r="AC614" s="15"/>
      <c r="AD614" s="15"/>
      <c r="AE614" s="15"/>
      <c r="AF614" s="15"/>
      <c r="AG614" s="15"/>
    </row>
    <row r="615" spans="1:34">
      <c r="A615" s="13" t="s">
        <v>2768</v>
      </c>
      <c r="B615" s="13" t="s">
        <v>2768</v>
      </c>
      <c r="C615" s="13" t="s">
        <v>186</v>
      </c>
      <c r="D615" s="13" t="s">
        <v>202</v>
      </c>
      <c r="E615" s="13" t="s">
        <v>208</v>
      </c>
      <c r="F615" s="13" t="s">
        <v>2769</v>
      </c>
      <c r="G615" s="13" t="s">
        <v>2770</v>
      </c>
      <c r="H615" s="14" t="s">
        <v>2771</v>
      </c>
      <c r="I615" s="13" t="s">
        <v>10</v>
      </c>
      <c r="J615" s="16">
        <v>5911</v>
      </c>
      <c r="K615" s="13" t="s">
        <v>267</v>
      </c>
      <c r="L615" s="15"/>
      <c r="M615" s="13" t="s">
        <v>10</v>
      </c>
      <c r="N615" s="16">
        <v>26996</v>
      </c>
      <c r="O615" s="16">
        <v>0</v>
      </c>
      <c r="P615" s="16">
        <v>0</v>
      </c>
      <c r="Q615" s="16">
        <v>0</v>
      </c>
      <c r="R615" s="16">
        <v>0</v>
      </c>
      <c r="S615" s="13" t="s">
        <v>282</v>
      </c>
      <c r="T615" s="16">
        <v>0</v>
      </c>
      <c r="U615" s="17">
        <v>42092</v>
      </c>
      <c r="V615" s="17">
        <v>43963</v>
      </c>
      <c r="W615" s="18" t="s">
        <v>2772</v>
      </c>
      <c r="X615" s="15"/>
      <c r="Y615" s="15"/>
      <c r="Z615" s="15"/>
      <c r="AA615" s="15"/>
      <c r="AB615" s="15"/>
      <c r="AC615" s="15"/>
      <c r="AD615" s="15"/>
      <c r="AE615" s="15"/>
      <c r="AF615" s="15"/>
      <c r="AG615" s="15"/>
      <c r="AH615" t="s">
        <v>285</v>
      </c>
    </row>
    <row r="616" spans="1:34">
      <c r="A616" s="13" t="s">
        <v>2773</v>
      </c>
      <c r="B616" s="13" t="s">
        <v>2773</v>
      </c>
      <c r="C616" s="13" t="s">
        <v>186</v>
      </c>
      <c r="D616" s="13" t="s">
        <v>187</v>
      </c>
      <c r="E616" s="13" t="s">
        <v>193</v>
      </c>
      <c r="F616" s="13" t="s">
        <v>198</v>
      </c>
      <c r="G616" s="13" t="s">
        <v>199</v>
      </c>
      <c r="H616" s="14" t="s">
        <v>2774</v>
      </c>
      <c r="I616" s="15"/>
      <c r="J616" s="16">
        <v>637379</v>
      </c>
      <c r="K616" s="13" t="s">
        <v>267</v>
      </c>
      <c r="L616" s="15"/>
      <c r="M616" s="15"/>
      <c r="N616" s="16">
        <v>34642</v>
      </c>
      <c r="O616" s="16">
        <v>0</v>
      </c>
      <c r="P616" s="16">
        <v>0</v>
      </c>
      <c r="Q616" s="16">
        <v>0</v>
      </c>
      <c r="R616" s="16">
        <v>0</v>
      </c>
      <c r="S616" s="15"/>
      <c r="T616" s="15"/>
      <c r="U616" s="17">
        <v>44144</v>
      </c>
      <c r="V616" s="15"/>
      <c r="W616" s="18" t="s">
        <v>2775</v>
      </c>
      <c r="X616" s="15"/>
      <c r="Y616" s="15"/>
      <c r="Z616" s="15"/>
      <c r="AA616" s="15"/>
      <c r="AB616" s="15"/>
      <c r="AC616" s="15"/>
      <c r="AD616" s="15"/>
      <c r="AE616" s="15"/>
      <c r="AF616" s="15"/>
      <c r="AG616" s="15"/>
    </row>
    <row r="617" spans="1:34">
      <c r="A617" s="13" t="s">
        <v>2776</v>
      </c>
      <c r="B617" s="13" t="s">
        <v>2777</v>
      </c>
      <c r="C617" s="13" t="s">
        <v>305</v>
      </c>
      <c r="D617" s="13" t="s">
        <v>306</v>
      </c>
      <c r="E617" s="13" t="s">
        <v>10</v>
      </c>
      <c r="F617" s="13" t="s">
        <v>1737</v>
      </c>
      <c r="G617" s="13" t="s">
        <v>1738</v>
      </c>
      <c r="H617" s="14" t="s">
        <v>2778</v>
      </c>
      <c r="I617" s="13" t="s">
        <v>10</v>
      </c>
      <c r="J617" s="16">
        <v>1353532</v>
      </c>
      <c r="K617" s="13" t="s">
        <v>267</v>
      </c>
      <c r="L617" s="24">
        <v>45413</v>
      </c>
      <c r="M617" s="13" t="s">
        <v>10</v>
      </c>
      <c r="N617" s="16">
        <v>4025</v>
      </c>
      <c r="O617" s="16">
        <v>0</v>
      </c>
      <c r="P617" s="16">
        <v>0</v>
      </c>
      <c r="Q617" s="16">
        <v>0</v>
      </c>
      <c r="R617" s="16">
        <v>0</v>
      </c>
      <c r="S617" s="13" t="s">
        <v>282</v>
      </c>
      <c r="T617" s="16">
        <v>0</v>
      </c>
      <c r="U617" s="17">
        <v>43054</v>
      </c>
      <c r="V617" s="17">
        <v>43979</v>
      </c>
      <c r="W617" s="18" t="s">
        <v>2779</v>
      </c>
      <c r="X617" s="15"/>
      <c r="Y617" s="15"/>
      <c r="Z617" s="15"/>
      <c r="AA617" s="15"/>
      <c r="AB617" s="15"/>
      <c r="AC617" s="15"/>
      <c r="AD617" s="15"/>
      <c r="AE617" s="15"/>
      <c r="AF617" s="15"/>
      <c r="AG617" s="15"/>
    </row>
    <row r="618" spans="1:34">
      <c r="A618" s="13" t="s">
        <v>197</v>
      </c>
      <c r="B618" s="13" t="s">
        <v>197</v>
      </c>
      <c r="C618" s="13" t="s">
        <v>186</v>
      </c>
      <c r="D618" s="13" t="s">
        <v>187</v>
      </c>
      <c r="E618" s="13" t="s">
        <v>193</v>
      </c>
      <c r="F618" s="13" t="s">
        <v>198</v>
      </c>
      <c r="G618" s="13" t="s">
        <v>199</v>
      </c>
      <c r="H618" s="14" t="s">
        <v>200</v>
      </c>
      <c r="I618" s="13" t="s">
        <v>10</v>
      </c>
      <c r="J618" s="16">
        <v>35128</v>
      </c>
      <c r="K618" s="13" t="s">
        <v>267</v>
      </c>
      <c r="L618" s="15"/>
      <c r="M618" s="13" t="s">
        <v>10</v>
      </c>
      <c r="N618" s="16">
        <v>11390</v>
      </c>
      <c r="O618" s="16">
        <v>176</v>
      </c>
      <c r="P618" s="16">
        <v>35</v>
      </c>
      <c r="Q618" s="16">
        <v>141</v>
      </c>
      <c r="R618" s="16">
        <v>0</v>
      </c>
      <c r="S618" s="13" t="s">
        <v>282</v>
      </c>
      <c r="T618" s="16">
        <v>0</v>
      </c>
      <c r="U618" s="17">
        <v>39825</v>
      </c>
      <c r="V618" s="17">
        <v>43979</v>
      </c>
      <c r="W618" s="18" t="s">
        <v>2780</v>
      </c>
      <c r="X618" s="18" t="s">
        <v>2781</v>
      </c>
      <c r="Y618" s="18" t="s">
        <v>2782</v>
      </c>
      <c r="Z618" s="15"/>
      <c r="AA618" s="15"/>
      <c r="AB618" s="15"/>
      <c r="AC618" s="15"/>
      <c r="AD618" s="15"/>
      <c r="AE618" s="15"/>
      <c r="AF618" s="15"/>
      <c r="AG618" s="15"/>
      <c r="AH618" t="s">
        <v>285</v>
      </c>
    </row>
    <row r="619" spans="1:34">
      <c r="A619" s="13" t="s">
        <v>2783</v>
      </c>
      <c r="B619" s="13" t="s">
        <v>2783</v>
      </c>
      <c r="C619" s="13" t="s">
        <v>293</v>
      </c>
      <c r="D619" s="13" t="s">
        <v>435</v>
      </c>
      <c r="E619" s="13" t="s">
        <v>10</v>
      </c>
      <c r="F619" s="13" t="s">
        <v>2784</v>
      </c>
      <c r="G619" s="13" t="s">
        <v>2785</v>
      </c>
      <c r="H619" s="14" t="s">
        <v>2786</v>
      </c>
      <c r="I619" s="13" t="s">
        <v>10</v>
      </c>
      <c r="J619" s="16">
        <v>273075</v>
      </c>
      <c r="K619" s="13" t="s">
        <v>267</v>
      </c>
      <c r="L619" s="15"/>
      <c r="M619" s="13" t="s">
        <v>10</v>
      </c>
      <c r="N619" s="16">
        <v>1484</v>
      </c>
      <c r="O619" s="16">
        <v>18</v>
      </c>
      <c r="P619" s="16">
        <v>0</v>
      </c>
      <c r="Q619" s="16">
        <v>0</v>
      </c>
      <c r="R619" s="16">
        <v>18</v>
      </c>
      <c r="S619" s="13" t="s">
        <v>282</v>
      </c>
      <c r="T619" s="16">
        <v>0</v>
      </c>
      <c r="U619" s="17">
        <v>40344</v>
      </c>
      <c r="V619" s="17">
        <v>43963</v>
      </c>
      <c r="W619" s="18" t="s">
        <v>2787</v>
      </c>
      <c r="X619" s="15"/>
      <c r="Y619" s="15"/>
      <c r="Z619" s="16">
        <v>1</v>
      </c>
      <c r="AA619" s="18" t="s">
        <v>2788</v>
      </c>
      <c r="AB619" s="15"/>
      <c r="AC619" s="15"/>
      <c r="AD619" s="15"/>
      <c r="AE619" s="15"/>
      <c r="AF619" s="15"/>
      <c r="AG619" s="15"/>
      <c r="AH619" t="s">
        <v>285</v>
      </c>
    </row>
    <row r="620" spans="1:34">
      <c r="A620" s="13" t="s">
        <v>2789</v>
      </c>
      <c r="B620" s="13" t="s">
        <v>2790</v>
      </c>
      <c r="C620" s="13" t="s">
        <v>305</v>
      </c>
      <c r="D620" s="13" t="s">
        <v>391</v>
      </c>
      <c r="E620" s="13" t="s">
        <v>10</v>
      </c>
      <c r="F620" s="13" t="s">
        <v>2791</v>
      </c>
      <c r="G620" s="13" t="s">
        <v>2792</v>
      </c>
      <c r="H620" s="14" t="s">
        <v>2793</v>
      </c>
      <c r="I620" s="13" t="s">
        <v>10</v>
      </c>
      <c r="J620" s="16">
        <v>648996</v>
      </c>
      <c r="K620" s="13" t="s">
        <v>267</v>
      </c>
      <c r="L620" s="16">
        <v>1</v>
      </c>
      <c r="M620" s="13" t="s">
        <v>10</v>
      </c>
      <c r="N620" s="16">
        <v>1800</v>
      </c>
      <c r="O620" s="16">
        <v>0</v>
      </c>
      <c r="P620" s="16">
        <v>0</v>
      </c>
      <c r="Q620" s="16">
        <v>0</v>
      </c>
      <c r="R620" s="16">
        <v>0</v>
      </c>
      <c r="S620" s="13" t="s">
        <v>282</v>
      </c>
      <c r="T620" s="16">
        <v>0</v>
      </c>
      <c r="U620" s="17">
        <v>43054</v>
      </c>
      <c r="V620" s="17">
        <v>43979</v>
      </c>
      <c r="W620" s="18" t="s">
        <v>2794</v>
      </c>
      <c r="X620" s="15"/>
      <c r="Y620" s="15"/>
      <c r="Z620" s="16">
        <v>1</v>
      </c>
      <c r="AA620" s="13" t="s">
        <v>576</v>
      </c>
      <c r="AB620" s="15"/>
      <c r="AC620" s="15"/>
      <c r="AD620" s="15"/>
      <c r="AE620" s="15"/>
      <c r="AF620" s="15"/>
      <c r="AG620" s="15"/>
    </row>
    <row r="621" spans="1:34">
      <c r="A621" s="13" t="s">
        <v>2795</v>
      </c>
      <c r="B621" s="13" t="s">
        <v>1897</v>
      </c>
      <c r="C621" s="13" t="s">
        <v>305</v>
      </c>
      <c r="D621" s="13" t="s">
        <v>2796</v>
      </c>
      <c r="E621" s="13" t="s">
        <v>10</v>
      </c>
      <c r="F621" s="13" t="s">
        <v>2797</v>
      </c>
      <c r="G621" s="13" t="s">
        <v>2798</v>
      </c>
      <c r="H621" s="14" t="s">
        <v>2799</v>
      </c>
      <c r="I621" s="13" t="s">
        <v>10</v>
      </c>
      <c r="J621" s="16">
        <v>1123371</v>
      </c>
      <c r="K621" s="13" t="s">
        <v>267</v>
      </c>
      <c r="L621" s="16">
        <v>1</v>
      </c>
      <c r="M621" s="13" t="s">
        <v>10</v>
      </c>
      <c r="N621" s="16">
        <v>2179</v>
      </c>
      <c r="O621" s="16">
        <v>0</v>
      </c>
      <c r="P621" s="16">
        <v>0</v>
      </c>
      <c r="Q621" s="16">
        <v>0</v>
      </c>
      <c r="R621" s="16">
        <v>0</v>
      </c>
      <c r="S621" s="13" t="s">
        <v>282</v>
      </c>
      <c r="T621" s="16">
        <v>0</v>
      </c>
      <c r="U621" s="17">
        <v>43054</v>
      </c>
      <c r="V621" s="17">
        <v>43979</v>
      </c>
      <c r="W621" s="18" t="s">
        <v>2800</v>
      </c>
      <c r="X621" s="15"/>
      <c r="Y621" s="15"/>
      <c r="Z621" s="15"/>
      <c r="AA621" s="15"/>
      <c r="AB621" s="15"/>
      <c r="AC621" s="15"/>
      <c r="AD621" s="15"/>
      <c r="AE621" s="15"/>
      <c r="AF621" s="15"/>
      <c r="AG621" s="15"/>
    </row>
    <row r="622" spans="1:34">
      <c r="A622" s="13" t="s">
        <v>2801</v>
      </c>
      <c r="B622" s="13" t="s">
        <v>2802</v>
      </c>
      <c r="C622" s="13" t="s">
        <v>19</v>
      </c>
      <c r="D622" s="13" t="s">
        <v>80</v>
      </c>
      <c r="E622" s="13" t="s">
        <v>86</v>
      </c>
      <c r="F622" s="13" t="s">
        <v>404</v>
      </c>
      <c r="G622" s="13" t="s">
        <v>564</v>
      </c>
      <c r="H622" s="14" t="s">
        <v>2803</v>
      </c>
      <c r="I622" s="13" t="s">
        <v>10</v>
      </c>
      <c r="J622" s="16">
        <v>3641</v>
      </c>
      <c r="K622" s="13" t="s">
        <v>267</v>
      </c>
      <c r="L622" s="15"/>
      <c r="M622" s="15"/>
      <c r="N622" s="16">
        <v>27379</v>
      </c>
      <c r="O622" s="16">
        <v>0</v>
      </c>
      <c r="P622" s="16">
        <v>0</v>
      </c>
      <c r="Q622" s="16">
        <v>0</v>
      </c>
      <c r="R622" s="16">
        <v>0</v>
      </c>
      <c r="S622" s="15"/>
      <c r="T622" s="15"/>
      <c r="U622" s="17">
        <v>41420</v>
      </c>
      <c r="V622" s="17">
        <v>43987</v>
      </c>
      <c r="W622" s="18" t="s">
        <v>2804</v>
      </c>
      <c r="X622" s="15"/>
      <c r="Y622" s="18" t="s">
        <v>2805</v>
      </c>
      <c r="Z622" s="15"/>
      <c r="AA622" s="15"/>
      <c r="AB622" s="15"/>
      <c r="AC622" s="15"/>
      <c r="AD622" s="15"/>
      <c r="AE622" s="15"/>
      <c r="AF622" s="15"/>
      <c r="AG622" s="15" t="s">
        <v>284</v>
      </c>
      <c r="AH622" t="s">
        <v>285</v>
      </c>
    </row>
    <row r="623" spans="1:34">
      <c r="A623" s="13" t="s">
        <v>2806</v>
      </c>
      <c r="B623" s="13" t="s">
        <v>2807</v>
      </c>
      <c r="C623" s="13" t="s">
        <v>19</v>
      </c>
      <c r="D623" s="13" t="s">
        <v>80</v>
      </c>
      <c r="E623" s="13" t="s">
        <v>86</v>
      </c>
      <c r="F623" s="13" t="s">
        <v>87</v>
      </c>
      <c r="G623" s="13" t="s">
        <v>88</v>
      </c>
      <c r="H623" s="14" t="s">
        <v>2808</v>
      </c>
      <c r="I623" s="13" t="s">
        <v>10</v>
      </c>
      <c r="J623" s="16">
        <v>98038</v>
      </c>
      <c r="K623" s="13" t="s">
        <v>267</v>
      </c>
      <c r="L623" s="15"/>
      <c r="M623" s="16">
        <v>23518688</v>
      </c>
      <c r="N623" s="16">
        <v>26351</v>
      </c>
      <c r="O623" s="16">
        <v>0</v>
      </c>
      <c r="P623" s="16">
        <v>0</v>
      </c>
      <c r="Q623" s="16">
        <v>0</v>
      </c>
      <c r="R623" s="16">
        <v>0</v>
      </c>
      <c r="S623" s="13" t="s">
        <v>282</v>
      </c>
      <c r="T623" s="16">
        <v>0</v>
      </c>
      <c r="U623" s="17">
        <v>42555</v>
      </c>
      <c r="V623" s="15"/>
      <c r="W623" s="18" t="s">
        <v>2809</v>
      </c>
      <c r="X623" s="15"/>
      <c r="Y623" s="15"/>
      <c r="Z623" s="15"/>
      <c r="AA623" s="15"/>
      <c r="AB623" s="15"/>
      <c r="AC623" s="15"/>
      <c r="AD623" s="15"/>
      <c r="AE623" s="15"/>
      <c r="AF623" s="15"/>
      <c r="AG623" s="15" t="s">
        <v>284</v>
      </c>
    </row>
    <row r="624" spans="1:34">
      <c r="A624" s="13" t="s">
        <v>2810</v>
      </c>
      <c r="B624" s="13" t="s">
        <v>2811</v>
      </c>
      <c r="C624" s="13" t="s">
        <v>305</v>
      </c>
      <c r="D624" s="13" t="s">
        <v>2796</v>
      </c>
      <c r="E624" s="13" t="s">
        <v>10</v>
      </c>
      <c r="F624" s="13" t="s">
        <v>2797</v>
      </c>
      <c r="G624" s="13" t="s">
        <v>2798</v>
      </c>
      <c r="H624" s="14" t="s">
        <v>2812</v>
      </c>
      <c r="I624" s="13" t="s">
        <v>10</v>
      </c>
      <c r="J624" s="16">
        <v>667014</v>
      </c>
      <c r="K624" s="13" t="s">
        <v>267</v>
      </c>
      <c r="L624" s="16">
        <v>1</v>
      </c>
      <c r="M624" s="13" t="s">
        <v>10</v>
      </c>
      <c r="N624" s="16">
        <v>2215</v>
      </c>
      <c r="O624" s="16">
        <v>0</v>
      </c>
      <c r="P624" s="16">
        <v>0</v>
      </c>
      <c r="Q624" s="16">
        <v>0</v>
      </c>
      <c r="R624" s="16">
        <v>0</v>
      </c>
      <c r="S624" s="13" t="s">
        <v>282</v>
      </c>
      <c r="T624" s="16">
        <v>0</v>
      </c>
      <c r="U624" s="17">
        <v>43054</v>
      </c>
      <c r="V624" s="17">
        <v>43979</v>
      </c>
      <c r="W624" s="18" t="s">
        <v>2813</v>
      </c>
      <c r="X624" s="15"/>
      <c r="Y624" s="15"/>
      <c r="Z624" s="15"/>
      <c r="AA624" s="15"/>
      <c r="AB624" s="15"/>
      <c r="AC624" s="15"/>
      <c r="AD624" s="15"/>
      <c r="AE624" s="15"/>
      <c r="AF624" s="15"/>
      <c r="AG624" s="15"/>
    </row>
    <row r="625" spans="1:35">
      <c r="A625" s="13" t="s">
        <v>2814</v>
      </c>
      <c r="B625" s="13" t="s">
        <v>2814</v>
      </c>
      <c r="C625" s="13" t="s">
        <v>305</v>
      </c>
      <c r="D625" s="13" t="s">
        <v>1326</v>
      </c>
      <c r="E625" s="13" t="s">
        <v>10</v>
      </c>
      <c r="F625" s="13" t="s">
        <v>1327</v>
      </c>
      <c r="G625" s="13" t="s">
        <v>2815</v>
      </c>
      <c r="H625" s="14" t="s">
        <v>2816</v>
      </c>
      <c r="I625" s="13" t="s">
        <v>10</v>
      </c>
      <c r="J625" s="16">
        <v>243274</v>
      </c>
      <c r="K625" s="13" t="s">
        <v>267</v>
      </c>
      <c r="L625" s="15"/>
      <c r="M625" s="13" t="s">
        <v>10</v>
      </c>
      <c r="N625" s="16">
        <v>1871</v>
      </c>
      <c r="O625" s="16">
        <v>0</v>
      </c>
      <c r="P625" s="16">
        <v>0</v>
      </c>
      <c r="Q625" s="16">
        <v>0</v>
      </c>
      <c r="R625" s="16">
        <v>0</v>
      </c>
      <c r="S625" s="13" t="s">
        <v>282</v>
      </c>
      <c r="T625" s="16">
        <v>0</v>
      </c>
      <c r="U625" s="17">
        <v>42092</v>
      </c>
      <c r="V625" s="17">
        <v>43963</v>
      </c>
      <c r="W625" s="18" t="s">
        <v>2817</v>
      </c>
      <c r="X625" s="15"/>
      <c r="Y625" s="15"/>
      <c r="Z625" s="16">
        <v>2</v>
      </c>
      <c r="AA625" s="18" t="s">
        <v>2818</v>
      </c>
      <c r="AB625" s="18" t="s">
        <v>2819</v>
      </c>
      <c r="AC625" s="15"/>
      <c r="AD625" s="15"/>
      <c r="AE625" s="15"/>
      <c r="AF625" s="15"/>
      <c r="AG625" s="15"/>
      <c r="AH625" t="s">
        <v>285</v>
      </c>
    </row>
    <row r="626" spans="1:35">
      <c r="A626" s="13" t="s">
        <v>2820</v>
      </c>
      <c r="B626" s="13" t="s">
        <v>300</v>
      </c>
      <c r="C626" s="13" t="s">
        <v>19</v>
      </c>
      <c r="D626" s="13" t="s">
        <v>80</v>
      </c>
      <c r="E626" s="13" t="s">
        <v>86</v>
      </c>
      <c r="F626" s="13" t="s">
        <v>87</v>
      </c>
      <c r="G626" s="13" t="s">
        <v>88</v>
      </c>
      <c r="H626" s="14" t="s">
        <v>2821</v>
      </c>
      <c r="I626" s="13" t="s">
        <v>10</v>
      </c>
      <c r="J626" s="16">
        <v>98039</v>
      </c>
      <c r="K626" s="13" t="s">
        <v>267</v>
      </c>
      <c r="L626" s="15"/>
      <c r="M626" s="26">
        <v>21822265</v>
      </c>
      <c r="N626" s="16">
        <v>27132</v>
      </c>
      <c r="O626" s="16">
        <v>0</v>
      </c>
      <c r="P626" s="16">
        <v>0</v>
      </c>
      <c r="Q626" s="16">
        <v>0</v>
      </c>
      <c r="R626" s="16">
        <v>0</v>
      </c>
      <c r="S626" s="13" t="s">
        <v>282</v>
      </c>
      <c r="T626" s="16">
        <v>0</v>
      </c>
      <c r="U626" s="17">
        <v>41420</v>
      </c>
      <c r="V626" s="17">
        <v>43964</v>
      </c>
      <c r="W626" s="18" t="s">
        <v>2822</v>
      </c>
      <c r="X626" s="15"/>
      <c r="Y626" s="15"/>
      <c r="Z626" s="15"/>
      <c r="AA626" s="15"/>
      <c r="AB626" s="15"/>
      <c r="AC626" s="15"/>
      <c r="AD626" s="15"/>
      <c r="AE626" s="15"/>
      <c r="AF626" s="15"/>
      <c r="AG626" s="15" t="s">
        <v>284</v>
      </c>
      <c r="AH626" t="s">
        <v>285</v>
      </c>
    </row>
    <row r="627" spans="1:35">
      <c r="A627" s="13" t="s">
        <v>2823</v>
      </c>
      <c r="B627" s="13" t="s">
        <v>2824</v>
      </c>
      <c r="C627" s="13" t="s">
        <v>305</v>
      </c>
      <c r="D627" s="13" t="s">
        <v>2662</v>
      </c>
      <c r="E627" s="13" t="s">
        <v>10</v>
      </c>
      <c r="F627" s="13" t="s">
        <v>2825</v>
      </c>
      <c r="G627" s="13" t="s">
        <v>2826</v>
      </c>
      <c r="H627" s="14" t="s">
        <v>2827</v>
      </c>
      <c r="I627" s="13" t="s">
        <v>10</v>
      </c>
      <c r="J627" s="16">
        <v>309801</v>
      </c>
      <c r="K627" s="13" t="s">
        <v>267</v>
      </c>
      <c r="L627" s="16">
        <v>1</v>
      </c>
      <c r="M627" s="13" t="s">
        <v>10</v>
      </c>
      <c r="N627" s="16">
        <v>2643</v>
      </c>
      <c r="O627" s="16">
        <v>0</v>
      </c>
      <c r="P627" s="16">
        <v>0</v>
      </c>
      <c r="Q627" s="16">
        <v>0</v>
      </c>
      <c r="R627" s="16">
        <v>0</v>
      </c>
      <c r="S627" s="13" t="s">
        <v>282</v>
      </c>
      <c r="T627" s="16">
        <v>0</v>
      </c>
      <c r="U627" s="17">
        <v>43054</v>
      </c>
      <c r="V627" s="17">
        <v>43979</v>
      </c>
      <c r="W627" s="18" t="s">
        <v>2828</v>
      </c>
      <c r="X627" s="15"/>
      <c r="Y627" s="15"/>
      <c r="Z627" s="16">
        <v>1</v>
      </c>
      <c r="AA627" s="13" t="s">
        <v>576</v>
      </c>
      <c r="AB627" s="15"/>
      <c r="AC627" s="15"/>
      <c r="AD627" s="15"/>
      <c r="AE627" s="15"/>
      <c r="AF627" s="15"/>
      <c r="AG627" s="15"/>
    </row>
    <row r="628" spans="1:35">
      <c r="A628" s="13" t="s">
        <v>2829</v>
      </c>
      <c r="B628" s="13" t="s">
        <v>1897</v>
      </c>
      <c r="C628" s="13" t="s">
        <v>305</v>
      </c>
      <c r="D628" s="13" t="s">
        <v>1681</v>
      </c>
      <c r="E628" s="13" t="s">
        <v>10</v>
      </c>
      <c r="F628" s="13" t="s">
        <v>1682</v>
      </c>
      <c r="G628" s="13" t="s">
        <v>1683</v>
      </c>
      <c r="H628" s="14" t="s">
        <v>2830</v>
      </c>
      <c r="I628" s="13" t="s">
        <v>10</v>
      </c>
      <c r="J628" s="16">
        <v>1123376</v>
      </c>
      <c r="K628" s="13" t="s">
        <v>267</v>
      </c>
      <c r="L628" s="16">
        <v>1</v>
      </c>
      <c r="M628" s="13" t="s">
        <v>10</v>
      </c>
      <c r="N628" s="16">
        <v>1863</v>
      </c>
      <c r="O628" s="16">
        <v>0</v>
      </c>
      <c r="P628" s="16">
        <v>0</v>
      </c>
      <c r="Q628" s="16">
        <v>0</v>
      </c>
      <c r="R628" s="16">
        <v>0</v>
      </c>
      <c r="S628" s="13" t="s">
        <v>282</v>
      </c>
      <c r="T628" s="16">
        <v>0</v>
      </c>
      <c r="U628" s="17">
        <v>43054</v>
      </c>
      <c r="V628" s="17">
        <v>43979</v>
      </c>
      <c r="W628" s="18" t="s">
        <v>2831</v>
      </c>
      <c r="X628" s="15"/>
      <c r="Y628" s="15"/>
      <c r="Z628" s="15"/>
      <c r="AA628" s="15"/>
      <c r="AB628" s="15"/>
      <c r="AC628" s="15"/>
      <c r="AD628" s="15"/>
      <c r="AE628" s="15"/>
      <c r="AF628" s="15"/>
      <c r="AG628" s="15"/>
    </row>
    <row r="629" spans="1:35">
      <c r="A629" s="13" t="s">
        <v>2832</v>
      </c>
      <c r="B629" s="13" t="s">
        <v>2833</v>
      </c>
      <c r="C629" s="13" t="s">
        <v>2834</v>
      </c>
      <c r="D629" s="13" t="s">
        <v>2834</v>
      </c>
      <c r="E629" s="13" t="s">
        <v>10</v>
      </c>
      <c r="F629" s="13" t="s">
        <v>2834</v>
      </c>
      <c r="G629" s="13" t="s">
        <v>2835</v>
      </c>
      <c r="H629" s="14" t="s">
        <v>2836</v>
      </c>
      <c r="I629" s="13" t="s">
        <v>10</v>
      </c>
      <c r="J629" s="16">
        <v>529818</v>
      </c>
      <c r="K629" s="13" t="s">
        <v>267</v>
      </c>
      <c r="L629" s="16">
        <v>1</v>
      </c>
      <c r="M629" s="13" t="s">
        <v>10</v>
      </c>
      <c r="N629" s="16">
        <v>10544</v>
      </c>
      <c r="O629" s="16">
        <v>0</v>
      </c>
      <c r="P629" s="16">
        <v>0</v>
      </c>
      <c r="Q629" s="16">
        <v>0</v>
      </c>
      <c r="R629" s="16">
        <v>0</v>
      </c>
      <c r="S629" s="13" t="s">
        <v>321</v>
      </c>
      <c r="T629" s="16">
        <v>83</v>
      </c>
      <c r="U629" s="17">
        <v>42092</v>
      </c>
      <c r="V629" s="17">
        <v>43977</v>
      </c>
      <c r="W629" s="18" t="s">
        <v>2837</v>
      </c>
      <c r="X629" s="15"/>
      <c r="Y629" s="15"/>
      <c r="Z629" s="15"/>
      <c r="AA629" s="15"/>
      <c r="AB629" s="15"/>
      <c r="AC629" s="15"/>
      <c r="AD629" s="15"/>
      <c r="AE629" s="15"/>
      <c r="AF629" s="15"/>
      <c r="AG629" s="15"/>
      <c r="AH629" t="s">
        <v>285</v>
      </c>
    </row>
    <row r="630" spans="1:35">
      <c r="A630" s="13" t="s">
        <v>2838</v>
      </c>
      <c r="B630" s="13" t="s">
        <v>2838</v>
      </c>
      <c r="C630" s="13" t="s">
        <v>293</v>
      </c>
      <c r="D630" s="13" t="s">
        <v>435</v>
      </c>
      <c r="E630" s="13" t="s">
        <v>10</v>
      </c>
      <c r="F630" s="13" t="s">
        <v>2784</v>
      </c>
      <c r="G630" s="13" t="s">
        <v>2785</v>
      </c>
      <c r="H630" s="14" t="s">
        <v>2839</v>
      </c>
      <c r="I630" s="13" t="s">
        <v>10</v>
      </c>
      <c r="J630" s="16">
        <v>273116</v>
      </c>
      <c r="K630" s="13" t="s">
        <v>267</v>
      </c>
      <c r="L630" s="15"/>
      <c r="M630" s="13" t="s">
        <v>10</v>
      </c>
      <c r="N630" s="16">
        <v>1501</v>
      </c>
      <c r="O630" s="16">
        <v>0</v>
      </c>
      <c r="P630" s="16">
        <v>0</v>
      </c>
      <c r="Q630" s="16">
        <v>0</v>
      </c>
      <c r="R630" s="16">
        <v>0</v>
      </c>
      <c r="S630" s="13" t="s">
        <v>282</v>
      </c>
      <c r="T630" s="16">
        <v>0</v>
      </c>
      <c r="U630" s="17">
        <v>40338</v>
      </c>
      <c r="V630" s="17">
        <v>43963</v>
      </c>
      <c r="W630" s="18" t="s">
        <v>2840</v>
      </c>
      <c r="X630" s="15"/>
      <c r="Y630" s="15"/>
      <c r="Z630" s="15"/>
      <c r="AA630" s="15"/>
      <c r="AB630" s="15"/>
      <c r="AC630" s="15"/>
      <c r="AD630" s="15"/>
      <c r="AE630" s="15"/>
      <c r="AF630" s="15"/>
      <c r="AG630" s="15"/>
      <c r="AH630" t="s">
        <v>285</v>
      </c>
    </row>
    <row r="631" spans="1:35" s="21" customFormat="1">
      <c r="A631" s="13" t="s">
        <v>2841</v>
      </c>
      <c r="B631" s="13" t="s">
        <v>2841</v>
      </c>
      <c r="C631" s="13" t="s">
        <v>305</v>
      </c>
      <c r="D631" s="13" t="s">
        <v>579</v>
      </c>
      <c r="E631" s="13" t="s">
        <v>10</v>
      </c>
      <c r="F631" s="13" t="s">
        <v>580</v>
      </c>
      <c r="G631" s="13" t="s">
        <v>10</v>
      </c>
      <c r="H631" s="14" t="s">
        <v>2842</v>
      </c>
      <c r="I631" s="13" t="s">
        <v>10</v>
      </c>
      <c r="J631" s="16">
        <v>926</v>
      </c>
      <c r="K631" s="13" t="s">
        <v>267</v>
      </c>
      <c r="L631" s="16">
        <v>1</v>
      </c>
      <c r="M631" s="13" t="s">
        <v>10</v>
      </c>
      <c r="N631" s="16">
        <v>2992</v>
      </c>
      <c r="O631" s="16">
        <v>0</v>
      </c>
      <c r="P631" s="16">
        <v>0</v>
      </c>
      <c r="Q631" s="16">
        <v>0</v>
      </c>
      <c r="R631" s="16">
        <v>0</v>
      </c>
      <c r="S631" s="13" t="s">
        <v>282</v>
      </c>
      <c r="T631" s="16">
        <v>0</v>
      </c>
      <c r="U631" s="17">
        <v>43054</v>
      </c>
      <c r="V631" s="17">
        <v>43979</v>
      </c>
      <c r="W631" s="18" t="s">
        <v>2843</v>
      </c>
      <c r="X631" s="15"/>
      <c r="Y631" s="15"/>
      <c r="Z631" s="16">
        <v>1</v>
      </c>
      <c r="AA631" s="13" t="s">
        <v>576</v>
      </c>
      <c r="AB631" s="15"/>
      <c r="AC631" s="15"/>
      <c r="AD631" s="15"/>
      <c r="AE631" s="15"/>
      <c r="AF631" s="15"/>
      <c r="AG631" s="15"/>
      <c r="AI631" s="9"/>
    </row>
    <row r="632" spans="1:35" s="21" customFormat="1">
      <c r="A632" s="13" t="s">
        <v>2844</v>
      </c>
      <c r="B632" s="13" t="s">
        <v>2844</v>
      </c>
      <c r="C632" s="13" t="s">
        <v>19</v>
      </c>
      <c r="D632" s="13" t="s">
        <v>80</v>
      </c>
      <c r="E632" s="13" t="s">
        <v>86</v>
      </c>
      <c r="F632" s="13" t="s">
        <v>87</v>
      </c>
      <c r="G632" s="13" t="s">
        <v>88</v>
      </c>
      <c r="H632" s="14" t="s">
        <v>2845</v>
      </c>
      <c r="I632" s="13" t="s">
        <v>10</v>
      </c>
      <c r="J632" s="16">
        <v>13288</v>
      </c>
      <c r="K632" s="13" t="s">
        <v>267</v>
      </c>
      <c r="L632" s="15"/>
      <c r="M632" s="16">
        <v>25632110</v>
      </c>
      <c r="N632" s="16">
        <v>27390</v>
      </c>
      <c r="O632" s="16">
        <v>0</v>
      </c>
      <c r="P632" s="16">
        <v>0</v>
      </c>
      <c r="Q632" s="16">
        <v>0</v>
      </c>
      <c r="R632" s="16">
        <v>0</v>
      </c>
      <c r="S632" s="13" t="s">
        <v>282</v>
      </c>
      <c r="T632" s="16">
        <v>0</v>
      </c>
      <c r="U632" s="17">
        <v>43061</v>
      </c>
      <c r="V632" s="17">
        <v>43980</v>
      </c>
      <c r="W632" s="18" t="s">
        <v>2846</v>
      </c>
      <c r="X632" s="15"/>
      <c r="Y632" s="15"/>
      <c r="Z632" s="15"/>
      <c r="AA632" s="15"/>
      <c r="AB632" s="15"/>
      <c r="AC632" s="15"/>
      <c r="AD632" s="15"/>
      <c r="AE632" s="15"/>
      <c r="AF632" s="15"/>
      <c r="AG632" s="15"/>
      <c r="AI632" s="9"/>
    </row>
    <row r="633" spans="1:35" s="21" customFormat="1">
      <c r="A633" s="13" t="s">
        <v>201</v>
      </c>
      <c r="B633" s="13" t="s">
        <v>201</v>
      </c>
      <c r="C633" s="13" t="s">
        <v>186</v>
      </c>
      <c r="D633" s="13" t="s">
        <v>202</v>
      </c>
      <c r="E633" s="13" t="s">
        <v>203</v>
      </c>
      <c r="F633" s="13" t="s">
        <v>204</v>
      </c>
      <c r="G633" s="13" t="s">
        <v>205</v>
      </c>
      <c r="H633" s="14" t="s">
        <v>206</v>
      </c>
      <c r="I633" s="13" t="s">
        <v>10</v>
      </c>
      <c r="J633" s="16">
        <v>5811</v>
      </c>
      <c r="K633" s="13" t="s">
        <v>267</v>
      </c>
      <c r="L633" s="15"/>
      <c r="M633" s="15"/>
      <c r="N633" s="16">
        <v>8308</v>
      </c>
      <c r="O633" s="16">
        <v>0</v>
      </c>
      <c r="P633" s="16">
        <v>0</v>
      </c>
      <c r="Q633" s="16">
        <v>0</v>
      </c>
      <c r="R633" s="16">
        <v>0</v>
      </c>
      <c r="S633" s="15"/>
      <c r="T633" s="15"/>
      <c r="U633" s="17">
        <v>42092</v>
      </c>
      <c r="V633" s="17">
        <v>43987</v>
      </c>
      <c r="W633" s="18" t="s">
        <v>2847</v>
      </c>
      <c r="X633" s="15"/>
      <c r="Y633" s="15"/>
      <c r="Z633" s="15"/>
      <c r="AA633" s="15"/>
      <c r="AB633" s="15"/>
      <c r="AC633" s="15"/>
      <c r="AD633" s="15"/>
      <c r="AE633" s="15"/>
      <c r="AF633" s="15"/>
      <c r="AG633" s="15"/>
      <c r="AH633" t="s">
        <v>285</v>
      </c>
      <c r="AI633" s="9"/>
    </row>
    <row r="634" spans="1:35" s="21" customFormat="1">
      <c r="A634" s="13" t="s">
        <v>2848</v>
      </c>
      <c r="B634" s="13" t="s">
        <v>2849</v>
      </c>
      <c r="C634" s="13" t="s">
        <v>305</v>
      </c>
      <c r="D634" s="13" t="s">
        <v>1687</v>
      </c>
      <c r="E634" s="13" t="s">
        <v>10</v>
      </c>
      <c r="F634" s="13" t="s">
        <v>2850</v>
      </c>
      <c r="G634" s="13" t="s">
        <v>2851</v>
      </c>
      <c r="H634" s="14" t="s">
        <v>2852</v>
      </c>
      <c r="I634" s="13" t="s">
        <v>10</v>
      </c>
      <c r="J634" s="16">
        <v>1095955</v>
      </c>
      <c r="K634" s="13" t="s">
        <v>267</v>
      </c>
      <c r="L634" s="16">
        <v>1</v>
      </c>
      <c r="M634" s="13" t="s">
        <v>10</v>
      </c>
      <c r="N634" s="16">
        <v>960</v>
      </c>
      <c r="O634" s="16">
        <v>0</v>
      </c>
      <c r="P634" s="16">
        <v>0</v>
      </c>
      <c r="Q634" s="16">
        <v>0</v>
      </c>
      <c r="R634" s="16">
        <v>0</v>
      </c>
      <c r="S634" s="13" t="s">
        <v>282</v>
      </c>
      <c r="T634" s="16">
        <v>0</v>
      </c>
      <c r="U634" s="17">
        <v>43054</v>
      </c>
      <c r="V634" s="17">
        <v>43979</v>
      </c>
      <c r="W634" s="18" t="s">
        <v>2853</v>
      </c>
      <c r="X634" s="15"/>
      <c r="Y634" s="15"/>
      <c r="Z634" s="15"/>
      <c r="AA634" s="15"/>
      <c r="AB634" s="15"/>
      <c r="AC634" s="15"/>
      <c r="AD634" s="15"/>
      <c r="AE634" s="15"/>
      <c r="AF634" s="15"/>
      <c r="AG634" s="15"/>
      <c r="AI634" s="9"/>
    </row>
    <row r="635" spans="1:35" s="21" customFormat="1">
      <c r="A635" s="13" t="s">
        <v>2854</v>
      </c>
      <c r="B635" s="13" t="s">
        <v>481</v>
      </c>
      <c r="C635" s="13" t="s">
        <v>19</v>
      </c>
      <c r="D635" s="13" t="s">
        <v>46</v>
      </c>
      <c r="E635" s="13" t="s">
        <v>60</v>
      </c>
      <c r="F635" s="13" t="s">
        <v>482</v>
      </c>
      <c r="G635" s="13" t="s">
        <v>483</v>
      </c>
      <c r="H635" s="14" t="s">
        <v>2855</v>
      </c>
      <c r="I635" s="15"/>
      <c r="J635" s="16">
        <v>2608996</v>
      </c>
      <c r="K635" s="13" t="s">
        <v>267</v>
      </c>
      <c r="L635" s="15"/>
      <c r="M635" s="15"/>
      <c r="N635" s="16">
        <v>13918</v>
      </c>
      <c r="O635" s="16">
        <v>0</v>
      </c>
      <c r="P635" s="16">
        <v>0</v>
      </c>
      <c r="Q635" s="16">
        <v>0</v>
      </c>
      <c r="R635" s="16">
        <v>0</v>
      </c>
      <c r="S635" s="15"/>
      <c r="T635" s="15"/>
      <c r="U635" s="17">
        <v>44144</v>
      </c>
      <c r="V635" s="15"/>
      <c r="W635" s="18" t="s">
        <v>2856</v>
      </c>
      <c r="X635" s="15"/>
      <c r="Y635" s="15"/>
      <c r="Z635" s="15"/>
      <c r="AA635" s="15"/>
      <c r="AB635" s="15"/>
      <c r="AC635" s="15"/>
      <c r="AD635" s="15"/>
      <c r="AE635" s="15"/>
      <c r="AF635" s="15"/>
      <c r="AG635" s="15"/>
      <c r="AI635" s="9"/>
    </row>
    <row r="636" spans="1:35" s="21" customFormat="1">
      <c r="A636" s="13" t="s">
        <v>2857</v>
      </c>
      <c r="B636" s="13" t="s">
        <v>2858</v>
      </c>
      <c r="C636" s="13" t="s">
        <v>19</v>
      </c>
      <c r="D636" s="13" t="s">
        <v>114</v>
      </c>
      <c r="E636" s="13" t="s">
        <v>115</v>
      </c>
      <c r="F636" s="13" t="s">
        <v>116</v>
      </c>
      <c r="G636" s="13" t="s">
        <v>117</v>
      </c>
      <c r="H636" s="14" t="s">
        <v>2859</v>
      </c>
      <c r="I636" s="15"/>
      <c r="J636" s="16">
        <v>4565</v>
      </c>
      <c r="K636" s="13" t="s">
        <v>267</v>
      </c>
      <c r="L636" s="13">
        <v>1.1000000000000001</v>
      </c>
      <c r="M636" s="16">
        <v>30115783</v>
      </c>
      <c r="N636" s="16">
        <v>107891</v>
      </c>
      <c r="O636" s="16">
        <v>0</v>
      </c>
      <c r="P636" s="16">
        <v>0</v>
      </c>
      <c r="Q636" s="16">
        <v>0</v>
      </c>
      <c r="R636" s="16">
        <v>0</v>
      </c>
      <c r="S636" s="15"/>
      <c r="T636" s="15"/>
      <c r="U636" s="17">
        <v>43970</v>
      </c>
      <c r="V636" s="15"/>
      <c r="W636" s="18" t="s">
        <v>2860</v>
      </c>
      <c r="X636" s="15"/>
      <c r="Y636" s="15"/>
      <c r="Z636" s="15"/>
      <c r="AA636" s="15"/>
      <c r="AB636" s="15"/>
      <c r="AC636" s="15"/>
      <c r="AD636" s="15"/>
      <c r="AE636" s="15"/>
      <c r="AF636" s="15"/>
      <c r="AG636" s="15" t="s">
        <v>284</v>
      </c>
      <c r="AH636" t="s">
        <v>285</v>
      </c>
      <c r="AI636" s="9"/>
    </row>
    <row r="637" spans="1:35" s="21" customFormat="1">
      <c r="A637" s="20" t="s">
        <v>2861</v>
      </c>
      <c r="B637" s="13" t="s">
        <v>909</v>
      </c>
      <c r="C637" s="20" t="s">
        <v>186</v>
      </c>
      <c r="D637" s="20" t="s">
        <v>187</v>
      </c>
      <c r="E637" s="20" t="s">
        <v>2862</v>
      </c>
      <c r="F637" s="20" t="s">
        <v>2863</v>
      </c>
      <c r="G637" s="20" t="s">
        <v>2864</v>
      </c>
      <c r="H637" s="20" t="s">
        <v>2865</v>
      </c>
      <c r="I637" s="20"/>
      <c r="J637" s="20">
        <v>303371</v>
      </c>
      <c r="K637" s="13" t="s">
        <v>267</v>
      </c>
      <c r="L637" s="13"/>
      <c r="M637" s="13"/>
      <c r="N637" s="21">
        <v>18290</v>
      </c>
      <c r="O637" s="16">
        <v>0</v>
      </c>
      <c r="P637" s="16">
        <v>0</v>
      </c>
      <c r="Q637" s="16">
        <v>0</v>
      </c>
      <c r="R637" s="16">
        <v>0</v>
      </c>
      <c r="S637" s="13"/>
      <c r="T637" s="13"/>
      <c r="U637" s="17" t="s">
        <v>462</v>
      </c>
      <c r="V637" s="13"/>
      <c r="W637" s="22" t="s">
        <v>463</v>
      </c>
      <c r="X637" s="13"/>
      <c r="Y637" s="13"/>
      <c r="Z637" s="13"/>
      <c r="AA637" s="13"/>
      <c r="AB637" s="13"/>
      <c r="AC637" s="13"/>
      <c r="AD637" s="13"/>
      <c r="AE637" s="13"/>
      <c r="AF637" s="13"/>
      <c r="AG637" s="13"/>
      <c r="AI637" s="9"/>
    </row>
    <row r="638" spans="1:35" s="21" customFormat="1">
      <c r="A638" s="13" t="s">
        <v>2866</v>
      </c>
      <c r="B638" s="13" t="s">
        <v>2866</v>
      </c>
      <c r="C638" s="13" t="s">
        <v>19</v>
      </c>
      <c r="D638" s="13" t="s">
        <v>80</v>
      </c>
      <c r="E638" s="13" t="s">
        <v>86</v>
      </c>
      <c r="F638" s="13" t="s">
        <v>91</v>
      </c>
      <c r="G638" s="13" t="s">
        <v>92</v>
      </c>
      <c r="H638" s="14" t="s">
        <v>2867</v>
      </c>
      <c r="I638" s="13" t="s">
        <v>10</v>
      </c>
      <c r="J638" s="16">
        <v>57577</v>
      </c>
      <c r="K638" s="13" t="s">
        <v>267</v>
      </c>
      <c r="L638" s="16">
        <v>2</v>
      </c>
      <c r="M638" s="16">
        <v>26617401</v>
      </c>
      <c r="N638" s="16">
        <v>39943</v>
      </c>
      <c r="O638" s="16">
        <v>0</v>
      </c>
      <c r="P638" s="16">
        <v>0</v>
      </c>
      <c r="Q638" s="16">
        <v>0</v>
      </c>
      <c r="R638" s="16">
        <v>0</v>
      </c>
      <c r="S638" s="13" t="s">
        <v>321</v>
      </c>
      <c r="T638" s="16">
        <v>1354</v>
      </c>
      <c r="U638" s="17">
        <v>43055</v>
      </c>
      <c r="V638" s="17">
        <v>43979</v>
      </c>
      <c r="W638" s="18" t="s">
        <v>2868</v>
      </c>
      <c r="X638" s="15"/>
      <c r="Y638" s="15"/>
      <c r="Z638" s="15"/>
      <c r="AA638" s="15"/>
      <c r="AB638" s="15"/>
      <c r="AC638" s="15"/>
      <c r="AD638" s="15"/>
      <c r="AE638" s="15"/>
      <c r="AF638" s="15"/>
      <c r="AG638" s="15"/>
      <c r="AI638" s="9"/>
    </row>
    <row r="639" spans="1:35" s="21" customFormat="1">
      <c r="A639" s="13" t="s">
        <v>2869</v>
      </c>
      <c r="B639" s="13" t="s">
        <v>451</v>
      </c>
      <c r="C639" s="13" t="s">
        <v>19</v>
      </c>
      <c r="D639" s="13" t="s">
        <v>80</v>
      </c>
      <c r="E639" s="13" t="s">
        <v>86</v>
      </c>
      <c r="F639" s="13" t="s">
        <v>91</v>
      </c>
      <c r="G639" s="13" t="s">
        <v>92</v>
      </c>
      <c r="H639" s="14" t="s">
        <v>2870</v>
      </c>
      <c r="I639" s="13" t="s">
        <v>10</v>
      </c>
      <c r="J639" s="16">
        <v>709039</v>
      </c>
      <c r="K639" s="13" t="s">
        <v>267</v>
      </c>
      <c r="L639" s="16">
        <v>1</v>
      </c>
      <c r="M639" s="16">
        <v>27545089</v>
      </c>
      <c r="N639" s="16">
        <v>48703</v>
      </c>
      <c r="O639" s="16">
        <v>0</v>
      </c>
      <c r="P639" s="16">
        <v>0</v>
      </c>
      <c r="Q639" s="16">
        <v>0</v>
      </c>
      <c r="R639" s="16">
        <v>0</v>
      </c>
      <c r="S639" s="13" t="s">
        <v>282</v>
      </c>
      <c r="T639" s="16">
        <v>0</v>
      </c>
      <c r="U639" s="17">
        <v>43061</v>
      </c>
      <c r="V639" s="17">
        <v>43980</v>
      </c>
      <c r="W639" s="18" t="s">
        <v>2871</v>
      </c>
      <c r="X639" s="15"/>
      <c r="Y639" s="15"/>
      <c r="Z639" s="15"/>
      <c r="AA639" s="15"/>
      <c r="AB639" s="15"/>
      <c r="AC639" s="15"/>
      <c r="AD639" s="15"/>
      <c r="AE639" s="15"/>
      <c r="AF639" s="15"/>
      <c r="AG639" s="15"/>
      <c r="AI639" s="9"/>
    </row>
    <row r="640" spans="1:35" s="21" customFormat="1">
      <c r="A640" s="13" t="s">
        <v>2872</v>
      </c>
      <c r="B640" s="13" t="s">
        <v>2872</v>
      </c>
      <c r="C640" s="13" t="s">
        <v>19</v>
      </c>
      <c r="D640" s="13" t="s">
        <v>114</v>
      </c>
      <c r="E640" s="13" t="s">
        <v>115</v>
      </c>
      <c r="F640" s="13" t="s">
        <v>116</v>
      </c>
      <c r="G640" s="13" t="s">
        <v>117</v>
      </c>
      <c r="H640" s="14" t="s">
        <v>2873</v>
      </c>
      <c r="I640" s="13" t="s">
        <v>10</v>
      </c>
      <c r="J640" s="16">
        <v>4571</v>
      </c>
      <c r="K640" s="13" t="s">
        <v>267</v>
      </c>
      <c r="L640" s="15"/>
      <c r="M640" s="16">
        <v>28684525</v>
      </c>
      <c r="N640" s="16">
        <v>110315</v>
      </c>
      <c r="O640" s="16">
        <v>0</v>
      </c>
      <c r="P640" s="16">
        <v>0</v>
      </c>
      <c r="Q640" s="16">
        <v>0</v>
      </c>
      <c r="R640" s="16">
        <v>0</v>
      </c>
      <c r="S640" s="13" t="s">
        <v>321</v>
      </c>
      <c r="T640" s="16">
        <v>217882</v>
      </c>
      <c r="U640" s="17">
        <v>43063</v>
      </c>
      <c r="V640" s="17">
        <v>43980</v>
      </c>
      <c r="W640" s="18" t="s">
        <v>2874</v>
      </c>
      <c r="X640" s="15"/>
      <c r="Y640" s="15"/>
      <c r="Z640" s="15"/>
      <c r="AA640" s="15"/>
      <c r="AB640" s="15"/>
      <c r="AC640" s="15"/>
      <c r="AD640" s="15"/>
      <c r="AE640" s="15"/>
      <c r="AF640" s="15"/>
      <c r="AG640" s="15"/>
      <c r="AI640" s="9"/>
    </row>
    <row r="641" spans="1:35" s="21" customFormat="1">
      <c r="A641" s="13" t="s">
        <v>2875</v>
      </c>
      <c r="B641" s="13" t="s">
        <v>2876</v>
      </c>
      <c r="C641" s="13" t="s">
        <v>19</v>
      </c>
      <c r="D641" s="13" t="s">
        <v>114</v>
      </c>
      <c r="E641" s="13" t="s">
        <v>115</v>
      </c>
      <c r="F641" s="13" t="s">
        <v>116</v>
      </c>
      <c r="G641" s="13" t="s">
        <v>117</v>
      </c>
      <c r="H641" s="14" t="s">
        <v>2877</v>
      </c>
      <c r="I641" s="13" t="s">
        <v>10</v>
      </c>
      <c r="J641" s="16">
        <v>4572</v>
      </c>
      <c r="K641" s="13" t="s">
        <v>267</v>
      </c>
      <c r="L641" s="15"/>
      <c r="M641" s="16">
        <v>23535596</v>
      </c>
      <c r="N641" s="16">
        <v>34879</v>
      </c>
      <c r="O641" s="16">
        <v>0</v>
      </c>
      <c r="P641" s="16">
        <v>0</v>
      </c>
      <c r="Q641" s="16">
        <v>0</v>
      </c>
      <c r="R641" s="16">
        <v>0</v>
      </c>
      <c r="S641" s="13" t="s">
        <v>282</v>
      </c>
      <c r="T641" s="16">
        <v>0</v>
      </c>
      <c r="U641" s="17">
        <v>42092</v>
      </c>
      <c r="V641" s="17">
        <v>43977</v>
      </c>
      <c r="W641" s="18" t="s">
        <v>2878</v>
      </c>
      <c r="X641" s="15"/>
      <c r="Y641" s="15"/>
      <c r="Z641" s="15"/>
      <c r="AA641" s="15"/>
      <c r="AB641" s="15"/>
      <c r="AC641" s="15"/>
      <c r="AD641" s="15"/>
      <c r="AE641" s="15"/>
      <c r="AF641" s="15"/>
      <c r="AG641" s="15" t="s">
        <v>284</v>
      </c>
      <c r="AH641" t="s">
        <v>285</v>
      </c>
      <c r="AI641" s="9"/>
    </row>
    <row r="642" spans="1:35" s="21" customFormat="1">
      <c r="A642" s="13" t="s">
        <v>2879</v>
      </c>
      <c r="B642" s="13" t="s">
        <v>2880</v>
      </c>
      <c r="C642" s="13" t="s">
        <v>305</v>
      </c>
      <c r="D642" s="13" t="s">
        <v>1468</v>
      </c>
      <c r="E642" s="13" t="s">
        <v>10</v>
      </c>
      <c r="F642" s="13" t="s">
        <v>2016</v>
      </c>
      <c r="G642" s="13" t="s">
        <v>2017</v>
      </c>
      <c r="H642" s="14" t="s">
        <v>2881</v>
      </c>
      <c r="I642" s="13" t="s">
        <v>10</v>
      </c>
      <c r="J642" s="16">
        <v>240292</v>
      </c>
      <c r="K642" s="13" t="s">
        <v>267</v>
      </c>
      <c r="L642" s="15"/>
      <c r="M642" s="15"/>
      <c r="N642" s="16">
        <v>5665</v>
      </c>
      <c r="O642" s="16">
        <v>0</v>
      </c>
      <c r="P642" s="16">
        <v>0</v>
      </c>
      <c r="Q642" s="16">
        <v>0</v>
      </c>
      <c r="R642" s="16">
        <v>0</v>
      </c>
      <c r="S642" s="15"/>
      <c r="T642" s="15"/>
      <c r="U642" s="17">
        <v>40436</v>
      </c>
      <c r="V642" s="15"/>
      <c r="W642" s="18" t="s">
        <v>2882</v>
      </c>
      <c r="X642" s="15"/>
      <c r="Y642" s="15"/>
      <c r="Z642" s="16">
        <v>3</v>
      </c>
      <c r="AA642" s="18" t="s">
        <v>2883</v>
      </c>
      <c r="AB642" s="15"/>
      <c r="AC642" s="15"/>
      <c r="AD642" s="15"/>
      <c r="AE642" s="15"/>
      <c r="AF642" s="15"/>
      <c r="AG642" s="15"/>
      <c r="AI642" s="9"/>
    </row>
    <row r="643" spans="1:35" s="21" customFormat="1">
      <c r="A643" s="13" t="s">
        <v>2884</v>
      </c>
      <c r="B643" s="13" t="s">
        <v>2884</v>
      </c>
      <c r="C643" s="13" t="s">
        <v>1445</v>
      </c>
      <c r="D643" s="13" t="s">
        <v>2885</v>
      </c>
      <c r="E643" s="13" t="s">
        <v>10</v>
      </c>
      <c r="F643" s="13" t="s">
        <v>2886</v>
      </c>
      <c r="G643" s="13" t="s">
        <v>2887</v>
      </c>
      <c r="H643" s="14" t="s">
        <v>2888</v>
      </c>
      <c r="I643" s="13" t="s">
        <v>10</v>
      </c>
      <c r="J643" s="16">
        <v>5722</v>
      </c>
      <c r="K643" s="13" t="s">
        <v>267</v>
      </c>
      <c r="L643" s="15"/>
      <c r="M643" s="15"/>
      <c r="N643" s="16">
        <v>97475</v>
      </c>
      <c r="O643" s="16">
        <v>0</v>
      </c>
      <c r="P643" s="16">
        <v>0</v>
      </c>
      <c r="Q643" s="16">
        <v>0</v>
      </c>
      <c r="R643" s="16">
        <v>0</v>
      </c>
      <c r="S643" s="15"/>
      <c r="T643" s="15"/>
      <c r="U643" s="17">
        <v>42092</v>
      </c>
      <c r="V643" s="17">
        <v>44011</v>
      </c>
      <c r="W643" s="18" t="s">
        <v>2889</v>
      </c>
      <c r="X643" s="15"/>
      <c r="Y643" s="15"/>
      <c r="Z643" s="15"/>
      <c r="AA643" s="15"/>
      <c r="AB643" s="15"/>
      <c r="AC643" s="15"/>
      <c r="AD643" s="15"/>
      <c r="AE643" s="15"/>
      <c r="AF643" s="15"/>
      <c r="AG643" s="15"/>
      <c r="AH643" t="s">
        <v>285</v>
      </c>
      <c r="AI643" s="9"/>
    </row>
    <row r="644" spans="1:35" s="21" customFormat="1">
      <c r="A644" s="13" t="s">
        <v>2890</v>
      </c>
      <c r="B644" s="13" t="s">
        <v>648</v>
      </c>
      <c r="C644" s="13" t="s">
        <v>19</v>
      </c>
      <c r="D644" s="13" t="s">
        <v>114</v>
      </c>
      <c r="E644" s="15"/>
      <c r="F644" s="13" t="s">
        <v>1159</v>
      </c>
      <c r="G644" s="13" t="s">
        <v>1160</v>
      </c>
      <c r="H644" s="14" t="s">
        <v>2891</v>
      </c>
      <c r="I644" s="15"/>
      <c r="J644" s="16">
        <v>167602</v>
      </c>
      <c r="K644" s="13" t="s">
        <v>267</v>
      </c>
      <c r="L644" s="15"/>
      <c r="M644" s="15"/>
      <c r="N644" s="16">
        <v>34452</v>
      </c>
      <c r="O644" s="16">
        <v>0</v>
      </c>
      <c r="P644" s="16">
        <v>0</v>
      </c>
      <c r="Q644" s="16">
        <v>0</v>
      </c>
      <c r="R644" s="16">
        <v>0</v>
      </c>
      <c r="S644" s="15"/>
      <c r="T644" s="15"/>
      <c r="U644" s="17">
        <v>44032</v>
      </c>
      <c r="V644" s="15"/>
      <c r="W644" s="18" t="s">
        <v>2892</v>
      </c>
      <c r="X644" s="15"/>
      <c r="Y644" s="15"/>
      <c r="Z644" s="15"/>
      <c r="AA644" s="15"/>
      <c r="AB644" s="15"/>
      <c r="AC644" s="15"/>
      <c r="AD644" s="15"/>
      <c r="AE644" s="15"/>
      <c r="AF644" s="15"/>
      <c r="AG644" s="15"/>
      <c r="AI644" s="9"/>
    </row>
    <row r="645" spans="1:35" s="21" customFormat="1">
      <c r="A645" s="13" t="s">
        <v>2893</v>
      </c>
      <c r="B645" s="13" t="s">
        <v>2894</v>
      </c>
      <c r="C645" s="13" t="s">
        <v>1445</v>
      </c>
      <c r="D645" s="13" t="s">
        <v>1668</v>
      </c>
      <c r="E645" s="13" t="s">
        <v>2895</v>
      </c>
      <c r="F645" s="13" t="s">
        <v>2896</v>
      </c>
      <c r="G645" s="13" t="s">
        <v>1670</v>
      </c>
      <c r="H645" s="14" t="s">
        <v>2897</v>
      </c>
      <c r="I645" s="15"/>
      <c r="J645" s="16">
        <v>185431</v>
      </c>
      <c r="K645" s="13" t="s">
        <v>267</v>
      </c>
      <c r="L645" s="15"/>
      <c r="M645" s="15"/>
      <c r="N645" s="16">
        <v>8787</v>
      </c>
      <c r="O645" s="16">
        <v>0</v>
      </c>
      <c r="P645" s="16">
        <v>0</v>
      </c>
      <c r="Q645" s="16">
        <v>0</v>
      </c>
      <c r="R645" s="16">
        <v>0</v>
      </c>
      <c r="S645" s="15"/>
      <c r="T645" s="15"/>
      <c r="U645" s="17">
        <v>44144</v>
      </c>
      <c r="V645" s="15"/>
      <c r="W645" s="18" t="s">
        <v>2898</v>
      </c>
      <c r="X645" s="15"/>
      <c r="Y645" s="15"/>
      <c r="Z645" s="15"/>
      <c r="AA645" s="15"/>
      <c r="AB645" s="15"/>
      <c r="AC645" s="15"/>
      <c r="AD645" s="15"/>
      <c r="AE645" s="15"/>
      <c r="AF645" s="15"/>
      <c r="AG645" s="15"/>
      <c r="AI645" s="9"/>
    </row>
    <row r="646" spans="1:35" s="21" customFormat="1">
      <c r="A646" s="13" t="s">
        <v>2899</v>
      </c>
      <c r="B646" s="13" t="s">
        <v>2899</v>
      </c>
      <c r="C646" s="13" t="s">
        <v>1445</v>
      </c>
      <c r="D646" s="13" t="s">
        <v>1668</v>
      </c>
      <c r="E646" s="13" t="s">
        <v>1669</v>
      </c>
      <c r="F646" s="13" t="s">
        <v>1670</v>
      </c>
      <c r="G646" s="13" t="s">
        <v>10</v>
      </c>
      <c r="H646" s="14" t="s">
        <v>2900</v>
      </c>
      <c r="I646" s="13" t="s">
        <v>10</v>
      </c>
      <c r="J646" s="16">
        <v>5693</v>
      </c>
      <c r="K646" s="13" t="s">
        <v>267</v>
      </c>
      <c r="L646" s="15"/>
      <c r="M646" s="15"/>
      <c r="N646" s="16">
        <v>10338</v>
      </c>
      <c r="O646" s="16">
        <v>0</v>
      </c>
      <c r="P646" s="16">
        <v>0</v>
      </c>
      <c r="Q646" s="16">
        <v>0</v>
      </c>
      <c r="R646" s="16">
        <v>0</v>
      </c>
      <c r="S646" s="15"/>
      <c r="T646" s="15"/>
      <c r="U646" s="17">
        <v>40480</v>
      </c>
      <c r="V646" s="17">
        <v>44011</v>
      </c>
      <c r="W646" s="18" t="s">
        <v>2901</v>
      </c>
      <c r="X646" s="15"/>
      <c r="Y646" s="15"/>
      <c r="Z646" s="15"/>
      <c r="AA646" s="15"/>
      <c r="AB646" s="15"/>
      <c r="AC646" s="15"/>
      <c r="AD646" s="15"/>
      <c r="AE646" s="15"/>
      <c r="AF646" s="15"/>
      <c r="AG646" s="15"/>
      <c r="AH646" t="s">
        <v>285</v>
      </c>
      <c r="AI646" s="9"/>
    </row>
    <row r="647" spans="1:35" s="21" customFormat="1">
      <c r="A647" s="13" t="s">
        <v>2902</v>
      </c>
      <c r="B647" s="13" t="s">
        <v>2902</v>
      </c>
      <c r="C647" s="13" t="s">
        <v>315</v>
      </c>
      <c r="D647" s="13" t="s">
        <v>466</v>
      </c>
      <c r="E647" s="13" t="s">
        <v>467</v>
      </c>
      <c r="F647" s="13" t="s">
        <v>2903</v>
      </c>
      <c r="G647" s="13" t="s">
        <v>2904</v>
      </c>
      <c r="H647" s="14" t="s">
        <v>2905</v>
      </c>
      <c r="I647" s="13" t="s">
        <v>10</v>
      </c>
      <c r="J647" s="16">
        <v>39416</v>
      </c>
      <c r="K647" s="13" t="s">
        <v>267</v>
      </c>
      <c r="L647" s="15"/>
      <c r="M647" s="15"/>
      <c r="N647" s="16">
        <v>10058</v>
      </c>
      <c r="O647" s="16">
        <v>0</v>
      </c>
      <c r="P647" s="16">
        <v>0</v>
      </c>
      <c r="Q647" s="16">
        <v>0</v>
      </c>
      <c r="R647" s="16">
        <v>0</v>
      </c>
      <c r="S647" s="15"/>
      <c r="T647" s="15"/>
      <c r="U647" s="17">
        <v>40690</v>
      </c>
      <c r="V647" s="17">
        <v>44004</v>
      </c>
      <c r="W647" s="18" t="s">
        <v>2906</v>
      </c>
      <c r="X647" s="15"/>
      <c r="Y647" s="15"/>
      <c r="Z647" s="15"/>
      <c r="AA647" s="15"/>
      <c r="AB647" s="15"/>
      <c r="AC647" s="15"/>
      <c r="AD647" s="15"/>
      <c r="AE647" s="15"/>
      <c r="AF647" s="15"/>
      <c r="AG647" s="15"/>
      <c r="AH647" t="s">
        <v>285</v>
      </c>
      <c r="AI647" s="9"/>
    </row>
    <row r="648" spans="1:35" s="21" customFormat="1">
      <c r="A648" s="13" t="s">
        <v>64</v>
      </c>
      <c r="B648" s="13" t="s">
        <v>481</v>
      </c>
      <c r="C648" s="13" t="s">
        <v>19</v>
      </c>
      <c r="D648" s="13" t="s">
        <v>46</v>
      </c>
      <c r="E648" s="13" t="s">
        <v>65</v>
      </c>
      <c r="F648" s="13" t="s">
        <v>66</v>
      </c>
      <c r="G648" s="13" t="s">
        <v>67</v>
      </c>
      <c r="H648" s="14" t="s">
        <v>68</v>
      </c>
      <c r="I648" s="13" t="s">
        <v>10</v>
      </c>
      <c r="J648" s="16">
        <v>498180</v>
      </c>
      <c r="K648" s="13" t="s">
        <v>267</v>
      </c>
      <c r="L648" s="15"/>
      <c r="M648" s="15"/>
      <c r="N648" s="16">
        <v>12924</v>
      </c>
      <c r="O648" s="16">
        <v>0</v>
      </c>
      <c r="P648" s="16">
        <v>0</v>
      </c>
      <c r="Q648" s="16">
        <v>0</v>
      </c>
      <c r="R648" s="16">
        <v>0</v>
      </c>
      <c r="S648" s="15"/>
      <c r="T648" s="15"/>
      <c r="U648" s="17">
        <v>43055</v>
      </c>
      <c r="V648" s="15"/>
      <c r="W648" s="18" t="s">
        <v>2907</v>
      </c>
      <c r="X648" s="15"/>
      <c r="Y648" s="15"/>
      <c r="Z648" s="15"/>
      <c r="AA648" s="15"/>
      <c r="AB648" s="15"/>
      <c r="AC648" s="15"/>
      <c r="AD648" s="15"/>
      <c r="AE648" s="15"/>
      <c r="AF648" s="15"/>
      <c r="AG648" s="15" t="s">
        <v>284</v>
      </c>
      <c r="AI648" s="9"/>
    </row>
    <row r="649" spans="1:35" s="21" customFormat="1">
      <c r="A649" s="20" t="s">
        <v>2908</v>
      </c>
      <c r="B649" s="13" t="s">
        <v>2908</v>
      </c>
      <c r="C649" s="20" t="s">
        <v>186</v>
      </c>
      <c r="D649" s="20" t="s">
        <v>187</v>
      </c>
      <c r="E649" s="20" t="s">
        <v>458</v>
      </c>
      <c r="F649" s="20" t="s">
        <v>2512</v>
      </c>
      <c r="G649" s="20" t="s">
        <v>2909</v>
      </c>
      <c r="H649" s="20" t="s">
        <v>2910</v>
      </c>
      <c r="I649" s="20"/>
      <c r="J649" s="20">
        <v>74381</v>
      </c>
      <c r="K649" s="13" t="s">
        <v>267</v>
      </c>
      <c r="L649" s="13"/>
      <c r="M649" s="13"/>
      <c r="N649" s="21">
        <v>20716</v>
      </c>
      <c r="O649" s="16">
        <v>0</v>
      </c>
      <c r="P649" s="16">
        <v>0</v>
      </c>
      <c r="Q649" s="16">
        <v>0</v>
      </c>
      <c r="R649" s="16">
        <v>0</v>
      </c>
      <c r="S649" s="13"/>
      <c r="T649" s="13"/>
      <c r="U649" s="17" t="s">
        <v>462</v>
      </c>
      <c r="V649" s="13"/>
      <c r="W649" s="22" t="s">
        <v>463</v>
      </c>
      <c r="X649" s="13"/>
      <c r="Y649" s="13"/>
      <c r="Z649" s="13"/>
      <c r="AA649" s="13"/>
      <c r="AB649" s="13"/>
      <c r="AC649" s="13"/>
      <c r="AD649" s="13"/>
      <c r="AE649" s="13"/>
      <c r="AF649" s="13"/>
      <c r="AG649" s="13"/>
      <c r="AI649" s="9"/>
    </row>
    <row r="650" spans="1:35" s="21" customFormat="1">
      <c r="A650" s="13" t="s">
        <v>2911</v>
      </c>
      <c r="B650" s="13" t="s">
        <v>2912</v>
      </c>
      <c r="C650" s="13" t="s">
        <v>315</v>
      </c>
      <c r="D650" s="13" t="s">
        <v>1027</v>
      </c>
      <c r="E650" s="15"/>
      <c r="F650" s="13" t="s">
        <v>2913</v>
      </c>
      <c r="G650" s="13" t="s">
        <v>2914</v>
      </c>
      <c r="H650" s="14" t="s">
        <v>2915</v>
      </c>
      <c r="I650" s="15"/>
      <c r="J650" s="16">
        <v>5270</v>
      </c>
      <c r="K650" s="13" t="s">
        <v>267</v>
      </c>
      <c r="L650" s="13" t="s">
        <v>2916</v>
      </c>
      <c r="M650" s="13" t="s">
        <v>891</v>
      </c>
      <c r="N650" s="16">
        <v>6785</v>
      </c>
      <c r="O650" s="16">
        <v>0</v>
      </c>
      <c r="P650" s="16">
        <v>0</v>
      </c>
      <c r="Q650" s="16">
        <v>0</v>
      </c>
      <c r="R650" s="16">
        <v>0</v>
      </c>
      <c r="S650" s="15"/>
      <c r="T650" s="15"/>
      <c r="U650" s="17">
        <v>43970</v>
      </c>
      <c r="V650" s="15"/>
      <c r="W650" s="18" t="s">
        <v>2917</v>
      </c>
      <c r="X650" s="15"/>
      <c r="Y650" s="15"/>
      <c r="Z650" s="15"/>
      <c r="AA650" s="15"/>
      <c r="AB650" s="15"/>
      <c r="AC650" s="15"/>
      <c r="AD650" s="15"/>
      <c r="AE650" s="15"/>
      <c r="AF650" s="15"/>
      <c r="AG650" s="15"/>
      <c r="AH650" t="s">
        <v>285</v>
      </c>
      <c r="AI650" s="9"/>
    </row>
    <row r="651" spans="1:35" s="21" customFormat="1">
      <c r="A651" s="13" t="s">
        <v>2918</v>
      </c>
      <c r="B651" s="13" t="s">
        <v>2918</v>
      </c>
      <c r="C651" s="13" t="s">
        <v>19</v>
      </c>
      <c r="D651" s="13" t="s">
        <v>80</v>
      </c>
      <c r="E651" s="13" t="s">
        <v>81</v>
      </c>
      <c r="F651" s="13" t="s">
        <v>378</v>
      </c>
      <c r="G651" s="13" t="s">
        <v>1430</v>
      </c>
      <c r="H651" s="14" t="s">
        <v>2919</v>
      </c>
      <c r="I651" s="13" t="s">
        <v>10</v>
      </c>
      <c r="J651" s="16">
        <v>13748</v>
      </c>
      <c r="K651" s="13" t="s">
        <v>267</v>
      </c>
      <c r="L651" s="15"/>
      <c r="M651" s="15"/>
      <c r="N651" s="16">
        <v>29053</v>
      </c>
      <c r="O651" s="16">
        <v>0</v>
      </c>
      <c r="P651" s="16">
        <v>0</v>
      </c>
      <c r="Q651" s="16">
        <v>0</v>
      </c>
      <c r="R651" s="16">
        <v>0</v>
      </c>
      <c r="S651" s="15"/>
      <c r="T651" s="15"/>
      <c r="U651" s="17">
        <v>42092</v>
      </c>
      <c r="V651" s="17">
        <v>43987</v>
      </c>
      <c r="W651" s="18" t="s">
        <v>2920</v>
      </c>
      <c r="X651" s="15"/>
      <c r="Y651" s="15"/>
      <c r="Z651" s="15"/>
      <c r="AA651" s="15"/>
      <c r="AB651" s="15"/>
      <c r="AC651" s="15"/>
      <c r="AD651" s="15"/>
      <c r="AE651" s="15"/>
      <c r="AF651" s="15"/>
      <c r="AG651" s="15" t="s">
        <v>284</v>
      </c>
      <c r="AH651" t="s">
        <v>285</v>
      </c>
      <c r="AI651" s="9"/>
    </row>
    <row r="652" spans="1:35" s="21" customFormat="1">
      <c r="A652" s="13" t="s">
        <v>2921</v>
      </c>
      <c r="B652" s="13" t="s">
        <v>1188</v>
      </c>
      <c r="C652" s="13" t="s">
        <v>19</v>
      </c>
      <c r="D652" s="13" t="s">
        <v>80</v>
      </c>
      <c r="E652" s="13" t="s">
        <v>81</v>
      </c>
      <c r="F652" s="13" t="s">
        <v>378</v>
      </c>
      <c r="G652" s="13" t="s">
        <v>1430</v>
      </c>
      <c r="H652" s="14" t="s">
        <v>2922</v>
      </c>
      <c r="I652" s="13"/>
      <c r="J652" s="16">
        <v>192314</v>
      </c>
      <c r="K652" s="13" t="s">
        <v>267</v>
      </c>
      <c r="L652" s="13"/>
      <c r="M652" s="13"/>
      <c r="N652" s="16">
        <v>46441</v>
      </c>
      <c r="O652" s="16">
        <v>0</v>
      </c>
      <c r="P652" s="16">
        <v>0</v>
      </c>
      <c r="Q652" s="16">
        <v>0</v>
      </c>
      <c r="R652" s="16">
        <v>0</v>
      </c>
      <c r="S652" s="13"/>
      <c r="T652" s="13"/>
      <c r="U652" s="17">
        <v>44032</v>
      </c>
      <c r="V652" s="13"/>
      <c r="W652" s="27" t="s">
        <v>2923</v>
      </c>
      <c r="X652" s="13"/>
      <c r="Y652" s="13"/>
      <c r="Z652" s="13"/>
      <c r="AA652" s="13"/>
      <c r="AB652" s="13"/>
      <c r="AC652" s="13"/>
      <c r="AD652" s="13"/>
      <c r="AE652" s="13"/>
      <c r="AF652" s="13"/>
      <c r="AG652" s="13"/>
      <c r="AI652" s="9"/>
    </row>
    <row r="653" spans="1:35">
      <c r="A653" s="13" t="s">
        <v>2924</v>
      </c>
      <c r="B653" s="13" t="s">
        <v>2924</v>
      </c>
      <c r="C653" s="13" t="s">
        <v>19</v>
      </c>
      <c r="D653" s="13" t="s">
        <v>80</v>
      </c>
      <c r="E653" s="13" t="s">
        <v>81</v>
      </c>
      <c r="F653" s="13" t="s">
        <v>279</v>
      </c>
      <c r="G653" s="13" t="s">
        <v>2458</v>
      </c>
      <c r="H653" s="14" t="s">
        <v>2925</v>
      </c>
      <c r="I653" s="13" t="s">
        <v>10</v>
      </c>
      <c r="J653" s="16">
        <v>69266</v>
      </c>
      <c r="K653" s="13" t="s">
        <v>267</v>
      </c>
      <c r="L653" s="15"/>
      <c r="M653" s="16">
        <v>25830017</v>
      </c>
      <c r="N653" s="16">
        <v>60754</v>
      </c>
      <c r="O653" s="16">
        <v>0</v>
      </c>
      <c r="P653" s="16">
        <v>0</v>
      </c>
      <c r="Q653" s="16">
        <v>0</v>
      </c>
      <c r="R653" s="16">
        <v>0</v>
      </c>
      <c r="S653" s="13" t="s">
        <v>282</v>
      </c>
      <c r="T653" s="16">
        <v>0</v>
      </c>
      <c r="U653" s="17">
        <v>43061</v>
      </c>
      <c r="V653" s="17">
        <v>43980</v>
      </c>
      <c r="W653" s="18" t="s">
        <v>2926</v>
      </c>
      <c r="X653" s="15"/>
      <c r="Y653" s="15"/>
      <c r="Z653" s="15"/>
      <c r="AA653" s="15"/>
      <c r="AB653" s="15"/>
      <c r="AC653" s="15"/>
      <c r="AD653" s="15"/>
      <c r="AE653" s="15"/>
      <c r="AF653" s="15"/>
      <c r="AG653" s="15"/>
    </row>
    <row r="654" spans="1:35">
      <c r="A654" s="13" t="s">
        <v>2927</v>
      </c>
      <c r="B654" s="13" t="s">
        <v>2159</v>
      </c>
      <c r="C654" s="13" t="s">
        <v>19</v>
      </c>
      <c r="D654" s="13" t="s">
        <v>80</v>
      </c>
      <c r="E654" s="13" t="s">
        <v>86</v>
      </c>
      <c r="F654" s="13" t="s">
        <v>91</v>
      </c>
      <c r="G654" s="13" t="s">
        <v>92</v>
      </c>
      <c r="H654" s="14" t="s">
        <v>2928</v>
      </c>
      <c r="I654" s="13" t="s">
        <v>10</v>
      </c>
      <c r="J654" s="16">
        <v>3914</v>
      </c>
      <c r="K654" s="13" t="s">
        <v>267</v>
      </c>
      <c r="L654" s="13">
        <v>1.1000000000000001</v>
      </c>
      <c r="M654" s="16">
        <v>25626881</v>
      </c>
      <c r="N654" s="16">
        <v>31514</v>
      </c>
      <c r="O654" s="16">
        <v>26</v>
      </c>
      <c r="P654" s="16">
        <v>26</v>
      </c>
      <c r="Q654" s="16">
        <v>0</v>
      </c>
      <c r="R654" s="16">
        <v>0</v>
      </c>
      <c r="S654" s="13" t="s">
        <v>321</v>
      </c>
      <c r="T654" s="16">
        <v>6229</v>
      </c>
      <c r="U654" s="17">
        <v>43055</v>
      </c>
      <c r="V654" s="17">
        <v>43979</v>
      </c>
      <c r="W654" s="18" t="s">
        <v>2929</v>
      </c>
      <c r="X654" s="13" t="s">
        <v>1546</v>
      </c>
      <c r="Y654" s="13" t="s">
        <v>1116</v>
      </c>
      <c r="Z654" s="15"/>
      <c r="AA654" s="15"/>
      <c r="AB654" s="15"/>
      <c r="AC654" s="15"/>
      <c r="AD654" s="15"/>
      <c r="AE654" s="15"/>
      <c r="AF654" s="15"/>
      <c r="AG654" s="15"/>
    </row>
    <row r="655" spans="1:35">
      <c r="A655" s="13" t="s">
        <v>2930</v>
      </c>
      <c r="B655" s="13" t="s">
        <v>2930</v>
      </c>
      <c r="C655" s="13" t="s">
        <v>19</v>
      </c>
      <c r="D655" s="13" t="s">
        <v>80</v>
      </c>
      <c r="E655" s="13" t="s">
        <v>86</v>
      </c>
      <c r="F655" s="13" t="s">
        <v>91</v>
      </c>
      <c r="G655" s="13" t="s">
        <v>92</v>
      </c>
      <c r="H655" s="14" t="s">
        <v>2931</v>
      </c>
      <c r="I655" s="13" t="s">
        <v>10</v>
      </c>
      <c r="J655" s="16">
        <v>157791</v>
      </c>
      <c r="K655" s="13" t="s">
        <v>267</v>
      </c>
      <c r="L655" s="16">
        <v>6</v>
      </c>
      <c r="M655" s="16">
        <v>25384727</v>
      </c>
      <c r="N655" s="16">
        <v>33239</v>
      </c>
      <c r="O655" s="16">
        <v>32</v>
      </c>
      <c r="P655" s="16">
        <v>32</v>
      </c>
      <c r="Q655" s="16">
        <v>0</v>
      </c>
      <c r="R655" s="16">
        <v>0</v>
      </c>
      <c r="S655" s="13" t="s">
        <v>321</v>
      </c>
      <c r="T655" s="16">
        <v>9013</v>
      </c>
      <c r="U655" s="17">
        <v>43055</v>
      </c>
      <c r="V655" s="17">
        <v>43979</v>
      </c>
      <c r="W655" s="18" t="s">
        <v>2932</v>
      </c>
      <c r="X655" s="13" t="s">
        <v>1546</v>
      </c>
      <c r="Y655" s="13" t="s">
        <v>1116</v>
      </c>
      <c r="Z655" s="15"/>
      <c r="AA655" s="15"/>
      <c r="AB655" s="15"/>
      <c r="AC655" s="15"/>
      <c r="AD655" s="15"/>
      <c r="AE655" s="15"/>
      <c r="AF655" s="15"/>
      <c r="AG655" s="15"/>
    </row>
    <row r="656" spans="1:35">
      <c r="A656" s="13" t="s">
        <v>2933</v>
      </c>
      <c r="B656" s="13" t="s">
        <v>2933</v>
      </c>
      <c r="C656" s="13" t="s">
        <v>19</v>
      </c>
      <c r="D656" s="13" t="s">
        <v>80</v>
      </c>
      <c r="E656" s="13" t="s">
        <v>86</v>
      </c>
      <c r="F656" s="13" t="s">
        <v>91</v>
      </c>
      <c r="G656" s="13" t="s">
        <v>92</v>
      </c>
      <c r="H656" s="14" t="s">
        <v>2934</v>
      </c>
      <c r="I656" s="15"/>
      <c r="J656" s="16">
        <v>115715</v>
      </c>
      <c r="K656" s="13" t="s">
        <v>267</v>
      </c>
      <c r="L656" s="15"/>
      <c r="M656" s="16">
        <v>30535374</v>
      </c>
      <c r="N656" s="16">
        <v>31707</v>
      </c>
      <c r="O656" s="16">
        <v>0</v>
      </c>
      <c r="P656" s="16">
        <v>0</v>
      </c>
      <c r="Q656" s="16">
        <v>0</v>
      </c>
      <c r="R656" s="16">
        <v>0</v>
      </c>
      <c r="S656" s="15"/>
      <c r="T656" s="15"/>
      <c r="U656" s="17">
        <v>43969</v>
      </c>
      <c r="V656" s="15"/>
      <c r="W656" s="18" t="s">
        <v>1323</v>
      </c>
      <c r="X656" s="15"/>
      <c r="Y656" s="15"/>
      <c r="Z656" s="15"/>
      <c r="AA656" s="15"/>
      <c r="AB656" s="15"/>
      <c r="AC656" s="15"/>
      <c r="AD656" s="15"/>
      <c r="AE656" s="15"/>
      <c r="AF656" s="15"/>
      <c r="AG656" s="15"/>
    </row>
    <row r="657" spans="1:34">
      <c r="A657" s="13" t="s">
        <v>2935</v>
      </c>
      <c r="B657" s="13" t="s">
        <v>2935</v>
      </c>
      <c r="C657" s="13" t="s">
        <v>19</v>
      </c>
      <c r="D657" s="13" t="s">
        <v>80</v>
      </c>
      <c r="E657" s="13" t="s">
        <v>86</v>
      </c>
      <c r="F657" s="13" t="s">
        <v>91</v>
      </c>
      <c r="G657" s="13" t="s">
        <v>92</v>
      </c>
      <c r="H657" s="14" t="s">
        <v>2936</v>
      </c>
      <c r="I657" s="13" t="s">
        <v>10</v>
      </c>
      <c r="J657" s="16">
        <v>3917</v>
      </c>
      <c r="K657" s="13" t="s">
        <v>267</v>
      </c>
      <c r="L657" s="15"/>
      <c r="M657" s="15"/>
      <c r="N657" s="16">
        <v>31948</v>
      </c>
      <c r="O657" s="16">
        <v>0</v>
      </c>
      <c r="P657" s="16">
        <v>0</v>
      </c>
      <c r="Q657" s="16">
        <v>0</v>
      </c>
      <c r="R657" s="16">
        <v>0</v>
      </c>
      <c r="S657" s="15"/>
      <c r="T657" s="15"/>
      <c r="U657" s="15"/>
      <c r="V657" s="17">
        <v>43987</v>
      </c>
      <c r="W657" s="18" t="s">
        <v>2937</v>
      </c>
      <c r="X657" s="15"/>
      <c r="Y657" s="15"/>
      <c r="Z657" s="15"/>
      <c r="AA657" s="15"/>
      <c r="AB657" s="15"/>
      <c r="AC657" s="15"/>
      <c r="AD657" s="15"/>
      <c r="AE657" s="15"/>
      <c r="AF657" s="15"/>
      <c r="AG657" s="15"/>
    </row>
    <row r="658" spans="1:34">
      <c r="A658" s="13" t="s">
        <v>2938</v>
      </c>
      <c r="B658" s="13" t="s">
        <v>2939</v>
      </c>
      <c r="C658" s="13" t="s">
        <v>186</v>
      </c>
      <c r="D658" s="13" t="s">
        <v>202</v>
      </c>
      <c r="E658" s="13" t="s">
        <v>2940</v>
      </c>
      <c r="F658" s="15"/>
      <c r="G658" s="15"/>
      <c r="H658" s="14" t="s">
        <v>2941</v>
      </c>
      <c r="I658" s="15"/>
      <c r="J658" s="23">
        <v>1169540</v>
      </c>
      <c r="K658" s="13" t="s">
        <v>267</v>
      </c>
      <c r="L658" s="15"/>
      <c r="M658" s="15"/>
      <c r="N658" s="16">
        <v>21239</v>
      </c>
      <c r="O658" s="16">
        <v>0</v>
      </c>
      <c r="P658" s="16">
        <v>0</v>
      </c>
      <c r="Q658" s="16">
        <v>0</v>
      </c>
      <c r="R658" s="16">
        <v>0</v>
      </c>
      <c r="S658" s="15"/>
      <c r="T658" s="15"/>
      <c r="U658" s="17">
        <v>44144</v>
      </c>
      <c r="V658" s="15"/>
      <c r="W658" s="18" t="s">
        <v>2942</v>
      </c>
      <c r="X658" s="15"/>
      <c r="Y658" s="15"/>
      <c r="Z658" s="15"/>
      <c r="AA658" s="15"/>
      <c r="AB658" s="15"/>
      <c r="AC658" s="15"/>
      <c r="AD658" s="15"/>
      <c r="AE658" s="15"/>
      <c r="AF658" s="15"/>
      <c r="AG658" s="15"/>
    </row>
    <row r="659" spans="1:34">
      <c r="A659" s="13" t="s">
        <v>98</v>
      </c>
      <c r="B659" s="13" t="s">
        <v>98</v>
      </c>
      <c r="C659" s="13" t="s">
        <v>19</v>
      </c>
      <c r="D659" s="13" t="s">
        <v>80</v>
      </c>
      <c r="E659" s="13" t="s">
        <v>86</v>
      </c>
      <c r="F659" s="13" t="s">
        <v>99</v>
      </c>
      <c r="G659" s="13" t="s">
        <v>100</v>
      </c>
      <c r="H659" s="14" t="s">
        <v>101</v>
      </c>
      <c r="I659" s="13" t="s">
        <v>10</v>
      </c>
      <c r="J659" s="16">
        <v>29760</v>
      </c>
      <c r="K659" s="13" t="s">
        <v>267</v>
      </c>
      <c r="L659" s="15"/>
      <c r="M659" s="15"/>
      <c r="N659" s="16">
        <v>31845</v>
      </c>
      <c r="O659" s="16">
        <v>0</v>
      </c>
      <c r="P659" s="16">
        <v>0</v>
      </c>
      <c r="Q659" s="16">
        <v>0</v>
      </c>
      <c r="R659" s="16">
        <v>0</v>
      </c>
      <c r="S659" s="15"/>
      <c r="T659" s="15"/>
      <c r="U659" s="17">
        <v>40478</v>
      </c>
      <c r="V659" s="17">
        <v>43987</v>
      </c>
      <c r="W659" s="18" t="s">
        <v>2943</v>
      </c>
      <c r="X659" s="18" t="s">
        <v>2944</v>
      </c>
      <c r="Y659" s="18" t="s">
        <v>2945</v>
      </c>
      <c r="Z659" s="15"/>
      <c r="AA659" s="15"/>
      <c r="AB659" s="15"/>
      <c r="AC659" s="15"/>
      <c r="AD659" s="15"/>
      <c r="AE659" s="15"/>
      <c r="AF659" s="15"/>
      <c r="AG659" s="15" t="s">
        <v>284</v>
      </c>
      <c r="AH659" t="s">
        <v>285</v>
      </c>
    </row>
    <row r="660" spans="1:34">
      <c r="A660" s="13" t="s">
        <v>51</v>
      </c>
      <c r="B660" s="13" t="s">
        <v>51</v>
      </c>
      <c r="C660" s="13" t="s">
        <v>19</v>
      </c>
      <c r="D660" s="13" t="s">
        <v>46</v>
      </c>
      <c r="E660" s="13" t="s">
        <v>47</v>
      </c>
      <c r="F660" s="13" t="s">
        <v>48</v>
      </c>
      <c r="G660" s="13" t="s">
        <v>52</v>
      </c>
      <c r="H660" s="14" t="s">
        <v>53</v>
      </c>
      <c r="I660" s="13" t="s">
        <v>10</v>
      </c>
      <c r="J660" s="16">
        <v>3067</v>
      </c>
      <c r="K660" s="13" t="s">
        <v>267</v>
      </c>
      <c r="L660" s="13">
        <v>2.1</v>
      </c>
      <c r="M660" s="16">
        <v>20616280</v>
      </c>
      <c r="N660" s="16">
        <v>14247</v>
      </c>
      <c r="O660" s="16">
        <v>0</v>
      </c>
      <c r="P660" s="16">
        <v>0</v>
      </c>
      <c r="Q660" s="16">
        <v>0</v>
      </c>
      <c r="R660" s="16">
        <v>0</v>
      </c>
      <c r="S660" s="13" t="s">
        <v>683</v>
      </c>
      <c r="T660" s="16">
        <v>1828</v>
      </c>
      <c r="U660" s="17">
        <v>40490</v>
      </c>
      <c r="V660" s="17">
        <v>43963</v>
      </c>
      <c r="W660" s="18" t="s">
        <v>2946</v>
      </c>
      <c r="X660" s="15"/>
      <c r="Y660" s="15"/>
      <c r="Z660" s="15"/>
      <c r="AA660" s="15"/>
      <c r="AB660" s="15"/>
      <c r="AC660" s="15"/>
      <c r="AD660" s="15"/>
      <c r="AE660" s="15"/>
      <c r="AF660" s="15"/>
      <c r="AG660" s="15" t="s">
        <v>284</v>
      </c>
    </row>
    <row r="661" spans="1:34">
      <c r="A661" s="13" t="s">
        <v>2947</v>
      </c>
      <c r="B661" s="13" t="s">
        <v>2947</v>
      </c>
      <c r="C661" s="13" t="s">
        <v>305</v>
      </c>
      <c r="D661" s="13" t="s">
        <v>1018</v>
      </c>
      <c r="E661" s="13" t="s">
        <v>10</v>
      </c>
      <c r="F661" s="13" t="s">
        <v>2948</v>
      </c>
      <c r="G661" s="13" t="s">
        <v>2949</v>
      </c>
      <c r="H661" s="14" t="s">
        <v>2950</v>
      </c>
      <c r="I661" s="13" t="s">
        <v>10</v>
      </c>
      <c r="J661" s="16">
        <v>190486</v>
      </c>
      <c r="K661" s="13" t="s">
        <v>267</v>
      </c>
      <c r="L661" s="15"/>
      <c r="M661" s="13" t="s">
        <v>10</v>
      </c>
      <c r="N661" s="16">
        <v>4312</v>
      </c>
      <c r="O661" s="16">
        <v>115</v>
      </c>
      <c r="P661" s="16">
        <v>0</v>
      </c>
      <c r="Q661" s="16">
        <v>0</v>
      </c>
      <c r="R661" s="16">
        <v>115</v>
      </c>
      <c r="S661" s="13" t="s">
        <v>282</v>
      </c>
      <c r="T661" s="16">
        <v>0</v>
      </c>
      <c r="U661" s="17">
        <v>40395</v>
      </c>
      <c r="V661" s="17">
        <v>43963</v>
      </c>
      <c r="W661" s="18" t="s">
        <v>2951</v>
      </c>
      <c r="X661" s="15"/>
      <c r="Y661" s="15"/>
      <c r="Z661" s="15"/>
      <c r="AA661" s="15"/>
      <c r="AB661" s="15"/>
      <c r="AC661" s="15"/>
      <c r="AD661" s="15"/>
      <c r="AE661" s="15"/>
      <c r="AF661" s="15"/>
      <c r="AG661" s="15"/>
      <c r="AH661" t="s">
        <v>285</v>
      </c>
    </row>
    <row r="662" spans="1:34">
      <c r="A662" s="13" t="s">
        <v>2952</v>
      </c>
      <c r="B662" s="13" t="s">
        <v>2953</v>
      </c>
      <c r="C662" s="13" t="s">
        <v>305</v>
      </c>
      <c r="D662" s="13" t="s">
        <v>1018</v>
      </c>
      <c r="E662" s="13" t="s">
        <v>10</v>
      </c>
      <c r="F662" s="13" t="s">
        <v>2948</v>
      </c>
      <c r="G662" s="13" t="s">
        <v>2949</v>
      </c>
      <c r="H662" s="14" t="s">
        <v>2954</v>
      </c>
      <c r="I662" s="13" t="s">
        <v>10</v>
      </c>
      <c r="J662" s="16">
        <v>314565</v>
      </c>
      <c r="K662" s="13" t="s">
        <v>267</v>
      </c>
      <c r="L662" s="15"/>
      <c r="M662" s="13" t="s">
        <v>10</v>
      </c>
      <c r="N662" s="16">
        <v>4271</v>
      </c>
      <c r="O662" s="16">
        <v>0</v>
      </c>
      <c r="P662" s="16">
        <v>0</v>
      </c>
      <c r="Q662" s="16">
        <v>0</v>
      </c>
      <c r="R662" s="16">
        <v>0</v>
      </c>
      <c r="S662" s="13" t="s">
        <v>282</v>
      </c>
      <c r="T662" s="16">
        <v>0</v>
      </c>
      <c r="U662" s="17">
        <v>40358</v>
      </c>
      <c r="V662" s="17">
        <v>43963</v>
      </c>
      <c r="W662" s="18" t="s">
        <v>2955</v>
      </c>
      <c r="X662" s="15"/>
      <c r="Y662" s="15"/>
      <c r="Z662" s="15"/>
      <c r="AA662" s="15"/>
      <c r="AB662" s="15"/>
      <c r="AC662" s="15"/>
      <c r="AD662" s="15"/>
      <c r="AE662" s="15"/>
      <c r="AF662" s="15"/>
      <c r="AG662" s="15"/>
      <c r="AH662" t="s">
        <v>285</v>
      </c>
    </row>
    <row r="663" spans="1:34">
      <c r="A663" s="13" t="s">
        <v>2956</v>
      </c>
      <c r="B663" s="13" t="s">
        <v>2957</v>
      </c>
      <c r="C663" s="13" t="s">
        <v>305</v>
      </c>
      <c r="D663" s="13" t="s">
        <v>1018</v>
      </c>
      <c r="E663" s="13" t="s">
        <v>10</v>
      </c>
      <c r="F663" s="13" t="s">
        <v>2948</v>
      </c>
      <c r="G663" s="13" t="s">
        <v>2949</v>
      </c>
      <c r="H663" s="14" t="s">
        <v>2958</v>
      </c>
      <c r="I663" s="13" t="s">
        <v>10</v>
      </c>
      <c r="J663" s="16">
        <v>291331</v>
      </c>
      <c r="K663" s="13" t="s">
        <v>267</v>
      </c>
      <c r="L663" s="15"/>
      <c r="M663" s="13" t="s">
        <v>10</v>
      </c>
      <c r="N663" s="16">
        <v>4065</v>
      </c>
      <c r="O663" s="16">
        <v>0</v>
      </c>
      <c r="P663" s="16">
        <v>0</v>
      </c>
      <c r="Q663" s="16">
        <v>0</v>
      </c>
      <c r="R663" s="16">
        <v>0</v>
      </c>
      <c r="S663" s="13" t="s">
        <v>282</v>
      </c>
      <c r="T663" s="16">
        <v>0</v>
      </c>
      <c r="U663" s="17">
        <v>40443</v>
      </c>
      <c r="V663" s="17">
        <v>43963</v>
      </c>
      <c r="W663" s="18" t="s">
        <v>2959</v>
      </c>
      <c r="X663" s="15"/>
      <c r="Y663" s="15"/>
      <c r="Z663" s="15"/>
      <c r="AA663" s="15"/>
      <c r="AB663" s="15"/>
      <c r="AC663" s="15"/>
      <c r="AD663" s="15"/>
      <c r="AE663" s="15"/>
      <c r="AF663" s="15"/>
      <c r="AG663" s="15"/>
      <c r="AH663" t="s">
        <v>285</v>
      </c>
    </row>
    <row r="664" spans="1:34">
      <c r="A664" s="13" t="s">
        <v>2960</v>
      </c>
      <c r="B664" s="13" t="s">
        <v>273</v>
      </c>
      <c r="C664" s="13" t="s">
        <v>19</v>
      </c>
      <c r="D664" s="13" t="s">
        <v>80</v>
      </c>
      <c r="E664" s="13" t="s">
        <v>86</v>
      </c>
      <c r="F664" s="13" t="s">
        <v>274</v>
      </c>
      <c r="G664" s="13" t="s">
        <v>275</v>
      </c>
      <c r="H664" s="14" t="s">
        <v>2961</v>
      </c>
      <c r="I664" s="15"/>
      <c r="J664" s="16">
        <v>99658</v>
      </c>
      <c r="K664" s="13" t="s">
        <v>267</v>
      </c>
      <c r="L664" s="15"/>
      <c r="M664" s="15"/>
      <c r="N664" s="16">
        <v>24672</v>
      </c>
      <c r="O664" s="16">
        <v>0</v>
      </c>
      <c r="P664" s="16">
        <v>0</v>
      </c>
      <c r="Q664" s="16">
        <v>0</v>
      </c>
      <c r="R664" s="16">
        <v>0</v>
      </c>
      <c r="S664" s="15"/>
      <c r="T664" s="15"/>
      <c r="U664" s="17">
        <v>44033</v>
      </c>
      <c r="V664" s="15"/>
      <c r="W664" s="18" t="s">
        <v>2962</v>
      </c>
      <c r="X664" s="15"/>
      <c r="Y664" s="15"/>
      <c r="Z664" s="15"/>
      <c r="AA664" s="15"/>
      <c r="AB664" s="15"/>
      <c r="AC664" s="15"/>
      <c r="AD664" s="15"/>
      <c r="AE664" s="15"/>
      <c r="AF664" s="15"/>
      <c r="AG664" s="15"/>
    </row>
    <row r="665" spans="1:34">
      <c r="A665" s="13" t="s">
        <v>2963</v>
      </c>
      <c r="B665" s="13" t="s">
        <v>2963</v>
      </c>
      <c r="C665" s="13" t="s">
        <v>353</v>
      </c>
      <c r="D665" s="13" t="s">
        <v>632</v>
      </c>
      <c r="E665" s="13" t="s">
        <v>633</v>
      </c>
      <c r="F665" s="13" t="s">
        <v>2964</v>
      </c>
      <c r="G665" s="13" t="s">
        <v>2965</v>
      </c>
      <c r="H665" s="14" t="s">
        <v>2966</v>
      </c>
      <c r="I665" s="13" t="s">
        <v>10</v>
      </c>
      <c r="J665" s="16">
        <v>8364</v>
      </c>
      <c r="K665" s="13" t="s">
        <v>267</v>
      </c>
      <c r="L665" s="15"/>
      <c r="M665" s="15"/>
      <c r="N665" s="16">
        <v>30810</v>
      </c>
      <c r="O665" s="16">
        <v>0</v>
      </c>
      <c r="P665" s="16">
        <v>0</v>
      </c>
      <c r="Q665" s="16">
        <v>0</v>
      </c>
      <c r="R665" s="16">
        <v>0</v>
      </c>
      <c r="S665" s="15"/>
      <c r="T665" s="15"/>
      <c r="U665" s="17">
        <v>40480</v>
      </c>
      <c r="V665" s="17">
        <v>43987</v>
      </c>
      <c r="W665" s="18" t="s">
        <v>2967</v>
      </c>
      <c r="X665" s="18" t="s">
        <v>2968</v>
      </c>
      <c r="Y665" s="15"/>
      <c r="Z665" s="15"/>
      <c r="AA665" s="15"/>
      <c r="AB665" s="15"/>
      <c r="AC665" s="15"/>
      <c r="AD665" s="15"/>
      <c r="AE665" s="15"/>
      <c r="AF665" s="15"/>
      <c r="AG665" s="15"/>
      <c r="AH665" t="s">
        <v>285</v>
      </c>
    </row>
    <row r="666" spans="1:34">
      <c r="A666" s="13" t="s">
        <v>2969</v>
      </c>
      <c r="B666" s="13" t="s">
        <v>2970</v>
      </c>
      <c r="C666" s="13" t="s">
        <v>305</v>
      </c>
      <c r="D666" s="13" t="s">
        <v>1018</v>
      </c>
      <c r="E666" s="13" t="s">
        <v>10</v>
      </c>
      <c r="F666" s="13" t="s">
        <v>1287</v>
      </c>
      <c r="G666" s="13" t="s">
        <v>1288</v>
      </c>
      <c r="H666" s="14" t="s">
        <v>2971</v>
      </c>
      <c r="I666" s="13" t="s">
        <v>10</v>
      </c>
      <c r="J666" s="16">
        <v>360102</v>
      </c>
      <c r="K666" s="13" t="s">
        <v>267</v>
      </c>
      <c r="L666" s="15"/>
      <c r="M666" s="13" t="s">
        <v>10</v>
      </c>
      <c r="N666" s="16">
        <v>4164</v>
      </c>
      <c r="O666" s="16">
        <v>197</v>
      </c>
      <c r="P666" s="16">
        <v>0</v>
      </c>
      <c r="Q666" s="16">
        <v>0</v>
      </c>
      <c r="R666" s="16">
        <v>197</v>
      </c>
      <c r="S666" s="13" t="s">
        <v>282</v>
      </c>
      <c r="T666" s="16">
        <v>0</v>
      </c>
      <c r="U666" s="17">
        <v>40326</v>
      </c>
      <c r="V666" s="17">
        <v>43963</v>
      </c>
      <c r="W666" s="18" t="s">
        <v>2972</v>
      </c>
      <c r="X666" s="15"/>
      <c r="Y666" s="15"/>
      <c r="Z666" s="16">
        <v>3</v>
      </c>
      <c r="AA666" s="18" t="s">
        <v>2973</v>
      </c>
      <c r="AB666" s="18" t="s">
        <v>2974</v>
      </c>
      <c r="AC666" s="18" t="s">
        <v>2975</v>
      </c>
      <c r="AD666" s="15"/>
      <c r="AE666" s="15"/>
      <c r="AF666" s="15"/>
      <c r="AG666" s="15"/>
      <c r="AH666" t="s">
        <v>285</v>
      </c>
    </row>
    <row r="667" spans="1:34">
      <c r="A667" s="13" t="s">
        <v>119</v>
      </c>
      <c r="B667" s="13" t="s">
        <v>2976</v>
      </c>
      <c r="C667" s="13" t="s">
        <v>19</v>
      </c>
      <c r="D667" s="13" t="s">
        <v>114</v>
      </c>
      <c r="E667" s="13" t="s">
        <v>115</v>
      </c>
      <c r="F667" s="13" t="s">
        <v>116</v>
      </c>
      <c r="G667" s="13" t="s">
        <v>117</v>
      </c>
      <c r="H667" s="14" t="s">
        <v>2977</v>
      </c>
      <c r="I667" s="13" t="s">
        <v>10</v>
      </c>
      <c r="J667" s="16">
        <v>4577</v>
      </c>
      <c r="K667" s="13" t="s">
        <v>267</v>
      </c>
      <c r="L667" s="13" t="s">
        <v>2978</v>
      </c>
      <c r="M667" s="16">
        <v>19965430</v>
      </c>
      <c r="N667" s="16">
        <v>63480</v>
      </c>
      <c r="O667" s="16">
        <v>156</v>
      </c>
      <c r="P667" s="16">
        <v>42</v>
      </c>
      <c r="Q667" s="16">
        <v>111</v>
      </c>
      <c r="R667" s="16">
        <v>3</v>
      </c>
      <c r="S667" s="13" t="s">
        <v>321</v>
      </c>
      <c r="T667" s="16">
        <v>25280</v>
      </c>
      <c r="U667" s="17">
        <v>40478</v>
      </c>
      <c r="V667" s="17">
        <v>43060</v>
      </c>
      <c r="W667" s="18" t="s">
        <v>2979</v>
      </c>
      <c r="X667" s="18" t="s">
        <v>2980</v>
      </c>
      <c r="Y667" s="18" t="s">
        <v>2981</v>
      </c>
      <c r="Z667" s="16">
        <v>1</v>
      </c>
      <c r="AA667" s="18" t="s">
        <v>2982</v>
      </c>
      <c r="AB667" s="15"/>
      <c r="AC667" s="15"/>
      <c r="AD667" s="15"/>
      <c r="AE667" s="15"/>
      <c r="AF667" s="15"/>
      <c r="AG667" s="15" t="s">
        <v>284</v>
      </c>
      <c r="AH667" t="s">
        <v>285</v>
      </c>
    </row>
    <row r="668" spans="1:34">
      <c r="A668" s="13" t="s">
        <v>2983</v>
      </c>
      <c r="B668" s="13" t="s">
        <v>2984</v>
      </c>
      <c r="C668" s="13" t="s">
        <v>19</v>
      </c>
      <c r="D668" s="13" t="s">
        <v>80</v>
      </c>
      <c r="E668" s="13" t="s">
        <v>86</v>
      </c>
      <c r="F668" s="13" t="s">
        <v>441</v>
      </c>
      <c r="G668" s="13" t="s">
        <v>1184</v>
      </c>
      <c r="H668" s="14" t="s">
        <v>2985</v>
      </c>
      <c r="I668" s="13" t="s">
        <v>10</v>
      </c>
      <c r="J668" s="16">
        <v>326968</v>
      </c>
      <c r="K668" s="13" t="s">
        <v>267</v>
      </c>
      <c r="L668" s="24">
        <v>45292</v>
      </c>
      <c r="M668" s="16">
        <v>25350882</v>
      </c>
      <c r="N668" s="16">
        <v>32686</v>
      </c>
      <c r="O668" s="16">
        <v>0</v>
      </c>
      <c r="P668" s="16">
        <v>0</v>
      </c>
      <c r="Q668" s="16">
        <v>0</v>
      </c>
      <c r="R668" s="16">
        <v>0</v>
      </c>
      <c r="S668" s="13" t="s">
        <v>321</v>
      </c>
      <c r="T668" s="16">
        <v>4840</v>
      </c>
      <c r="U668" s="17">
        <v>43055</v>
      </c>
      <c r="V668" s="17">
        <v>43979</v>
      </c>
      <c r="W668" s="18" t="s">
        <v>2986</v>
      </c>
      <c r="X668" s="15"/>
      <c r="Y668" s="15"/>
      <c r="Z668" s="15"/>
      <c r="AA668" s="15"/>
      <c r="AB668" s="15"/>
      <c r="AC668" s="15"/>
      <c r="AD668" s="15"/>
      <c r="AE668" s="15"/>
      <c r="AF668" s="15"/>
      <c r="AG668" s="15"/>
    </row>
    <row r="669" spans="1:34">
      <c r="A669" s="13" t="s">
        <v>2987</v>
      </c>
      <c r="B669" s="13" t="s">
        <v>2988</v>
      </c>
      <c r="C669" s="13" t="s">
        <v>19</v>
      </c>
      <c r="D669" s="13" t="s">
        <v>114</v>
      </c>
      <c r="E669" s="13" t="s">
        <v>10</v>
      </c>
      <c r="F669" s="13" t="s">
        <v>1675</v>
      </c>
      <c r="G669" s="13" t="s">
        <v>2989</v>
      </c>
      <c r="H669" s="14" t="s">
        <v>2990</v>
      </c>
      <c r="I669" s="13" t="s">
        <v>10</v>
      </c>
      <c r="J669" s="16">
        <v>29655</v>
      </c>
      <c r="K669" s="13" t="s">
        <v>267</v>
      </c>
      <c r="L669" s="13">
        <v>2.2000000000000002</v>
      </c>
      <c r="M669" s="16">
        <v>26814964</v>
      </c>
      <c r="N669" s="16">
        <v>20450</v>
      </c>
      <c r="O669" s="16">
        <v>0</v>
      </c>
      <c r="P669" s="16">
        <v>0</v>
      </c>
      <c r="Q669" s="16">
        <v>0</v>
      </c>
      <c r="R669" s="16">
        <v>0</v>
      </c>
      <c r="S669" s="13" t="s">
        <v>282</v>
      </c>
      <c r="T669" s="16">
        <v>0</v>
      </c>
      <c r="U669" s="17">
        <v>42642</v>
      </c>
      <c r="V669" s="17">
        <v>43977</v>
      </c>
      <c r="W669" s="18" t="s">
        <v>2991</v>
      </c>
      <c r="X669" s="15"/>
      <c r="Y669" s="15"/>
      <c r="Z669" s="15"/>
      <c r="AA669" s="15"/>
      <c r="AB669" s="15"/>
      <c r="AC669" s="15"/>
      <c r="AD669" s="15"/>
      <c r="AE669" s="15"/>
      <c r="AF669" s="15"/>
      <c r="AG669" s="15" t="s">
        <v>284</v>
      </c>
    </row>
    <row r="670" spans="1:34">
      <c r="A670" s="13" t="s">
        <v>2992</v>
      </c>
      <c r="B670" s="13" t="s">
        <v>2992</v>
      </c>
      <c r="C670" s="13" t="s">
        <v>19</v>
      </c>
      <c r="D670" s="13" t="s">
        <v>114</v>
      </c>
      <c r="E670" s="13" t="s">
        <v>10</v>
      </c>
      <c r="F670" s="13" t="s">
        <v>1675</v>
      </c>
      <c r="G670" s="13" t="s">
        <v>2989</v>
      </c>
      <c r="H670" s="14" t="s">
        <v>2993</v>
      </c>
      <c r="I670" s="13" t="s">
        <v>10</v>
      </c>
      <c r="J670" s="16">
        <v>187284</v>
      </c>
      <c r="K670" s="13" t="s">
        <v>267</v>
      </c>
      <c r="L670" s="16">
        <v>1</v>
      </c>
      <c r="M670" s="16">
        <v>27373688</v>
      </c>
      <c r="N670" s="16">
        <v>35875</v>
      </c>
      <c r="O670" s="16">
        <v>0</v>
      </c>
      <c r="P670" s="16">
        <v>0</v>
      </c>
      <c r="Q670" s="16">
        <v>0</v>
      </c>
      <c r="R670" s="16">
        <v>0</v>
      </c>
      <c r="S670" s="13" t="s">
        <v>282</v>
      </c>
      <c r="T670" s="16">
        <v>0</v>
      </c>
      <c r="U670" s="17">
        <v>43061</v>
      </c>
      <c r="V670" s="17">
        <v>43980</v>
      </c>
      <c r="W670" s="18" t="s">
        <v>2994</v>
      </c>
      <c r="X670" s="15"/>
      <c r="Y670" s="15"/>
      <c r="Z670" s="15"/>
      <c r="AA670" s="15"/>
      <c r="AB670" s="15"/>
      <c r="AC670" s="15"/>
      <c r="AD670" s="15"/>
      <c r="AE670" s="15"/>
      <c r="AF670" s="15"/>
      <c r="AG670" s="15"/>
    </row>
    <row r="671" spans="1:34">
      <c r="A671" s="13" t="s">
        <v>2995</v>
      </c>
      <c r="B671" s="13" t="s">
        <v>568</v>
      </c>
      <c r="C671" s="13" t="s">
        <v>19</v>
      </c>
      <c r="D671" s="13" t="s">
        <v>114</v>
      </c>
      <c r="E671" s="13" t="s">
        <v>115</v>
      </c>
      <c r="F671" s="13" t="s">
        <v>117</v>
      </c>
      <c r="G671" s="13" t="s">
        <v>117</v>
      </c>
      <c r="H671" s="14" t="s">
        <v>2996</v>
      </c>
      <c r="I671" s="13" t="s">
        <v>10</v>
      </c>
      <c r="J671" s="16">
        <v>309978</v>
      </c>
      <c r="K671" s="13" t="s">
        <v>267</v>
      </c>
      <c r="L671" s="13">
        <v>1.1000000000000001</v>
      </c>
      <c r="M671" s="16">
        <v>26975196</v>
      </c>
      <c r="N671" s="16">
        <v>59271</v>
      </c>
      <c r="O671" s="16">
        <v>0</v>
      </c>
      <c r="P671" s="16">
        <v>0</v>
      </c>
      <c r="Q671" s="16">
        <v>0</v>
      </c>
      <c r="R671" s="16">
        <v>0</v>
      </c>
      <c r="S671" s="13" t="s">
        <v>282</v>
      </c>
      <c r="T671" s="16">
        <v>0</v>
      </c>
      <c r="U671" s="17">
        <v>43061</v>
      </c>
      <c r="V671" s="17">
        <v>43980</v>
      </c>
      <c r="W671" s="18" t="s">
        <v>2997</v>
      </c>
      <c r="X671" s="15"/>
      <c r="Y671" s="15"/>
      <c r="Z671" s="15"/>
      <c r="AA671" s="15"/>
      <c r="AB671" s="15"/>
      <c r="AC671" s="15"/>
      <c r="AD671" s="15"/>
      <c r="AE671" s="15"/>
      <c r="AF671" s="15"/>
      <c r="AG671" s="15"/>
    </row>
    <row r="672" spans="1:34">
      <c r="A672" s="13" t="s">
        <v>2998</v>
      </c>
      <c r="B672" s="13" t="s">
        <v>568</v>
      </c>
      <c r="C672" s="13" t="s">
        <v>19</v>
      </c>
      <c r="D672" s="13" t="s">
        <v>114</v>
      </c>
      <c r="E672" s="13" t="s">
        <v>115</v>
      </c>
      <c r="F672" s="13" t="s">
        <v>117</v>
      </c>
      <c r="G672" s="13" t="s">
        <v>117</v>
      </c>
      <c r="H672" s="14" t="s">
        <v>2999</v>
      </c>
      <c r="I672" s="13" t="s">
        <v>10</v>
      </c>
      <c r="J672" s="16">
        <v>38722</v>
      </c>
      <c r="K672" s="13" t="s">
        <v>267</v>
      </c>
      <c r="L672" s="16">
        <v>1</v>
      </c>
      <c r="M672" s="16">
        <v>26975196</v>
      </c>
      <c r="N672" s="16">
        <v>95079</v>
      </c>
      <c r="O672" s="16">
        <v>0</v>
      </c>
      <c r="P672" s="16">
        <v>0</v>
      </c>
      <c r="Q672" s="16">
        <v>0</v>
      </c>
      <c r="R672" s="16">
        <v>0</v>
      </c>
      <c r="S672" s="13" t="s">
        <v>282</v>
      </c>
      <c r="T672" s="16">
        <v>0</v>
      </c>
      <c r="U672" s="17">
        <v>43061</v>
      </c>
      <c r="V672" s="17">
        <v>43980</v>
      </c>
      <c r="W672" s="18" t="s">
        <v>2997</v>
      </c>
      <c r="X672" s="15"/>
      <c r="Y672" s="15"/>
      <c r="Z672" s="15"/>
      <c r="AA672" s="15"/>
      <c r="AB672" s="15"/>
      <c r="AC672" s="15"/>
      <c r="AD672" s="15"/>
      <c r="AE672" s="15"/>
      <c r="AF672" s="15"/>
      <c r="AG672" s="15"/>
    </row>
    <row r="673" spans="1:35">
      <c r="A673" s="13" t="s">
        <v>3000</v>
      </c>
      <c r="B673" s="13" t="s">
        <v>568</v>
      </c>
      <c r="C673" s="13" t="s">
        <v>19</v>
      </c>
      <c r="D673" s="13" t="s">
        <v>114</v>
      </c>
      <c r="E673" s="13" t="s">
        <v>115</v>
      </c>
      <c r="F673" s="13" t="s">
        <v>117</v>
      </c>
      <c r="G673" s="13" t="s">
        <v>117</v>
      </c>
      <c r="H673" s="14" t="s">
        <v>3001</v>
      </c>
      <c r="I673" s="13" t="s">
        <v>10</v>
      </c>
      <c r="J673" s="16">
        <v>1070856</v>
      </c>
      <c r="K673" s="13" t="s">
        <v>267</v>
      </c>
      <c r="L673" s="16">
        <v>1</v>
      </c>
      <c r="M673" s="16">
        <v>26975196</v>
      </c>
      <c r="N673" s="16">
        <v>65252</v>
      </c>
      <c r="O673" s="16">
        <v>0</v>
      </c>
      <c r="P673" s="16">
        <v>0</v>
      </c>
      <c r="Q673" s="16">
        <v>0</v>
      </c>
      <c r="R673" s="16">
        <v>0</v>
      </c>
      <c r="S673" s="13" t="s">
        <v>282</v>
      </c>
      <c r="T673" s="16">
        <v>0</v>
      </c>
      <c r="U673" s="17">
        <v>43061</v>
      </c>
      <c r="V673" s="17">
        <v>43980</v>
      </c>
      <c r="W673" s="18" t="s">
        <v>2997</v>
      </c>
      <c r="X673" s="15"/>
      <c r="Y673" s="15"/>
      <c r="Z673" s="15"/>
      <c r="AA673" s="15"/>
      <c r="AB673" s="15"/>
      <c r="AC673" s="15"/>
      <c r="AD673" s="15"/>
      <c r="AE673" s="15"/>
      <c r="AF673" s="15"/>
      <c r="AG673" s="15"/>
    </row>
    <row r="674" spans="1:35">
      <c r="A674" s="13" t="s">
        <v>161</v>
      </c>
      <c r="B674" s="13" t="s">
        <v>3002</v>
      </c>
      <c r="C674" s="13" t="s">
        <v>19</v>
      </c>
      <c r="D674" s="13" t="s">
        <v>147</v>
      </c>
      <c r="E674" s="13" t="s">
        <v>148</v>
      </c>
      <c r="F674" s="13" t="s">
        <v>162</v>
      </c>
      <c r="G674" s="13" t="s">
        <v>163</v>
      </c>
      <c r="H674" s="14" t="s">
        <v>164</v>
      </c>
      <c r="I674" s="15"/>
      <c r="J674" s="28">
        <v>35869</v>
      </c>
      <c r="K674" s="13" t="s">
        <v>267</v>
      </c>
      <c r="L674" s="15"/>
      <c r="M674" s="15"/>
      <c r="N674" s="16">
        <v>35128</v>
      </c>
      <c r="O674" s="16">
        <v>0</v>
      </c>
      <c r="P674" s="16">
        <v>0</v>
      </c>
      <c r="Q674" s="16">
        <v>0</v>
      </c>
      <c r="R674" s="16">
        <v>0</v>
      </c>
      <c r="S674" s="15"/>
      <c r="T674" s="15"/>
      <c r="U674" s="17">
        <v>44013</v>
      </c>
      <c r="V674" s="15"/>
      <c r="W674" s="13"/>
      <c r="X674" s="15"/>
      <c r="Y674" s="15"/>
      <c r="Z674" s="15"/>
      <c r="AA674" s="15"/>
      <c r="AB674" s="15"/>
      <c r="AC674" s="15"/>
      <c r="AD674" s="15"/>
      <c r="AE674" s="15"/>
      <c r="AF674" s="15"/>
      <c r="AG674" s="15" t="s">
        <v>284</v>
      </c>
    </row>
    <row r="675" spans="1:35">
      <c r="A675" s="13" t="s">
        <v>3003</v>
      </c>
      <c r="B675" s="13"/>
      <c r="C675" s="13" t="s">
        <v>19</v>
      </c>
      <c r="D675" s="13" t="s">
        <v>147</v>
      </c>
      <c r="E675" s="13" t="s">
        <v>148</v>
      </c>
      <c r="F675" s="13" t="s">
        <v>162</v>
      </c>
      <c r="G675" s="13" t="s">
        <v>163</v>
      </c>
      <c r="H675" s="14" t="s">
        <v>3004</v>
      </c>
      <c r="I675" s="15"/>
      <c r="J675" s="15"/>
      <c r="K675" s="13" t="s">
        <v>267</v>
      </c>
      <c r="L675" s="15"/>
      <c r="M675" s="15"/>
      <c r="N675" s="16">
        <v>16617</v>
      </c>
      <c r="O675" s="16">
        <v>0</v>
      </c>
      <c r="P675" s="16">
        <v>0</v>
      </c>
      <c r="Q675" s="16">
        <v>0</v>
      </c>
      <c r="R675" s="16">
        <v>0</v>
      </c>
      <c r="S675" s="13" t="s">
        <v>321</v>
      </c>
      <c r="T675" s="16">
        <v>2576</v>
      </c>
      <c r="U675" s="17">
        <v>45008</v>
      </c>
      <c r="V675" s="15"/>
      <c r="W675" s="18" t="s">
        <v>3005</v>
      </c>
      <c r="X675" s="15"/>
      <c r="Y675" s="15"/>
      <c r="Z675" s="15"/>
      <c r="AA675" s="15"/>
      <c r="AB675" s="15"/>
      <c r="AC675" s="15"/>
      <c r="AD675" s="15"/>
      <c r="AE675" s="15"/>
      <c r="AF675" s="15"/>
      <c r="AG675" s="15"/>
    </row>
    <row r="676" spans="1:35">
      <c r="A676" s="13" t="s">
        <v>3006</v>
      </c>
      <c r="B676" s="13"/>
      <c r="C676" s="13" t="s">
        <v>19</v>
      </c>
      <c r="D676" s="13" t="s">
        <v>147</v>
      </c>
      <c r="E676" s="13" t="s">
        <v>148</v>
      </c>
      <c r="F676" s="13" t="s">
        <v>162</v>
      </c>
      <c r="G676" s="13" t="s">
        <v>163</v>
      </c>
      <c r="H676" s="14" t="s">
        <v>3007</v>
      </c>
      <c r="I676" s="15"/>
      <c r="J676" s="15"/>
      <c r="K676" s="13" t="s">
        <v>267</v>
      </c>
      <c r="L676" s="15"/>
      <c r="M676" s="15"/>
      <c r="N676" s="16">
        <v>18062</v>
      </c>
      <c r="O676" s="16">
        <v>0</v>
      </c>
      <c r="P676" s="16">
        <v>0</v>
      </c>
      <c r="Q676" s="16">
        <v>0</v>
      </c>
      <c r="R676" s="16">
        <v>0</v>
      </c>
      <c r="S676" s="15"/>
      <c r="T676" s="15"/>
      <c r="U676" s="17">
        <v>45008</v>
      </c>
      <c r="V676" s="15"/>
      <c r="W676" s="18" t="s">
        <v>3008</v>
      </c>
      <c r="X676" s="15"/>
      <c r="Y676" s="15"/>
      <c r="Z676" s="15"/>
      <c r="AA676" s="15"/>
      <c r="AB676" s="15"/>
      <c r="AC676" s="15"/>
      <c r="AD676" s="15"/>
      <c r="AE676" s="15"/>
      <c r="AF676" s="15"/>
      <c r="AG676" s="15"/>
    </row>
    <row r="677" spans="1:35">
      <c r="A677" s="13" t="s">
        <v>3009</v>
      </c>
      <c r="B677" s="13"/>
      <c r="C677" s="13" t="s">
        <v>19</v>
      </c>
      <c r="D677" s="13" t="s">
        <v>147</v>
      </c>
      <c r="E677" s="13" t="s">
        <v>148</v>
      </c>
      <c r="F677" s="13" t="s">
        <v>162</v>
      </c>
      <c r="G677" s="13" t="s">
        <v>163</v>
      </c>
      <c r="H677" s="14" t="s">
        <v>3010</v>
      </c>
      <c r="I677" s="15"/>
      <c r="J677" s="15"/>
      <c r="K677" s="13" t="s">
        <v>267</v>
      </c>
      <c r="L677" s="15"/>
      <c r="M677" s="15"/>
      <c r="N677" s="16">
        <v>18609</v>
      </c>
      <c r="O677" s="16">
        <v>0</v>
      </c>
      <c r="P677" s="16">
        <v>0</v>
      </c>
      <c r="Q677" s="16">
        <v>0</v>
      </c>
      <c r="R677" s="16">
        <v>0</v>
      </c>
      <c r="S677" s="15"/>
      <c r="T677" s="15"/>
      <c r="U677" s="17">
        <v>45008</v>
      </c>
      <c r="V677" s="15"/>
      <c r="W677" s="18" t="s">
        <v>3011</v>
      </c>
      <c r="X677" s="15"/>
      <c r="Y677" s="15"/>
      <c r="Z677" s="15"/>
      <c r="AA677" s="15"/>
      <c r="AB677" s="15"/>
      <c r="AC677" s="15"/>
      <c r="AD677" s="15"/>
      <c r="AE677" s="15"/>
      <c r="AF677" s="15"/>
      <c r="AG677" s="15"/>
    </row>
    <row r="678" spans="1:35">
      <c r="A678" s="13" t="s">
        <v>3012</v>
      </c>
      <c r="B678" s="13"/>
      <c r="C678" s="13" t="s">
        <v>19</v>
      </c>
      <c r="D678" s="13" t="s">
        <v>147</v>
      </c>
      <c r="E678" s="13" t="s">
        <v>148</v>
      </c>
      <c r="F678" s="13" t="s">
        <v>162</v>
      </c>
      <c r="G678" s="13" t="s">
        <v>163</v>
      </c>
      <c r="H678" s="14" t="s">
        <v>3013</v>
      </c>
      <c r="I678" s="15"/>
      <c r="J678" s="15"/>
      <c r="K678" s="13" t="s">
        <v>267</v>
      </c>
      <c r="L678" s="15"/>
      <c r="M678" s="15"/>
      <c r="N678" s="16">
        <v>16391</v>
      </c>
      <c r="O678" s="16">
        <v>0</v>
      </c>
      <c r="P678" s="16">
        <v>0</v>
      </c>
      <c r="Q678" s="16">
        <v>0</v>
      </c>
      <c r="R678" s="16">
        <v>0</v>
      </c>
      <c r="S678" s="15"/>
      <c r="T678" s="15"/>
      <c r="U678" s="17">
        <v>44270</v>
      </c>
      <c r="V678" s="15"/>
      <c r="W678" s="13"/>
      <c r="X678" s="15"/>
      <c r="Y678" s="15"/>
      <c r="Z678" s="15"/>
      <c r="AA678" s="15"/>
      <c r="AB678" s="15"/>
      <c r="AC678" s="15"/>
      <c r="AD678" s="15"/>
      <c r="AE678" s="15"/>
      <c r="AF678" s="15"/>
      <c r="AG678" s="15"/>
    </row>
    <row r="679" spans="1:35">
      <c r="A679" s="13" t="s">
        <v>3014</v>
      </c>
      <c r="B679" s="13"/>
      <c r="C679" s="13" t="s">
        <v>19</v>
      </c>
      <c r="D679" s="13" t="s">
        <v>147</v>
      </c>
      <c r="E679" s="13" t="s">
        <v>148</v>
      </c>
      <c r="F679" s="13" t="s">
        <v>162</v>
      </c>
      <c r="G679" s="13" t="s">
        <v>163</v>
      </c>
      <c r="H679" s="14" t="s">
        <v>3015</v>
      </c>
      <c r="I679" s="15"/>
      <c r="J679" s="15"/>
      <c r="K679" s="13" t="s">
        <v>267</v>
      </c>
      <c r="L679" s="15"/>
      <c r="M679" s="15"/>
      <c r="N679" s="16">
        <v>45178</v>
      </c>
      <c r="O679" s="16">
        <v>0</v>
      </c>
      <c r="P679" s="16">
        <v>0</v>
      </c>
      <c r="Q679" s="16">
        <v>0</v>
      </c>
      <c r="R679" s="16">
        <v>0</v>
      </c>
      <c r="S679" s="13" t="s">
        <v>321</v>
      </c>
      <c r="T679" s="16">
        <v>801</v>
      </c>
      <c r="U679" s="17">
        <v>45008</v>
      </c>
      <c r="V679" s="15"/>
      <c r="W679" s="18" t="s">
        <v>3016</v>
      </c>
      <c r="X679" s="15"/>
      <c r="Y679" s="15"/>
      <c r="Z679" s="15"/>
      <c r="AA679" s="15"/>
      <c r="AB679" s="15"/>
      <c r="AC679" s="15"/>
      <c r="AD679" s="15"/>
      <c r="AE679" s="15"/>
      <c r="AF679" s="15"/>
      <c r="AG679" s="15"/>
    </row>
    <row r="680" spans="1:35" s="29" customFormat="1">
      <c r="K680" s="13"/>
      <c r="O680" s="16"/>
      <c r="P680" s="16"/>
      <c r="Q680" s="16"/>
      <c r="R680" s="16"/>
      <c r="AI680" s="9"/>
    </row>
    <row r="681" spans="1:35" s="29" customFormat="1">
      <c r="K681" s="13"/>
      <c r="O681" s="16"/>
      <c r="P681" s="16"/>
      <c r="Q681" s="16"/>
      <c r="R681" s="16"/>
      <c r="AI681" s="9"/>
    </row>
    <row r="682" spans="1:35" s="29" customFormat="1">
      <c r="K682" s="13"/>
      <c r="O682" s="16"/>
      <c r="P682" s="16"/>
      <c r="Q682" s="16"/>
      <c r="R682" s="16"/>
      <c r="AI682" s="9"/>
    </row>
    <row r="683" spans="1:35" s="29" customFormat="1">
      <c r="K683" s="13"/>
      <c r="O683" s="16"/>
      <c r="P683" s="16"/>
      <c r="Q683" s="16"/>
      <c r="R683" s="16"/>
      <c r="AI683" s="9"/>
    </row>
    <row r="684" spans="1:35" s="29" customFormat="1">
      <c r="K684" s="13"/>
      <c r="O684" s="16"/>
      <c r="P684" s="16"/>
      <c r="Q684" s="16"/>
      <c r="R684" s="16"/>
      <c r="AI684" s="9"/>
    </row>
    <row r="685" spans="1:35">
      <c r="A685" s="29"/>
      <c r="B685" s="29"/>
      <c r="C685" s="29"/>
      <c r="D685" s="29"/>
      <c r="E685" s="29"/>
      <c r="F685" s="29"/>
      <c r="G685" s="29"/>
      <c r="H685" s="30"/>
      <c r="I685" s="29"/>
      <c r="J685" s="29"/>
      <c r="K685" s="29"/>
      <c r="L685" s="29"/>
      <c r="M685" s="29"/>
      <c r="N685" s="29"/>
      <c r="O685" s="29"/>
      <c r="P685" s="29"/>
      <c r="Q685" s="29"/>
      <c r="R685" s="29"/>
      <c r="S685" s="29"/>
      <c r="T685" s="29"/>
      <c r="U685" s="15"/>
      <c r="V685" s="15"/>
      <c r="W685" s="29"/>
      <c r="X685" s="29"/>
      <c r="Y685" s="29"/>
      <c r="Z685" s="29"/>
    </row>
    <row r="686" spans="1:35">
      <c r="A686" s="29"/>
      <c r="B686" s="29"/>
      <c r="C686" s="29"/>
      <c r="D686" s="29"/>
      <c r="E686" s="29"/>
      <c r="F686" s="29"/>
      <c r="G686" s="29"/>
      <c r="H686" s="30"/>
      <c r="I686" s="29"/>
      <c r="J686" s="29"/>
      <c r="K686" s="29"/>
      <c r="L686" s="29"/>
      <c r="M686" s="29"/>
      <c r="N686" s="29"/>
      <c r="O686" s="29"/>
      <c r="P686" s="29"/>
      <c r="Q686" s="29"/>
      <c r="R686" s="29"/>
      <c r="S686" s="29"/>
      <c r="T686" s="29"/>
      <c r="U686" s="15"/>
      <c r="V686" s="15"/>
      <c r="W686" s="29"/>
      <c r="X686" s="29"/>
      <c r="Y686" s="29"/>
      <c r="Z686" s="29"/>
    </row>
    <row r="687" spans="1:35">
      <c r="A687" s="29"/>
      <c r="B687" s="29"/>
      <c r="C687" s="29"/>
      <c r="D687" s="29"/>
      <c r="E687" s="29"/>
      <c r="F687" s="29"/>
      <c r="G687" s="29"/>
      <c r="H687" s="30"/>
      <c r="I687" s="29"/>
      <c r="J687" s="29"/>
      <c r="K687" s="29"/>
      <c r="L687" s="29"/>
      <c r="M687" s="29"/>
      <c r="N687" s="29"/>
      <c r="O687" s="29"/>
      <c r="P687" s="29"/>
      <c r="Q687" s="29"/>
      <c r="R687" s="29"/>
      <c r="S687" s="29"/>
      <c r="T687" s="29"/>
      <c r="U687" s="15"/>
      <c r="V687" s="15"/>
      <c r="W687" s="29"/>
      <c r="X687" s="29"/>
      <c r="Y687" s="29"/>
      <c r="Z687" s="29"/>
    </row>
    <row r="688" spans="1:35">
      <c r="A688" s="29"/>
      <c r="B688" s="29"/>
      <c r="C688" s="29"/>
      <c r="D688" s="29"/>
      <c r="E688" s="29"/>
      <c r="F688" s="29"/>
      <c r="G688" s="29"/>
      <c r="H688" s="30"/>
      <c r="I688" s="29"/>
      <c r="J688" s="29"/>
      <c r="K688" s="29"/>
      <c r="L688" s="29"/>
      <c r="M688" s="29"/>
      <c r="N688" s="29"/>
      <c r="O688" s="29"/>
      <c r="P688" s="29"/>
      <c r="Q688" s="29"/>
      <c r="R688" s="29"/>
      <c r="S688" s="29"/>
      <c r="T688" s="29"/>
      <c r="U688" s="15"/>
      <c r="V688" s="15"/>
      <c r="W688" s="29"/>
      <c r="X688" s="29"/>
      <c r="Y688" s="29"/>
      <c r="Z688" s="29"/>
    </row>
    <row r="689" spans="1:26" ht="14.45" customHeight="1">
      <c r="A689" s="29"/>
      <c r="B689" s="29"/>
      <c r="C689" s="45" t="s">
        <v>217</v>
      </c>
      <c r="D689" s="45"/>
      <c r="E689" s="45"/>
      <c r="F689" s="45"/>
      <c r="G689" s="45"/>
      <c r="H689" s="30"/>
      <c r="I689" s="29"/>
      <c r="J689" s="29"/>
      <c r="K689" s="29"/>
      <c r="L689" s="29"/>
      <c r="M689" s="29"/>
      <c r="N689" s="29"/>
      <c r="O689" s="29"/>
      <c r="P689" s="29"/>
      <c r="Q689" s="29"/>
      <c r="R689" s="29"/>
      <c r="S689" s="29"/>
      <c r="T689" s="29"/>
      <c r="U689" s="15"/>
      <c r="V689" s="15"/>
      <c r="W689" s="29"/>
      <c r="X689" s="29"/>
      <c r="Y689" s="29"/>
      <c r="Z689" s="29"/>
    </row>
    <row r="690" spans="1:26">
      <c r="A690" s="31"/>
      <c r="B690" s="31"/>
      <c r="C690" s="45"/>
      <c r="D690" s="45"/>
      <c r="E690" s="45"/>
      <c r="F690" s="45"/>
      <c r="G690" s="45"/>
      <c r="H690" s="30"/>
      <c r="I690" s="29"/>
      <c r="J690" s="29"/>
      <c r="K690" s="29"/>
      <c r="L690" s="29"/>
      <c r="M690" s="29"/>
      <c r="N690" s="29"/>
      <c r="O690" s="29"/>
      <c r="P690" s="29"/>
      <c r="Q690" s="29"/>
      <c r="R690" s="29"/>
      <c r="S690" s="29"/>
      <c r="T690" s="29"/>
      <c r="U690" s="15"/>
      <c r="V690" s="15"/>
      <c r="W690" s="29"/>
      <c r="X690" s="29"/>
      <c r="Y690" s="29"/>
      <c r="Z690" s="29"/>
    </row>
    <row r="691" spans="1:26" ht="14.45" customHeight="1">
      <c r="A691" s="31"/>
      <c r="B691" s="31"/>
      <c r="C691" s="45"/>
      <c r="D691" s="45"/>
      <c r="E691" s="45"/>
      <c r="F691" s="45"/>
      <c r="G691" s="45"/>
      <c r="H691"/>
      <c r="I691" s="29"/>
      <c r="J691" s="29"/>
      <c r="K691" s="29"/>
      <c r="L691" s="29"/>
      <c r="M691" s="29"/>
      <c r="N691" s="29"/>
      <c r="O691" s="29"/>
      <c r="P691" s="29"/>
      <c r="Q691" s="29"/>
      <c r="R691" s="29"/>
      <c r="S691" s="29"/>
      <c r="T691" s="29"/>
      <c r="U691" s="15"/>
      <c r="V691" s="15"/>
      <c r="W691" s="29"/>
      <c r="X691" s="29"/>
      <c r="Y691" s="29"/>
      <c r="Z691" s="29"/>
    </row>
    <row r="692" spans="1:26">
      <c r="A692" s="31"/>
      <c r="B692" s="31"/>
      <c r="C692" s="45"/>
      <c r="D692" s="45"/>
      <c r="E692" s="45"/>
      <c r="F692" s="45"/>
      <c r="G692" s="45"/>
      <c r="H692"/>
      <c r="I692" s="29"/>
      <c r="J692" s="29"/>
      <c r="K692" s="29"/>
      <c r="L692" s="29"/>
      <c r="M692" s="29"/>
      <c r="N692" s="29"/>
      <c r="O692" s="29"/>
      <c r="P692" s="29"/>
      <c r="Q692" s="29"/>
      <c r="R692" s="29"/>
      <c r="S692" s="29"/>
      <c r="T692" s="29"/>
      <c r="U692" s="15"/>
      <c r="V692" s="15"/>
      <c r="W692" s="29"/>
      <c r="X692" s="29"/>
      <c r="Y692" s="29"/>
      <c r="Z692" s="29"/>
    </row>
    <row r="693" spans="1:26">
      <c r="A693" s="31"/>
      <c r="B693" s="31"/>
      <c r="C693" s="45"/>
      <c r="D693" s="45"/>
      <c r="E693" s="45"/>
      <c r="F693" s="45"/>
      <c r="G693" s="45"/>
      <c r="H693"/>
      <c r="I693" s="29"/>
      <c r="J693" s="29"/>
      <c r="K693" s="29"/>
      <c r="L693" s="29"/>
      <c r="M693" s="29"/>
      <c r="N693" s="29"/>
      <c r="O693" s="29"/>
      <c r="P693" s="29"/>
      <c r="Q693" s="29"/>
      <c r="R693" s="29"/>
      <c r="S693" s="29"/>
      <c r="T693" s="29"/>
      <c r="U693" s="15"/>
      <c r="V693" s="15"/>
      <c r="W693" s="29"/>
      <c r="X693" s="29"/>
      <c r="Y693" s="29"/>
      <c r="Z693" s="29"/>
    </row>
    <row r="694" spans="1:26">
      <c r="A694" s="31"/>
      <c r="B694" s="31"/>
      <c r="C694" s="32"/>
      <c r="D694" s="32"/>
      <c r="E694" s="32"/>
      <c r="F694" s="32"/>
      <c r="G694" s="32"/>
      <c r="H694"/>
      <c r="I694" s="29"/>
      <c r="J694" s="29"/>
      <c r="K694" s="29"/>
      <c r="L694" s="29"/>
      <c r="M694" s="29"/>
      <c r="N694" s="29"/>
      <c r="O694" s="29"/>
      <c r="P694" s="29"/>
      <c r="Q694" s="29"/>
      <c r="R694" s="29"/>
      <c r="S694" s="29"/>
      <c r="T694" s="29"/>
      <c r="U694" s="15"/>
      <c r="V694" s="15"/>
      <c r="W694" s="29"/>
      <c r="X694" s="29"/>
      <c r="Y694" s="29"/>
      <c r="Z694" s="29"/>
    </row>
    <row r="695" spans="1:26">
      <c r="A695" s="31"/>
      <c r="B695" s="31"/>
      <c r="C695" s="32"/>
      <c r="D695" s="32"/>
      <c r="E695" s="32"/>
      <c r="F695" s="32"/>
      <c r="G695" s="32"/>
      <c r="H695"/>
      <c r="I695" s="29"/>
      <c r="J695" s="29"/>
      <c r="K695" s="29"/>
      <c r="L695" s="29"/>
      <c r="M695" s="29"/>
      <c r="N695" s="29"/>
      <c r="O695" s="29"/>
      <c r="P695" s="29"/>
      <c r="Q695" s="29"/>
      <c r="R695" s="29"/>
      <c r="S695" s="29"/>
      <c r="T695" s="29"/>
      <c r="U695" s="15"/>
      <c r="V695" s="15"/>
      <c r="W695" s="29"/>
      <c r="X695" s="29"/>
      <c r="Y695" s="29"/>
      <c r="Z695" s="29"/>
    </row>
    <row r="696" spans="1:26">
      <c r="A696" s="33" t="s">
        <v>3017</v>
      </c>
      <c r="B696" s="33"/>
      <c r="C696" s="34" t="s">
        <v>492</v>
      </c>
      <c r="D696" s="35"/>
      <c r="E696" s="35"/>
      <c r="F696" s="35"/>
      <c r="G696" s="35"/>
      <c r="H696"/>
      <c r="I696" s="29"/>
      <c r="J696" s="29"/>
      <c r="K696" s="29"/>
      <c r="L696" s="29"/>
      <c r="M696" s="29"/>
      <c r="N696" s="29"/>
      <c r="O696" s="29"/>
      <c r="P696" s="29"/>
      <c r="Q696" s="29"/>
      <c r="R696" s="29"/>
      <c r="S696" s="29"/>
      <c r="T696" s="29"/>
      <c r="U696" s="15"/>
      <c r="V696" s="15"/>
      <c r="W696" s="29"/>
      <c r="X696" s="29"/>
      <c r="Y696" s="29"/>
      <c r="Z696" s="29"/>
    </row>
    <row r="697" spans="1:26">
      <c r="A697" s="33"/>
      <c r="B697" s="33"/>
      <c r="C697" s="34"/>
      <c r="D697" s="35"/>
      <c r="E697" s="35"/>
      <c r="F697" s="35"/>
      <c r="G697" s="35"/>
      <c r="H697"/>
      <c r="I697" s="29"/>
      <c r="J697" s="29"/>
      <c r="K697" s="29"/>
      <c r="L697" s="29"/>
      <c r="M697" s="29"/>
      <c r="N697" s="29"/>
      <c r="O697" s="29"/>
      <c r="P697" s="29"/>
      <c r="Q697" s="29"/>
      <c r="R697" s="29"/>
      <c r="S697" s="29"/>
      <c r="T697" s="29"/>
      <c r="U697" s="15"/>
      <c r="V697" s="15"/>
      <c r="W697" s="29"/>
      <c r="X697" s="29"/>
      <c r="Y697" s="29"/>
      <c r="Z697" s="29"/>
    </row>
    <row r="698" spans="1:26" ht="16.5" customHeight="1">
      <c r="A698" s="46" t="s">
        <v>3018</v>
      </c>
      <c r="B698" s="46"/>
      <c r="C698" s="46"/>
      <c r="D698" s="46"/>
      <c r="E698" s="46"/>
      <c r="F698" s="46"/>
      <c r="G698" s="46"/>
      <c r="H698"/>
      <c r="I698" s="29"/>
      <c r="J698" s="29"/>
      <c r="K698" s="29"/>
      <c r="L698" s="29"/>
      <c r="M698" s="29"/>
      <c r="N698" s="29"/>
      <c r="O698" s="29"/>
      <c r="P698" s="29"/>
      <c r="Q698" s="29"/>
      <c r="R698" s="29"/>
      <c r="S698" s="29"/>
      <c r="T698" s="29"/>
      <c r="U698" s="15"/>
      <c r="V698" s="15"/>
      <c r="W698" s="29"/>
      <c r="X698" s="29"/>
      <c r="Y698" s="29"/>
      <c r="Z698" s="29"/>
    </row>
    <row r="699" spans="1:26" ht="19.5" customHeight="1">
      <c r="A699" s="47" t="s">
        <v>3019</v>
      </c>
      <c r="B699" s="47"/>
      <c r="C699" s="47"/>
      <c r="D699" s="47"/>
      <c r="E699" s="47"/>
      <c r="F699" s="47"/>
      <c r="G699" s="29"/>
      <c r="H699" s="30"/>
      <c r="I699" s="29"/>
      <c r="J699" s="29"/>
      <c r="K699" s="29"/>
      <c r="L699" s="29"/>
      <c r="M699" s="29"/>
      <c r="N699" s="29"/>
      <c r="O699" s="29"/>
      <c r="P699" s="29"/>
      <c r="Q699" s="29"/>
      <c r="R699" s="29"/>
      <c r="S699" s="29"/>
      <c r="T699" s="29"/>
      <c r="U699" s="15"/>
      <c r="V699" s="15"/>
      <c r="W699" s="29"/>
      <c r="X699" s="29"/>
      <c r="Y699" s="29"/>
      <c r="Z699" s="29"/>
    </row>
    <row r="700" spans="1:26">
      <c r="A700" s="36" t="s">
        <v>3020</v>
      </c>
      <c r="B700" s="37"/>
      <c r="C700" s="29"/>
      <c r="D700" s="29"/>
      <c r="E700" s="29"/>
      <c r="F700" s="29"/>
      <c r="G700" s="29"/>
      <c r="H700" s="30"/>
      <c r="I700" s="29"/>
      <c r="J700" s="29"/>
      <c r="K700" s="29"/>
      <c r="L700" s="29"/>
      <c r="M700" s="29"/>
      <c r="N700" s="29"/>
      <c r="O700" s="29"/>
      <c r="P700" s="29"/>
      <c r="Q700" s="29"/>
      <c r="R700" s="29"/>
      <c r="S700" s="29"/>
      <c r="T700" s="29"/>
      <c r="U700" s="15"/>
      <c r="V700" s="15"/>
      <c r="W700" s="29"/>
      <c r="X700" s="29"/>
      <c r="Y700" s="29"/>
      <c r="Z700" s="29"/>
    </row>
    <row r="701" spans="1:26">
      <c r="A701" s="38" t="s">
        <v>3021</v>
      </c>
      <c r="B701" s="38"/>
      <c r="C701" s="29"/>
      <c r="D701" s="29"/>
      <c r="E701" s="29"/>
      <c r="F701" s="29"/>
      <c r="G701" s="29"/>
      <c r="H701" s="30"/>
      <c r="I701" s="29"/>
      <c r="J701" s="29"/>
      <c r="K701" s="29"/>
      <c r="L701" s="29"/>
      <c r="M701" s="29"/>
      <c r="N701" s="29"/>
      <c r="O701" s="29"/>
      <c r="P701" s="29"/>
      <c r="Q701" s="29"/>
      <c r="R701" s="29"/>
      <c r="S701" s="29"/>
      <c r="T701" s="29"/>
      <c r="U701" s="15"/>
      <c r="V701" s="15"/>
      <c r="W701" s="29"/>
      <c r="X701" s="29"/>
      <c r="Y701" s="29"/>
      <c r="Z701" s="29"/>
    </row>
    <row r="702" spans="1:26">
      <c r="A702" s="38" t="s">
        <v>3022</v>
      </c>
      <c r="B702" s="38"/>
      <c r="C702" s="29"/>
      <c r="D702" s="29"/>
      <c r="E702" s="29"/>
      <c r="F702" s="29"/>
      <c r="G702" s="29"/>
      <c r="H702" s="30"/>
      <c r="I702" s="29"/>
      <c r="J702" s="29"/>
      <c r="K702" s="29"/>
      <c r="L702" s="29"/>
      <c r="M702" s="29"/>
      <c r="N702" s="29"/>
      <c r="O702" s="29"/>
      <c r="P702" s="29"/>
      <c r="Q702" s="29"/>
      <c r="R702" s="29"/>
      <c r="S702" s="29"/>
      <c r="T702" s="29"/>
      <c r="U702" s="15"/>
      <c r="V702" s="15"/>
      <c r="W702" s="29"/>
      <c r="X702" s="29"/>
      <c r="Y702" s="29"/>
      <c r="Z702" s="29"/>
    </row>
    <row r="703" spans="1:26">
      <c r="A703" s="38" t="s">
        <v>3023</v>
      </c>
      <c r="B703" s="38"/>
      <c r="C703" s="29"/>
      <c r="D703" s="29"/>
      <c r="E703" s="29"/>
      <c r="F703" s="29"/>
      <c r="G703" s="29"/>
      <c r="H703" s="30"/>
      <c r="I703" s="29"/>
      <c r="J703" s="29"/>
      <c r="K703" s="29"/>
      <c r="L703" s="29"/>
      <c r="M703" s="29"/>
      <c r="N703" s="29"/>
      <c r="O703" s="29"/>
      <c r="P703" s="29"/>
      <c r="Q703" s="29"/>
      <c r="R703" s="29"/>
      <c r="S703" s="29"/>
      <c r="T703" s="29"/>
      <c r="U703" s="15"/>
      <c r="V703" s="15"/>
      <c r="W703" s="29"/>
      <c r="X703" s="29"/>
      <c r="Y703" s="29"/>
      <c r="Z703" s="29"/>
    </row>
    <row r="704" spans="1:26">
      <c r="A704" s="38" t="s">
        <v>3024</v>
      </c>
      <c r="B704" s="38"/>
      <c r="C704" s="29"/>
      <c r="D704" s="29"/>
      <c r="E704" s="29"/>
      <c r="F704" s="29"/>
      <c r="G704" s="29"/>
      <c r="H704" s="30"/>
      <c r="I704" s="29"/>
      <c r="J704" s="29"/>
      <c r="K704" s="29"/>
      <c r="L704" s="29"/>
      <c r="M704" s="29"/>
      <c r="N704" s="29"/>
      <c r="O704" s="29"/>
      <c r="P704" s="29"/>
      <c r="Q704" s="29"/>
      <c r="R704" s="29"/>
      <c r="S704" s="29"/>
      <c r="T704" s="29"/>
      <c r="U704" s="15"/>
      <c r="V704" s="15"/>
      <c r="W704" s="29"/>
      <c r="X704" s="29"/>
      <c r="Y704" s="29"/>
      <c r="Z704" s="29"/>
    </row>
    <row r="705" spans="1:26">
      <c r="A705" s="37" t="s">
        <v>3025</v>
      </c>
      <c r="B705" s="37"/>
      <c r="C705" s="29"/>
      <c r="D705" s="29"/>
      <c r="E705" s="29"/>
      <c r="F705" s="29"/>
      <c r="G705" s="29"/>
      <c r="H705" s="30"/>
      <c r="I705" s="29"/>
      <c r="J705" s="29"/>
      <c r="K705" s="29"/>
      <c r="L705" s="29"/>
      <c r="M705" s="29"/>
      <c r="N705" s="29"/>
      <c r="O705" s="29"/>
      <c r="P705" s="29"/>
      <c r="Q705" s="29"/>
      <c r="R705" s="29"/>
      <c r="S705" s="29"/>
      <c r="T705" s="29"/>
      <c r="U705" s="15"/>
      <c r="V705" s="15"/>
      <c r="W705" s="29"/>
      <c r="X705" s="29"/>
      <c r="Y705" s="29"/>
      <c r="Z705" s="29"/>
    </row>
    <row r="706" spans="1:26">
      <c r="A706" s="37" t="s">
        <v>3026</v>
      </c>
      <c r="B706" s="37"/>
      <c r="C706" s="29"/>
      <c r="D706" s="29"/>
      <c r="E706" s="29"/>
      <c r="F706" s="29"/>
      <c r="G706" s="29"/>
      <c r="H706" s="30"/>
      <c r="I706" s="29"/>
      <c r="J706" s="29"/>
      <c r="K706" s="29"/>
      <c r="L706" s="29"/>
      <c r="M706" s="29"/>
      <c r="N706" s="29"/>
      <c r="O706" s="29"/>
      <c r="P706" s="29"/>
      <c r="Q706" s="29"/>
      <c r="R706" s="29"/>
      <c r="S706" s="29"/>
      <c r="T706" s="29"/>
      <c r="U706" s="15"/>
      <c r="V706" s="15"/>
      <c r="W706" s="29"/>
      <c r="X706" s="29"/>
      <c r="Y706" s="29"/>
      <c r="Z706" s="29"/>
    </row>
    <row r="707" spans="1:26">
      <c r="A707" s="38" t="s">
        <v>3027</v>
      </c>
      <c r="B707" s="38"/>
      <c r="C707" s="29"/>
      <c r="D707" s="29"/>
      <c r="E707" s="29"/>
      <c r="F707" s="29"/>
      <c r="G707" s="29"/>
      <c r="H707" s="30"/>
      <c r="I707" s="29"/>
      <c r="J707" s="29"/>
      <c r="K707" s="29"/>
      <c r="L707" s="29"/>
      <c r="M707" s="29"/>
      <c r="N707" s="29"/>
      <c r="O707" s="29"/>
      <c r="P707" s="29"/>
      <c r="Q707" s="29"/>
      <c r="R707" s="29"/>
      <c r="S707" s="29"/>
      <c r="T707" s="29"/>
      <c r="U707" s="15"/>
      <c r="V707" s="15"/>
      <c r="W707" s="29"/>
      <c r="X707" s="29"/>
      <c r="Y707" s="29"/>
      <c r="Z707" s="29"/>
    </row>
    <row r="708" spans="1:26">
      <c r="A708" s="38" t="s">
        <v>3028</v>
      </c>
      <c r="B708" s="38"/>
      <c r="C708" s="29"/>
      <c r="D708" s="29"/>
      <c r="E708" s="29"/>
      <c r="F708" s="29"/>
      <c r="G708" s="29"/>
      <c r="H708" s="30"/>
      <c r="I708" s="29"/>
      <c r="J708" s="29"/>
      <c r="K708" s="29"/>
      <c r="L708" s="29"/>
      <c r="M708" s="29"/>
      <c r="N708" s="29"/>
      <c r="O708" s="29"/>
      <c r="P708" s="29"/>
      <c r="Q708" s="29"/>
      <c r="R708" s="29"/>
      <c r="S708" s="29"/>
      <c r="T708" s="29"/>
      <c r="U708" s="15"/>
      <c r="V708" s="15"/>
      <c r="W708" s="29"/>
      <c r="X708" s="29"/>
      <c r="Y708" s="29"/>
      <c r="Z708" s="29"/>
    </row>
    <row r="709" spans="1:26">
      <c r="A709" s="38" t="s">
        <v>3029</v>
      </c>
      <c r="B709" s="38"/>
      <c r="C709" s="29"/>
      <c r="D709" s="29"/>
      <c r="E709" s="29"/>
      <c r="F709" s="29"/>
      <c r="G709" s="29"/>
      <c r="H709" s="30"/>
      <c r="I709" s="29"/>
      <c r="J709" s="29"/>
      <c r="K709" s="29"/>
      <c r="L709" s="29"/>
      <c r="M709" s="29"/>
      <c r="N709" s="29"/>
      <c r="O709" s="29"/>
      <c r="P709" s="29"/>
      <c r="Q709" s="29"/>
      <c r="R709" s="29"/>
      <c r="S709" s="29"/>
      <c r="T709" s="29"/>
      <c r="U709" s="15"/>
      <c r="V709" s="15"/>
      <c r="W709" s="29"/>
      <c r="X709" s="29"/>
      <c r="Y709" s="29"/>
      <c r="Z709" s="29"/>
    </row>
    <row r="710" spans="1:26">
      <c r="A710" s="38" t="s">
        <v>3030</v>
      </c>
      <c r="B710" s="38"/>
      <c r="C710" s="29"/>
      <c r="D710" s="29"/>
      <c r="E710" s="29"/>
      <c r="F710" s="29"/>
      <c r="G710" s="29"/>
      <c r="H710" s="30"/>
      <c r="I710" s="29"/>
      <c r="J710" s="29"/>
      <c r="K710" s="29"/>
      <c r="L710" s="29"/>
      <c r="M710" s="29"/>
      <c r="N710" s="29"/>
      <c r="O710" s="29"/>
      <c r="P710" s="29"/>
      <c r="Q710" s="29"/>
      <c r="R710" s="29"/>
      <c r="S710" s="29"/>
      <c r="T710" s="29"/>
      <c r="U710" s="15"/>
      <c r="V710" s="15"/>
      <c r="W710" s="29"/>
      <c r="X710" s="29"/>
      <c r="Y710" s="29"/>
      <c r="Z710" s="29"/>
    </row>
    <row r="711" spans="1:26">
      <c r="A711" s="38" t="s">
        <v>3031</v>
      </c>
      <c r="B711" s="38"/>
      <c r="C711" s="29"/>
      <c r="D711" s="29"/>
      <c r="E711" s="29"/>
      <c r="F711" s="29"/>
      <c r="G711" s="29"/>
      <c r="H711" s="30"/>
      <c r="I711" s="29"/>
      <c r="J711" s="29"/>
      <c r="K711" s="29"/>
      <c r="L711" s="29"/>
      <c r="M711" s="29"/>
      <c r="N711" s="29"/>
      <c r="O711" s="29"/>
      <c r="P711" s="29"/>
      <c r="Q711" s="29"/>
      <c r="R711" s="29"/>
      <c r="S711" s="29"/>
      <c r="T711" s="29"/>
      <c r="U711" s="15"/>
      <c r="V711" s="15"/>
      <c r="W711" s="29"/>
      <c r="X711" s="29"/>
      <c r="Y711" s="29"/>
      <c r="Z711" s="29"/>
    </row>
    <row r="712" spans="1:26">
      <c r="A712" s="38" t="s">
        <v>3032</v>
      </c>
      <c r="B712" s="38"/>
      <c r="C712" s="29"/>
      <c r="D712" s="29"/>
      <c r="E712" s="29"/>
      <c r="F712" s="29"/>
      <c r="G712" s="29"/>
      <c r="H712" s="30"/>
      <c r="I712" s="29"/>
      <c r="J712" s="29"/>
      <c r="K712" s="29"/>
      <c r="L712" s="29"/>
      <c r="M712" s="29"/>
      <c r="N712" s="29"/>
      <c r="O712" s="29"/>
      <c r="P712" s="29"/>
      <c r="Q712" s="29"/>
      <c r="R712" s="29"/>
      <c r="S712" s="29"/>
      <c r="T712" s="29"/>
      <c r="U712" s="15"/>
      <c r="V712" s="15"/>
      <c r="W712" s="29"/>
      <c r="X712" s="29"/>
      <c r="Y712" s="29"/>
      <c r="Z712" s="29"/>
    </row>
    <row r="713" spans="1:26">
      <c r="A713" s="38" t="s">
        <v>3025</v>
      </c>
      <c r="B713" s="38"/>
      <c r="C713" s="29"/>
      <c r="D713" s="29"/>
      <c r="E713" s="29"/>
      <c r="F713" s="29"/>
      <c r="G713" s="29"/>
      <c r="H713" s="30"/>
      <c r="I713" s="29"/>
      <c r="J713" s="29"/>
      <c r="K713" s="29"/>
      <c r="L713" s="29"/>
      <c r="M713" s="29"/>
      <c r="N713" s="29"/>
      <c r="O713" s="29"/>
      <c r="P713" s="29"/>
      <c r="Q713" s="29"/>
      <c r="R713" s="29"/>
      <c r="S713" s="29"/>
      <c r="T713" s="29"/>
      <c r="U713" s="15"/>
      <c r="V713" s="15"/>
      <c r="W713" s="29"/>
      <c r="X713" s="29"/>
      <c r="Y713" s="29"/>
      <c r="Z713" s="29"/>
    </row>
    <row r="714" spans="1:26">
      <c r="A714" s="39" t="s">
        <v>3033</v>
      </c>
      <c r="B714" s="38"/>
      <c r="C714" s="29"/>
      <c r="D714" s="29"/>
      <c r="E714" s="29"/>
      <c r="F714" s="29"/>
      <c r="G714" s="29"/>
      <c r="H714" s="30"/>
      <c r="I714" s="29"/>
      <c r="J714" s="29"/>
      <c r="K714" s="29"/>
      <c r="L714" s="29"/>
      <c r="M714" s="29"/>
      <c r="N714" s="29"/>
      <c r="O714" s="29"/>
      <c r="P714" s="29"/>
      <c r="Q714" s="29"/>
      <c r="R714" s="29"/>
      <c r="S714" s="29"/>
      <c r="T714" s="29"/>
      <c r="U714" s="15"/>
      <c r="V714" s="15"/>
      <c r="W714" s="29"/>
      <c r="X714" s="29"/>
      <c r="Y714" s="29"/>
      <c r="Z714" s="29"/>
    </row>
    <row r="715" spans="1:26">
      <c r="A715" s="38" t="s">
        <v>3034</v>
      </c>
      <c r="B715" s="38"/>
      <c r="C715" s="29"/>
      <c r="D715" s="29"/>
      <c r="E715" s="29"/>
      <c r="F715" s="29"/>
      <c r="G715" s="29"/>
      <c r="H715" s="30"/>
      <c r="I715" s="29"/>
      <c r="J715" s="29"/>
      <c r="K715" s="29"/>
      <c r="L715" s="29"/>
      <c r="M715" s="29"/>
      <c r="N715" s="29"/>
      <c r="O715" s="29"/>
      <c r="P715" s="29"/>
      <c r="Q715" s="29"/>
      <c r="R715" s="29"/>
      <c r="S715" s="29"/>
      <c r="T715" s="29"/>
      <c r="U715" s="15"/>
      <c r="V715" s="15"/>
      <c r="W715" s="29"/>
      <c r="X715" s="29"/>
      <c r="Y715" s="29"/>
      <c r="Z715" s="29"/>
    </row>
    <row r="716" spans="1:26">
      <c r="A716" s="38" t="s">
        <v>3035</v>
      </c>
      <c r="B716" s="38"/>
      <c r="C716" s="29"/>
      <c r="D716" s="29"/>
      <c r="E716" s="29"/>
      <c r="F716" s="29"/>
      <c r="G716" s="29"/>
      <c r="H716" s="30"/>
      <c r="I716" s="29"/>
      <c r="J716" s="29"/>
      <c r="K716" s="29"/>
      <c r="L716" s="29"/>
      <c r="M716" s="29"/>
      <c r="N716" s="29"/>
      <c r="O716" s="29"/>
      <c r="P716" s="29"/>
      <c r="Q716" s="29"/>
      <c r="R716" s="29"/>
      <c r="S716" s="29"/>
      <c r="T716" s="29"/>
      <c r="U716" s="15"/>
      <c r="V716" s="15"/>
      <c r="W716" s="29"/>
      <c r="X716" s="29"/>
      <c r="Y716" s="29"/>
      <c r="Z716" s="29"/>
    </row>
    <row r="717" spans="1:26">
      <c r="A717" s="38" t="s">
        <v>3036</v>
      </c>
      <c r="B717" s="38"/>
      <c r="C717" s="29"/>
      <c r="D717" s="29"/>
      <c r="E717" s="29"/>
      <c r="F717" s="29"/>
      <c r="G717" s="29"/>
      <c r="H717" s="30"/>
      <c r="I717" s="29"/>
      <c r="J717" s="29"/>
      <c r="K717" s="29"/>
      <c r="L717" s="29"/>
      <c r="M717" s="29"/>
      <c r="N717" s="29"/>
      <c r="O717" s="29"/>
      <c r="P717" s="29"/>
      <c r="Q717" s="29"/>
      <c r="R717" s="29"/>
      <c r="S717" s="29"/>
      <c r="T717" s="29"/>
      <c r="U717" s="29"/>
      <c r="V717" s="29"/>
      <c r="W717" s="29"/>
      <c r="X717" s="29"/>
      <c r="Y717" s="29"/>
      <c r="Z717" s="29"/>
    </row>
    <row r="718" spans="1:26">
      <c r="A718" s="38" t="s">
        <v>3037</v>
      </c>
      <c r="B718" s="38"/>
      <c r="C718" s="29"/>
      <c r="D718" s="29"/>
      <c r="E718" s="29"/>
      <c r="F718" s="29"/>
      <c r="G718" s="29"/>
      <c r="H718" s="30"/>
      <c r="I718" s="29"/>
      <c r="J718" s="29"/>
      <c r="K718" s="29"/>
      <c r="L718" s="29"/>
      <c r="M718" s="29"/>
      <c r="N718" s="29"/>
      <c r="O718" s="29"/>
      <c r="P718" s="29"/>
      <c r="Q718" s="29"/>
      <c r="R718" s="29"/>
      <c r="S718" s="29"/>
      <c r="T718" s="29"/>
      <c r="U718" s="29"/>
      <c r="V718" s="29"/>
      <c r="W718" s="29"/>
      <c r="X718" s="29"/>
      <c r="Y718" s="29"/>
      <c r="Z718" s="29"/>
    </row>
    <row r="719" spans="1:26">
      <c r="A719" s="38" t="s">
        <v>3038</v>
      </c>
      <c r="B719" s="38"/>
      <c r="C719" s="29"/>
      <c r="D719" s="29"/>
      <c r="E719" s="29"/>
      <c r="F719" s="29"/>
      <c r="G719" s="29"/>
      <c r="H719" s="30"/>
      <c r="I719" s="29"/>
      <c r="J719" s="29"/>
      <c r="K719" s="29"/>
      <c r="L719" s="29"/>
      <c r="M719" s="29"/>
      <c r="N719" s="29"/>
      <c r="O719" s="29"/>
      <c r="P719" s="29"/>
      <c r="Q719" s="29"/>
      <c r="R719" s="29"/>
      <c r="S719" s="29"/>
      <c r="T719" s="29"/>
      <c r="U719" s="29"/>
      <c r="V719" s="29"/>
      <c r="W719" s="29"/>
      <c r="X719" s="29"/>
      <c r="Y719" s="29"/>
      <c r="Z719" s="29"/>
    </row>
    <row r="720" spans="1:26">
      <c r="A720" s="38" t="s">
        <v>3025</v>
      </c>
      <c r="B720" s="38"/>
      <c r="C720" s="29"/>
      <c r="D720" s="29"/>
      <c r="E720" s="29"/>
      <c r="F720" s="29"/>
      <c r="G720" s="29"/>
      <c r="H720" s="30"/>
      <c r="I720" s="29"/>
      <c r="J720" s="29"/>
      <c r="K720" s="29"/>
      <c r="L720" s="29"/>
      <c r="M720" s="29"/>
      <c r="N720" s="29"/>
      <c r="O720" s="29"/>
      <c r="P720" s="29"/>
      <c r="Q720" s="29"/>
      <c r="R720" s="29"/>
      <c r="S720" s="29"/>
      <c r="T720" s="29"/>
      <c r="U720" s="29"/>
      <c r="V720" s="29"/>
      <c r="W720" s="29"/>
      <c r="X720" s="29"/>
      <c r="Y720" s="29"/>
      <c r="Z720" s="29"/>
    </row>
    <row r="721" spans="1:2">
      <c r="A721" s="40" t="s">
        <v>3039</v>
      </c>
      <c r="B721" s="41"/>
    </row>
    <row r="722" spans="1:2">
      <c r="A722" s="41" t="s">
        <v>3040</v>
      </c>
      <c r="B722" s="41"/>
    </row>
    <row r="723" spans="1:2">
      <c r="A723" s="41" t="s">
        <v>3041</v>
      </c>
      <c r="B723" s="41"/>
    </row>
    <row r="724" spans="1:2">
      <c r="A724" s="41" t="s">
        <v>3042</v>
      </c>
      <c r="B724" s="41"/>
    </row>
    <row r="725" spans="1:2">
      <c r="A725" s="41" t="s">
        <v>3043</v>
      </c>
      <c r="B725" s="41"/>
    </row>
    <row r="726" spans="1:2">
      <c r="A726" s="41" t="s">
        <v>3044</v>
      </c>
      <c r="B726" s="41"/>
    </row>
    <row r="727" spans="1:2">
      <c r="A727" s="41" t="s">
        <v>3045</v>
      </c>
      <c r="B727" s="41"/>
    </row>
    <row r="728" spans="1:2">
      <c r="A728" s="42" t="s">
        <v>3025</v>
      </c>
      <c r="B728" s="42"/>
    </row>
    <row r="729" spans="1:2">
      <c r="A729" s="42" t="s">
        <v>3046</v>
      </c>
      <c r="B729" s="42"/>
    </row>
    <row r="730" spans="1:2" ht="15.75">
      <c r="A730" s="43" t="s">
        <v>3025</v>
      </c>
      <c r="B730" s="43"/>
    </row>
    <row r="731" spans="1:2" ht="15.75">
      <c r="A731" s="43" t="s">
        <v>3047</v>
      </c>
      <c r="B731" s="43"/>
    </row>
    <row r="732" spans="1:2">
      <c r="A732" s="44" t="s">
        <v>3048</v>
      </c>
      <c r="B732" s="44"/>
    </row>
    <row r="733" spans="1:2" ht="15.75">
      <c r="A733" s="43" t="s">
        <v>3025</v>
      </c>
      <c r="B733" s="43"/>
    </row>
    <row r="734" spans="1:2" ht="15.75">
      <c r="A734" s="43" t="s">
        <v>3049</v>
      </c>
      <c r="B734" s="43"/>
    </row>
    <row r="735" spans="1:2">
      <c r="A735" s="44" t="s">
        <v>3050</v>
      </c>
      <c r="B735" s="44"/>
    </row>
  </sheetData>
  <sheetProtection selectLockedCells="1" selectUnlockedCells="1"/>
  <autoFilter ref="A696"/>
  <mergeCells count="3">
    <mergeCell ref="C689:G693"/>
    <mergeCell ref="A698:G698"/>
    <mergeCell ref="A699:F699"/>
  </mergeCells>
  <conditionalFormatting sqref="A1:B1">
    <cfRule type="expression" dxfId="6" priority="1" stopIfTrue="1">
      <formula>AND(COUNTIF($A$1:$B$1,A1)&gt;1,NOT(ISBLANK(A1)))</formula>
    </cfRule>
    <cfRule type="expression" dxfId="5" priority="2" stopIfTrue="1">
      <formula>AND(COUNTIF($A$1:$B$1,A1)&gt;1,NOT(ISBLANK(A1)))</formula>
    </cfRule>
  </conditionalFormatting>
  <conditionalFormatting sqref="A1:A1048576">
    <cfRule type="expression" dxfId="4" priority="3" stopIfTrue="1">
      <formula>AND(COUNTIF($A:$A,A1)&gt;1,NOT(ISBLANK(A1)))</formula>
    </cfRule>
  </conditionalFormatting>
  <conditionalFormatting sqref="AI1:AI1048576">
    <cfRule type="expression" dxfId="3" priority="4" stopIfTrue="1">
      <formula>AND(COUNTIF($AI:$AI,AI1)&gt;1,NOT(ISBLANK(AI1)))</formula>
    </cfRule>
  </conditionalFormatting>
  <conditionalFormatting sqref="A1:A1048576 AI1:AI1048576">
    <cfRule type="expression" dxfId="2" priority="5" stopIfTrue="1">
      <formula>AND(COUNTIF($A:$A,A1)+COUNTIF($AI:$AI,A1)&gt;1,NOT(ISBLANK(A1)))</formula>
    </cfRule>
  </conditionalFormatting>
  <conditionalFormatting sqref="A687:B689 A700:B716">
    <cfRule type="expression" dxfId="1" priority="6" stopIfTrue="1">
      <formula>AND(COUNTIF($A$687:$B$689,A687)+COUNTIF($A$700:$B$716,A687)&gt;1,NOT(ISBLANK(A687)))</formula>
    </cfRule>
    <cfRule type="expression" dxfId="0" priority="7" stopIfTrue="1">
      <formula>AND(COUNTIF($A$687:$B$689,A687)+COUNTIF($A$700:$B$716,A687)&gt;1,NOT(ISBLANK(A687)))</formula>
    </cfRule>
  </conditionalFormatting>
  <hyperlinks>
    <hyperlink ref="W2" r:id="rId1"/>
    <hyperlink ref="W3" r:id="rId2"/>
    <hyperlink ref="W4" r:id="rId3"/>
    <hyperlink ref="W5" r:id="rId4"/>
    <hyperlink ref="W6" r:id="rId5"/>
    <hyperlink ref="W7" r:id="rId6"/>
    <hyperlink ref="W8" r:id="rId7"/>
    <hyperlink ref="W9" r:id="rId8"/>
    <hyperlink ref="W10" r:id="rId9"/>
    <hyperlink ref="AA10" r:id="rId10"/>
    <hyperlink ref="AB10" r:id="rId11"/>
    <hyperlink ref="W11" r:id="rId12"/>
    <hyperlink ref="X11" r:id="rId13"/>
    <hyperlink ref="W12" r:id="rId14"/>
    <hyperlink ref="W13" r:id="rId15"/>
    <hyperlink ref="Y14" r:id="rId16"/>
    <hyperlink ref="W15" r:id="rId17"/>
    <hyperlink ref="W16" r:id="rId18"/>
    <hyperlink ref="W17" r:id="rId19"/>
    <hyperlink ref="X17" r:id="rId20"/>
    <hyperlink ref="W18" r:id="rId21"/>
    <hyperlink ref="W19" r:id="rId22"/>
    <hyperlink ref="W20" r:id="rId23"/>
    <hyperlink ref="W21" r:id="rId24"/>
    <hyperlink ref="X21" r:id="rId25"/>
    <hyperlink ref="Y21" r:id="rId26"/>
    <hyperlink ref="W22" r:id="rId27"/>
    <hyperlink ref="W23" r:id="rId28"/>
    <hyperlink ref="W24" r:id="rId29"/>
    <hyperlink ref="W25" r:id="rId30"/>
    <hyperlink ref="W26" r:id="rId31"/>
    <hyperlink ref="W27" r:id="rId32"/>
    <hyperlink ref="W28" r:id="rId33"/>
    <hyperlink ref="W29" r:id="rId34"/>
    <hyperlink ref="W30" r:id="rId35"/>
    <hyperlink ref="W31" r:id="rId36"/>
    <hyperlink ref="W32" r:id="rId37"/>
    <hyperlink ref="W33" r:id="rId38"/>
    <hyperlink ref="W34" r:id="rId39"/>
    <hyperlink ref="W35" r:id="rId40"/>
    <hyperlink ref="X35" r:id="rId41"/>
    <hyperlink ref="Y35" r:id="rId42"/>
    <hyperlink ref="W36" r:id="rId43"/>
    <hyperlink ref="W37" r:id="rId44"/>
    <hyperlink ref="W38" r:id="rId45"/>
    <hyperlink ref="W39" r:id="rId46"/>
    <hyperlink ref="W40" r:id="rId47"/>
    <hyperlink ref="W41" r:id="rId48"/>
    <hyperlink ref="W42" r:id="rId49"/>
    <hyperlink ref="X42" r:id="rId50"/>
    <hyperlink ref="W43" r:id="rId51"/>
    <hyperlink ref="W44" r:id="rId52"/>
    <hyperlink ref="W45" r:id="rId53"/>
    <hyperlink ref="W46" r:id="rId54"/>
    <hyperlink ref="W48" r:id="rId55"/>
    <hyperlink ref="W49" r:id="rId56"/>
    <hyperlink ref="Y49" r:id="rId57"/>
    <hyperlink ref="W50" r:id="rId58"/>
    <hyperlink ref="W51" r:id="rId59"/>
    <hyperlink ref="W54" r:id="rId60"/>
    <hyperlink ref="W55" r:id="rId61"/>
    <hyperlink ref="W56" r:id="rId62"/>
    <hyperlink ref="W57" r:id="rId63"/>
    <hyperlink ref="W58" r:id="rId64"/>
    <hyperlink ref="W59" r:id="rId65"/>
    <hyperlink ref="W60" r:id="rId66"/>
    <hyperlink ref="W61" r:id="rId67"/>
    <hyperlink ref="W62" r:id="rId68"/>
    <hyperlink ref="W63" r:id="rId69"/>
    <hyperlink ref="Y63" r:id="rId70"/>
    <hyperlink ref="W64" r:id="rId71"/>
    <hyperlink ref="W65" r:id="rId72"/>
    <hyperlink ref="W66" r:id="rId73"/>
    <hyperlink ref="W67" r:id="rId74"/>
    <hyperlink ref="W68" r:id="rId75"/>
    <hyperlink ref="W69" r:id="rId76"/>
    <hyperlink ref="W70" r:id="rId77"/>
    <hyperlink ref="X70" r:id="rId78"/>
    <hyperlink ref="W71" r:id="rId79"/>
    <hyperlink ref="W72" r:id="rId80"/>
    <hyperlink ref="W73" r:id="rId81"/>
    <hyperlink ref="Y73" r:id="rId82"/>
    <hyperlink ref="W74" r:id="rId83"/>
    <hyperlink ref="W75" r:id="rId84"/>
    <hyperlink ref="W76" r:id="rId85"/>
    <hyperlink ref="W77" r:id="rId86"/>
    <hyperlink ref="W78" r:id="rId87"/>
    <hyperlink ref="X78" r:id="rId88"/>
    <hyperlink ref="W79" r:id="rId89"/>
    <hyperlink ref="W80" r:id="rId90"/>
    <hyperlink ref="W81" r:id="rId91"/>
    <hyperlink ref="W82" r:id="rId92"/>
    <hyperlink ref="X82" r:id="rId93"/>
    <hyperlink ref="W83" r:id="rId94"/>
    <hyperlink ref="W84" r:id="rId95"/>
    <hyperlink ref="W85" r:id="rId96"/>
    <hyperlink ref="W86" r:id="rId97"/>
    <hyperlink ref="W87" r:id="rId98"/>
    <hyperlink ref="W88" r:id="rId99"/>
    <hyperlink ref="W89" r:id="rId100"/>
    <hyperlink ref="W90" r:id="rId101"/>
    <hyperlink ref="W91" r:id="rId102"/>
    <hyperlink ref="W92" r:id="rId103"/>
    <hyperlink ref="W93" r:id="rId104"/>
    <hyperlink ref="W94" r:id="rId105"/>
    <hyperlink ref="W95" r:id="rId106"/>
    <hyperlink ref="W96" r:id="rId107"/>
    <hyperlink ref="W97" r:id="rId108"/>
    <hyperlink ref="W98" r:id="rId109"/>
    <hyperlink ref="W99" r:id="rId110"/>
    <hyperlink ref="W100" r:id="rId111"/>
    <hyperlink ref="W101" r:id="rId112"/>
    <hyperlink ref="W102" r:id="rId113"/>
    <hyperlink ref="W103" r:id="rId114"/>
    <hyperlink ref="W104" r:id="rId115"/>
    <hyperlink ref="W105" r:id="rId116"/>
    <hyperlink ref="W106" r:id="rId117"/>
    <hyperlink ref="W107" r:id="rId118"/>
    <hyperlink ref="W108" r:id="rId119"/>
    <hyperlink ref="W109" r:id="rId120"/>
    <hyperlink ref="W110" r:id="rId121"/>
    <hyperlink ref="Y110" r:id="rId122"/>
    <hyperlink ref="W111" r:id="rId123"/>
    <hyperlink ref="W112" r:id="rId124"/>
    <hyperlink ref="W113" r:id="rId125"/>
    <hyperlink ref="W114" r:id="rId126"/>
    <hyperlink ref="W115" r:id="rId127"/>
    <hyperlink ref="W116" r:id="rId128"/>
    <hyperlink ref="W117" r:id="rId129"/>
    <hyperlink ref="Y118" r:id="rId130"/>
    <hyperlink ref="W119" r:id="rId131"/>
    <hyperlink ref="W120" r:id="rId132"/>
    <hyperlink ref="W121" r:id="rId133"/>
    <hyperlink ref="W122" r:id="rId134"/>
    <hyperlink ref="W123" r:id="rId135"/>
    <hyperlink ref="W124" r:id="rId136"/>
    <hyperlink ref="W125" r:id="rId137"/>
    <hyperlink ref="W126" r:id="rId138"/>
    <hyperlink ref="W127" r:id="rId139"/>
    <hyperlink ref="W128" r:id="rId140"/>
    <hyperlink ref="W129" r:id="rId141"/>
    <hyperlink ref="W130" r:id="rId142"/>
    <hyperlink ref="W131" r:id="rId143"/>
    <hyperlink ref="W132" r:id="rId144"/>
    <hyperlink ref="W133" r:id="rId145"/>
    <hyperlink ref="W134" r:id="rId146"/>
    <hyperlink ref="W135" r:id="rId147"/>
    <hyperlink ref="AA135" r:id="rId148"/>
    <hyperlink ref="W136" r:id="rId149"/>
    <hyperlink ref="W137" r:id="rId150"/>
    <hyperlink ref="W138" r:id="rId151"/>
    <hyperlink ref="AA138" r:id="rId152"/>
    <hyperlink ref="W139" r:id="rId153"/>
    <hyperlink ref="W140" r:id="rId154"/>
    <hyperlink ref="X140" r:id="rId155"/>
    <hyperlink ref="Y140" r:id="rId156"/>
    <hyperlink ref="W141" r:id="rId157"/>
    <hyperlink ref="W142" r:id="rId158"/>
    <hyperlink ref="W143" r:id="rId159"/>
    <hyperlink ref="W144" r:id="rId160"/>
    <hyperlink ref="AA144" r:id="rId161"/>
    <hyperlink ref="W145" r:id="rId162"/>
    <hyperlink ref="Y146" r:id="rId163"/>
    <hyperlink ref="W147" r:id="rId164"/>
    <hyperlink ref="X147" r:id="rId165"/>
    <hyperlink ref="Y147" r:id="rId166"/>
    <hyperlink ref="W148" r:id="rId167"/>
    <hyperlink ref="W149" r:id="rId168"/>
    <hyperlink ref="W150" r:id="rId169"/>
    <hyperlink ref="W151" r:id="rId170"/>
    <hyperlink ref="W152" r:id="rId171"/>
    <hyperlink ref="W153" r:id="rId172"/>
    <hyperlink ref="W154" r:id="rId173"/>
    <hyperlink ref="W155" r:id="rId174"/>
    <hyperlink ref="W156" r:id="rId175"/>
    <hyperlink ref="W157" r:id="rId176"/>
    <hyperlink ref="W158" r:id="rId177"/>
    <hyperlink ref="W159" r:id="rId178"/>
    <hyperlink ref="W160" r:id="rId179"/>
    <hyperlink ref="W161" r:id="rId180"/>
    <hyperlink ref="W162" r:id="rId181"/>
    <hyperlink ref="X162" r:id="rId182"/>
    <hyperlink ref="W163" r:id="rId183"/>
    <hyperlink ref="W164" r:id="rId184"/>
    <hyperlink ref="Y164" r:id="rId185"/>
    <hyperlink ref="W165" r:id="rId186"/>
    <hyperlink ref="W166" r:id="rId187"/>
    <hyperlink ref="W167" r:id="rId188"/>
    <hyperlink ref="W168" r:id="rId189"/>
    <hyperlink ref="W169" r:id="rId190"/>
    <hyperlink ref="W170" r:id="rId191"/>
    <hyperlink ref="W171" r:id="rId192"/>
    <hyperlink ref="W172" r:id="rId193"/>
    <hyperlink ref="W173" r:id="rId194"/>
    <hyperlink ref="W174" r:id="rId195"/>
    <hyperlink ref="W175" r:id="rId196"/>
    <hyperlink ref="W176" r:id="rId197"/>
    <hyperlink ref="W177" r:id="rId198"/>
    <hyperlink ref="W178" r:id="rId199"/>
    <hyperlink ref="W179" r:id="rId200"/>
    <hyperlink ref="X179" r:id="rId201"/>
    <hyperlink ref="W180" r:id="rId202"/>
    <hyperlink ref="W181" r:id="rId203"/>
    <hyperlink ref="W182" r:id="rId204"/>
    <hyperlink ref="W183" r:id="rId205"/>
    <hyperlink ref="X183" r:id="rId206"/>
    <hyperlink ref="W184" r:id="rId207"/>
    <hyperlink ref="W185" r:id="rId208"/>
    <hyperlink ref="W186" r:id="rId209"/>
    <hyperlink ref="Y186" r:id="rId210"/>
    <hyperlink ref="W187" r:id="rId211"/>
    <hyperlink ref="W188" r:id="rId212"/>
    <hyperlink ref="W189" r:id="rId213"/>
    <hyperlink ref="X189" r:id="rId214"/>
    <hyperlink ref="Y189" r:id="rId215"/>
    <hyperlink ref="W190" r:id="rId216"/>
    <hyperlink ref="W191" r:id="rId217"/>
    <hyperlink ref="W192" r:id="rId218"/>
    <hyperlink ref="W193" r:id="rId219"/>
    <hyperlink ref="W194" r:id="rId220"/>
    <hyperlink ref="W195" r:id="rId221"/>
    <hyperlink ref="W196" r:id="rId222"/>
    <hyperlink ref="W197" r:id="rId223"/>
    <hyperlink ref="W198" r:id="rId224"/>
    <hyperlink ref="W199" r:id="rId225"/>
    <hyperlink ref="W200" r:id="rId226"/>
    <hyperlink ref="W201" r:id="rId227"/>
    <hyperlink ref="W202" r:id="rId228"/>
    <hyperlink ref="W203" r:id="rId229"/>
    <hyperlink ref="W204" r:id="rId230"/>
    <hyperlink ref="W205" r:id="rId231"/>
    <hyperlink ref="X205" r:id="rId232"/>
    <hyperlink ref="AA205" r:id="rId233"/>
    <hyperlink ref="W206" r:id="rId234"/>
    <hyperlink ref="W207" r:id="rId235"/>
    <hyperlink ref="W208" r:id="rId236"/>
    <hyperlink ref="W209" r:id="rId237"/>
    <hyperlink ref="W210" r:id="rId238"/>
    <hyperlink ref="W211" r:id="rId239"/>
    <hyperlink ref="W212" r:id="rId240"/>
    <hyperlink ref="W213" r:id="rId241"/>
    <hyperlink ref="W214" r:id="rId242"/>
    <hyperlink ref="W215" r:id="rId243"/>
    <hyperlink ref="W216" r:id="rId244"/>
    <hyperlink ref="W217" r:id="rId245"/>
    <hyperlink ref="W218" r:id="rId246"/>
    <hyperlink ref="X218" r:id="rId247"/>
    <hyperlink ref="W219" r:id="rId248"/>
    <hyperlink ref="W220" r:id="rId249"/>
    <hyperlink ref="W221" r:id="rId250"/>
    <hyperlink ref="W222" r:id="rId251"/>
    <hyperlink ref="W223" r:id="rId252"/>
    <hyperlink ref="W224" r:id="rId253"/>
    <hyperlink ref="W225" r:id="rId254"/>
    <hyperlink ref="W226" r:id="rId255"/>
    <hyperlink ref="W227" r:id="rId256"/>
    <hyperlink ref="W228" r:id="rId257"/>
    <hyperlink ref="W229" r:id="rId258"/>
    <hyperlink ref="W230" r:id="rId259"/>
    <hyperlink ref="X230" r:id="rId260"/>
    <hyperlink ref="Y230" r:id="rId261"/>
    <hyperlink ref="W231" r:id="rId262"/>
    <hyperlink ref="W232" r:id="rId263"/>
    <hyperlink ref="M233" r:id="rId264"/>
    <hyperlink ref="W233" r:id="rId265"/>
    <hyperlink ref="W234" r:id="rId266"/>
    <hyperlink ref="W235" r:id="rId267"/>
    <hyperlink ref="W236" r:id="rId268"/>
    <hyperlink ref="W237" r:id="rId269"/>
    <hyperlink ref="W238" r:id="rId270"/>
    <hyperlink ref="W239" r:id="rId271"/>
    <hyperlink ref="W240" r:id="rId272"/>
    <hyperlink ref="W241" r:id="rId273"/>
    <hyperlink ref="W242" r:id="rId274"/>
    <hyperlink ref="W243" r:id="rId275"/>
    <hyperlink ref="W244" r:id="rId276"/>
    <hyperlink ref="Y244" r:id="rId277"/>
    <hyperlink ref="W245" r:id="rId278"/>
    <hyperlink ref="W246" r:id="rId279"/>
    <hyperlink ref="W247" r:id="rId280"/>
    <hyperlink ref="W248" r:id="rId281"/>
    <hyperlink ref="W249" r:id="rId282"/>
    <hyperlink ref="W250" r:id="rId283"/>
    <hyperlink ref="W251" r:id="rId284"/>
    <hyperlink ref="W252" r:id="rId285"/>
    <hyperlink ref="W253" r:id="rId286"/>
    <hyperlink ref="W254" r:id="rId287"/>
    <hyperlink ref="W255" r:id="rId288"/>
    <hyperlink ref="W256" r:id="rId289"/>
    <hyperlink ref="X256" r:id="rId290"/>
    <hyperlink ref="W257" r:id="rId291"/>
    <hyperlink ref="W258" r:id="rId292"/>
    <hyperlink ref="W259" r:id="rId293"/>
    <hyperlink ref="W260" r:id="rId294"/>
    <hyperlink ref="W261" r:id="rId295"/>
    <hyperlink ref="W262" r:id="rId296"/>
    <hyperlink ref="Y262" r:id="rId297"/>
    <hyperlink ref="W263" r:id="rId298"/>
    <hyperlink ref="W264" r:id="rId299"/>
    <hyperlink ref="W265" r:id="rId300"/>
    <hyperlink ref="X265" r:id="rId301"/>
    <hyperlink ref="W269" r:id="rId302"/>
    <hyperlink ref="W270" r:id="rId303"/>
    <hyperlink ref="W271" r:id="rId304"/>
    <hyperlink ref="W272" r:id="rId305"/>
    <hyperlink ref="W273" r:id="rId306"/>
    <hyperlink ref="W274" r:id="rId307"/>
    <hyperlink ref="W275" r:id="rId308"/>
    <hyperlink ref="W276" r:id="rId309"/>
    <hyperlink ref="W277" r:id="rId310"/>
    <hyperlink ref="W278" r:id="rId311"/>
    <hyperlink ref="W279" r:id="rId312"/>
    <hyperlink ref="W280" r:id="rId313"/>
    <hyperlink ref="W281" r:id="rId314"/>
    <hyperlink ref="W282" r:id="rId315"/>
    <hyperlink ref="W283" r:id="rId316"/>
    <hyperlink ref="AA283" r:id="rId317"/>
    <hyperlink ref="W284" r:id="rId318"/>
    <hyperlink ref="W285" r:id="rId319"/>
    <hyperlink ref="W286" r:id="rId320"/>
    <hyperlink ref="W287" r:id="rId321"/>
    <hyperlink ref="W288" r:id="rId322"/>
    <hyperlink ref="W289" r:id="rId323"/>
    <hyperlink ref="W290" r:id="rId324"/>
    <hyperlink ref="X290" r:id="rId325"/>
    <hyperlink ref="Y290" r:id="rId326"/>
    <hyperlink ref="W291" r:id="rId327"/>
    <hyperlink ref="W292" r:id="rId328"/>
    <hyperlink ref="W293" r:id="rId329"/>
    <hyperlink ref="W295" r:id="rId330"/>
    <hyperlink ref="W296" r:id="rId331"/>
    <hyperlink ref="W297" r:id="rId332"/>
    <hyperlink ref="W298" r:id="rId333"/>
    <hyperlink ref="W299" r:id="rId334"/>
    <hyperlink ref="W300" r:id="rId335"/>
    <hyperlink ref="W301" r:id="rId336"/>
    <hyperlink ref="W302" r:id="rId337"/>
    <hyperlink ref="Y302" r:id="rId338"/>
    <hyperlink ref="W303" r:id="rId339"/>
    <hyperlink ref="W304" r:id="rId340"/>
    <hyperlink ref="W305" r:id="rId341"/>
    <hyperlink ref="W306" r:id="rId342"/>
    <hyperlink ref="Y306" r:id="rId343"/>
    <hyperlink ref="W307" r:id="rId344"/>
    <hyperlink ref="AA307" r:id="rId345"/>
    <hyperlink ref="AB307" r:id="rId346"/>
    <hyperlink ref="W308" r:id="rId347"/>
    <hyperlink ref="W309" r:id="rId348"/>
    <hyperlink ref="W310" r:id="rId349"/>
    <hyperlink ref="W311" r:id="rId350"/>
    <hyperlink ref="W312" r:id="rId351"/>
    <hyperlink ref="W313" r:id="rId352"/>
    <hyperlink ref="W314" r:id="rId353"/>
    <hyperlink ref="W315" r:id="rId354"/>
    <hyperlink ref="W316" r:id="rId355"/>
    <hyperlink ref="Y316" r:id="rId356"/>
    <hyperlink ref="W317" r:id="rId357"/>
    <hyperlink ref="W318" r:id="rId358"/>
    <hyperlink ref="X318" r:id="rId359"/>
    <hyperlink ref="W319" r:id="rId360"/>
    <hyperlink ref="W320" r:id="rId361"/>
    <hyperlink ref="W321" r:id="rId362"/>
    <hyperlink ref="W322" r:id="rId363"/>
    <hyperlink ref="W323" r:id="rId364"/>
    <hyperlink ref="W324" r:id="rId365"/>
    <hyperlink ref="W325" r:id="rId366"/>
    <hyperlink ref="W326" r:id="rId367"/>
    <hyperlink ref="W327" r:id="rId368"/>
    <hyperlink ref="W328" r:id="rId369"/>
    <hyperlink ref="W329" r:id="rId370"/>
    <hyperlink ref="W330" r:id="rId371"/>
    <hyperlink ref="W331" r:id="rId372"/>
    <hyperlink ref="W332" r:id="rId373"/>
    <hyperlink ref="W333" r:id="rId374"/>
    <hyperlink ref="W334" r:id="rId375"/>
    <hyperlink ref="W335" r:id="rId376"/>
    <hyperlink ref="W336" r:id="rId377"/>
    <hyperlink ref="W337" r:id="rId378"/>
    <hyperlink ref="W338" r:id="rId379"/>
    <hyperlink ref="W339" r:id="rId380"/>
    <hyperlink ref="W340" r:id="rId381"/>
    <hyperlink ref="W341" r:id="rId382"/>
    <hyperlink ref="W342" r:id="rId383"/>
    <hyperlink ref="W343" r:id="rId384"/>
    <hyperlink ref="W344" r:id="rId385"/>
    <hyperlink ref="W345" r:id="rId386"/>
    <hyperlink ref="W346" r:id="rId387"/>
    <hyperlink ref="W348" r:id="rId388"/>
    <hyperlink ref="W349" r:id="rId389"/>
    <hyperlink ref="Y349" r:id="rId390"/>
    <hyperlink ref="W350" r:id="rId391"/>
    <hyperlink ref="W351" r:id="rId392"/>
    <hyperlink ref="W352" r:id="rId393"/>
    <hyperlink ref="W353" r:id="rId394"/>
    <hyperlink ref="W354" r:id="rId395"/>
    <hyperlink ref="W355" r:id="rId396"/>
    <hyperlink ref="W356" r:id="rId397"/>
    <hyperlink ref="W357" r:id="rId398"/>
    <hyperlink ref="W358" r:id="rId399"/>
    <hyperlink ref="W359" r:id="rId400"/>
    <hyperlink ref="Y359" r:id="rId401"/>
    <hyperlink ref="W360" r:id="rId402"/>
    <hyperlink ref="W361" r:id="rId403"/>
    <hyperlink ref="W362" r:id="rId404"/>
    <hyperlink ref="W363" r:id="rId405"/>
    <hyperlink ref="X363" r:id="rId406"/>
    <hyperlink ref="Y363" r:id="rId407"/>
    <hyperlink ref="W364" r:id="rId408"/>
    <hyperlink ref="W365" r:id="rId409"/>
    <hyperlink ref="AA365" r:id="rId410"/>
    <hyperlink ref="AB365" r:id="rId411"/>
    <hyperlink ref="W366" r:id="rId412"/>
    <hyperlink ref="AA366" r:id="rId413"/>
    <hyperlink ref="AB366" r:id="rId414"/>
    <hyperlink ref="AC366" r:id="rId415"/>
    <hyperlink ref="W367" r:id="rId416"/>
    <hyperlink ref="W368" r:id="rId417"/>
    <hyperlink ref="W369" r:id="rId418"/>
    <hyperlink ref="W370" r:id="rId419"/>
    <hyperlink ref="W371" r:id="rId420"/>
    <hyperlink ref="W372" r:id="rId421"/>
    <hyperlink ref="AA372" r:id="rId422"/>
    <hyperlink ref="W373" r:id="rId423"/>
    <hyperlink ref="W374" r:id="rId424"/>
    <hyperlink ref="AA374" r:id="rId425"/>
    <hyperlink ref="AB374" r:id="rId426"/>
    <hyperlink ref="W375" r:id="rId427"/>
    <hyperlink ref="W376" r:id="rId428"/>
    <hyperlink ref="W377" r:id="rId429"/>
    <hyperlink ref="W378" r:id="rId430"/>
    <hyperlink ref="Y378" r:id="rId431"/>
    <hyperlink ref="W379" r:id="rId432"/>
    <hyperlink ref="X379" r:id="rId433"/>
    <hyperlink ref="Y379" r:id="rId434"/>
    <hyperlink ref="W380" r:id="rId435"/>
    <hyperlink ref="W381" r:id="rId436"/>
    <hyperlink ref="X381" r:id="rId437"/>
    <hyperlink ref="W382" r:id="rId438"/>
    <hyperlink ref="W383" r:id="rId439"/>
    <hyperlink ref="W384" r:id="rId440"/>
    <hyperlink ref="W385" r:id="rId441"/>
    <hyperlink ref="X385" r:id="rId442"/>
    <hyperlink ref="W386" r:id="rId443"/>
    <hyperlink ref="W387" r:id="rId444"/>
    <hyperlink ref="W388" r:id="rId445"/>
    <hyperlink ref="W389" r:id="rId446"/>
    <hyperlink ref="X389" r:id="rId447"/>
    <hyperlink ref="W390" r:id="rId448"/>
    <hyperlink ref="W391" r:id="rId449"/>
    <hyperlink ref="W392" r:id="rId450"/>
    <hyperlink ref="W393" r:id="rId451"/>
    <hyperlink ref="Y393" r:id="rId452"/>
    <hyperlink ref="W394" r:id="rId453"/>
    <hyperlink ref="W395" r:id="rId454"/>
    <hyperlink ref="W396" r:id="rId455"/>
    <hyperlink ref="W397" r:id="rId456"/>
    <hyperlink ref="W398" r:id="rId457"/>
    <hyperlink ref="AA398" r:id="rId458"/>
    <hyperlink ref="W399" r:id="rId459"/>
    <hyperlink ref="W400" r:id="rId460"/>
    <hyperlink ref="W401" r:id="rId461"/>
    <hyperlink ref="W402" r:id="rId462"/>
    <hyperlink ref="X402" r:id="rId463"/>
    <hyperlink ref="AA402" r:id="rId464"/>
    <hyperlink ref="W403" r:id="rId465"/>
    <hyperlink ref="W404" r:id="rId466"/>
    <hyperlink ref="W405" r:id="rId467"/>
    <hyperlink ref="W406" r:id="rId468"/>
    <hyperlink ref="W407" r:id="rId469"/>
    <hyperlink ref="W408" r:id="rId470"/>
    <hyperlink ref="X409" r:id="rId471"/>
    <hyperlink ref="W410" r:id="rId472"/>
    <hyperlink ref="W411" r:id="rId473"/>
    <hyperlink ref="X411" r:id="rId474"/>
    <hyperlink ref="AA411" r:id="rId475"/>
    <hyperlink ref="W412" r:id="rId476"/>
    <hyperlink ref="W413" r:id="rId477"/>
    <hyperlink ref="W414" r:id="rId478"/>
    <hyperlink ref="W415" r:id="rId479"/>
    <hyperlink ref="W416" r:id="rId480"/>
    <hyperlink ref="W417" r:id="rId481"/>
    <hyperlink ref="W418" r:id="rId482"/>
    <hyperlink ref="W419" r:id="rId483"/>
    <hyperlink ref="W420" r:id="rId484"/>
    <hyperlink ref="W421" r:id="rId485"/>
    <hyperlink ref="W422" r:id="rId486"/>
    <hyperlink ref="AA422" r:id="rId487"/>
    <hyperlink ref="AB422" r:id="rId488"/>
    <hyperlink ref="AC422" r:id="rId489"/>
    <hyperlink ref="AD422" r:id="rId490"/>
    <hyperlink ref="AE422" r:id="rId491"/>
    <hyperlink ref="W423" r:id="rId492"/>
    <hyperlink ref="AA423" r:id="rId493"/>
    <hyperlink ref="AB423" r:id="rId494"/>
    <hyperlink ref="AC423" r:id="rId495"/>
    <hyperlink ref="AD423" r:id="rId496"/>
    <hyperlink ref="AE423" r:id="rId497"/>
    <hyperlink ref="AF423" r:id="rId498"/>
    <hyperlink ref="W424" r:id="rId499"/>
    <hyperlink ref="W425" r:id="rId500"/>
    <hyperlink ref="W426" r:id="rId501"/>
    <hyperlink ref="W427" r:id="rId502"/>
    <hyperlink ref="W428" r:id="rId503"/>
    <hyperlink ref="W429" r:id="rId504"/>
    <hyperlink ref="W430" r:id="rId505"/>
    <hyperlink ref="W431" r:id="rId506"/>
    <hyperlink ref="W432" r:id="rId507"/>
    <hyperlink ref="W433" r:id="rId508"/>
    <hyperlink ref="W434" r:id="rId509"/>
    <hyperlink ref="W435" r:id="rId510"/>
    <hyperlink ref="W436" r:id="rId511"/>
    <hyperlink ref="W437" r:id="rId512"/>
    <hyperlink ref="W438" r:id="rId513"/>
    <hyperlink ref="W439" r:id="rId514"/>
    <hyperlink ref="W440" r:id="rId515"/>
    <hyperlink ref="X440" r:id="rId516"/>
    <hyperlink ref="Y440" r:id="rId517"/>
    <hyperlink ref="W441" r:id="rId518"/>
    <hyperlink ref="X441" r:id="rId519"/>
    <hyperlink ref="Y441" r:id="rId520"/>
    <hyperlink ref="AA441" r:id="rId521"/>
    <hyperlink ref="W443" r:id="rId522"/>
    <hyperlink ref="W444" r:id="rId523"/>
    <hyperlink ref="W445" r:id="rId524"/>
    <hyperlink ref="W446" r:id="rId525"/>
    <hyperlink ref="W447" r:id="rId526"/>
    <hyperlink ref="W448" r:id="rId527"/>
    <hyperlink ref="W449" r:id="rId528"/>
    <hyperlink ref="W450" r:id="rId529"/>
    <hyperlink ref="X450" r:id="rId530"/>
    <hyperlink ref="W451" r:id="rId531"/>
    <hyperlink ref="W452" r:id="rId532"/>
    <hyperlink ref="W453" r:id="rId533"/>
    <hyperlink ref="W454" r:id="rId534"/>
    <hyperlink ref="W455" r:id="rId535"/>
    <hyperlink ref="W456" r:id="rId536"/>
    <hyperlink ref="W457" r:id="rId537"/>
    <hyperlink ref="W458" r:id="rId538"/>
    <hyperlink ref="W459" r:id="rId539"/>
    <hyperlink ref="W460" r:id="rId540"/>
    <hyperlink ref="W461" r:id="rId541"/>
    <hyperlink ref="W462" r:id="rId542"/>
    <hyperlink ref="W463" r:id="rId543"/>
    <hyperlink ref="W464" r:id="rId544"/>
    <hyperlink ref="X464" r:id="rId545"/>
    <hyperlink ref="Y464" r:id="rId546"/>
    <hyperlink ref="W465" r:id="rId547"/>
    <hyperlink ref="W466" r:id="rId548"/>
    <hyperlink ref="W467" r:id="rId549"/>
    <hyperlink ref="X467" r:id="rId550"/>
    <hyperlink ref="Y467" r:id="rId551"/>
    <hyperlink ref="W468" r:id="rId552"/>
    <hyperlink ref="W469" r:id="rId553"/>
    <hyperlink ref="W470" r:id="rId554"/>
    <hyperlink ref="W471" r:id="rId555"/>
    <hyperlink ref="W472" r:id="rId556"/>
    <hyperlink ref="W473" r:id="rId557"/>
    <hyperlink ref="W474" r:id="rId558"/>
    <hyperlink ref="X474" r:id="rId559"/>
    <hyperlink ref="W475" r:id="rId560"/>
    <hyperlink ref="X475" r:id="rId561"/>
    <hyperlink ref="W476" r:id="rId562"/>
    <hyperlink ref="Y476" r:id="rId563"/>
    <hyperlink ref="W477" r:id="rId564"/>
    <hyperlink ref="W478" r:id="rId565"/>
    <hyperlink ref="W479" r:id="rId566"/>
    <hyperlink ref="W480" r:id="rId567"/>
    <hyperlink ref="W481" r:id="rId568"/>
    <hyperlink ref="W482" r:id="rId569"/>
    <hyperlink ref="W483" r:id="rId570"/>
    <hyperlink ref="W484" r:id="rId571"/>
    <hyperlink ref="W485" r:id="rId572"/>
    <hyperlink ref="W486" r:id="rId573"/>
    <hyperlink ref="W487" r:id="rId574"/>
    <hyperlink ref="W488" r:id="rId575"/>
    <hyperlink ref="W489" r:id="rId576"/>
    <hyperlink ref="W490" r:id="rId577"/>
    <hyperlink ref="W491" r:id="rId578"/>
    <hyperlink ref="W492" r:id="rId579"/>
    <hyperlink ref="W493" r:id="rId580"/>
    <hyperlink ref="W494" r:id="rId581"/>
    <hyperlink ref="Y494" r:id="rId582"/>
    <hyperlink ref="W495" r:id="rId583"/>
    <hyperlink ref="W496" r:id="rId584"/>
    <hyperlink ref="W497" r:id="rId585"/>
    <hyperlink ref="W498" r:id="rId586"/>
    <hyperlink ref="W499" r:id="rId587"/>
    <hyperlink ref="W500" r:id="rId588"/>
    <hyperlink ref="W501" r:id="rId589"/>
    <hyperlink ref="W502" r:id="rId590"/>
    <hyperlink ref="W503" r:id="rId591"/>
    <hyperlink ref="W504" r:id="rId592"/>
    <hyperlink ref="W505" r:id="rId593"/>
    <hyperlink ref="W506" r:id="rId594"/>
    <hyperlink ref="Y506" r:id="rId595"/>
    <hyperlink ref="W507" r:id="rId596"/>
    <hyperlink ref="W508" r:id="rId597"/>
    <hyperlink ref="W509" r:id="rId598"/>
    <hyperlink ref="AA509" r:id="rId599"/>
    <hyperlink ref="AB509" r:id="rId600"/>
    <hyperlink ref="W510" r:id="rId601"/>
    <hyperlink ref="W511" r:id="rId602"/>
    <hyperlink ref="AA511" r:id="rId603"/>
    <hyperlink ref="AB511" r:id="rId604"/>
    <hyperlink ref="W512" r:id="rId605"/>
    <hyperlink ref="AA512" r:id="rId606"/>
    <hyperlink ref="W513" r:id="rId607"/>
    <hyperlink ref="Y513" r:id="rId608"/>
    <hyperlink ref="W514" r:id="rId609"/>
    <hyperlink ref="W515" r:id="rId610"/>
    <hyperlink ref="W516" r:id="rId611"/>
    <hyperlink ref="W517" r:id="rId612"/>
    <hyperlink ref="AA517" r:id="rId613"/>
    <hyperlink ref="W518" r:id="rId614"/>
    <hyperlink ref="W519" r:id="rId615"/>
    <hyperlink ref="W520" r:id="rId616"/>
    <hyperlink ref="W521" r:id="rId617"/>
    <hyperlink ref="W522" r:id="rId618"/>
    <hyperlink ref="W523" r:id="rId619"/>
    <hyperlink ref="W524" r:id="rId620"/>
    <hyperlink ref="X524" r:id="rId621"/>
    <hyperlink ref="Y524" r:id="rId622"/>
    <hyperlink ref="W525" r:id="rId623"/>
    <hyperlink ref="W526" r:id="rId624"/>
    <hyperlink ref="W527" r:id="rId625"/>
    <hyperlink ref="W528" r:id="rId626"/>
    <hyperlink ref="W529" r:id="rId627"/>
    <hyperlink ref="W530" r:id="rId628"/>
    <hyperlink ref="W531" r:id="rId629"/>
    <hyperlink ref="AA531" r:id="rId630"/>
    <hyperlink ref="AB531" r:id="rId631"/>
    <hyperlink ref="AC531" r:id="rId632"/>
    <hyperlink ref="AD531" r:id="rId633"/>
    <hyperlink ref="AE531" r:id="rId634"/>
    <hyperlink ref="AF531" r:id="rId635"/>
    <hyperlink ref="W532" r:id="rId636"/>
    <hyperlink ref="X532" r:id="rId637"/>
    <hyperlink ref="W533" r:id="rId638"/>
    <hyperlink ref="X533" r:id="rId639"/>
    <hyperlink ref="W534" r:id="rId640"/>
    <hyperlink ref="W535" r:id="rId641"/>
    <hyperlink ref="W536" r:id="rId642"/>
    <hyperlink ref="W537" r:id="rId643"/>
    <hyperlink ref="AA537" r:id="rId644"/>
    <hyperlink ref="W538" r:id="rId645"/>
    <hyperlink ref="AA538" r:id="rId646"/>
    <hyperlink ref="W539" r:id="rId647"/>
    <hyperlink ref="AA539" r:id="rId648"/>
    <hyperlink ref="AB539" r:id="rId649"/>
    <hyperlink ref="AC539" r:id="rId650"/>
    <hyperlink ref="AD539" r:id="rId651"/>
    <hyperlink ref="AE539" r:id="rId652"/>
    <hyperlink ref="AF539" r:id="rId653"/>
    <hyperlink ref="W540" r:id="rId654"/>
    <hyperlink ref="W541" r:id="rId655"/>
    <hyperlink ref="X541" r:id="rId656"/>
    <hyperlink ref="Y541" r:id="rId657"/>
    <hyperlink ref="W542" r:id="rId658"/>
    <hyperlink ref="W543" r:id="rId659"/>
    <hyperlink ref="W544" r:id="rId660"/>
    <hyperlink ref="W545" r:id="rId661"/>
    <hyperlink ref="X545" r:id="rId662"/>
    <hyperlink ref="W546" r:id="rId663"/>
    <hyperlink ref="W547" r:id="rId664"/>
    <hyperlink ref="W548" r:id="rId665"/>
    <hyperlink ref="W549" r:id="rId666"/>
    <hyperlink ref="W551" r:id="rId667"/>
    <hyperlink ref="W552" r:id="rId668"/>
    <hyperlink ref="W553" r:id="rId669"/>
    <hyperlink ref="W554" r:id="rId670"/>
    <hyperlink ref="W555" r:id="rId671"/>
    <hyperlink ref="W556" r:id="rId672"/>
    <hyperlink ref="W557" r:id="rId673"/>
    <hyperlink ref="W558" r:id="rId674"/>
    <hyperlink ref="X558" r:id="rId675"/>
    <hyperlink ref="W559" r:id="rId676"/>
    <hyperlink ref="W560" r:id="rId677"/>
    <hyperlink ref="W561" r:id="rId678"/>
    <hyperlink ref="W562" r:id="rId679"/>
    <hyperlink ref="W563" r:id="rId680"/>
    <hyperlink ref="Y563" r:id="rId681"/>
    <hyperlink ref="W564" r:id="rId682"/>
    <hyperlink ref="W565" r:id="rId683"/>
    <hyperlink ref="W566" r:id="rId684"/>
    <hyperlink ref="Y566" r:id="rId685"/>
    <hyperlink ref="W567" r:id="rId686"/>
    <hyperlink ref="W568" r:id="rId687"/>
    <hyperlink ref="W569" r:id="rId688"/>
    <hyperlink ref="W570" r:id="rId689"/>
    <hyperlink ref="AA570" r:id="rId690"/>
    <hyperlink ref="AB570" r:id="rId691"/>
    <hyperlink ref="W571" r:id="rId692"/>
    <hyperlink ref="W572" r:id="rId693"/>
    <hyperlink ref="W573" r:id="rId694"/>
    <hyperlink ref="W574" r:id="rId695"/>
    <hyperlink ref="W575" r:id="rId696"/>
    <hyperlink ref="W576" r:id="rId697"/>
    <hyperlink ref="W577" r:id="rId698"/>
    <hyperlink ref="Y577" r:id="rId699"/>
    <hyperlink ref="W578" r:id="rId700"/>
    <hyperlink ref="W579" r:id="rId701"/>
    <hyperlink ref="W580" r:id="rId702"/>
    <hyperlink ref="W581" r:id="rId703"/>
    <hyperlink ref="Y581" r:id="rId704"/>
    <hyperlink ref="W582" r:id="rId705"/>
    <hyperlink ref="W583" r:id="rId706"/>
    <hyperlink ref="W584" r:id="rId707"/>
    <hyperlink ref="AA584" r:id="rId708"/>
    <hyperlink ref="W585" r:id="rId709"/>
    <hyperlink ref="W586" r:id="rId710"/>
    <hyperlink ref="W587" r:id="rId711"/>
    <hyperlink ref="W588" r:id="rId712"/>
    <hyperlink ref="W589" r:id="rId713"/>
    <hyperlink ref="W590" r:id="rId714"/>
    <hyperlink ref="W591" r:id="rId715"/>
    <hyperlink ref="W592" r:id="rId716"/>
    <hyperlink ref="W593" r:id="rId717"/>
    <hyperlink ref="W594" r:id="rId718"/>
    <hyperlink ref="X594" r:id="rId719"/>
    <hyperlink ref="W596" r:id="rId720"/>
    <hyperlink ref="W597" r:id="rId721"/>
    <hyperlink ref="W598" r:id="rId722"/>
    <hyperlink ref="AA598" r:id="rId723"/>
    <hyperlink ref="W599" r:id="rId724"/>
    <hyperlink ref="AA599" r:id="rId725"/>
    <hyperlink ref="W600" r:id="rId726"/>
    <hyperlink ref="W601" r:id="rId727"/>
    <hyperlink ref="W602" r:id="rId728"/>
    <hyperlink ref="AA602" r:id="rId729"/>
    <hyperlink ref="W603" r:id="rId730"/>
    <hyperlink ref="W604" r:id="rId731"/>
    <hyperlink ref="W605" r:id="rId732"/>
    <hyperlink ref="AA605" r:id="rId733"/>
    <hyperlink ref="W606" r:id="rId734"/>
    <hyperlink ref="AA606" r:id="rId735"/>
    <hyperlink ref="W607" r:id="rId736"/>
    <hyperlink ref="W608" r:id="rId737"/>
    <hyperlink ref="W609" r:id="rId738"/>
    <hyperlink ref="W610" r:id="rId739"/>
    <hyperlink ref="W611" r:id="rId740"/>
    <hyperlink ref="W612" r:id="rId741"/>
    <hyperlink ref="W613" r:id="rId742"/>
    <hyperlink ref="W614" r:id="rId743"/>
    <hyperlink ref="W615" r:id="rId744"/>
    <hyperlink ref="W616" r:id="rId745"/>
    <hyperlink ref="W617" r:id="rId746"/>
    <hyperlink ref="W618" r:id="rId747"/>
    <hyperlink ref="X618" r:id="rId748"/>
    <hyperlink ref="Y618" r:id="rId749"/>
    <hyperlink ref="W619" r:id="rId750"/>
    <hyperlink ref="AA619" r:id="rId751"/>
    <hyperlink ref="W620" r:id="rId752"/>
    <hyperlink ref="W621" r:id="rId753"/>
    <hyperlink ref="W622" r:id="rId754"/>
    <hyperlink ref="Y622" r:id="rId755"/>
    <hyperlink ref="W623" r:id="rId756"/>
    <hyperlink ref="W624" r:id="rId757"/>
    <hyperlink ref="W625" r:id="rId758"/>
    <hyperlink ref="AA625" r:id="rId759"/>
    <hyperlink ref="AB625" r:id="rId760"/>
    <hyperlink ref="W626" r:id="rId761"/>
    <hyperlink ref="W627" r:id="rId762"/>
    <hyperlink ref="W628" r:id="rId763"/>
    <hyperlink ref="W629" r:id="rId764"/>
    <hyperlink ref="W630" r:id="rId765"/>
    <hyperlink ref="W631" r:id="rId766"/>
    <hyperlink ref="W632" r:id="rId767"/>
    <hyperlink ref="W633" r:id="rId768"/>
    <hyperlink ref="W634" r:id="rId769"/>
    <hyperlink ref="W635" r:id="rId770"/>
    <hyperlink ref="W636" r:id="rId771"/>
    <hyperlink ref="W637" r:id="rId772"/>
    <hyperlink ref="W638" r:id="rId773"/>
    <hyperlink ref="W639" r:id="rId774"/>
    <hyperlink ref="W640" r:id="rId775"/>
    <hyperlink ref="W641" r:id="rId776"/>
    <hyperlink ref="W642" r:id="rId777"/>
    <hyperlink ref="AA642" r:id="rId778"/>
    <hyperlink ref="W643" r:id="rId779"/>
    <hyperlink ref="W644" r:id="rId780"/>
    <hyperlink ref="W645" r:id="rId781"/>
    <hyperlink ref="W646" r:id="rId782"/>
    <hyperlink ref="W647" r:id="rId783"/>
    <hyperlink ref="W648" r:id="rId784"/>
    <hyperlink ref="W649" r:id="rId785"/>
    <hyperlink ref="W650" r:id="rId786"/>
    <hyperlink ref="W651" r:id="rId787"/>
    <hyperlink ref="W652" r:id="rId788"/>
    <hyperlink ref="W653" r:id="rId789"/>
    <hyperlink ref="W654" r:id="rId790"/>
    <hyperlink ref="W655" r:id="rId791"/>
    <hyperlink ref="W656" r:id="rId792"/>
    <hyperlink ref="W657" r:id="rId793"/>
    <hyperlink ref="W658" r:id="rId794"/>
    <hyperlink ref="W659" r:id="rId795"/>
    <hyperlink ref="X659" r:id="rId796"/>
    <hyperlink ref="Y659" r:id="rId797"/>
    <hyperlink ref="W660" r:id="rId798"/>
    <hyperlink ref="W661" r:id="rId799"/>
    <hyperlink ref="W662" r:id="rId800"/>
    <hyperlink ref="W663" r:id="rId801"/>
    <hyperlink ref="W664" r:id="rId802"/>
    <hyperlink ref="W665" r:id="rId803"/>
    <hyperlink ref="X665" r:id="rId804"/>
    <hyperlink ref="W666" r:id="rId805"/>
    <hyperlink ref="AA666" r:id="rId806"/>
    <hyperlink ref="AB666" r:id="rId807"/>
    <hyperlink ref="AC666" r:id="rId808"/>
    <hyperlink ref="W667" r:id="rId809"/>
    <hyperlink ref="X667" r:id="rId810"/>
    <hyperlink ref="Y667" r:id="rId811"/>
    <hyperlink ref="AA667" r:id="rId812"/>
    <hyperlink ref="W668" r:id="rId813"/>
    <hyperlink ref="W669" r:id="rId814"/>
    <hyperlink ref="W670" r:id="rId815"/>
    <hyperlink ref="W671" r:id="rId816"/>
    <hyperlink ref="W672" r:id="rId817"/>
    <hyperlink ref="W673" r:id="rId818"/>
    <hyperlink ref="W675" r:id="rId819"/>
    <hyperlink ref="W676" r:id="rId820"/>
    <hyperlink ref="W677" r:id="rId821"/>
    <hyperlink ref="W679" r:id="rId822"/>
    <hyperlink ref="A732" r:id="rId823"/>
    <hyperlink ref="A735" r:id="rId824"/>
  </hyperlinks>
  <pageMargins left="0.70000000000000007" right="0.70000000000000007" top="0.75" bottom="0.75" header="0.51181102362204722" footer="0.51181102362204722"/>
  <pageSetup paperSize="9" firstPageNumber="0" orientation="portrait" horizontalDpi="300" verticalDpi="300"/>
  <headerFooter alignWithMargins="0"/>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DS1 to build profile HMMs</vt:lpstr>
      <vt:lpstr>DS2 for TAP analyses</vt:lpstr>
      <vt:lpstr>Reduced DS2 used for the PCA</vt:lpstr>
      <vt:lpstr>DS3 GenomeZoo</vt:lpstr>
      <vt:lpstr>'DS3 GenomeZoo'!Excel_BuiltIn__FilterDatab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my petroll</dc:creator>
  <cp:lastModifiedBy>Stefan Rensing</cp:lastModifiedBy>
  <cp:revision>12</cp:revision>
  <cp:lastPrinted>1601-01-01T00:00:00Z</cp:lastPrinted>
  <dcterms:created xsi:type="dcterms:W3CDTF">2022-04-20T12:23:00Z</dcterms:created>
  <dcterms:modified xsi:type="dcterms:W3CDTF">2024-10-24T18:40: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11719</vt:lpwstr>
  </property>
</Properties>
</file>